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ample Setup" sheetId="1" state="visible" r:id="rId2"/>
    <sheet name="Amplification Data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31" uniqueCount="239">
  <si>
    <t xml:space="preserve">Block Type</t>
  </si>
  <si>
    <t xml:space="preserve">384-Well Block</t>
  </si>
  <si>
    <t xml:space="preserve">Calibration Background is expired </t>
  </si>
  <si>
    <t xml:space="preserve">Yes</t>
  </si>
  <si>
    <t xml:space="preserve">Calibration Background performed on </t>
  </si>
  <si>
    <t xml:space="preserve">2013-09-25 02:31:04 AM CST</t>
  </si>
  <si>
    <t xml:space="preserve">Calibration FAM is expired </t>
  </si>
  <si>
    <t xml:space="preserve">Calibration FAM performed on </t>
  </si>
  <si>
    <t xml:space="preserve">2013-09-25 02:53:53 AM CST</t>
  </si>
  <si>
    <t xml:space="preserve">Calibration NED is expired </t>
  </si>
  <si>
    <t xml:space="preserve">Calibration NED performed on </t>
  </si>
  <si>
    <t xml:space="preserve">2013-09-25 03:20:35 AM CST</t>
  </si>
  <si>
    <t xml:space="preserve">Calibration ROI is expired </t>
  </si>
  <si>
    <t xml:space="preserve">Calibration ROI performed on </t>
  </si>
  <si>
    <t xml:space="preserve">2013-09-25 02:14:56 AM CST</t>
  </si>
  <si>
    <t xml:space="preserve">Calibration ROX is expired </t>
  </si>
  <si>
    <t xml:space="preserve">Calibration ROX performed on </t>
  </si>
  <si>
    <t xml:space="preserve">2013-09-25 03:10:36 AM CST</t>
  </si>
  <si>
    <t xml:space="preserve">Calibration SYBR is expired </t>
  </si>
  <si>
    <t xml:space="preserve">Calibration SYBR performed on </t>
  </si>
  <si>
    <t xml:space="preserve">2013-09-25 04:07:07 AM CST</t>
  </si>
  <si>
    <t xml:space="preserve">Calibration TAMRA is expired </t>
  </si>
  <si>
    <t xml:space="preserve">Calibration TAMRA performed on </t>
  </si>
  <si>
    <t xml:space="preserve">2013-09-25 04:15:24 AM CST</t>
  </si>
  <si>
    <t xml:space="preserve">Calibration Uniformity is expired </t>
  </si>
  <si>
    <t xml:space="preserve">Calibration Uniformity performed on </t>
  </si>
  <si>
    <t xml:space="preserve">2013-09-25 02:41:56 AM CST</t>
  </si>
  <si>
    <t xml:space="preserve">Calibration VIC is expired </t>
  </si>
  <si>
    <t xml:space="preserve">Calibration VIC performed on </t>
  </si>
  <si>
    <t xml:space="preserve">2013-09-25 03:02:29 AM CST</t>
  </si>
  <si>
    <t xml:space="preserve">Chemistry</t>
  </si>
  <si>
    <t xml:space="preserve">TAQMAN</t>
  </si>
  <si>
    <t xml:space="preserve">Experiment Barcode</t>
  </si>
  <si>
    <t xml:space="preserve">Experiment Comments</t>
  </si>
  <si>
    <t xml:space="preserve">Experiment File Name</t>
  </si>
  <si>
    <t xml:space="preserve">C:\Users\apple\Desktop\PCR\2013-10-15 163553.eds</t>
  </si>
  <si>
    <t xml:space="preserve">Experiment Name</t>
  </si>
  <si>
    <t xml:space="preserve">2013-10-15 163553</t>
  </si>
  <si>
    <t xml:space="preserve">Experiment Run End Time</t>
  </si>
  <si>
    <t xml:space="preserve">2013-10-16 06:25:41 AM CST</t>
  </si>
  <si>
    <t xml:space="preserve">Experiment Type</t>
  </si>
  <si>
    <t xml:space="preserve">Comparative Cт (ΔΔCт) </t>
  </si>
  <si>
    <t xml:space="preserve">Experiment User Name</t>
  </si>
  <si>
    <t xml:space="preserve">Instrument Name</t>
  </si>
  <si>
    <t xml:space="preserve">278880346</t>
  </si>
  <si>
    <t xml:space="preserve">Instrument Serial Number</t>
  </si>
  <si>
    <t xml:space="preserve">Instrument Type</t>
  </si>
  <si>
    <t xml:space="preserve">ViiA 7</t>
  </si>
  <si>
    <t xml:space="preserve">Passive Reference</t>
  </si>
  <si>
    <t xml:space="preserve">ROX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Analysis is performed</t>
  </si>
  <si>
    <t xml:space="preserve">Stage 2, Step 2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Peri ctrl</t>
  </si>
  <si>
    <t xml:space="preserve">RGB(142,142,56)</t>
  </si>
  <si>
    <t xml:space="preserve">Actinb</t>
  </si>
  <si>
    <t xml:space="preserve">RGB(238,238,0)</t>
  </si>
  <si>
    <t xml:space="preserve">UNKNOWN</t>
  </si>
  <si>
    <t xml:space="preserve">FAM</t>
  </si>
  <si>
    <t xml:space="preserve">NFQ-MGB</t>
  </si>
  <si>
    <t xml:space="preserve">A2</t>
  </si>
  <si>
    <t xml:space="preserve">A3</t>
  </si>
  <si>
    <t xml:space="preserve">Peri wnt16 kd</t>
  </si>
  <si>
    <t xml:space="preserve">RGB(255,127,0)</t>
  </si>
  <si>
    <t xml:space="preserve">A4</t>
  </si>
  <si>
    <t xml:space="preserve">A5</t>
  </si>
  <si>
    <t xml:space="preserve">DPC ctrl</t>
  </si>
  <si>
    <t xml:space="preserve">RGB(238,220,130)</t>
  </si>
  <si>
    <t xml:space="preserve">A6</t>
  </si>
  <si>
    <t xml:space="preserve">A7</t>
  </si>
  <si>
    <t xml:space="preserve">DPC wnt16 kd</t>
  </si>
  <si>
    <t xml:space="preserve">RGB(0,245,255)</t>
  </si>
  <si>
    <t xml:space="preserve">A8</t>
  </si>
  <si>
    <t xml:space="preserve">A9</t>
  </si>
  <si>
    <t xml:space="preserve">Cal ctrl</t>
  </si>
  <si>
    <t xml:space="preserve">RGB(198,113,113)</t>
  </si>
  <si>
    <t xml:space="preserve">A10</t>
  </si>
  <si>
    <t xml:space="preserve">A11</t>
  </si>
  <si>
    <t xml:space="preserve">Cal wnt16 kd</t>
  </si>
  <si>
    <t xml:space="preserve">RGB(142,56,142)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RNX2</t>
  </si>
  <si>
    <t xml:space="preserve">RGB(0,139,69)</t>
  </si>
  <si>
    <t xml:space="preserve">C2</t>
  </si>
  <si>
    <t xml:space="preserve">C3</t>
  </si>
  <si>
    <t xml:space="preserve">DSPP</t>
  </si>
  <si>
    <t xml:space="preserve">RGB(0,0,255)</t>
  </si>
  <si>
    <t xml:space="preserve">C4</t>
  </si>
  <si>
    <t xml:space="preserve">C5</t>
  </si>
  <si>
    <t xml:space="preserve">wnt16</t>
  </si>
  <si>
    <t xml:space="preserve">RGB(176,23,31)</t>
  </si>
  <si>
    <t xml:space="preserve">C6</t>
  </si>
  <si>
    <t xml:space="preserve">C7</t>
  </si>
  <si>
    <t xml:space="preserve">Cal ost 21d</t>
  </si>
  <si>
    <t xml:space="preserve">RGB(238,121,66)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Cal ost 14d</t>
  </si>
  <si>
    <t xml:space="preserve">RGB(139,137,112)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DPC ost 21d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DPC ost 14d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BMSC ost 14d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BMSC ost 7d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core</t>
  </si>
  <si>
    <t xml:space="preserve">Cq Conf</t>
  </si>
  <si>
    <t xml:space="preserve">Custom1</t>
  </si>
  <si>
    <t xml:space="preserve">Custom2</t>
  </si>
  <si>
    <t xml:space="preserve">Custom3</t>
  </si>
  <si>
    <t xml:space="preserve">Custom4</t>
  </si>
  <si>
    <t xml:space="preserve">Custom5</t>
  </si>
  <si>
    <t xml:space="preserve">Custom6</t>
  </si>
  <si>
    <t xml:space="preserve">HIGHSD</t>
  </si>
  <si>
    <t xml:space="preserve">NOAMP</t>
  </si>
  <si>
    <t xml:space="preserve">OUTLIERRG</t>
  </si>
  <si>
    <t xml:space="preserve">EXPFAIL</t>
  </si>
  <si>
    <t xml:space="preserve">THOLDFAIL</t>
  </si>
  <si>
    <t xml:space="preserve">N</t>
  </si>
  <si>
    <t xml:space="preserve">Y</t>
  </si>
  <si>
    <t xml:space="preserve">Undetermined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A1" s="0" t="s">
        <v>0</v>
      </c>
      <c r="B1" s="0" t="s">
        <v>1</v>
      </c>
    </row>
    <row r="2" customFormat="false" ht="13" hidden="false" customHeight="false" outlineLevel="0" collapsed="false">
      <c r="A2" s="0" t="s">
        <v>2</v>
      </c>
      <c r="B2" s="0" t="s">
        <v>3</v>
      </c>
    </row>
    <row r="3" customFormat="false" ht="13" hidden="false" customHeight="false" outlineLevel="0" collapsed="false">
      <c r="A3" s="0" t="s">
        <v>4</v>
      </c>
      <c r="B3" s="0" t="s">
        <v>5</v>
      </c>
    </row>
    <row r="4" customFormat="false" ht="13" hidden="false" customHeight="false" outlineLevel="0" collapsed="false">
      <c r="A4" s="0" t="s">
        <v>6</v>
      </c>
      <c r="B4" s="0" t="s">
        <v>3</v>
      </c>
    </row>
    <row r="5" customFormat="false" ht="13" hidden="false" customHeight="false" outlineLevel="0" collapsed="false">
      <c r="A5" s="0" t="s">
        <v>7</v>
      </c>
      <c r="B5" s="0" t="s">
        <v>8</v>
      </c>
    </row>
    <row r="6" customFormat="false" ht="13" hidden="false" customHeight="false" outlineLevel="0" collapsed="false">
      <c r="A6" s="0" t="s">
        <v>9</v>
      </c>
      <c r="B6" s="0" t="s">
        <v>3</v>
      </c>
    </row>
    <row r="7" customFormat="false" ht="13" hidden="false" customHeight="false" outlineLevel="0" collapsed="false">
      <c r="A7" s="0" t="s">
        <v>10</v>
      </c>
      <c r="B7" s="0" t="s">
        <v>11</v>
      </c>
    </row>
    <row r="8" customFormat="false" ht="13" hidden="false" customHeight="false" outlineLevel="0" collapsed="false">
      <c r="A8" s="0" t="s">
        <v>12</v>
      </c>
      <c r="B8" s="0" t="s">
        <v>3</v>
      </c>
    </row>
    <row r="9" customFormat="false" ht="13" hidden="false" customHeight="false" outlineLevel="0" collapsed="false">
      <c r="A9" s="0" t="s">
        <v>13</v>
      </c>
      <c r="B9" s="0" t="s">
        <v>14</v>
      </c>
    </row>
    <row r="10" customFormat="false" ht="13" hidden="false" customHeight="false" outlineLevel="0" collapsed="false">
      <c r="A10" s="0" t="s">
        <v>15</v>
      </c>
      <c r="B10" s="0" t="s">
        <v>3</v>
      </c>
    </row>
    <row r="11" customFormat="false" ht="13" hidden="false" customHeight="false" outlineLevel="0" collapsed="false">
      <c r="A11" s="0" t="s">
        <v>16</v>
      </c>
      <c r="B11" s="0" t="s">
        <v>17</v>
      </c>
    </row>
    <row r="12" customFormat="false" ht="13" hidden="false" customHeight="false" outlineLevel="0" collapsed="false">
      <c r="A12" s="0" t="s">
        <v>18</v>
      </c>
      <c r="B12" s="0" t="s">
        <v>3</v>
      </c>
    </row>
    <row r="13" customFormat="false" ht="13" hidden="false" customHeight="false" outlineLevel="0" collapsed="false">
      <c r="A13" s="0" t="s">
        <v>19</v>
      </c>
      <c r="B13" s="0" t="s">
        <v>20</v>
      </c>
    </row>
    <row r="14" customFormat="false" ht="13" hidden="false" customHeight="false" outlineLevel="0" collapsed="false">
      <c r="A14" s="0" t="s">
        <v>21</v>
      </c>
      <c r="B14" s="0" t="s">
        <v>3</v>
      </c>
    </row>
    <row r="15" customFormat="false" ht="13" hidden="false" customHeight="false" outlineLevel="0" collapsed="false">
      <c r="A15" s="0" t="s">
        <v>22</v>
      </c>
      <c r="B15" s="0" t="s">
        <v>23</v>
      </c>
    </row>
    <row r="16" customFormat="false" ht="13" hidden="false" customHeight="false" outlineLevel="0" collapsed="false">
      <c r="A16" s="0" t="s">
        <v>24</v>
      </c>
      <c r="B16" s="0" t="s">
        <v>3</v>
      </c>
    </row>
    <row r="17" customFormat="false" ht="13" hidden="false" customHeight="false" outlineLevel="0" collapsed="false">
      <c r="A17" s="0" t="s">
        <v>25</v>
      </c>
      <c r="B17" s="0" t="s">
        <v>26</v>
      </c>
    </row>
    <row r="18" customFormat="false" ht="13" hidden="false" customHeight="false" outlineLevel="0" collapsed="false">
      <c r="A18" s="0" t="s">
        <v>27</v>
      </c>
      <c r="B18" s="0" t="s">
        <v>3</v>
      </c>
    </row>
    <row r="19" customFormat="false" ht="13" hidden="false" customHeight="false" outlineLevel="0" collapsed="false">
      <c r="A19" s="0" t="s">
        <v>28</v>
      </c>
      <c r="B19" s="0" t="s">
        <v>29</v>
      </c>
    </row>
    <row r="20" customFormat="false" ht="13" hidden="false" customHeight="false" outlineLevel="0" collapsed="false">
      <c r="A20" s="0" t="s">
        <v>30</v>
      </c>
      <c r="B20" s="0" t="s">
        <v>31</v>
      </c>
    </row>
    <row r="21" customFormat="false" ht="13" hidden="false" customHeight="false" outlineLevel="0" collapsed="false">
      <c r="A21" s="0" t="s">
        <v>32</v>
      </c>
    </row>
    <row r="22" customFormat="false" ht="13" hidden="false" customHeight="false" outlineLevel="0" collapsed="false">
      <c r="A22" s="0" t="s">
        <v>33</v>
      </c>
    </row>
    <row r="23" customFormat="false" ht="13" hidden="false" customHeight="false" outlineLevel="0" collapsed="false">
      <c r="A23" s="0" t="s">
        <v>34</v>
      </c>
      <c r="B23" s="0" t="s">
        <v>35</v>
      </c>
    </row>
    <row r="24" customFormat="false" ht="13" hidden="false" customHeight="false" outlineLevel="0" collapsed="false">
      <c r="A24" s="0" t="s">
        <v>36</v>
      </c>
      <c r="B24" s="0" t="s">
        <v>37</v>
      </c>
    </row>
    <row r="25" customFormat="false" ht="13" hidden="false" customHeight="false" outlineLevel="0" collapsed="false">
      <c r="A25" s="0" t="s">
        <v>38</v>
      </c>
      <c r="B25" s="0" t="s">
        <v>39</v>
      </c>
    </row>
    <row r="26" customFormat="false" ht="13" hidden="false" customHeight="false" outlineLevel="0" collapsed="false">
      <c r="A26" s="0" t="s">
        <v>40</v>
      </c>
      <c r="B26" s="0" t="s">
        <v>41</v>
      </c>
    </row>
    <row r="27" customFormat="false" ht="13" hidden="false" customHeight="false" outlineLevel="0" collapsed="false">
      <c r="A27" s="0" t="s">
        <v>42</v>
      </c>
    </row>
    <row r="28" customFormat="false" ht="13" hidden="false" customHeight="false" outlineLevel="0" collapsed="false">
      <c r="A28" s="0" t="s">
        <v>43</v>
      </c>
      <c r="B28" s="0" t="s">
        <v>44</v>
      </c>
    </row>
    <row r="29" customFormat="false" ht="13" hidden="false" customHeight="false" outlineLevel="0" collapsed="false">
      <c r="A29" s="0" t="s">
        <v>45</v>
      </c>
      <c r="B29" s="0" t="s">
        <v>44</v>
      </c>
    </row>
    <row r="30" customFormat="false" ht="13" hidden="false" customHeight="false" outlineLevel="0" collapsed="false">
      <c r="A30" s="0" t="s">
        <v>46</v>
      </c>
      <c r="B30" s="0" t="s">
        <v>47</v>
      </c>
    </row>
    <row r="31" customFormat="false" ht="13" hidden="false" customHeight="false" outlineLevel="0" collapsed="false">
      <c r="A31" s="0" t="s">
        <v>48</v>
      </c>
      <c r="B31" s="0" t="s">
        <v>49</v>
      </c>
    </row>
    <row r="32" customFormat="false" ht="13" hidden="false" customHeight="false" outlineLevel="0" collapsed="false">
      <c r="A32" s="0" t="s">
        <v>50</v>
      </c>
      <c r="B32" s="0" t="s">
        <v>51</v>
      </c>
    </row>
    <row r="33" customFormat="false" ht="13" hidden="false" customHeight="false" outlineLevel="0" collapsed="false">
      <c r="A33" s="0" t="s">
        <v>52</v>
      </c>
      <c r="B33" s="0" t="s">
        <v>53</v>
      </c>
    </row>
    <row r="34" customFormat="false" ht="13" hidden="false" customHeight="false" outlineLevel="0" collapsed="false">
      <c r="A34" s="0" t="s">
        <v>54</v>
      </c>
      <c r="B34" s="0" t="s">
        <v>55</v>
      </c>
    </row>
    <row r="36" customFormat="false" ht="13" hidden="false" customHeight="false" outlineLevel="0" collapsed="false">
      <c r="A36" s="0" t="s">
        <v>56</v>
      </c>
      <c r="B36" s="0" t="s">
        <v>57</v>
      </c>
      <c r="C36" s="0" t="s">
        <v>58</v>
      </c>
      <c r="D36" s="0" t="s">
        <v>59</v>
      </c>
      <c r="E36" s="0" t="s">
        <v>60</v>
      </c>
      <c r="F36" s="0" t="s">
        <v>61</v>
      </c>
      <c r="G36" s="0" t="s">
        <v>62</v>
      </c>
      <c r="H36" s="0" t="s">
        <v>63</v>
      </c>
      <c r="I36" s="0" t="s">
        <v>64</v>
      </c>
      <c r="J36" s="0" t="s">
        <v>65</v>
      </c>
      <c r="K36" s="0" t="s">
        <v>66</v>
      </c>
      <c r="L36" s="0" t="s">
        <v>67</v>
      </c>
      <c r="M36" s="0" t="s">
        <v>68</v>
      </c>
    </row>
    <row r="37" customFormat="false" ht="13" hidden="false" customHeight="false" outlineLevel="0" collapsed="false">
      <c r="A37" s="0" t="n">
        <v>1</v>
      </c>
      <c r="B37" s="0" t="s">
        <v>69</v>
      </c>
      <c r="C37" s="0" t="s">
        <v>70</v>
      </c>
      <c r="D37" s="0" t="s">
        <v>71</v>
      </c>
      <c r="G37" s="0" t="s">
        <v>72</v>
      </c>
      <c r="H37" s="0" t="s">
        <v>73</v>
      </c>
      <c r="I37" s="0" t="s">
        <v>74</v>
      </c>
      <c r="J37" s="0" t="s">
        <v>75</v>
      </c>
      <c r="K37" s="0" t="s">
        <v>76</v>
      </c>
    </row>
    <row r="38" customFormat="false" ht="13" hidden="false" customHeight="false" outlineLevel="0" collapsed="false">
      <c r="A38" s="0" t="n">
        <v>2</v>
      </c>
      <c r="B38" s="0" t="s">
        <v>77</v>
      </c>
      <c r="C38" s="0" t="s">
        <v>70</v>
      </c>
      <c r="D38" s="0" t="s">
        <v>71</v>
      </c>
      <c r="G38" s="0" t="s">
        <v>72</v>
      </c>
      <c r="H38" s="0" t="s">
        <v>73</v>
      </c>
      <c r="I38" s="0" t="s">
        <v>74</v>
      </c>
      <c r="J38" s="0" t="s">
        <v>75</v>
      </c>
      <c r="K38" s="0" t="s">
        <v>76</v>
      </c>
    </row>
    <row r="39" customFormat="false" ht="13" hidden="false" customHeight="false" outlineLevel="0" collapsed="false">
      <c r="A39" s="0" t="n">
        <v>3</v>
      </c>
      <c r="B39" s="0" t="s">
        <v>78</v>
      </c>
      <c r="C39" s="0" t="s">
        <v>79</v>
      </c>
      <c r="D39" s="0" t="s">
        <v>80</v>
      </c>
      <c r="G39" s="0" t="s">
        <v>72</v>
      </c>
      <c r="H39" s="0" t="s">
        <v>73</v>
      </c>
      <c r="I39" s="0" t="s">
        <v>74</v>
      </c>
      <c r="J39" s="0" t="s">
        <v>75</v>
      </c>
      <c r="K39" s="0" t="s">
        <v>76</v>
      </c>
    </row>
    <row r="40" customFormat="false" ht="13" hidden="false" customHeight="false" outlineLevel="0" collapsed="false">
      <c r="A40" s="0" t="n">
        <v>4</v>
      </c>
      <c r="B40" s="0" t="s">
        <v>81</v>
      </c>
      <c r="C40" s="0" t="s">
        <v>79</v>
      </c>
      <c r="D40" s="0" t="s">
        <v>80</v>
      </c>
      <c r="G40" s="0" t="s">
        <v>72</v>
      </c>
      <c r="H40" s="0" t="s">
        <v>73</v>
      </c>
      <c r="I40" s="0" t="s">
        <v>74</v>
      </c>
      <c r="J40" s="0" t="s">
        <v>75</v>
      </c>
      <c r="K40" s="0" t="s">
        <v>76</v>
      </c>
    </row>
    <row r="41" customFormat="false" ht="13" hidden="false" customHeight="false" outlineLevel="0" collapsed="false">
      <c r="A41" s="0" t="n">
        <v>5</v>
      </c>
      <c r="B41" s="0" t="s">
        <v>82</v>
      </c>
      <c r="C41" s="0" t="s">
        <v>83</v>
      </c>
      <c r="D41" s="0" t="s">
        <v>84</v>
      </c>
      <c r="G41" s="0" t="s">
        <v>72</v>
      </c>
      <c r="H41" s="0" t="s">
        <v>73</v>
      </c>
      <c r="I41" s="0" t="s">
        <v>74</v>
      </c>
      <c r="J41" s="0" t="s">
        <v>75</v>
      </c>
      <c r="K41" s="0" t="s">
        <v>76</v>
      </c>
    </row>
    <row r="42" customFormat="false" ht="13" hidden="false" customHeight="false" outlineLevel="0" collapsed="false">
      <c r="A42" s="0" t="n">
        <v>6</v>
      </c>
      <c r="B42" s="0" t="s">
        <v>85</v>
      </c>
      <c r="C42" s="0" t="s">
        <v>83</v>
      </c>
      <c r="D42" s="0" t="s">
        <v>84</v>
      </c>
      <c r="G42" s="0" t="s">
        <v>72</v>
      </c>
      <c r="H42" s="0" t="s">
        <v>73</v>
      </c>
      <c r="I42" s="0" t="s">
        <v>74</v>
      </c>
      <c r="J42" s="0" t="s">
        <v>75</v>
      </c>
      <c r="K42" s="0" t="s">
        <v>76</v>
      </c>
    </row>
    <row r="43" customFormat="false" ht="13" hidden="false" customHeight="false" outlineLevel="0" collapsed="false">
      <c r="A43" s="0" t="n">
        <v>7</v>
      </c>
      <c r="B43" s="0" t="s">
        <v>86</v>
      </c>
      <c r="C43" s="0" t="s">
        <v>87</v>
      </c>
      <c r="D43" s="0" t="s">
        <v>88</v>
      </c>
      <c r="G43" s="0" t="s">
        <v>72</v>
      </c>
      <c r="H43" s="0" t="s">
        <v>73</v>
      </c>
      <c r="I43" s="0" t="s">
        <v>74</v>
      </c>
      <c r="J43" s="0" t="s">
        <v>75</v>
      </c>
      <c r="K43" s="0" t="s">
        <v>76</v>
      </c>
    </row>
    <row r="44" customFormat="false" ht="13" hidden="false" customHeight="false" outlineLevel="0" collapsed="false">
      <c r="A44" s="0" t="n">
        <v>8</v>
      </c>
      <c r="B44" s="0" t="s">
        <v>89</v>
      </c>
      <c r="C44" s="0" t="s">
        <v>87</v>
      </c>
      <c r="D44" s="0" t="s">
        <v>88</v>
      </c>
      <c r="G44" s="0" t="s">
        <v>72</v>
      </c>
      <c r="H44" s="0" t="s">
        <v>73</v>
      </c>
      <c r="I44" s="0" t="s">
        <v>74</v>
      </c>
      <c r="J44" s="0" t="s">
        <v>75</v>
      </c>
      <c r="K44" s="0" t="s">
        <v>76</v>
      </c>
    </row>
    <row r="45" customFormat="false" ht="13" hidden="false" customHeight="false" outlineLevel="0" collapsed="false">
      <c r="A45" s="0" t="n">
        <v>9</v>
      </c>
      <c r="B45" s="0" t="s">
        <v>90</v>
      </c>
      <c r="C45" s="0" t="s">
        <v>91</v>
      </c>
      <c r="D45" s="0" t="s">
        <v>92</v>
      </c>
      <c r="G45" s="0" t="s">
        <v>72</v>
      </c>
      <c r="H45" s="0" t="s">
        <v>73</v>
      </c>
      <c r="I45" s="0" t="s">
        <v>74</v>
      </c>
      <c r="J45" s="0" t="s">
        <v>75</v>
      </c>
      <c r="K45" s="0" t="s">
        <v>76</v>
      </c>
    </row>
    <row r="46" customFormat="false" ht="13" hidden="false" customHeight="false" outlineLevel="0" collapsed="false">
      <c r="A46" s="0" t="n">
        <v>10</v>
      </c>
      <c r="B46" s="0" t="s">
        <v>93</v>
      </c>
      <c r="C46" s="0" t="s">
        <v>91</v>
      </c>
      <c r="D46" s="0" t="s">
        <v>92</v>
      </c>
      <c r="G46" s="0" t="s">
        <v>72</v>
      </c>
      <c r="H46" s="0" t="s">
        <v>73</v>
      </c>
      <c r="I46" s="0" t="s">
        <v>74</v>
      </c>
      <c r="J46" s="0" t="s">
        <v>75</v>
      </c>
      <c r="K46" s="0" t="s">
        <v>76</v>
      </c>
    </row>
    <row r="47" customFormat="false" ht="13" hidden="false" customHeight="false" outlineLevel="0" collapsed="false">
      <c r="A47" s="0" t="n">
        <v>11</v>
      </c>
      <c r="B47" s="0" t="s">
        <v>94</v>
      </c>
      <c r="C47" s="0" t="s">
        <v>95</v>
      </c>
      <c r="D47" s="0" t="s">
        <v>96</v>
      </c>
      <c r="G47" s="0" t="s">
        <v>72</v>
      </c>
      <c r="H47" s="0" t="s">
        <v>73</v>
      </c>
      <c r="I47" s="0" t="s">
        <v>74</v>
      </c>
      <c r="J47" s="0" t="s">
        <v>75</v>
      </c>
      <c r="K47" s="0" t="s">
        <v>76</v>
      </c>
    </row>
    <row r="48" customFormat="false" ht="13" hidden="false" customHeight="false" outlineLevel="0" collapsed="false">
      <c r="A48" s="0" t="n">
        <v>12</v>
      </c>
      <c r="B48" s="0" t="s">
        <v>97</v>
      </c>
      <c r="C48" s="0" t="s">
        <v>95</v>
      </c>
      <c r="D48" s="0" t="s">
        <v>96</v>
      </c>
      <c r="G48" s="0" t="s">
        <v>72</v>
      </c>
      <c r="H48" s="0" t="s">
        <v>73</v>
      </c>
      <c r="I48" s="0" t="s">
        <v>74</v>
      </c>
      <c r="J48" s="0" t="s">
        <v>75</v>
      </c>
      <c r="K48" s="0" t="s">
        <v>76</v>
      </c>
    </row>
    <row r="49" customFormat="false" ht="13" hidden="false" customHeight="false" outlineLevel="0" collapsed="false">
      <c r="A49" s="0" t="n">
        <v>13</v>
      </c>
      <c r="B49" s="0" t="s">
        <v>98</v>
      </c>
      <c r="C49" s="0" t="s">
        <v>70</v>
      </c>
      <c r="D49" s="0" t="s">
        <v>71</v>
      </c>
      <c r="G49" s="0" t="s">
        <v>72</v>
      </c>
      <c r="H49" s="0" t="s">
        <v>73</v>
      </c>
      <c r="I49" s="0" t="s">
        <v>74</v>
      </c>
      <c r="J49" s="0" t="s">
        <v>75</v>
      </c>
      <c r="K49" s="0" t="s">
        <v>76</v>
      </c>
    </row>
    <row r="50" customFormat="false" ht="13" hidden="false" customHeight="false" outlineLevel="0" collapsed="false">
      <c r="A50" s="0" t="n">
        <v>14</v>
      </c>
      <c r="B50" s="0" t="s">
        <v>99</v>
      </c>
      <c r="C50" s="0" t="s">
        <v>70</v>
      </c>
      <c r="D50" s="0" t="s">
        <v>71</v>
      </c>
      <c r="G50" s="0" t="s">
        <v>72</v>
      </c>
      <c r="H50" s="0" t="s">
        <v>73</v>
      </c>
      <c r="I50" s="0" t="s">
        <v>74</v>
      </c>
      <c r="J50" s="0" t="s">
        <v>75</v>
      </c>
      <c r="K50" s="0" t="s">
        <v>76</v>
      </c>
    </row>
    <row r="51" customFormat="false" ht="13" hidden="false" customHeight="false" outlineLevel="0" collapsed="false">
      <c r="A51" s="0" t="n">
        <v>15</v>
      </c>
      <c r="B51" s="0" t="s">
        <v>100</v>
      </c>
      <c r="C51" s="0" t="s">
        <v>79</v>
      </c>
      <c r="D51" s="0" t="s">
        <v>80</v>
      </c>
      <c r="G51" s="0" t="s">
        <v>72</v>
      </c>
      <c r="H51" s="0" t="s">
        <v>73</v>
      </c>
      <c r="I51" s="0" t="s">
        <v>74</v>
      </c>
      <c r="J51" s="0" t="s">
        <v>75</v>
      </c>
      <c r="K51" s="0" t="s">
        <v>76</v>
      </c>
    </row>
    <row r="52" customFormat="false" ht="13" hidden="false" customHeight="false" outlineLevel="0" collapsed="false">
      <c r="A52" s="0" t="n">
        <v>16</v>
      </c>
      <c r="B52" s="0" t="s">
        <v>101</v>
      </c>
      <c r="C52" s="0" t="s">
        <v>79</v>
      </c>
      <c r="D52" s="0" t="s">
        <v>80</v>
      </c>
      <c r="G52" s="0" t="s">
        <v>72</v>
      </c>
      <c r="H52" s="0" t="s">
        <v>73</v>
      </c>
      <c r="I52" s="0" t="s">
        <v>74</v>
      </c>
      <c r="J52" s="0" t="s">
        <v>75</v>
      </c>
      <c r="K52" s="0" t="s">
        <v>76</v>
      </c>
    </row>
    <row r="53" customFormat="false" ht="13" hidden="false" customHeight="false" outlineLevel="0" collapsed="false">
      <c r="A53" s="0" t="n">
        <v>17</v>
      </c>
      <c r="B53" s="0" t="s">
        <v>102</v>
      </c>
      <c r="C53" s="0" t="s">
        <v>83</v>
      </c>
      <c r="D53" s="0" t="s">
        <v>84</v>
      </c>
      <c r="G53" s="0" t="s">
        <v>72</v>
      </c>
      <c r="H53" s="0" t="s">
        <v>73</v>
      </c>
      <c r="I53" s="0" t="s">
        <v>74</v>
      </c>
      <c r="J53" s="0" t="s">
        <v>75</v>
      </c>
      <c r="K53" s="0" t="s">
        <v>76</v>
      </c>
    </row>
    <row r="54" customFormat="false" ht="13" hidden="false" customHeight="false" outlineLevel="0" collapsed="false">
      <c r="A54" s="0" t="n">
        <v>18</v>
      </c>
      <c r="B54" s="0" t="s">
        <v>103</v>
      </c>
      <c r="C54" s="0" t="s">
        <v>83</v>
      </c>
      <c r="D54" s="0" t="s">
        <v>84</v>
      </c>
      <c r="G54" s="0" t="s">
        <v>72</v>
      </c>
      <c r="H54" s="0" t="s">
        <v>73</v>
      </c>
      <c r="I54" s="0" t="s">
        <v>74</v>
      </c>
      <c r="J54" s="0" t="s">
        <v>75</v>
      </c>
      <c r="K54" s="0" t="s">
        <v>76</v>
      </c>
    </row>
    <row r="55" customFormat="false" ht="13" hidden="false" customHeight="false" outlineLevel="0" collapsed="false">
      <c r="A55" s="0" t="n">
        <v>19</v>
      </c>
      <c r="B55" s="0" t="s">
        <v>104</v>
      </c>
      <c r="C55" s="0" t="s">
        <v>87</v>
      </c>
      <c r="D55" s="0" t="s">
        <v>88</v>
      </c>
      <c r="G55" s="0" t="s">
        <v>72</v>
      </c>
      <c r="H55" s="0" t="s">
        <v>73</v>
      </c>
      <c r="I55" s="0" t="s">
        <v>74</v>
      </c>
      <c r="J55" s="0" t="s">
        <v>75</v>
      </c>
      <c r="K55" s="0" t="s">
        <v>76</v>
      </c>
    </row>
    <row r="56" customFormat="false" ht="13" hidden="false" customHeight="false" outlineLevel="0" collapsed="false">
      <c r="A56" s="0" t="n">
        <v>20</v>
      </c>
      <c r="B56" s="0" t="s">
        <v>105</v>
      </c>
      <c r="C56" s="0" t="s">
        <v>87</v>
      </c>
      <c r="D56" s="0" t="s">
        <v>88</v>
      </c>
      <c r="G56" s="0" t="s">
        <v>72</v>
      </c>
      <c r="H56" s="0" t="s">
        <v>73</v>
      </c>
      <c r="I56" s="0" t="s">
        <v>74</v>
      </c>
      <c r="J56" s="0" t="s">
        <v>75</v>
      </c>
      <c r="K56" s="0" t="s">
        <v>76</v>
      </c>
    </row>
    <row r="57" customFormat="false" ht="13" hidden="false" customHeight="false" outlineLevel="0" collapsed="false">
      <c r="A57" s="0" t="n">
        <v>21</v>
      </c>
      <c r="B57" s="0" t="s">
        <v>106</v>
      </c>
      <c r="C57" s="0" t="s">
        <v>91</v>
      </c>
      <c r="D57" s="0" t="s">
        <v>92</v>
      </c>
      <c r="G57" s="0" t="s">
        <v>72</v>
      </c>
      <c r="H57" s="0" t="s">
        <v>73</v>
      </c>
      <c r="I57" s="0" t="s">
        <v>74</v>
      </c>
      <c r="J57" s="0" t="s">
        <v>75</v>
      </c>
      <c r="K57" s="0" t="s">
        <v>76</v>
      </c>
    </row>
    <row r="58" customFormat="false" ht="13" hidden="false" customHeight="false" outlineLevel="0" collapsed="false">
      <c r="A58" s="0" t="n">
        <v>22</v>
      </c>
      <c r="B58" s="0" t="s">
        <v>107</v>
      </c>
      <c r="C58" s="0" t="s">
        <v>91</v>
      </c>
      <c r="D58" s="0" t="s">
        <v>92</v>
      </c>
      <c r="G58" s="0" t="s">
        <v>72</v>
      </c>
      <c r="H58" s="0" t="s">
        <v>73</v>
      </c>
      <c r="I58" s="0" t="s">
        <v>74</v>
      </c>
      <c r="J58" s="0" t="s">
        <v>75</v>
      </c>
      <c r="K58" s="0" t="s">
        <v>76</v>
      </c>
    </row>
    <row r="59" customFormat="false" ht="13" hidden="false" customHeight="false" outlineLevel="0" collapsed="false">
      <c r="A59" s="0" t="n">
        <v>23</v>
      </c>
      <c r="B59" s="0" t="s">
        <v>108</v>
      </c>
      <c r="C59" s="0" t="s">
        <v>95</v>
      </c>
      <c r="D59" s="0" t="s">
        <v>96</v>
      </c>
      <c r="G59" s="0" t="s">
        <v>72</v>
      </c>
      <c r="H59" s="0" t="s">
        <v>73</v>
      </c>
      <c r="I59" s="0" t="s">
        <v>74</v>
      </c>
      <c r="J59" s="0" t="s">
        <v>75</v>
      </c>
      <c r="K59" s="0" t="s">
        <v>76</v>
      </c>
    </row>
    <row r="60" customFormat="false" ht="13" hidden="false" customHeight="false" outlineLevel="0" collapsed="false">
      <c r="A60" s="0" t="n">
        <v>24</v>
      </c>
      <c r="B60" s="0" t="s">
        <v>109</v>
      </c>
      <c r="C60" s="0" t="s">
        <v>95</v>
      </c>
      <c r="D60" s="0" t="s">
        <v>96</v>
      </c>
      <c r="G60" s="0" t="s">
        <v>72</v>
      </c>
      <c r="H60" s="0" t="s">
        <v>73</v>
      </c>
      <c r="I60" s="0" t="s">
        <v>74</v>
      </c>
      <c r="J60" s="0" t="s">
        <v>75</v>
      </c>
      <c r="K60" s="0" t="s">
        <v>76</v>
      </c>
    </row>
    <row r="61" customFormat="false" ht="13" hidden="false" customHeight="false" outlineLevel="0" collapsed="false">
      <c r="A61" s="0" t="n">
        <v>25</v>
      </c>
      <c r="B61" s="0" t="s">
        <v>110</v>
      </c>
      <c r="C61" s="0" t="s">
        <v>70</v>
      </c>
      <c r="D61" s="0" t="s">
        <v>71</v>
      </c>
      <c r="G61" s="0" t="s">
        <v>111</v>
      </c>
      <c r="H61" s="0" t="s">
        <v>112</v>
      </c>
      <c r="I61" s="0" t="s">
        <v>74</v>
      </c>
      <c r="J61" s="0" t="s">
        <v>75</v>
      </c>
      <c r="K61" s="0" t="s">
        <v>76</v>
      </c>
    </row>
    <row r="62" customFormat="false" ht="13" hidden="false" customHeight="false" outlineLevel="0" collapsed="false">
      <c r="A62" s="0" t="n">
        <v>26</v>
      </c>
      <c r="B62" s="0" t="s">
        <v>113</v>
      </c>
      <c r="C62" s="0" t="s">
        <v>70</v>
      </c>
      <c r="D62" s="0" t="s">
        <v>71</v>
      </c>
      <c r="G62" s="0" t="s">
        <v>111</v>
      </c>
      <c r="H62" s="0" t="s">
        <v>112</v>
      </c>
      <c r="I62" s="0" t="s">
        <v>74</v>
      </c>
      <c r="J62" s="0" t="s">
        <v>75</v>
      </c>
      <c r="K62" s="0" t="s">
        <v>76</v>
      </c>
    </row>
    <row r="63" customFormat="false" ht="13" hidden="false" customHeight="false" outlineLevel="0" collapsed="false">
      <c r="A63" s="0" t="n">
        <v>27</v>
      </c>
      <c r="B63" s="0" t="s">
        <v>114</v>
      </c>
      <c r="C63" s="0" t="s">
        <v>70</v>
      </c>
      <c r="D63" s="0" t="s">
        <v>71</v>
      </c>
      <c r="G63" s="0" t="s">
        <v>115</v>
      </c>
      <c r="H63" s="0" t="s">
        <v>116</v>
      </c>
      <c r="I63" s="0" t="s">
        <v>74</v>
      </c>
      <c r="J63" s="0" t="s">
        <v>75</v>
      </c>
      <c r="K63" s="0" t="s">
        <v>76</v>
      </c>
    </row>
    <row r="64" customFormat="false" ht="13" hidden="false" customHeight="false" outlineLevel="0" collapsed="false">
      <c r="A64" s="0" t="n">
        <v>28</v>
      </c>
      <c r="B64" s="0" t="s">
        <v>117</v>
      </c>
      <c r="C64" s="0" t="s">
        <v>70</v>
      </c>
      <c r="D64" s="0" t="s">
        <v>71</v>
      </c>
      <c r="G64" s="0" t="s">
        <v>115</v>
      </c>
      <c r="H64" s="0" t="s">
        <v>116</v>
      </c>
      <c r="I64" s="0" t="s">
        <v>74</v>
      </c>
      <c r="J64" s="0" t="s">
        <v>75</v>
      </c>
      <c r="K64" s="0" t="s">
        <v>76</v>
      </c>
    </row>
    <row r="65" customFormat="false" ht="13" hidden="false" customHeight="false" outlineLevel="0" collapsed="false">
      <c r="A65" s="0" t="n">
        <v>29</v>
      </c>
      <c r="B65" s="0" t="s">
        <v>118</v>
      </c>
      <c r="C65" s="0" t="s">
        <v>70</v>
      </c>
      <c r="D65" s="0" t="s">
        <v>71</v>
      </c>
      <c r="G65" s="0" t="s">
        <v>119</v>
      </c>
      <c r="H65" s="0" t="s">
        <v>120</v>
      </c>
      <c r="I65" s="0" t="s">
        <v>74</v>
      </c>
      <c r="J65" s="0" t="s">
        <v>75</v>
      </c>
      <c r="K65" s="0" t="s">
        <v>76</v>
      </c>
    </row>
    <row r="66" customFormat="false" ht="13" hidden="false" customHeight="false" outlineLevel="0" collapsed="false">
      <c r="A66" s="0" t="n">
        <v>30</v>
      </c>
      <c r="B66" s="0" t="s">
        <v>121</v>
      </c>
      <c r="C66" s="0" t="s">
        <v>70</v>
      </c>
      <c r="D66" s="0" t="s">
        <v>71</v>
      </c>
      <c r="G66" s="0" t="s">
        <v>119</v>
      </c>
      <c r="H66" s="0" t="s">
        <v>120</v>
      </c>
      <c r="I66" s="0" t="s">
        <v>74</v>
      </c>
      <c r="J66" s="0" t="s">
        <v>75</v>
      </c>
      <c r="K66" s="0" t="s">
        <v>76</v>
      </c>
    </row>
    <row r="67" customFormat="false" ht="13" hidden="false" customHeight="false" outlineLevel="0" collapsed="false">
      <c r="A67" s="0" t="n">
        <v>31</v>
      </c>
      <c r="B67" s="0" t="s">
        <v>122</v>
      </c>
      <c r="C67" s="0" t="s">
        <v>123</v>
      </c>
      <c r="D67" s="0" t="s">
        <v>124</v>
      </c>
      <c r="G67" s="0" t="s">
        <v>72</v>
      </c>
      <c r="H67" s="0" t="s">
        <v>73</v>
      </c>
      <c r="I67" s="0" t="s">
        <v>74</v>
      </c>
      <c r="J67" s="0" t="s">
        <v>75</v>
      </c>
      <c r="K67" s="0" t="s">
        <v>76</v>
      </c>
    </row>
    <row r="68" customFormat="false" ht="13" hidden="false" customHeight="false" outlineLevel="0" collapsed="false">
      <c r="A68" s="0" t="n">
        <v>32</v>
      </c>
      <c r="B68" s="0" t="s">
        <v>125</v>
      </c>
      <c r="C68" s="0" t="s">
        <v>123</v>
      </c>
      <c r="D68" s="0" t="s">
        <v>124</v>
      </c>
      <c r="G68" s="0" t="s">
        <v>72</v>
      </c>
      <c r="H68" s="0" t="s">
        <v>73</v>
      </c>
      <c r="I68" s="0" t="s">
        <v>74</v>
      </c>
      <c r="J68" s="0" t="s">
        <v>75</v>
      </c>
      <c r="K68" s="0" t="s">
        <v>76</v>
      </c>
    </row>
    <row r="69" customFormat="false" ht="13" hidden="false" customHeight="false" outlineLevel="0" collapsed="false">
      <c r="A69" s="0" t="n">
        <v>33</v>
      </c>
      <c r="B69" s="0" t="s">
        <v>126</v>
      </c>
      <c r="C69" s="0" t="s">
        <v>123</v>
      </c>
      <c r="D69" s="0" t="s">
        <v>124</v>
      </c>
      <c r="G69" s="0" t="s">
        <v>72</v>
      </c>
      <c r="H69" s="0" t="s">
        <v>73</v>
      </c>
      <c r="I69" s="0" t="s">
        <v>74</v>
      </c>
      <c r="J69" s="0" t="s">
        <v>75</v>
      </c>
      <c r="K69" s="0" t="s">
        <v>76</v>
      </c>
    </row>
    <row r="70" customFormat="false" ht="13" hidden="false" customHeight="false" outlineLevel="0" collapsed="false">
      <c r="A70" s="0" t="n">
        <v>34</v>
      </c>
      <c r="B70" s="0" t="s">
        <v>127</v>
      </c>
      <c r="C70" s="0" t="s">
        <v>123</v>
      </c>
      <c r="D70" s="0" t="s">
        <v>124</v>
      </c>
      <c r="G70" s="0" t="s">
        <v>119</v>
      </c>
      <c r="H70" s="0" t="s">
        <v>120</v>
      </c>
      <c r="I70" s="0" t="s">
        <v>74</v>
      </c>
      <c r="J70" s="0" t="s">
        <v>75</v>
      </c>
      <c r="K70" s="0" t="s">
        <v>76</v>
      </c>
    </row>
    <row r="71" customFormat="false" ht="13" hidden="false" customHeight="false" outlineLevel="0" collapsed="false">
      <c r="A71" s="0" t="n">
        <v>35</v>
      </c>
      <c r="B71" s="0" t="s">
        <v>128</v>
      </c>
      <c r="C71" s="0" t="s">
        <v>123</v>
      </c>
      <c r="D71" s="0" t="s">
        <v>124</v>
      </c>
      <c r="G71" s="0" t="s">
        <v>119</v>
      </c>
      <c r="H71" s="0" t="s">
        <v>120</v>
      </c>
      <c r="I71" s="0" t="s">
        <v>74</v>
      </c>
      <c r="J71" s="0" t="s">
        <v>75</v>
      </c>
      <c r="K71" s="0" t="s">
        <v>76</v>
      </c>
    </row>
    <row r="72" customFormat="false" ht="13" hidden="false" customHeight="false" outlineLevel="0" collapsed="false">
      <c r="A72" s="0" t="n">
        <v>36</v>
      </c>
      <c r="B72" s="0" t="s">
        <v>129</v>
      </c>
      <c r="C72" s="0" t="s">
        <v>123</v>
      </c>
      <c r="D72" s="0" t="s">
        <v>124</v>
      </c>
      <c r="G72" s="0" t="s">
        <v>119</v>
      </c>
      <c r="H72" s="0" t="s">
        <v>120</v>
      </c>
      <c r="I72" s="0" t="s">
        <v>74</v>
      </c>
      <c r="J72" s="0" t="s">
        <v>75</v>
      </c>
      <c r="K72" s="0" t="s">
        <v>76</v>
      </c>
    </row>
    <row r="73" customFormat="false" ht="13" hidden="false" customHeight="false" outlineLevel="0" collapsed="false">
      <c r="A73" s="0" t="n">
        <v>37</v>
      </c>
      <c r="B73" s="0" t="s">
        <v>130</v>
      </c>
      <c r="C73" s="0" t="s">
        <v>79</v>
      </c>
      <c r="D73" s="0" t="s">
        <v>80</v>
      </c>
      <c r="G73" s="0" t="s">
        <v>111</v>
      </c>
      <c r="H73" s="0" t="s">
        <v>112</v>
      </c>
      <c r="I73" s="0" t="s">
        <v>74</v>
      </c>
      <c r="J73" s="0" t="s">
        <v>75</v>
      </c>
      <c r="K73" s="0" t="s">
        <v>76</v>
      </c>
    </row>
    <row r="74" customFormat="false" ht="13" hidden="false" customHeight="false" outlineLevel="0" collapsed="false">
      <c r="A74" s="0" t="n">
        <v>38</v>
      </c>
      <c r="B74" s="0" t="s">
        <v>131</v>
      </c>
      <c r="C74" s="0" t="s">
        <v>79</v>
      </c>
      <c r="D74" s="0" t="s">
        <v>80</v>
      </c>
      <c r="G74" s="0" t="s">
        <v>111</v>
      </c>
      <c r="H74" s="0" t="s">
        <v>112</v>
      </c>
      <c r="I74" s="0" t="s">
        <v>74</v>
      </c>
      <c r="J74" s="0" t="s">
        <v>75</v>
      </c>
      <c r="K74" s="0" t="s">
        <v>76</v>
      </c>
    </row>
    <row r="75" customFormat="false" ht="13" hidden="false" customHeight="false" outlineLevel="0" collapsed="false">
      <c r="A75" s="0" t="n">
        <v>39</v>
      </c>
      <c r="B75" s="0" t="s">
        <v>132</v>
      </c>
      <c r="C75" s="0" t="s">
        <v>79</v>
      </c>
      <c r="D75" s="0" t="s">
        <v>80</v>
      </c>
      <c r="G75" s="0" t="s">
        <v>115</v>
      </c>
      <c r="H75" s="0" t="s">
        <v>116</v>
      </c>
      <c r="I75" s="0" t="s">
        <v>74</v>
      </c>
      <c r="J75" s="0" t="s">
        <v>75</v>
      </c>
      <c r="K75" s="0" t="s">
        <v>76</v>
      </c>
    </row>
    <row r="76" customFormat="false" ht="13" hidden="false" customHeight="false" outlineLevel="0" collapsed="false">
      <c r="A76" s="0" t="n">
        <v>40</v>
      </c>
      <c r="B76" s="0" t="s">
        <v>133</v>
      </c>
      <c r="C76" s="0" t="s">
        <v>79</v>
      </c>
      <c r="D76" s="0" t="s">
        <v>80</v>
      </c>
      <c r="G76" s="0" t="s">
        <v>115</v>
      </c>
      <c r="H76" s="0" t="s">
        <v>116</v>
      </c>
      <c r="I76" s="0" t="s">
        <v>74</v>
      </c>
      <c r="J76" s="0" t="s">
        <v>75</v>
      </c>
      <c r="K76" s="0" t="s">
        <v>76</v>
      </c>
    </row>
    <row r="77" customFormat="false" ht="13" hidden="false" customHeight="false" outlineLevel="0" collapsed="false">
      <c r="A77" s="0" t="n">
        <v>41</v>
      </c>
      <c r="B77" s="0" t="s">
        <v>134</v>
      </c>
      <c r="C77" s="0" t="s">
        <v>79</v>
      </c>
      <c r="D77" s="0" t="s">
        <v>80</v>
      </c>
      <c r="G77" s="0" t="s">
        <v>119</v>
      </c>
      <c r="H77" s="0" t="s">
        <v>120</v>
      </c>
      <c r="I77" s="0" t="s">
        <v>74</v>
      </c>
      <c r="J77" s="0" t="s">
        <v>75</v>
      </c>
      <c r="K77" s="0" t="s">
        <v>76</v>
      </c>
    </row>
    <row r="78" customFormat="false" ht="13" hidden="false" customHeight="false" outlineLevel="0" collapsed="false">
      <c r="A78" s="0" t="n">
        <v>42</v>
      </c>
      <c r="B78" s="0" t="s">
        <v>135</v>
      </c>
      <c r="C78" s="0" t="s">
        <v>79</v>
      </c>
      <c r="D78" s="0" t="s">
        <v>80</v>
      </c>
      <c r="G78" s="0" t="s">
        <v>119</v>
      </c>
      <c r="H78" s="0" t="s">
        <v>120</v>
      </c>
      <c r="I78" s="0" t="s">
        <v>74</v>
      </c>
      <c r="J78" s="0" t="s">
        <v>75</v>
      </c>
      <c r="K78" s="0" t="s">
        <v>76</v>
      </c>
    </row>
    <row r="79" customFormat="false" ht="13" hidden="false" customHeight="false" outlineLevel="0" collapsed="false">
      <c r="A79" s="0" t="n">
        <v>43</v>
      </c>
      <c r="B79" s="0" t="s">
        <v>136</v>
      </c>
      <c r="C79" s="0" t="s">
        <v>137</v>
      </c>
      <c r="D79" s="0" t="s">
        <v>138</v>
      </c>
      <c r="G79" s="0" t="s">
        <v>72</v>
      </c>
      <c r="H79" s="0" t="s">
        <v>73</v>
      </c>
      <c r="I79" s="0" t="s">
        <v>74</v>
      </c>
      <c r="J79" s="0" t="s">
        <v>75</v>
      </c>
      <c r="K79" s="0" t="s">
        <v>76</v>
      </c>
    </row>
    <row r="80" customFormat="false" ht="13" hidden="false" customHeight="false" outlineLevel="0" collapsed="false">
      <c r="A80" s="0" t="n">
        <v>44</v>
      </c>
      <c r="B80" s="0" t="s">
        <v>139</v>
      </c>
      <c r="C80" s="0" t="s">
        <v>137</v>
      </c>
      <c r="D80" s="0" t="s">
        <v>138</v>
      </c>
      <c r="G80" s="0" t="s">
        <v>72</v>
      </c>
      <c r="H80" s="0" t="s">
        <v>73</v>
      </c>
      <c r="I80" s="0" t="s">
        <v>74</v>
      </c>
      <c r="J80" s="0" t="s">
        <v>75</v>
      </c>
      <c r="K80" s="0" t="s">
        <v>76</v>
      </c>
    </row>
    <row r="81" customFormat="false" ht="13" hidden="false" customHeight="false" outlineLevel="0" collapsed="false">
      <c r="A81" s="0" t="n">
        <v>45</v>
      </c>
      <c r="B81" s="0" t="s">
        <v>140</v>
      </c>
      <c r="C81" s="0" t="s">
        <v>137</v>
      </c>
      <c r="D81" s="0" t="s">
        <v>138</v>
      </c>
      <c r="G81" s="0" t="s">
        <v>72</v>
      </c>
      <c r="H81" s="0" t="s">
        <v>73</v>
      </c>
      <c r="I81" s="0" t="s">
        <v>74</v>
      </c>
      <c r="J81" s="0" t="s">
        <v>75</v>
      </c>
      <c r="K81" s="0" t="s">
        <v>76</v>
      </c>
    </row>
    <row r="82" customFormat="false" ht="13" hidden="false" customHeight="false" outlineLevel="0" collapsed="false">
      <c r="A82" s="0" t="n">
        <v>46</v>
      </c>
      <c r="B82" s="0" t="s">
        <v>141</v>
      </c>
      <c r="C82" s="0" t="s">
        <v>137</v>
      </c>
      <c r="D82" s="0" t="s">
        <v>138</v>
      </c>
      <c r="G82" s="0" t="s">
        <v>119</v>
      </c>
      <c r="H82" s="0" t="s">
        <v>120</v>
      </c>
      <c r="I82" s="0" t="s">
        <v>74</v>
      </c>
      <c r="J82" s="0" t="s">
        <v>75</v>
      </c>
      <c r="K82" s="0" t="s">
        <v>76</v>
      </c>
    </row>
    <row r="83" customFormat="false" ht="13" hidden="false" customHeight="false" outlineLevel="0" collapsed="false">
      <c r="A83" s="0" t="n">
        <v>47</v>
      </c>
      <c r="B83" s="0" t="s">
        <v>142</v>
      </c>
      <c r="C83" s="0" t="s">
        <v>137</v>
      </c>
      <c r="D83" s="0" t="s">
        <v>138</v>
      </c>
      <c r="G83" s="0" t="s">
        <v>119</v>
      </c>
      <c r="H83" s="0" t="s">
        <v>120</v>
      </c>
      <c r="I83" s="0" t="s">
        <v>74</v>
      </c>
      <c r="J83" s="0" t="s">
        <v>75</v>
      </c>
      <c r="K83" s="0" t="s">
        <v>76</v>
      </c>
    </row>
    <row r="84" customFormat="false" ht="13" hidden="false" customHeight="false" outlineLevel="0" collapsed="false">
      <c r="A84" s="0" t="n">
        <v>48</v>
      </c>
      <c r="B84" s="0" t="s">
        <v>143</v>
      </c>
      <c r="C84" s="0" t="s">
        <v>137</v>
      </c>
      <c r="D84" s="0" t="s">
        <v>138</v>
      </c>
      <c r="G84" s="0" t="s">
        <v>119</v>
      </c>
      <c r="H84" s="0" t="s">
        <v>120</v>
      </c>
      <c r="I84" s="0" t="s">
        <v>74</v>
      </c>
      <c r="J84" s="0" t="s">
        <v>75</v>
      </c>
      <c r="K84" s="0" t="s">
        <v>76</v>
      </c>
    </row>
    <row r="85" customFormat="false" ht="13" hidden="false" customHeight="false" outlineLevel="0" collapsed="false">
      <c r="A85" s="0" t="n">
        <v>49</v>
      </c>
      <c r="B85" s="0" t="s">
        <v>144</v>
      </c>
      <c r="C85" s="0" t="s">
        <v>83</v>
      </c>
      <c r="D85" s="0" t="s">
        <v>84</v>
      </c>
      <c r="G85" s="0" t="s">
        <v>111</v>
      </c>
      <c r="H85" s="0" t="s">
        <v>112</v>
      </c>
      <c r="I85" s="0" t="s">
        <v>74</v>
      </c>
      <c r="J85" s="0" t="s">
        <v>75</v>
      </c>
      <c r="K85" s="0" t="s">
        <v>76</v>
      </c>
    </row>
    <row r="86" customFormat="false" ht="13" hidden="false" customHeight="false" outlineLevel="0" collapsed="false">
      <c r="A86" s="0" t="n">
        <v>50</v>
      </c>
      <c r="B86" s="0" t="s">
        <v>145</v>
      </c>
      <c r="C86" s="0" t="s">
        <v>83</v>
      </c>
      <c r="D86" s="0" t="s">
        <v>84</v>
      </c>
      <c r="G86" s="0" t="s">
        <v>111</v>
      </c>
      <c r="H86" s="0" t="s">
        <v>112</v>
      </c>
      <c r="I86" s="0" t="s">
        <v>74</v>
      </c>
      <c r="J86" s="0" t="s">
        <v>75</v>
      </c>
      <c r="K86" s="0" t="s">
        <v>76</v>
      </c>
    </row>
    <row r="87" customFormat="false" ht="13" hidden="false" customHeight="false" outlineLevel="0" collapsed="false">
      <c r="A87" s="0" t="n">
        <v>51</v>
      </c>
      <c r="B87" s="0" t="s">
        <v>146</v>
      </c>
      <c r="C87" s="0" t="s">
        <v>83</v>
      </c>
      <c r="D87" s="0" t="s">
        <v>84</v>
      </c>
      <c r="G87" s="0" t="s">
        <v>115</v>
      </c>
      <c r="H87" s="0" t="s">
        <v>116</v>
      </c>
      <c r="I87" s="0" t="s">
        <v>74</v>
      </c>
      <c r="J87" s="0" t="s">
        <v>75</v>
      </c>
      <c r="K87" s="0" t="s">
        <v>76</v>
      </c>
    </row>
    <row r="88" customFormat="false" ht="13" hidden="false" customHeight="false" outlineLevel="0" collapsed="false">
      <c r="A88" s="0" t="n">
        <v>52</v>
      </c>
      <c r="B88" s="0" t="s">
        <v>147</v>
      </c>
      <c r="C88" s="0" t="s">
        <v>83</v>
      </c>
      <c r="D88" s="0" t="s">
        <v>84</v>
      </c>
      <c r="G88" s="0" t="s">
        <v>115</v>
      </c>
      <c r="H88" s="0" t="s">
        <v>116</v>
      </c>
      <c r="I88" s="0" t="s">
        <v>74</v>
      </c>
      <c r="J88" s="0" t="s">
        <v>75</v>
      </c>
      <c r="K88" s="0" t="s">
        <v>76</v>
      </c>
    </row>
    <row r="89" customFormat="false" ht="13" hidden="false" customHeight="false" outlineLevel="0" collapsed="false">
      <c r="A89" s="0" t="n">
        <v>53</v>
      </c>
      <c r="B89" s="0" t="s">
        <v>148</v>
      </c>
      <c r="C89" s="0" t="s">
        <v>83</v>
      </c>
      <c r="D89" s="0" t="s">
        <v>84</v>
      </c>
      <c r="G89" s="0" t="s">
        <v>119</v>
      </c>
      <c r="H89" s="0" t="s">
        <v>120</v>
      </c>
      <c r="I89" s="0" t="s">
        <v>74</v>
      </c>
      <c r="J89" s="0" t="s">
        <v>75</v>
      </c>
      <c r="K89" s="0" t="s">
        <v>76</v>
      </c>
    </row>
    <row r="90" customFormat="false" ht="13" hidden="false" customHeight="false" outlineLevel="0" collapsed="false">
      <c r="A90" s="0" t="n">
        <v>54</v>
      </c>
      <c r="B90" s="0" t="s">
        <v>149</v>
      </c>
      <c r="C90" s="0" t="s">
        <v>83</v>
      </c>
      <c r="D90" s="0" t="s">
        <v>84</v>
      </c>
      <c r="G90" s="0" t="s">
        <v>119</v>
      </c>
      <c r="H90" s="0" t="s">
        <v>120</v>
      </c>
      <c r="I90" s="0" t="s">
        <v>74</v>
      </c>
      <c r="J90" s="0" t="s">
        <v>75</v>
      </c>
      <c r="K90" s="0" t="s">
        <v>76</v>
      </c>
    </row>
    <row r="91" customFormat="false" ht="13" hidden="false" customHeight="false" outlineLevel="0" collapsed="false">
      <c r="A91" s="0" t="n">
        <v>55</v>
      </c>
      <c r="B91" s="0" t="s">
        <v>150</v>
      </c>
      <c r="C91" s="0" t="s">
        <v>151</v>
      </c>
      <c r="D91" s="0" t="s">
        <v>73</v>
      </c>
      <c r="G91" s="0" t="s">
        <v>72</v>
      </c>
      <c r="H91" s="0" t="s">
        <v>73</v>
      </c>
      <c r="I91" s="0" t="s">
        <v>74</v>
      </c>
      <c r="J91" s="0" t="s">
        <v>75</v>
      </c>
      <c r="K91" s="0" t="s">
        <v>76</v>
      </c>
    </row>
    <row r="92" customFormat="false" ht="13" hidden="false" customHeight="false" outlineLevel="0" collapsed="false">
      <c r="A92" s="0" t="n">
        <v>56</v>
      </c>
      <c r="B92" s="0" t="s">
        <v>152</v>
      </c>
      <c r="C92" s="0" t="s">
        <v>151</v>
      </c>
      <c r="D92" s="0" t="s">
        <v>73</v>
      </c>
      <c r="G92" s="0" t="s">
        <v>72</v>
      </c>
      <c r="H92" s="0" t="s">
        <v>73</v>
      </c>
      <c r="I92" s="0" t="s">
        <v>74</v>
      </c>
      <c r="J92" s="0" t="s">
        <v>75</v>
      </c>
      <c r="K92" s="0" t="s">
        <v>76</v>
      </c>
    </row>
    <row r="93" customFormat="false" ht="13" hidden="false" customHeight="false" outlineLevel="0" collapsed="false">
      <c r="A93" s="0" t="n">
        <v>57</v>
      </c>
      <c r="B93" s="0" t="s">
        <v>153</v>
      </c>
      <c r="C93" s="0" t="s">
        <v>151</v>
      </c>
      <c r="D93" s="0" t="s">
        <v>73</v>
      </c>
      <c r="G93" s="0" t="s">
        <v>72</v>
      </c>
      <c r="H93" s="0" t="s">
        <v>73</v>
      </c>
      <c r="I93" s="0" t="s">
        <v>74</v>
      </c>
      <c r="J93" s="0" t="s">
        <v>75</v>
      </c>
      <c r="K93" s="0" t="s">
        <v>76</v>
      </c>
    </row>
    <row r="94" customFormat="false" ht="13" hidden="false" customHeight="false" outlineLevel="0" collapsed="false">
      <c r="A94" s="0" t="n">
        <v>58</v>
      </c>
      <c r="B94" s="0" t="s">
        <v>154</v>
      </c>
      <c r="C94" s="0" t="s">
        <v>151</v>
      </c>
      <c r="D94" s="0" t="s">
        <v>73</v>
      </c>
      <c r="G94" s="0" t="s">
        <v>119</v>
      </c>
      <c r="H94" s="0" t="s">
        <v>120</v>
      </c>
      <c r="I94" s="0" t="s">
        <v>74</v>
      </c>
      <c r="J94" s="0" t="s">
        <v>75</v>
      </c>
      <c r="K94" s="0" t="s">
        <v>76</v>
      </c>
    </row>
    <row r="95" customFormat="false" ht="13" hidden="false" customHeight="false" outlineLevel="0" collapsed="false">
      <c r="A95" s="0" t="n">
        <v>59</v>
      </c>
      <c r="B95" s="0" t="s">
        <v>155</v>
      </c>
      <c r="C95" s="0" t="s">
        <v>151</v>
      </c>
      <c r="D95" s="0" t="s">
        <v>73</v>
      </c>
      <c r="G95" s="0" t="s">
        <v>119</v>
      </c>
      <c r="H95" s="0" t="s">
        <v>120</v>
      </c>
      <c r="I95" s="0" t="s">
        <v>74</v>
      </c>
      <c r="J95" s="0" t="s">
        <v>75</v>
      </c>
      <c r="K95" s="0" t="s">
        <v>76</v>
      </c>
    </row>
    <row r="96" customFormat="false" ht="13" hidden="false" customHeight="false" outlineLevel="0" collapsed="false">
      <c r="A96" s="0" t="n">
        <v>60</v>
      </c>
      <c r="B96" s="0" t="s">
        <v>156</v>
      </c>
      <c r="C96" s="0" t="s">
        <v>151</v>
      </c>
      <c r="D96" s="0" t="s">
        <v>73</v>
      </c>
      <c r="G96" s="0" t="s">
        <v>119</v>
      </c>
      <c r="H96" s="0" t="s">
        <v>120</v>
      </c>
      <c r="I96" s="0" t="s">
        <v>74</v>
      </c>
      <c r="J96" s="0" t="s">
        <v>75</v>
      </c>
      <c r="K96" s="0" t="s">
        <v>76</v>
      </c>
    </row>
    <row r="97" customFormat="false" ht="13" hidden="false" customHeight="false" outlineLevel="0" collapsed="false">
      <c r="A97" s="0" t="n">
        <v>61</v>
      </c>
      <c r="B97" s="0" t="s">
        <v>157</v>
      </c>
      <c r="C97" s="0" t="s">
        <v>87</v>
      </c>
      <c r="D97" s="0" t="s">
        <v>88</v>
      </c>
      <c r="G97" s="0" t="s">
        <v>111</v>
      </c>
      <c r="H97" s="0" t="s">
        <v>112</v>
      </c>
      <c r="I97" s="0" t="s">
        <v>74</v>
      </c>
      <c r="J97" s="0" t="s">
        <v>75</v>
      </c>
      <c r="K97" s="0" t="s">
        <v>76</v>
      </c>
    </row>
    <row r="98" customFormat="false" ht="13" hidden="false" customHeight="false" outlineLevel="0" collapsed="false">
      <c r="A98" s="0" t="n">
        <v>62</v>
      </c>
      <c r="B98" s="0" t="s">
        <v>158</v>
      </c>
      <c r="C98" s="0" t="s">
        <v>87</v>
      </c>
      <c r="D98" s="0" t="s">
        <v>88</v>
      </c>
      <c r="G98" s="0" t="s">
        <v>111</v>
      </c>
      <c r="H98" s="0" t="s">
        <v>112</v>
      </c>
      <c r="I98" s="0" t="s">
        <v>74</v>
      </c>
      <c r="J98" s="0" t="s">
        <v>75</v>
      </c>
      <c r="K98" s="0" t="s">
        <v>76</v>
      </c>
    </row>
    <row r="99" customFormat="false" ht="13" hidden="false" customHeight="false" outlineLevel="0" collapsed="false">
      <c r="A99" s="0" t="n">
        <v>63</v>
      </c>
      <c r="B99" s="0" t="s">
        <v>159</v>
      </c>
      <c r="C99" s="0" t="s">
        <v>87</v>
      </c>
      <c r="D99" s="0" t="s">
        <v>88</v>
      </c>
      <c r="G99" s="0" t="s">
        <v>115</v>
      </c>
      <c r="H99" s="0" t="s">
        <v>116</v>
      </c>
      <c r="I99" s="0" t="s">
        <v>74</v>
      </c>
      <c r="J99" s="0" t="s">
        <v>75</v>
      </c>
      <c r="K99" s="0" t="s">
        <v>76</v>
      </c>
    </row>
    <row r="100" customFormat="false" ht="13" hidden="false" customHeight="false" outlineLevel="0" collapsed="false">
      <c r="A100" s="0" t="n">
        <v>64</v>
      </c>
      <c r="B100" s="0" t="s">
        <v>160</v>
      </c>
      <c r="C100" s="0" t="s">
        <v>87</v>
      </c>
      <c r="D100" s="0" t="s">
        <v>88</v>
      </c>
      <c r="G100" s="0" t="s">
        <v>115</v>
      </c>
      <c r="H100" s="0" t="s">
        <v>116</v>
      </c>
      <c r="I100" s="0" t="s">
        <v>74</v>
      </c>
      <c r="J100" s="0" t="s">
        <v>75</v>
      </c>
      <c r="K100" s="0" t="s">
        <v>76</v>
      </c>
    </row>
    <row r="101" customFormat="false" ht="13" hidden="false" customHeight="false" outlineLevel="0" collapsed="false">
      <c r="A101" s="0" t="n">
        <v>65</v>
      </c>
      <c r="B101" s="0" t="s">
        <v>161</v>
      </c>
      <c r="C101" s="0" t="s">
        <v>87</v>
      </c>
      <c r="D101" s="0" t="s">
        <v>88</v>
      </c>
      <c r="G101" s="0" t="s">
        <v>119</v>
      </c>
      <c r="H101" s="0" t="s">
        <v>120</v>
      </c>
      <c r="I101" s="0" t="s">
        <v>74</v>
      </c>
      <c r="J101" s="0" t="s">
        <v>75</v>
      </c>
      <c r="K101" s="0" t="s">
        <v>76</v>
      </c>
    </row>
    <row r="102" customFormat="false" ht="13" hidden="false" customHeight="false" outlineLevel="0" collapsed="false">
      <c r="A102" s="0" t="n">
        <v>66</v>
      </c>
      <c r="B102" s="0" t="s">
        <v>162</v>
      </c>
      <c r="C102" s="0" t="s">
        <v>87</v>
      </c>
      <c r="D102" s="0" t="s">
        <v>88</v>
      </c>
      <c r="G102" s="0" t="s">
        <v>119</v>
      </c>
      <c r="H102" s="0" t="s">
        <v>120</v>
      </c>
      <c r="I102" s="0" t="s">
        <v>74</v>
      </c>
      <c r="J102" s="0" t="s">
        <v>75</v>
      </c>
      <c r="K102" s="0" t="s">
        <v>76</v>
      </c>
    </row>
    <row r="103" customFormat="false" ht="13" hidden="false" customHeight="false" outlineLevel="0" collapsed="false">
      <c r="A103" s="0" t="n">
        <v>67</v>
      </c>
      <c r="B103" s="0" t="s">
        <v>163</v>
      </c>
      <c r="C103" s="0" t="s">
        <v>164</v>
      </c>
      <c r="D103" s="0" t="s">
        <v>112</v>
      </c>
      <c r="G103" s="0" t="s">
        <v>72</v>
      </c>
      <c r="H103" s="0" t="s">
        <v>73</v>
      </c>
      <c r="I103" s="0" t="s">
        <v>74</v>
      </c>
      <c r="J103" s="0" t="s">
        <v>75</v>
      </c>
      <c r="K103" s="0" t="s">
        <v>76</v>
      </c>
    </row>
    <row r="104" customFormat="false" ht="13" hidden="false" customHeight="false" outlineLevel="0" collapsed="false">
      <c r="A104" s="0" t="n">
        <v>68</v>
      </c>
      <c r="B104" s="0" t="s">
        <v>165</v>
      </c>
      <c r="C104" s="0" t="s">
        <v>164</v>
      </c>
      <c r="D104" s="0" t="s">
        <v>112</v>
      </c>
      <c r="G104" s="0" t="s">
        <v>72</v>
      </c>
      <c r="H104" s="0" t="s">
        <v>73</v>
      </c>
      <c r="I104" s="0" t="s">
        <v>74</v>
      </c>
      <c r="J104" s="0" t="s">
        <v>75</v>
      </c>
      <c r="K104" s="0" t="s">
        <v>76</v>
      </c>
    </row>
    <row r="105" customFormat="false" ht="13" hidden="false" customHeight="false" outlineLevel="0" collapsed="false">
      <c r="A105" s="0" t="n">
        <v>69</v>
      </c>
      <c r="B105" s="0" t="s">
        <v>166</v>
      </c>
      <c r="C105" s="0" t="s">
        <v>164</v>
      </c>
      <c r="D105" s="0" t="s">
        <v>112</v>
      </c>
      <c r="G105" s="0" t="s">
        <v>72</v>
      </c>
      <c r="H105" s="0" t="s">
        <v>73</v>
      </c>
      <c r="I105" s="0" t="s">
        <v>74</v>
      </c>
      <c r="J105" s="0" t="s">
        <v>75</v>
      </c>
      <c r="K105" s="0" t="s">
        <v>76</v>
      </c>
    </row>
    <row r="106" customFormat="false" ht="13" hidden="false" customHeight="false" outlineLevel="0" collapsed="false">
      <c r="A106" s="0" t="n">
        <v>70</v>
      </c>
      <c r="B106" s="0" t="s">
        <v>167</v>
      </c>
      <c r="C106" s="0" t="s">
        <v>164</v>
      </c>
      <c r="D106" s="0" t="s">
        <v>112</v>
      </c>
      <c r="G106" s="0" t="s">
        <v>119</v>
      </c>
      <c r="H106" s="0" t="s">
        <v>120</v>
      </c>
      <c r="I106" s="0" t="s">
        <v>74</v>
      </c>
      <c r="J106" s="0" t="s">
        <v>75</v>
      </c>
      <c r="K106" s="0" t="s">
        <v>76</v>
      </c>
    </row>
    <row r="107" customFormat="false" ht="13" hidden="false" customHeight="false" outlineLevel="0" collapsed="false">
      <c r="A107" s="0" t="n">
        <v>71</v>
      </c>
      <c r="B107" s="0" t="s">
        <v>168</v>
      </c>
      <c r="C107" s="0" t="s">
        <v>164</v>
      </c>
      <c r="D107" s="0" t="s">
        <v>112</v>
      </c>
      <c r="G107" s="0" t="s">
        <v>119</v>
      </c>
      <c r="H107" s="0" t="s">
        <v>120</v>
      </c>
      <c r="I107" s="0" t="s">
        <v>74</v>
      </c>
      <c r="J107" s="0" t="s">
        <v>75</v>
      </c>
      <c r="K107" s="0" t="s">
        <v>76</v>
      </c>
    </row>
    <row r="108" customFormat="false" ht="13" hidden="false" customHeight="false" outlineLevel="0" collapsed="false">
      <c r="A108" s="0" t="n">
        <v>72</v>
      </c>
      <c r="B108" s="0" t="s">
        <v>169</v>
      </c>
      <c r="C108" s="0" t="s">
        <v>164</v>
      </c>
      <c r="D108" s="0" t="s">
        <v>112</v>
      </c>
      <c r="G108" s="0" t="s">
        <v>119</v>
      </c>
      <c r="H108" s="0" t="s">
        <v>120</v>
      </c>
      <c r="I108" s="0" t="s">
        <v>74</v>
      </c>
      <c r="J108" s="0" t="s">
        <v>75</v>
      </c>
      <c r="K108" s="0" t="s">
        <v>76</v>
      </c>
    </row>
    <row r="109" customFormat="false" ht="13" hidden="false" customHeight="false" outlineLevel="0" collapsed="false">
      <c r="A109" s="0" t="n">
        <v>73</v>
      </c>
      <c r="B109" s="0" t="s">
        <v>170</v>
      </c>
      <c r="C109" s="0" t="s">
        <v>91</v>
      </c>
      <c r="D109" s="0" t="s">
        <v>92</v>
      </c>
      <c r="G109" s="0" t="s">
        <v>111</v>
      </c>
      <c r="H109" s="0" t="s">
        <v>112</v>
      </c>
      <c r="I109" s="0" t="s">
        <v>74</v>
      </c>
      <c r="J109" s="0" t="s">
        <v>75</v>
      </c>
      <c r="K109" s="0" t="s">
        <v>76</v>
      </c>
    </row>
    <row r="110" customFormat="false" ht="13" hidden="false" customHeight="false" outlineLevel="0" collapsed="false">
      <c r="A110" s="0" t="n">
        <v>74</v>
      </c>
      <c r="B110" s="0" t="s">
        <v>171</v>
      </c>
      <c r="C110" s="0" t="s">
        <v>91</v>
      </c>
      <c r="D110" s="0" t="s">
        <v>92</v>
      </c>
      <c r="G110" s="0" t="s">
        <v>111</v>
      </c>
      <c r="H110" s="0" t="s">
        <v>112</v>
      </c>
      <c r="I110" s="0" t="s">
        <v>74</v>
      </c>
      <c r="J110" s="0" t="s">
        <v>75</v>
      </c>
      <c r="K110" s="0" t="s">
        <v>76</v>
      </c>
    </row>
    <row r="111" customFormat="false" ht="13" hidden="false" customHeight="false" outlineLevel="0" collapsed="false">
      <c r="A111" s="0" t="n">
        <v>75</v>
      </c>
      <c r="B111" s="0" t="s">
        <v>172</v>
      </c>
      <c r="C111" s="0" t="s">
        <v>91</v>
      </c>
      <c r="D111" s="0" t="s">
        <v>92</v>
      </c>
      <c r="G111" s="0" t="s">
        <v>115</v>
      </c>
      <c r="H111" s="0" t="s">
        <v>116</v>
      </c>
      <c r="I111" s="0" t="s">
        <v>74</v>
      </c>
      <c r="J111" s="0" t="s">
        <v>75</v>
      </c>
      <c r="K111" s="0" t="s">
        <v>76</v>
      </c>
    </row>
    <row r="112" customFormat="false" ht="13" hidden="false" customHeight="false" outlineLevel="0" collapsed="false">
      <c r="A112" s="0" t="n">
        <v>76</v>
      </c>
      <c r="B112" s="0" t="s">
        <v>173</v>
      </c>
      <c r="C112" s="0" t="s">
        <v>91</v>
      </c>
      <c r="D112" s="0" t="s">
        <v>92</v>
      </c>
      <c r="G112" s="0" t="s">
        <v>115</v>
      </c>
      <c r="H112" s="0" t="s">
        <v>116</v>
      </c>
      <c r="I112" s="0" t="s">
        <v>74</v>
      </c>
      <c r="J112" s="0" t="s">
        <v>75</v>
      </c>
      <c r="K112" s="0" t="s">
        <v>76</v>
      </c>
    </row>
    <row r="113" customFormat="false" ht="13" hidden="false" customHeight="false" outlineLevel="0" collapsed="false">
      <c r="A113" s="0" t="n">
        <v>77</v>
      </c>
      <c r="B113" s="0" t="s">
        <v>174</v>
      </c>
      <c r="C113" s="0" t="s">
        <v>91</v>
      </c>
      <c r="D113" s="0" t="s">
        <v>92</v>
      </c>
      <c r="G113" s="0" t="s">
        <v>119</v>
      </c>
      <c r="H113" s="0" t="s">
        <v>120</v>
      </c>
      <c r="I113" s="0" t="s">
        <v>74</v>
      </c>
      <c r="J113" s="0" t="s">
        <v>75</v>
      </c>
      <c r="K113" s="0" t="s">
        <v>76</v>
      </c>
    </row>
    <row r="114" customFormat="false" ht="13" hidden="false" customHeight="false" outlineLevel="0" collapsed="false">
      <c r="A114" s="0" t="n">
        <v>78</v>
      </c>
      <c r="B114" s="0" t="s">
        <v>175</v>
      </c>
      <c r="C114" s="0" t="s">
        <v>91</v>
      </c>
      <c r="D114" s="0" t="s">
        <v>92</v>
      </c>
      <c r="G114" s="0" t="s">
        <v>119</v>
      </c>
      <c r="H114" s="0" t="s">
        <v>120</v>
      </c>
      <c r="I114" s="0" t="s">
        <v>74</v>
      </c>
      <c r="J114" s="0" t="s">
        <v>75</v>
      </c>
      <c r="K114" s="0" t="s">
        <v>76</v>
      </c>
    </row>
    <row r="115" customFormat="false" ht="13" hidden="false" customHeight="false" outlineLevel="0" collapsed="false">
      <c r="A115" s="0" t="n">
        <v>79</v>
      </c>
      <c r="B115" s="0" t="s">
        <v>176</v>
      </c>
      <c r="C115" s="0" t="s">
        <v>177</v>
      </c>
      <c r="D115" s="0" t="s">
        <v>116</v>
      </c>
      <c r="G115" s="0" t="s">
        <v>72</v>
      </c>
      <c r="H115" s="0" t="s">
        <v>73</v>
      </c>
      <c r="I115" s="0" t="s">
        <v>74</v>
      </c>
      <c r="J115" s="0" t="s">
        <v>75</v>
      </c>
      <c r="K115" s="0" t="s">
        <v>76</v>
      </c>
    </row>
    <row r="116" customFormat="false" ht="13" hidden="false" customHeight="false" outlineLevel="0" collapsed="false">
      <c r="A116" s="0" t="n">
        <v>80</v>
      </c>
      <c r="B116" s="0" t="s">
        <v>178</v>
      </c>
      <c r="C116" s="0" t="s">
        <v>177</v>
      </c>
      <c r="D116" s="0" t="s">
        <v>116</v>
      </c>
      <c r="G116" s="0" t="s">
        <v>72</v>
      </c>
      <c r="H116" s="0" t="s">
        <v>73</v>
      </c>
      <c r="I116" s="0" t="s">
        <v>74</v>
      </c>
      <c r="J116" s="0" t="s">
        <v>75</v>
      </c>
      <c r="K116" s="0" t="s">
        <v>76</v>
      </c>
    </row>
    <row r="117" customFormat="false" ht="13" hidden="false" customHeight="false" outlineLevel="0" collapsed="false">
      <c r="A117" s="0" t="n">
        <v>81</v>
      </c>
      <c r="B117" s="0" t="s">
        <v>179</v>
      </c>
      <c r="C117" s="0" t="s">
        <v>177</v>
      </c>
      <c r="D117" s="0" t="s">
        <v>116</v>
      </c>
      <c r="G117" s="0" t="s">
        <v>72</v>
      </c>
      <c r="H117" s="0" t="s">
        <v>73</v>
      </c>
      <c r="I117" s="0" t="s">
        <v>74</v>
      </c>
      <c r="J117" s="0" t="s">
        <v>75</v>
      </c>
      <c r="K117" s="0" t="s">
        <v>76</v>
      </c>
    </row>
    <row r="118" customFormat="false" ht="13" hidden="false" customHeight="false" outlineLevel="0" collapsed="false">
      <c r="A118" s="0" t="n">
        <v>82</v>
      </c>
      <c r="B118" s="0" t="s">
        <v>180</v>
      </c>
      <c r="C118" s="0" t="s">
        <v>177</v>
      </c>
      <c r="D118" s="0" t="s">
        <v>116</v>
      </c>
      <c r="G118" s="0" t="s">
        <v>119</v>
      </c>
      <c r="H118" s="0" t="s">
        <v>120</v>
      </c>
      <c r="I118" s="0" t="s">
        <v>74</v>
      </c>
      <c r="J118" s="0" t="s">
        <v>75</v>
      </c>
      <c r="K118" s="0" t="s">
        <v>76</v>
      </c>
    </row>
    <row r="119" customFormat="false" ht="13" hidden="false" customHeight="false" outlineLevel="0" collapsed="false">
      <c r="A119" s="0" t="n">
        <v>83</v>
      </c>
      <c r="B119" s="0" t="s">
        <v>181</v>
      </c>
      <c r="C119" s="0" t="s">
        <v>177</v>
      </c>
      <c r="D119" s="0" t="s">
        <v>116</v>
      </c>
      <c r="G119" s="0" t="s">
        <v>119</v>
      </c>
      <c r="H119" s="0" t="s">
        <v>120</v>
      </c>
      <c r="I119" s="0" t="s">
        <v>74</v>
      </c>
      <c r="J119" s="0" t="s">
        <v>75</v>
      </c>
      <c r="K119" s="0" t="s">
        <v>76</v>
      </c>
    </row>
    <row r="120" customFormat="false" ht="13" hidden="false" customHeight="false" outlineLevel="0" collapsed="false">
      <c r="A120" s="0" t="n">
        <v>84</v>
      </c>
      <c r="B120" s="0" t="s">
        <v>182</v>
      </c>
      <c r="C120" s="0" t="s">
        <v>177</v>
      </c>
      <c r="D120" s="0" t="s">
        <v>116</v>
      </c>
      <c r="G120" s="0" t="s">
        <v>119</v>
      </c>
      <c r="H120" s="0" t="s">
        <v>120</v>
      </c>
      <c r="I120" s="0" t="s">
        <v>74</v>
      </c>
      <c r="J120" s="0" t="s">
        <v>75</v>
      </c>
      <c r="K120" s="0" t="s">
        <v>76</v>
      </c>
    </row>
    <row r="121" customFormat="false" ht="13" hidden="false" customHeight="false" outlineLevel="0" collapsed="false">
      <c r="A121" s="0" t="n">
        <v>85</v>
      </c>
      <c r="B121" s="0" t="s">
        <v>183</v>
      </c>
      <c r="C121" s="0" t="s">
        <v>95</v>
      </c>
      <c r="D121" s="0" t="s">
        <v>96</v>
      </c>
      <c r="G121" s="0" t="s">
        <v>111</v>
      </c>
      <c r="H121" s="0" t="s">
        <v>112</v>
      </c>
      <c r="I121" s="0" t="s">
        <v>74</v>
      </c>
      <c r="J121" s="0" t="s">
        <v>75</v>
      </c>
      <c r="K121" s="0" t="s">
        <v>76</v>
      </c>
    </row>
    <row r="122" customFormat="false" ht="13" hidden="false" customHeight="false" outlineLevel="0" collapsed="false">
      <c r="A122" s="0" t="n">
        <v>86</v>
      </c>
      <c r="B122" s="0" t="s">
        <v>184</v>
      </c>
      <c r="C122" s="0" t="s">
        <v>95</v>
      </c>
      <c r="D122" s="0" t="s">
        <v>96</v>
      </c>
      <c r="G122" s="0" t="s">
        <v>111</v>
      </c>
      <c r="H122" s="0" t="s">
        <v>112</v>
      </c>
      <c r="I122" s="0" t="s">
        <v>74</v>
      </c>
      <c r="J122" s="0" t="s">
        <v>75</v>
      </c>
      <c r="K122" s="0" t="s">
        <v>76</v>
      </c>
    </row>
    <row r="123" customFormat="false" ht="13" hidden="false" customHeight="false" outlineLevel="0" collapsed="false">
      <c r="A123" s="0" t="n">
        <v>87</v>
      </c>
      <c r="B123" s="0" t="s">
        <v>185</v>
      </c>
      <c r="C123" s="0" t="s">
        <v>95</v>
      </c>
      <c r="D123" s="0" t="s">
        <v>96</v>
      </c>
      <c r="G123" s="0" t="s">
        <v>115</v>
      </c>
      <c r="H123" s="0" t="s">
        <v>116</v>
      </c>
      <c r="I123" s="0" t="s">
        <v>74</v>
      </c>
      <c r="J123" s="0" t="s">
        <v>75</v>
      </c>
      <c r="K123" s="0" t="s">
        <v>76</v>
      </c>
    </row>
    <row r="124" customFormat="false" ht="13" hidden="false" customHeight="false" outlineLevel="0" collapsed="false">
      <c r="A124" s="0" t="n">
        <v>88</v>
      </c>
      <c r="B124" s="0" t="s">
        <v>186</v>
      </c>
      <c r="C124" s="0" t="s">
        <v>95</v>
      </c>
      <c r="D124" s="0" t="s">
        <v>96</v>
      </c>
      <c r="G124" s="0" t="s">
        <v>115</v>
      </c>
      <c r="H124" s="0" t="s">
        <v>116</v>
      </c>
      <c r="I124" s="0" t="s">
        <v>74</v>
      </c>
      <c r="J124" s="0" t="s">
        <v>75</v>
      </c>
      <c r="K124" s="0" t="s">
        <v>76</v>
      </c>
    </row>
    <row r="125" customFormat="false" ht="13" hidden="false" customHeight="false" outlineLevel="0" collapsed="false">
      <c r="A125" s="0" t="n">
        <v>89</v>
      </c>
      <c r="B125" s="0" t="s">
        <v>187</v>
      </c>
      <c r="C125" s="0" t="s">
        <v>95</v>
      </c>
      <c r="D125" s="0" t="s">
        <v>96</v>
      </c>
      <c r="G125" s="0" t="s">
        <v>119</v>
      </c>
      <c r="H125" s="0" t="s">
        <v>120</v>
      </c>
      <c r="I125" s="0" t="s">
        <v>74</v>
      </c>
      <c r="J125" s="0" t="s">
        <v>75</v>
      </c>
      <c r="K125" s="0" t="s">
        <v>76</v>
      </c>
    </row>
    <row r="126" customFormat="false" ht="13" hidden="false" customHeight="false" outlineLevel="0" collapsed="false">
      <c r="A126" s="0" t="n">
        <v>90</v>
      </c>
      <c r="B126" s="0" t="s">
        <v>188</v>
      </c>
      <c r="C126" s="0" t="s">
        <v>95</v>
      </c>
      <c r="D126" s="0" t="s">
        <v>96</v>
      </c>
      <c r="G126" s="0" t="s">
        <v>119</v>
      </c>
      <c r="H126" s="0" t="s">
        <v>120</v>
      </c>
      <c r="I126" s="0" t="s">
        <v>74</v>
      </c>
      <c r="J126" s="0" t="s">
        <v>75</v>
      </c>
      <c r="K126" s="0" t="s">
        <v>76</v>
      </c>
    </row>
    <row r="127" customFormat="false" ht="13" hidden="false" customHeight="false" outlineLevel="0" collapsed="false">
      <c r="A127" s="0" t="n">
        <v>91</v>
      </c>
      <c r="B127" s="0" t="s">
        <v>189</v>
      </c>
      <c r="C127" s="0" t="s">
        <v>190</v>
      </c>
      <c r="D127" s="0" t="s">
        <v>120</v>
      </c>
      <c r="G127" s="0" t="s">
        <v>72</v>
      </c>
      <c r="H127" s="0" t="s">
        <v>73</v>
      </c>
      <c r="I127" s="0" t="s">
        <v>74</v>
      </c>
      <c r="J127" s="0" t="s">
        <v>75</v>
      </c>
      <c r="K127" s="0" t="s">
        <v>76</v>
      </c>
    </row>
    <row r="128" customFormat="false" ht="13" hidden="false" customHeight="false" outlineLevel="0" collapsed="false">
      <c r="A128" s="0" t="n">
        <v>92</v>
      </c>
      <c r="B128" s="0" t="s">
        <v>191</v>
      </c>
      <c r="C128" s="0" t="s">
        <v>190</v>
      </c>
      <c r="D128" s="0" t="s">
        <v>120</v>
      </c>
      <c r="G128" s="0" t="s">
        <v>72</v>
      </c>
      <c r="H128" s="0" t="s">
        <v>73</v>
      </c>
      <c r="I128" s="0" t="s">
        <v>74</v>
      </c>
      <c r="J128" s="0" t="s">
        <v>75</v>
      </c>
      <c r="K128" s="0" t="s">
        <v>76</v>
      </c>
    </row>
    <row r="129" customFormat="false" ht="13" hidden="false" customHeight="false" outlineLevel="0" collapsed="false">
      <c r="A129" s="0" t="n">
        <v>93</v>
      </c>
      <c r="B129" s="0" t="s">
        <v>192</v>
      </c>
      <c r="C129" s="0" t="s">
        <v>190</v>
      </c>
      <c r="D129" s="0" t="s">
        <v>120</v>
      </c>
      <c r="G129" s="0" t="s">
        <v>72</v>
      </c>
      <c r="H129" s="0" t="s">
        <v>73</v>
      </c>
      <c r="I129" s="0" t="s">
        <v>74</v>
      </c>
      <c r="J129" s="0" t="s">
        <v>75</v>
      </c>
      <c r="K129" s="0" t="s">
        <v>76</v>
      </c>
    </row>
    <row r="130" customFormat="false" ht="13" hidden="false" customHeight="false" outlineLevel="0" collapsed="false">
      <c r="A130" s="0" t="n">
        <v>94</v>
      </c>
      <c r="B130" s="0" t="s">
        <v>193</v>
      </c>
      <c r="C130" s="0" t="s">
        <v>190</v>
      </c>
      <c r="D130" s="0" t="s">
        <v>120</v>
      </c>
      <c r="G130" s="0" t="s">
        <v>119</v>
      </c>
      <c r="H130" s="0" t="s">
        <v>120</v>
      </c>
      <c r="I130" s="0" t="s">
        <v>74</v>
      </c>
      <c r="J130" s="0" t="s">
        <v>75</v>
      </c>
      <c r="K130" s="0" t="s">
        <v>76</v>
      </c>
    </row>
    <row r="131" customFormat="false" ht="13" hidden="false" customHeight="false" outlineLevel="0" collapsed="false">
      <c r="A131" s="0" t="n">
        <v>95</v>
      </c>
      <c r="B131" s="0" t="s">
        <v>194</v>
      </c>
      <c r="C131" s="0" t="s">
        <v>190</v>
      </c>
      <c r="D131" s="0" t="s">
        <v>120</v>
      </c>
      <c r="G131" s="0" t="s">
        <v>119</v>
      </c>
      <c r="H131" s="0" t="s">
        <v>120</v>
      </c>
      <c r="I131" s="0" t="s">
        <v>74</v>
      </c>
      <c r="J131" s="0" t="s">
        <v>75</v>
      </c>
      <c r="K131" s="0" t="s">
        <v>76</v>
      </c>
    </row>
    <row r="132" customFormat="false" ht="13" hidden="false" customHeight="false" outlineLevel="0" collapsed="false">
      <c r="A132" s="0" t="n">
        <v>96</v>
      </c>
      <c r="B132" s="0" t="s">
        <v>195</v>
      </c>
      <c r="C132" s="0" t="s">
        <v>190</v>
      </c>
      <c r="D132" s="0" t="s">
        <v>120</v>
      </c>
      <c r="G132" s="0" t="s">
        <v>119</v>
      </c>
      <c r="H132" s="0" t="s">
        <v>120</v>
      </c>
      <c r="I132" s="0" t="s">
        <v>74</v>
      </c>
      <c r="J132" s="0" t="s">
        <v>75</v>
      </c>
      <c r="K132" s="0" t="s">
        <v>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A1" s="0" t="s">
        <v>0</v>
      </c>
      <c r="B1" s="0" t="s">
        <v>1</v>
      </c>
    </row>
    <row r="2" customFormat="false" ht="13" hidden="false" customHeight="false" outlineLevel="0" collapsed="false">
      <c r="A2" s="0" t="s">
        <v>2</v>
      </c>
      <c r="B2" s="0" t="s">
        <v>3</v>
      </c>
    </row>
    <row r="3" customFormat="false" ht="13" hidden="false" customHeight="false" outlineLevel="0" collapsed="false">
      <c r="A3" s="0" t="s">
        <v>4</v>
      </c>
      <c r="B3" s="0" t="s">
        <v>5</v>
      </c>
    </row>
    <row r="4" customFormat="false" ht="13" hidden="false" customHeight="false" outlineLevel="0" collapsed="false">
      <c r="A4" s="0" t="s">
        <v>6</v>
      </c>
      <c r="B4" s="0" t="s">
        <v>3</v>
      </c>
    </row>
    <row r="5" customFormat="false" ht="13" hidden="false" customHeight="false" outlineLevel="0" collapsed="false">
      <c r="A5" s="0" t="s">
        <v>7</v>
      </c>
      <c r="B5" s="0" t="s">
        <v>8</v>
      </c>
    </row>
    <row r="6" customFormat="false" ht="13" hidden="false" customHeight="false" outlineLevel="0" collapsed="false">
      <c r="A6" s="0" t="s">
        <v>9</v>
      </c>
      <c r="B6" s="0" t="s">
        <v>3</v>
      </c>
    </row>
    <row r="7" customFormat="false" ht="13" hidden="false" customHeight="false" outlineLevel="0" collapsed="false">
      <c r="A7" s="0" t="s">
        <v>10</v>
      </c>
      <c r="B7" s="0" t="s">
        <v>11</v>
      </c>
    </row>
    <row r="8" customFormat="false" ht="13" hidden="false" customHeight="false" outlineLevel="0" collapsed="false">
      <c r="A8" s="0" t="s">
        <v>12</v>
      </c>
      <c r="B8" s="0" t="s">
        <v>3</v>
      </c>
    </row>
    <row r="9" customFormat="false" ht="13" hidden="false" customHeight="false" outlineLevel="0" collapsed="false">
      <c r="A9" s="0" t="s">
        <v>13</v>
      </c>
      <c r="B9" s="0" t="s">
        <v>14</v>
      </c>
    </row>
    <row r="10" customFormat="false" ht="13" hidden="false" customHeight="false" outlineLevel="0" collapsed="false">
      <c r="A10" s="0" t="s">
        <v>15</v>
      </c>
      <c r="B10" s="0" t="s">
        <v>3</v>
      </c>
    </row>
    <row r="11" customFormat="false" ht="13" hidden="false" customHeight="false" outlineLevel="0" collapsed="false">
      <c r="A11" s="0" t="s">
        <v>16</v>
      </c>
      <c r="B11" s="0" t="s">
        <v>17</v>
      </c>
    </row>
    <row r="12" customFormat="false" ht="13" hidden="false" customHeight="false" outlineLevel="0" collapsed="false">
      <c r="A12" s="0" t="s">
        <v>18</v>
      </c>
      <c r="B12" s="0" t="s">
        <v>3</v>
      </c>
    </row>
    <row r="13" customFormat="false" ht="13" hidden="false" customHeight="false" outlineLevel="0" collapsed="false">
      <c r="A13" s="0" t="s">
        <v>19</v>
      </c>
      <c r="B13" s="0" t="s">
        <v>20</v>
      </c>
    </row>
    <row r="14" customFormat="false" ht="13" hidden="false" customHeight="false" outlineLevel="0" collapsed="false">
      <c r="A14" s="0" t="s">
        <v>21</v>
      </c>
      <c r="B14" s="0" t="s">
        <v>3</v>
      </c>
    </row>
    <row r="15" customFormat="false" ht="13" hidden="false" customHeight="false" outlineLevel="0" collapsed="false">
      <c r="A15" s="0" t="s">
        <v>22</v>
      </c>
      <c r="B15" s="0" t="s">
        <v>23</v>
      </c>
    </row>
    <row r="16" customFormat="false" ht="13" hidden="false" customHeight="false" outlineLevel="0" collapsed="false">
      <c r="A16" s="0" t="s">
        <v>24</v>
      </c>
      <c r="B16" s="0" t="s">
        <v>3</v>
      </c>
    </row>
    <row r="17" customFormat="false" ht="13" hidden="false" customHeight="false" outlineLevel="0" collapsed="false">
      <c r="A17" s="0" t="s">
        <v>25</v>
      </c>
      <c r="B17" s="0" t="s">
        <v>26</v>
      </c>
    </row>
    <row r="18" customFormat="false" ht="13" hidden="false" customHeight="false" outlineLevel="0" collapsed="false">
      <c r="A18" s="0" t="s">
        <v>27</v>
      </c>
      <c r="B18" s="0" t="s">
        <v>3</v>
      </c>
    </row>
    <row r="19" customFormat="false" ht="13" hidden="false" customHeight="false" outlineLevel="0" collapsed="false">
      <c r="A19" s="0" t="s">
        <v>28</v>
      </c>
      <c r="B19" s="0" t="s">
        <v>29</v>
      </c>
    </row>
    <row r="20" customFormat="false" ht="13" hidden="false" customHeight="false" outlineLevel="0" collapsed="false">
      <c r="A20" s="0" t="s">
        <v>30</v>
      </c>
      <c r="B20" s="0" t="s">
        <v>31</v>
      </c>
    </row>
    <row r="21" customFormat="false" ht="13" hidden="false" customHeight="false" outlineLevel="0" collapsed="false">
      <c r="A21" s="0" t="s">
        <v>32</v>
      </c>
    </row>
    <row r="22" customFormat="false" ht="13" hidden="false" customHeight="false" outlineLevel="0" collapsed="false">
      <c r="A22" s="0" t="s">
        <v>33</v>
      </c>
    </row>
    <row r="23" customFormat="false" ht="13" hidden="false" customHeight="false" outlineLevel="0" collapsed="false">
      <c r="A23" s="0" t="s">
        <v>34</v>
      </c>
      <c r="B23" s="0" t="s">
        <v>35</v>
      </c>
    </row>
    <row r="24" customFormat="false" ht="13" hidden="false" customHeight="false" outlineLevel="0" collapsed="false">
      <c r="A24" s="0" t="s">
        <v>36</v>
      </c>
      <c r="B24" s="0" t="s">
        <v>37</v>
      </c>
    </row>
    <row r="25" customFormat="false" ht="13" hidden="false" customHeight="false" outlineLevel="0" collapsed="false">
      <c r="A25" s="0" t="s">
        <v>38</v>
      </c>
      <c r="B25" s="0" t="s">
        <v>39</v>
      </c>
    </row>
    <row r="26" customFormat="false" ht="13" hidden="false" customHeight="false" outlineLevel="0" collapsed="false">
      <c r="A26" s="0" t="s">
        <v>40</v>
      </c>
      <c r="B26" s="0" t="s">
        <v>41</v>
      </c>
    </row>
    <row r="27" customFormat="false" ht="13" hidden="false" customHeight="false" outlineLevel="0" collapsed="false">
      <c r="A27" s="0" t="s">
        <v>42</v>
      </c>
    </row>
    <row r="28" customFormat="false" ht="13" hidden="false" customHeight="false" outlineLevel="0" collapsed="false">
      <c r="A28" s="0" t="s">
        <v>43</v>
      </c>
      <c r="B28" s="0" t="s">
        <v>44</v>
      </c>
    </row>
    <row r="29" customFormat="false" ht="13" hidden="false" customHeight="false" outlineLevel="0" collapsed="false">
      <c r="A29" s="0" t="s">
        <v>45</v>
      </c>
      <c r="B29" s="0" t="s">
        <v>44</v>
      </c>
    </row>
    <row r="30" customFormat="false" ht="13" hidden="false" customHeight="false" outlineLevel="0" collapsed="false">
      <c r="A30" s="0" t="s">
        <v>46</v>
      </c>
      <c r="B30" s="0" t="s">
        <v>47</v>
      </c>
    </row>
    <row r="31" customFormat="false" ht="13" hidden="false" customHeight="false" outlineLevel="0" collapsed="false">
      <c r="A31" s="0" t="s">
        <v>48</v>
      </c>
      <c r="B31" s="0" t="s">
        <v>49</v>
      </c>
    </row>
    <row r="32" customFormat="false" ht="13" hidden="false" customHeight="false" outlineLevel="0" collapsed="false">
      <c r="A32" s="0" t="s">
        <v>50</v>
      </c>
      <c r="B32" s="0" t="s">
        <v>51</v>
      </c>
    </row>
    <row r="33" customFormat="false" ht="13" hidden="false" customHeight="false" outlineLevel="0" collapsed="false">
      <c r="A33" s="0" t="s">
        <v>52</v>
      </c>
      <c r="B33" s="0" t="s">
        <v>53</v>
      </c>
    </row>
    <row r="34" customFormat="false" ht="13" hidden="false" customHeight="false" outlineLevel="0" collapsed="false">
      <c r="A34" s="0" t="s">
        <v>54</v>
      </c>
      <c r="B34" s="0" t="s">
        <v>55</v>
      </c>
    </row>
    <row r="36" customFormat="false" ht="13" hidden="false" customHeight="false" outlineLevel="0" collapsed="false">
      <c r="A36" s="0" t="s">
        <v>56</v>
      </c>
      <c r="B36" s="0" t="s">
        <v>196</v>
      </c>
      <c r="C36" s="0" t="s">
        <v>62</v>
      </c>
      <c r="D36" s="0" t="s">
        <v>197</v>
      </c>
      <c r="E36" s="0" t="s">
        <v>198</v>
      </c>
    </row>
    <row r="37" customFormat="false" ht="13" hidden="false" customHeight="false" outlineLevel="0" collapsed="false">
      <c r="A37" s="0" t="n">
        <v>1</v>
      </c>
      <c r="B37" s="0" t="n">
        <v>1</v>
      </c>
      <c r="C37" s="0" t="s">
        <v>72</v>
      </c>
      <c r="D37" s="1" t="n">
        <v>1.044575</v>
      </c>
      <c r="E37" s="1" t="n">
        <v>0.0025292845</v>
      </c>
    </row>
    <row r="38" customFormat="false" ht="13" hidden="false" customHeight="false" outlineLevel="0" collapsed="false">
      <c r="A38" s="0" t="n">
        <v>1</v>
      </c>
      <c r="B38" s="0" t="n">
        <v>2</v>
      </c>
      <c r="C38" s="0" t="s">
        <v>72</v>
      </c>
      <c r="D38" s="1" t="n">
        <v>1.0458066</v>
      </c>
      <c r="E38" s="1" t="n">
        <v>0.0011071843</v>
      </c>
    </row>
    <row r="39" customFormat="false" ht="13" hidden="false" customHeight="false" outlineLevel="0" collapsed="false">
      <c r="A39" s="0" t="n">
        <v>1</v>
      </c>
      <c r="B39" s="0" t="n">
        <v>3</v>
      </c>
      <c r="C39" s="0" t="s">
        <v>72</v>
      </c>
      <c r="D39" s="1" t="n">
        <v>1.0468724</v>
      </c>
      <c r="E39" s="1" t="n">
        <v>-0.00048085526</v>
      </c>
    </row>
    <row r="40" customFormat="false" ht="13" hidden="false" customHeight="false" outlineLevel="0" collapsed="false">
      <c r="A40" s="0" t="n">
        <v>1</v>
      </c>
      <c r="B40" s="0" t="n">
        <v>4</v>
      </c>
      <c r="C40" s="0" t="s">
        <v>72</v>
      </c>
      <c r="D40" s="1" t="n">
        <v>1.04897</v>
      </c>
      <c r="E40" s="1" t="n">
        <v>-0.0010370192</v>
      </c>
    </row>
    <row r="41" customFormat="false" ht="13" hidden="false" customHeight="false" outlineLevel="0" collapsed="false">
      <c r="A41" s="0" t="n">
        <v>1</v>
      </c>
      <c r="B41" s="0" t="n">
        <v>5</v>
      </c>
      <c r="C41" s="0" t="s">
        <v>72</v>
      </c>
      <c r="D41" s="1" t="n">
        <v>1.05116</v>
      </c>
      <c r="E41" s="1" t="n">
        <v>-0.001500796</v>
      </c>
    </row>
    <row r="42" customFormat="false" ht="13" hidden="false" customHeight="false" outlineLevel="0" collapsed="false">
      <c r="A42" s="0" t="n">
        <v>1</v>
      </c>
      <c r="B42" s="0" t="n">
        <v>6</v>
      </c>
      <c r="C42" s="0" t="s">
        <v>72</v>
      </c>
      <c r="D42" s="1" t="n">
        <v>1.0551732</v>
      </c>
      <c r="E42" s="1" t="n">
        <v>-0.00014138586</v>
      </c>
    </row>
    <row r="43" customFormat="false" ht="13" hidden="false" customHeight="false" outlineLevel="0" collapsed="false">
      <c r="A43" s="0" t="n">
        <v>1</v>
      </c>
      <c r="B43" s="0" t="n">
        <v>7</v>
      </c>
      <c r="C43" s="0" t="s">
        <v>72</v>
      </c>
      <c r="D43" s="1" t="n">
        <v>1.05799</v>
      </c>
      <c r="E43" s="1" t="n">
        <v>2.1639833E-005</v>
      </c>
    </row>
    <row r="44" customFormat="false" ht="13" hidden="false" customHeight="false" outlineLevel="0" collapsed="false">
      <c r="A44" s="0" t="n">
        <v>1</v>
      </c>
      <c r="B44" s="0" t="n">
        <v>8</v>
      </c>
      <c r="C44" s="0" t="s">
        <v>72</v>
      </c>
      <c r="D44" s="1" t="n">
        <v>1.0597862</v>
      </c>
      <c r="E44" s="1" t="n">
        <v>-0.0008358852</v>
      </c>
    </row>
    <row r="45" customFormat="false" ht="13" hidden="false" customHeight="false" outlineLevel="0" collapsed="false">
      <c r="A45" s="0" t="n">
        <v>1</v>
      </c>
      <c r="B45" s="0" t="n">
        <v>9</v>
      </c>
      <c r="C45" s="0" t="s">
        <v>72</v>
      </c>
      <c r="D45" s="1" t="n">
        <v>1.0630658</v>
      </c>
      <c r="E45" s="1" t="n">
        <v>-0.00021008906</v>
      </c>
    </row>
    <row r="46" customFormat="false" ht="13" hidden="false" customHeight="false" outlineLevel="0" collapsed="false">
      <c r="A46" s="0" t="n">
        <v>1</v>
      </c>
      <c r="B46" s="0" t="n">
        <v>10</v>
      </c>
      <c r="C46" s="0" t="s">
        <v>72</v>
      </c>
      <c r="D46" s="1" t="n">
        <v>1.0659581</v>
      </c>
      <c r="E46" s="1" t="n">
        <v>2.8515327E-005</v>
      </c>
    </row>
    <row r="47" customFormat="false" ht="13" hidden="false" customHeight="false" outlineLevel="0" collapsed="false">
      <c r="A47" s="0" t="n">
        <v>1</v>
      </c>
      <c r="B47" s="0" t="n">
        <v>11</v>
      </c>
      <c r="C47" s="0" t="s">
        <v>72</v>
      </c>
      <c r="D47" s="1" t="n">
        <v>1.0683609</v>
      </c>
      <c r="E47" s="1" t="n">
        <v>-0.00022247284</v>
      </c>
    </row>
    <row r="48" customFormat="false" ht="13" hidden="false" customHeight="false" outlineLevel="0" collapsed="false">
      <c r="A48" s="0" t="n">
        <v>1</v>
      </c>
      <c r="B48" s="0" t="n">
        <v>12</v>
      </c>
      <c r="C48" s="0" t="s">
        <v>72</v>
      </c>
      <c r="D48" s="1" t="n">
        <v>1.0729854</v>
      </c>
      <c r="E48" s="1" t="n">
        <v>0.0017482425</v>
      </c>
    </row>
    <row r="49" customFormat="false" ht="13" hidden="false" customHeight="false" outlineLevel="0" collapsed="false">
      <c r="A49" s="0" t="n">
        <v>1</v>
      </c>
      <c r="B49" s="0" t="n">
        <v>13</v>
      </c>
      <c r="C49" s="0" t="s">
        <v>72</v>
      </c>
      <c r="D49" s="1" t="n">
        <v>1.0735439</v>
      </c>
      <c r="E49" s="1" t="n">
        <v>-0.0003470326</v>
      </c>
    </row>
    <row r="50" customFormat="false" ht="13" hidden="false" customHeight="false" outlineLevel="0" collapsed="false">
      <c r="A50" s="0" t="n">
        <v>1</v>
      </c>
      <c r="B50" s="0" t="n">
        <v>14</v>
      </c>
      <c r="C50" s="0" t="s">
        <v>72</v>
      </c>
      <c r="D50" s="1" t="n">
        <v>1.076873</v>
      </c>
      <c r="E50" s="1" t="n">
        <v>0.00032823542</v>
      </c>
    </row>
    <row r="51" customFormat="false" ht="13" hidden="false" customHeight="false" outlineLevel="0" collapsed="false">
      <c r="A51" s="0" t="n">
        <v>1</v>
      </c>
      <c r="B51" s="0" t="n">
        <v>15</v>
      </c>
      <c r="C51" s="0" t="s">
        <v>72</v>
      </c>
      <c r="D51" s="1" t="n">
        <v>1.0805929</v>
      </c>
      <c r="E51" s="1" t="n">
        <v>0.0013943907</v>
      </c>
    </row>
    <row r="52" customFormat="false" ht="13" hidden="false" customHeight="false" outlineLevel="0" collapsed="false">
      <c r="A52" s="0" t="n">
        <v>1</v>
      </c>
      <c r="B52" s="0" t="n">
        <v>16</v>
      </c>
      <c r="C52" s="0" t="s">
        <v>72</v>
      </c>
      <c r="D52" s="1" t="n">
        <v>1.0836673</v>
      </c>
      <c r="E52" s="1" t="n">
        <v>0.0018150277</v>
      </c>
    </row>
    <row r="53" customFormat="false" ht="13" hidden="false" customHeight="false" outlineLevel="0" collapsed="false">
      <c r="A53" s="0" t="n">
        <v>1</v>
      </c>
      <c r="B53" s="0" t="n">
        <v>17</v>
      </c>
      <c r="C53" s="0" t="s">
        <v>72</v>
      </c>
      <c r="D53" s="1" t="n">
        <v>1.0873429</v>
      </c>
      <c r="E53" s="1" t="n">
        <v>0.002836837</v>
      </c>
    </row>
    <row r="54" customFormat="false" ht="13" hidden="false" customHeight="false" outlineLevel="0" collapsed="false">
      <c r="A54" s="0" t="n">
        <v>1</v>
      </c>
      <c r="B54" s="0" t="n">
        <v>18</v>
      </c>
      <c r="C54" s="0" t="s">
        <v>72</v>
      </c>
      <c r="D54" s="1" t="n">
        <v>1.0886141</v>
      </c>
      <c r="E54" s="1" t="n">
        <v>0.0014543143</v>
      </c>
    </row>
    <row r="55" customFormat="false" ht="13" hidden="false" customHeight="false" outlineLevel="0" collapsed="false">
      <c r="A55" s="0" t="n">
        <v>1</v>
      </c>
      <c r="B55" s="0" t="n">
        <v>19</v>
      </c>
      <c r="C55" s="0" t="s">
        <v>72</v>
      </c>
      <c r="D55" s="1" t="n">
        <v>1.0892218</v>
      </c>
      <c r="E55" s="1" t="n">
        <v>-0.0005917273</v>
      </c>
    </row>
    <row r="56" customFormat="false" ht="13" hidden="false" customHeight="false" outlineLevel="0" collapsed="false">
      <c r="A56" s="0" t="n">
        <v>1</v>
      </c>
      <c r="B56" s="0" t="n">
        <v>20</v>
      </c>
      <c r="C56" s="0" t="s">
        <v>72</v>
      </c>
      <c r="D56" s="1" t="n">
        <v>1.0912352</v>
      </c>
      <c r="E56" s="1" t="n">
        <v>-0.0012321722</v>
      </c>
    </row>
    <row r="57" customFormat="false" ht="13" hidden="false" customHeight="false" outlineLevel="0" collapsed="false">
      <c r="A57" s="0" t="n">
        <v>1</v>
      </c>
      <c r="B57" s="0" t="n">
        <v>21</v>
      </c>
      <c r="C57" s="0" t="s">
        <v>72</v>
      </c>
      <c r="D57" s="1" t="n">
        <v>1.0950466</v>
      </c>
      <c r="E57" s="1" t="n">
        <v>-7.446425E-005</v>
      </c>
    </row>
    <row r="58" customFormat="false" ht="13" hidden="false" customHeight="false" outlineLevel="0" collapsed="false">
      <c r="A58" s="0" t="n">
        <v>1</v>
      </c>
      <c r="B58" s="0" t="n">
        <v>22</v>
      </c>
      <c r="C58" s="0" t="s">
        <v>72</v>
      </c>
      <c r="D58" s="1" t="n">
        <v>1.0985304</v>
      </c>
      <c r="E58" s="1" t="n">
        <v>0.0007555374</v>
      </c>
    </row>
    <row r="59" customFormat="false" ht="13" hidden="false" customHeight="false" outlineLevel="0" collapsed="false">
      <c r="A59" s="0" t="n">
        <v>1</v>
      </c>
      <c r="B59" s="0" t="n">
        <v>23</v>
      </c>
      <c r="C59" s="0" t="s">
        <v>72</v>
      </c>
      <c r="D59" s="1" t="n">
        <v>1.1004297</v>
      </c>
      <c r="E59" s="1" t="n">
        <v>1.0092034E-006</v>
      </c>
    </row>
    <row r="60" customFormat="false" ht="13" hidden="false" customHeight="false" outlineLevel="0" collapsed="false">
      <c r="A60" s="0" t="n">
        <v>1</v>
      </c>
      <c r="B60" s="0" t="n">
        <v>24</v>
      </c>
      <c r="C60" s="0" t="s">
        <v>72</v>
      </c>
      <c r="D60" s="1" t="n">
        <v>1.1027085</v>
      </c>
      <c r="E60" s="1" t="n">
        <v>-0.00037395663</v>
      </c>
    </row>
    <row r="61" customFormat="false" ht="13" hidden="false" customHeight="false" outlineLevel="0" collapsed="false">
      <c r="A61" s="0" t="n">
        <v>1</v>
      </c>
      <c r="B61" s="0" t="n">
        <v>25</v>
      </c>
      <c r="C61" s="0" t="s">
        <v>72</v>
      </c>
      <c r="D61" s="1" t="n">
        <v>1.1046143</v>
      </c>
      <c r="E61" s="1" t="n">
        <v>-0.0011219283</v>
      </c>
    </row>
    <row r="62" customFormat="false" ht="13" hidden="false" customHeight="false" outlineLevel="0" collapsed="false">
      <c r="A62" s="0" t="n">
        <v>1</v>
      </c>
      <c r="B62" s="0" t="n">
        <v>26</v>
      </c>
      <c r="C62" s="0" t="s">
        <v>72</v>
      </c>
      <c r="D62" s="1" t="n">
        <v>1.1085637</v>
      </c>
      <c r="E62" s="1" t="n">
        <v>0.00017370482</v>
      </c>
    </row>
    <row r="63" customFormat="false" ht="13" hidden="false" customHeight="false" outlineLevel="0" collapsed="false">
      <c r="A63" s="0" t="n">
        <v>1</v>
      </c>
      <c r="B63" s="0" t="n">
        <v>27</v>
      </c>
      <c r="C63" s="0" t="s">
        <v>72</v>
      </c>
      <c r="D63" s="1" t="n">
        <v>1.1109902</v>
      </c>
      <c r="E63" s="1" t="n">
        <v>-5.3560703E-005</v>
      </c>
    </row>
    <row r="64" customFormat="false" ht="13" hidden="false" customHeight="false" outlineLevel="0" collapsed="false">
      <c r="A64" s="0" t="n">
        <v>1</v>
      </c>
      <c r="B64" s="0" t="n">
        <v>28</v>
      </c>
      <c r="C64" s="0" t="s">
        <v>72</v>
      </c>
      <c r="D64" s="1" t="n">
        <v>1.112142</v>
      </c>
      <c r="E64" s="1" t="n">
        <v>-0.0015555312</v>
      </c>
    </row>
    <row r="65" customFormat="false" ht="13" hidden="false" customHeight="false" outlineLevel="0" collapsed="false">
      <c r="A65" s="0" t="n">
        <v>1</v>
      </c>
      <c r="B65" s="0" t="n">
        <v>29</v>
      </c>
      <c r="C65" s="0" t="s">
        <v>72</v>
      </c>
      <c r="D65" s="1" t="n">
        <v>1.1155727</v>
      </c>
      <c r="E65" s="1" t="n">
        <v>-0.00077857764</v>
      </c>
    </row>
    <row r="66" customFormat="false" ht="13" hidden="false" customHeight="false" outlineLevel="0" collapsed="false">
      <c r="A66" s="0" t="n">
        <v>1</v>
      </c>
      <c r="B66" s="0" t="n">
        <v>30</v>
      </c>
      <c r="C66" s="0" t="s">
        <v>72</v>
      </c>
      <c r="D66" s="1" t="n">
        <v>1.1240149</v>
      </c>
      <c r="E66" s="1" t="n">
        <v>0.005009815</v>
      </c>
    </row>
    <row r="67" customFormat="false" ht="13" hidden="false" customHeight="false" outlineLevel="0" collapsed="false">
      <c r="A67" s="0" t="n">
        <v>1</v>
      </c>
      <c r="B67" s="0" t="n">
        <v>31</v>
      </c>
      <c r="C67" s="0" t="s">
        <v>72</v>
      </c>
      <c r="D67" s="1" t="n">
        <v>1.1355777</v>
      </c>
      <c r="E67" s="1" t="n">
        <v>0.013918869</v>
      </c>
    </row>
    <row r="68" customFormat="false" ht="13" hidden="false" customHeight="false" outlineLevel="0" collapsed="false">
      <c r="A68" s="0" t="n">
        <v>1</v>
      </c>
      <c r="B68" s="0" t="n">
        <v>32</v>
      </c>
      <c r="C68" s="0" t="s">
        <v>72</v>
      </c>
      <c r="D68" s="1" t="n">
        <v>1.154482</v>
      </c>
      <c r="E68" s="1" t="n">
        <v>0.030169427</v>
      </c>
    </row>
    <row r="69" customFormat="false" ht="13" hidden="false" customHeight="false" outlineLevel="0" collapsed="false">
      <c r="A69" s="0" t="n">
        <v>1</v>
      </c>
      <c r="B69" s="0" t="n">
        <v>33</v>
      </c>
      <c r="C69" s="0" t="s">
        <v>72</v>
      </c>
      <c r="D69" s="1" t="n">
        <v>1.1918652</v>
      </c>
      <c r="E69" s="1" t="n">
        <v>0.064898856</v>
      </c>
    </row>
    <row r="70" customFormat="false" ht="13" hidden="false" customHeight="false" outlineLevel="0" collapsed="false">
      <c r="A70" s="0" t="n">
        <v>1</v>
      </c>
      <c r="B70" s="0" t="n">
        <v>34</v>
      </c>
      <c r="C70" s="0" t="s">
        <v>72</v>
      </c>
      <c r="D70" s="1" t="n">
        <v>1.2616009</v>
      </c>
      <c r="E70" s="1" t="n">
        <v>0.13198073</v>
      </c>
    </row>
    <row r="71" customFormat="false" ht="13" hidden="false" customHeight="false" outlineLevel="0" collapsed="false">
      <c r="A71" s="0" t="n">
        <v>1</v>
      </c>
      <c r="B71" s="0" t="n">
        <v>35</v>
      </c>
      <c r="C71" s="0" t="s">
        <v>72</v>
      </c>
      <c r="D71" s="1" t="n">
        <v>1.3805921</v>
      </c>
      <c r="E71" s="1" t="n">
        <v>0.24831821</v>
      </c>
    </row>
    <row r="72" customFormat="false" ht="13" hidden="false" customHeight="false" outlineLevel="0" collapsed="false">
      <c r="A72" s="0" t="n">
        <v>1</v>
      </c>
      <c r="B72" s="0" t="n">
        <v>36</v>
      </c>
      <c r="C72" s="0" t="s">
        <v>72</v>
      </c>
      <c r="D72" s="1" t="n">
        <v>1.5538889</v>
      </c>
      <c r="E72" s="1" t="n">
        <v>0.41896126</v>
      </c>
    </row>
    <row r="73" customFormat="false" ht="13" hidden="false" customHeight="false" outlineLevel="0" collapsed="false">
      <c r="A73" s="0" t="n">
        <v>1</v>
      </c>
      <c r="B73" s="0" t="n">
        <v>37</v>
      </c>
      <c r="C73" s="0" t="s">
        <v>72</v>
      </c>
      <c r="D73" s="1" t="n">
        <v>1.7507555</v>
      </c>
      <c r="E73" s="1" t="n">
        <v>0.61317414</v>
      </c>
    </row>
    <row r="74" customFormat="false" ht="13" hidden="false" customHeight="false" outlineLevel="0" collapsed="false">
      <c r="A74" s="0" t="n">
        <v>1</v>
      </c>
      <c r="B74" s="0" t="n">
        <v>38</v>
      </c>
      <c r="C74" s="0" t="s">
        <v>72</v>
      </c>
      <c r="D74" s="1" t="n">
        <v>1.9540777</v>
      </c>
      <c r="E74" s="1" t="n">
        <v>0.81384254</v>
      </c>
    </row>
    <row r="75" customFormat="false" ht="13" hidden="false" customHeight="false" outlineLevel="0" collapsed="false">
      <c r="A75" s="0" t="n">
        <v>1</v>
      </c>
      <c r="B75" s="0" t="n">
        <v>39</v>
      </c>
      <c r="C75" s="0" t="s">
        <v>72</v>
      </c>
      <c r="D75" s="1" t="n">
        <v>2.1607857</v>
      </c>
      <c r="E75" s="1" t="n">
        <v>1.0178967</v>
      </c>
    </row>
    <row r="76" customFormat="false" ht="13" hidden="false" customHeight="false" outlineLevel="0" collapsed="false">
      <c r="A76" s="0" t="n">
        <v>1</v>
      </c>
      <c r="B76" s="0" t="n">
        <v>40</v>
      </c>
      <c r="C76" s="0" t="s">
        <v>72</v>
      </c>
      <c r="D76" s="1" t="n">
        <v>2.363926</v>
      </c>
      <c r="E76" s="1" t="n">
        <v>1.2183832</v>
      </c>
    </row>
    <row r="77" customFormat="false" ht="13" hidden="false" customHeight="false" outlineLevel="0" collapsed="false">
      <c r="A77" s="0" t="n">
        <v>1</v>
      </c>
      <c r="B77" s="0" t="n">
        <v>41</v>
      </c>
      <c r="C77" s="0" t="s">
        <v>72</v>
      </c>
      <c r="D77" s="1" t="n">
        <v>2.5629888</v>
      </c>
      <c r="E77" s="1" t="n">
        <v>1.4147923</v>
      </c>
    </row>
    <row r="78" customFormat="false" ht="13" hidden="false" customHeight="false" outlineLevel="0" collapsed="false">
      <c r="A78" s="0" t="n">
        <v>1</v>
      </c>
      <c r="B78" s="0" t="n">
        <v>42</v>
      </c>
      <c r="C78" s="0" t="s">
        <v>72</v>
      </c>
      <c r="D78" s="1" t="n">
        <v>2.7607498</v>
      </c>
      <c r="E78" s="1" t="n">
        <v>1.6098995</v>
      </c>
    </row>
    <row r="79" customFormat="false" ht="13" hidden="false" customHeight="false" outlineLevel="0" collapsed="false">
      <c r="A79" s="0" t="n">
        <v>1</v>
      </c>
      <c r="B79" s="0" t="n">
        <v>43</v>
      </c>
      <c r="C79" s="0" t="s">
        <v>72</v>
      </c>
      <c r="D79" s="1" t="n">
        <v>2.955774</v>
      </c>
      <c r="E79" s="1" t="n">
        <v>1.80227</v>
      </c>
    </row>
    <row r="80" customFormat="false" ht="13" hidden="false" customHeight="false" outlineLevel="0" collapsed="false">
      <c r="A80" s="0" t="n">
        <v>1</v>
      </c>
      <c r="B80" s="0" t="n">
        <v>44</v>
      </c>
      <c r="C80" s="0" t="s">
        <v>72</v>
      </c>
      <c r="D80" s="1" t="n">
        <v>3.1437492</v>
      </c>
      <c r="E80" s="1" t="n">
        <v>1.9875914</v>
      </c>
    </row>
    <row r="81" customFormat="false" ht="13" hidden="false" customHeight="false" outlineLevel="0" collapsed="false">
      <c r="A81" s="0" t="n">
        <v>1</v>
      </c>
      <c r="B81" s="0" t="n">
        <v>45</v>
      </c>
      <c r="C81" s="0" t="s">
        <v>72</v>
      </c>
      <c r="D81" s="1" t="n">
        <v>3.2964714</v>
      </c>
      <c r="E81" s="1" t="n">
        <v>2.1376598</v>
      </c>
    </row>
    <row r="82" customFormat="false" ht="13" hidden="false" customHeight="false" outlineLevel="0" collapsed="false">
      <c r="A82" s="0" t="n">
        <v>2</v>
      </c>
      <c r="B82" s="0" t="n">
        <v>1</v>
      </c>
      <c r="C82" s="0" t="s">
        <v>72</v>
      </c>
      <c r="D82" s="1" t="n">
        <v>0.87750393</v>
      </c>
      <c r="E82" s="1" t="n">
        <v>0.0006874564</v>
      </c>
    </row>
    <row r="83" customFormat="false" ht="13" hidden="false" customHeight="false" outlineLevel="0" collapsed="false">
      <c r="A83" s="0" t="n">
        <v>2</v>
      </c>
      <c r="B83" s="0" t="n">
        <v>2</v>
      </c>
      <c r="C83" s="0" t="s">
        <v>72</v>
      </c>
      <c r="D83" s="1" t="n">
        <v>0.8785328</v>
      </c>
      <c r="E83" s="1" t="n">
        <v>-0.00044715015</v>
      </c>
    </row>
    <row r="84" customFormat="false" ht="13" hidden="false" customHeight="false" outlineLevel="0" collapsed="false">
      <c r="A84" s="0" t="n">
        <v>2</v>
      </c>
      <c r="B84" s="0" t="n">
        <v>3</v>
      </c>
      <c r="C84" s="0" t="s">
        <v>72</v>
      </c>
      <c r="D84" s="1" t="n">
        <v>0.8798976</v>
      </c>
      <c r="E84" s="1" t="n">
        <v>-0.0012458845</v>
      </c>
    </row>
    <row r="85" customFormat="false" ht="13" hidden="false" customHeight="false" outlineLevel="0" collapsed="false">
      <c r="A85" s="0" t="n">
        <v>2</v>
      </c>
      <c r="B85" s="0" t="n">
        <v>4</v>
      </c>
      <c r="C85" s="0" t="s">
        <v>72</v>
      </c>
      <c r="D85" s="1" t="n">
        <v>0.8836034</v>
      </c>
      <c r="E85" s="1" t="n">
        <v>0.00029641314</v>
      </c>
    </row>
    <row r="86" customFormat="false" ht="13" hidden="false" customHeight="false" outlineLevel="0" collapsed="false">
      <c r="A86" s="0" t="n">
        <v>2</v>
      </c>
      <c r="B86" s="0" t="n">
        <v>5</v>
      </c>
      <c r="C86" s="0" t="s">
        <v>72</v>
      </c>
      <c r="D86" s="1" t="n">
        <v>0.88509953</v>
      </c>
      <c r="E86" s="1" t="n">
        <v>-0.0003709526</v>
      </c>
    </row>
    <row r="87" customFormat="false" ht="13" hidden="false" customHeight="false" outlineLevel="0" collapsed="false">
      <c r="A87" s="0" t="n">
        <v>2</v>
      </c>
      <c r="B87" s="0" t="n">
        <v>6</v>
      </c>
      <c r="C87" s="0" t="s">
        <v>72</v>
      </c>
      <c r="D87" s="1" t="n">
        <v>0.8854278</v>
      </c>
      <c r="E87" s="1" t="n">
        <v>-0.0022062117</v>
      </c>
    </row>
    <row r="88" customFormat="false" ht="13" hidden="false" customHeight="false" outlineLevel="0" collapsed="false">
      <c r="A88" s="0" t="n">
        <v>2</v>
      </c>
      <c r="B88" s="0" t="n">
        <v>7</v>
      </c>
      <c r="C88" s="0" t="s">
        <v>72</v>
      </c>
      <c r="D88" s="1" t="n">
        <v>0.88950104</v>
      </c>
      <c r="E88" s="1" t="n">
        <v>-0.00029645144</v>
      </c>
    </row>
    <row r="89" customFormat="false" ht="13" hidden="false" customHeight="false" outlineLevel="0" collapsed="false">
      <c r="A89" s="0" t="n">
        <v>2</v>
      </c>
      <c r="B89" s="0" t="n">
        <v>8</v>
      </c>
      <c r="C89" s="0" t="s">
        <v>72</v>
      </c>
      <c r="D89" s="1" t="n">
        <v>0.8909705</v>
      </c>
      <c r="E89" s="1" t="n">
        <v>-0.0009904604</v>
      </c>
    </row>
    <row r="90" customFormat="false" ht="13" hidden="false" customHeight="false" outlineLevel="0" collapsed="false">
      <c r="A90" s="0" t="n">
        <v>2</v>
      </c>
      <c r="B90" s="0" t="n">
        <v>9</v>
      </c>
      <c r="C90" s="0" t="s">
        <v>72</v>
      </c>
      <c r="D90" s="1" t="n">
        <v>0.8942754</v>
      </c>
      <c r="E90" s="1" t="n">
        <v>0.00015093636</v>
      </c>
    </row>
    <row r="91" customFormat="false" ht="13" hidden="false" customHeight="false" outlineLevel="0" collapsed="false">
      <c r="A91" s="0" t="n">
        <v>2</v>
      </c>
      <c r="B91" s="0" t="n">
        <v>10</v>
      </c>
      <c r="C91" s="0" t="s">
        <v>72</v>
      </c>
      <c r="D91" s="1" t="n">
        <v>0.8970538</v>
      </c>
      <c r="E91" s="1" t="n">
        <v>0.00076578575</v>
      </c>
    </row>
    <row r="92" customFormat="false" ht="13" hidden="false" customHeight="false" outlineLevel="0" collapsed="false">
      <c r="A92" s="0" t="n">
        <v>2</v>
      </c>
      <c r="B92" s="0" t="n">
        <v>11</v>
      </c>
      <c r="C92" s="0" t="s">
        <v>72</v>
      </c>
      <c r="D92" s="1" t="n">
        <v>0.89911157</v>
      </c>
      <c r="E92" s="1" t="n">
        <v>0.0006600746</v>
      </c>
    </row>
    <row r="93" customFormat="false" ht="13" hidden="false" customHeight="false" outlineLevel="0" collapsed="false">
      <c r="A93" s="0" t="n">
        <v>2</v>
      </c>
      <c r="B93" s="0" t="n">
        <v>12</v>
      </c>
      <c r="C93" s="0" t="s">
        <v>72</v>
      </c>
      <c r="D93" s="1" t="n">
        <v>0.9027071</v>
      </c>
      <c r="E93" s="1" t="n">
        <v>0.0020921037</v>
      </c>
    </row>
    <row r="94" customFormat="false" ht="13" hidden="false" customHeight="false" outlineLevel="0" collapsed="false">
      <c r="A94" s="0" t="n">
        <v>2</v>
      </c>
      <c r="B94" s="0" t="n">
        <v>13</v>
      </c>
      <c r="C94" s="0" t="s">
        <v>72</v>
      </c>
      <c r="D94" s="1" t="n">
        <v>0.9053128</v>
      </c>
      <c r="E94" s="1" t="n">
        <v>0.0025342784</v>
      </c>
    </row>
    <row r="95" customFormat="false" ht="13" hidden="false" customHeight="false" outlineLevel="0" collapsed="false">
      <c r="A95" s="0" t="n">
        <v>2</v>
      </c>
      <c r="B95" s="0" t="n">
        <v>14</v>
      </c>
      <c r="C95" s="0" t="s">
        <v>72</v>
      </c>
      <c r="D95" s="1" t="n">
        <v>0.90644443</v>
      </c>
      <c r="E95" s="1" t="n">
        <v>0.0015024302</v>
      </c>
    </row>
    <row r="96" customFormat="false" ht="13" hidden="false" customHeight="false" outlineLevel="0" collapsed="false">
      <c r="A96" s="0" t="n">
        <v>2</v>
      </c>
      <c r="B96" s="0" t="n">
        <v>15</v>
      </c>
      <c r="C96" s="0" t="s">
        <v>72</v>
      </c>
      <c r="D96" s="1" t="n">
        <v>0.908094</v>
      </c>
      <c r="E96" s="1" t="n">
        <v>0.0009884868</v>
      </c>
    </row>
    <row r="97" customFormat="false" ht="13" hidden="false" customHeight="false" outlineLevel="0" collapsed="false">
      <c r="A97" s="0" t="n">
        <v>2</v>
      </c>
      <c r="B97" s="0" t="n">
        <v>16</v>
      </c>
      <c r="C97" s="0" t="s">
        <v>72</v>
      </c>
      <c r="D97" s="1" t="n">
        <v>0.91009957</v>
      </c>
      <c r="E97" s="1" t="n">
        <v>0.000830562</v>
      </c>
    </row>
    <row r="98" customFormat="false" ht="13" hidden="false" customHeight="false" outlineLevel="0" collapsed="false">
      <c r="A98" s="0" t="n">
        <v>2</v>
      </c>
      <c r="B98" s="0" t="n">
        <v>17</v>
      </c>
      <c r="C98" s="0" t="s">
        <v>72</v>
      </c>
      <c r="D98" s="1" t="n">
        <v>0.9118039</v>
      </c>
      <c r="E98" s="1" t="n">
        <v>0.00037139532</v>
      </c>
    </row>
    <row r="99" customFormat="false" ht="13" hidden="false" customHeight="false" outlineLevel="0" collapsed="false">
      <c r="A99" s="0" t="n">
        <v>2</v>
      </c>
      <c r="B99" s="0" t="n">
        <v>18</v>
      </c>
      <c r="C99" s="0" t="s">
        <v>72</v>
      </c>
      <c r="D99" s="1" t="n">
        <v>0.91210306</v>
      </c>
      <c r="E99" s="1" t="n">
        <v>-0.001492951</v>
      </c>
    </row>
    <row r="100" customFormat="false" ht="13" hidden="false" customHeight="false" outlineLevel="0" collapsed="false">
      <c r="A100" s="0" t="n">
        <v>2</v>
      </c>
      <c r="B100" s="0" t="n">
        <v>19</v>
      </c>
      <c r="C100" s="0" t="s">
        <v>72</v>
      </c>
      <c r="D100" s="1" t="n">
        <v>0.91553915</v>
      </c>
      <c r="E100" s="1" t="n">
        <v>-0.00022036425</v>
      </c>
    </row>
    <row r="101" customFormat="false" ht="13" hidden="false" customHeight="false" outlineLevel="0" collapsed="false">
      <c r="A101" s="0" t="n">
        <v>2</v>
      </c>
      <c r="B101" s="0" t="n">
        <v>20</v>
      </c>
      <c r="C101" s="0" t="s">
        <v>72</v>
      </c>
      <c r="D101" s="1" t="n">
        <v>0.919298</v>
      </c>
      <c r="E101" s="1" t="n">
        <v>0.0013749815</v>
      </c>
    </row>
    <row r="102" customFormat="false" ht="13" hidden="false" customHeight="false" outlineLevel="0" collapsed="false">
      <c r="A102" s="0" t="n">
        <v>2</v>
      </c>
      <c r="B102" s="0" t="n">
        <v>21</v>
      </c>
      <c r="C102" s="0" t="s">
        <v>72</v>
      </c>
      <c r="D102" s="1" t="n">
        <v>0.9206761</v>
      </c>
      <c r="E102" s="1" t="n">
        <v>0.0005895986</v>
      </c>
    </row>
    <row r="103" customFormat="false" ht="13" hidden="false" customHeight="false" outlineLevel="0" collapsed="false">
      <c r="A103" s="0" t="n">
        <v>2</v>
      </c>
      <c r="B103" s="0" t="n">
        <v>22</v>
      </c>
      <c r="C103" s="0" t="s">
        <v>72</v>
      </c>
      <c r="D103" s="1" t="n">
        <v>0.9204459</v>
      </c>
      <c r="E103" s="1" t="n">
        <v>-0.0018040965</v>
      </c>
    </row>
    <row r="104" customFormat="false" ht="13" hidden="false" customHeight="false" outlineLevel="0" collapsed="false">
      <c r="A104" s="0" t="n">
        <v>2</v>
      </c>
      <c r="B104" s="0" t="n">
        <v>23</v>
      </c>
      <c r="C104" s="0" t="s">
        <v>72</v>
      </c>
      <c r="D104" s="1" t="n">
        <v>0.9220759</v>
      </c>
      <c r="E104" s="1" t="n">
        <v>-0.00233759</v>
      </c>
    </row>
    <row r="105" customFormat="false" ht="13" hidden="false" customHeight="false" outlineLevel="0" collapsed="false">
      <c r="A105" s="0" t="n">
        <v>2</v>
      </c>
      <c r="B105" s="0" t="n">
        <v>24</v>
      </c>
      <c r="C105" s="0" t="s">
        <v>72</v>
      </c>
      <c r="D105" s="1" t="n">
        <v>0.9240647</v>
      </c>
      <c r="E105" s="1" t="n">
        <v>-0.0025123234</v>
      </c>
    </row>
    <row r="106" customFormat="false" ht="13" hidden="false" customHeight="false" outlineLevel="0" collapsed="false">
      <c r="A106" s="0" t="n">
        <v>2</v>
      </c>
      <c r="B106" s="0" t="n">
        <v>25</v>
      </c>
      <c r="C106" s="0" t="s">
        <v>72</v>
      </c>
      <c r="D106" s="1" t="n">
        <v>0.927512</v>
      </c>
      <c r="E106" s="1" t="n">
        <v>-0.0012285312</v>
      </c>
    </row>
    <row r="107" customFormat="false" ht="13" hidden="false" customHeight="false" outlineLevel="0" collapsed="false">
      <c r="A107" s="0" t="n">
        <v>2</v>
      </c>
      <c r="B107" s="0" t="n">
        <v>26</v>
      </c>
      <c r="C107" s="0" t="s">
        <v>72</v>
      </c>
      <c r="D107" s="1" t="n">
        <v>0.9311793</v>
      </c>
      <c r="E107" s="1" t="n">
        <v>0.00027526187</v>
      </c>
    </row>
    <row r="108" customFormat="false" ht="13" hidden="false" customHeight="false" outlineLevel="0" collapsed="false">
      <c r="A108" s="0" t="n">
        <v>2</v>
      </c>
      <c r="B108" s="0" t="n">
        <v>27</v>
      </c>
      <c r="C108" s="0" t="s">
        <v>72</v>
      </c>
      <c r="D108" s="1" t="n">
        <v>0.9325469</v>
      </c>
      <c r="E108" s="1" t="n">
        <v>-0.0005206115</v>
      </c>
    </row>
    <row r="109" customFormat="false" ht="13" hidden="false" customHeight="false" outlineLevel="0" collapsed="false">
      <c r="A109" s="0" t="n">
        <v>2</v>
      </c>
      <c r="B109" s="0" t="n">
        <v>28</v>
      </c>
      <c r="C109" s="0" t="s">
        <v>72</v>
      </c>
      <c r="D109" s="1" t="n">
        <v>0.93586737</v>
      </c>
      <c r="E109" s="1" t="n">
        <v>0.00063634216</v>
      </c>
    </row>
    <row r="110" customFormat="false" ht="13" hidden="false" customHeight="false" outlineLevel="0" collapsed="false">
      <c r="A110" s="0" t="n">
        <v>2</v>
      </c>
      <c r="B110" s="0" t="n">
        <v>29</v>
      </c>
      <c r="C110" s="0" t="s">
        <v>72</v>
      </c>
      <c r="D110" s="1" t="n">
        <v>0.9395523</v>
      </c>
      <c r="E110" s="1" t="n">
        <v>0.0021577782</v>
      </c>
    </row>
    <row r="111" customFormat="false" ht="13" hidden="false" customHeight="false" outlineLevel="0" collapsed="false">
      <c r="A111" s="0" t="n">
        <v>2</v>
      </c>
      <c r="B111" s="0" t="n">
        <v>30</v>
      </c>
      <c r="C111" s="0" t="s">
        <v>72</v>
      </c>
      <c r="D111" s="1" t="n">
        <v>0.9461749</v>
      </c>
      <c r="E111" s="1" t="n">
        <v>0.0066168886</v>
      </c>
    </row>
    <row r="112" customFormat="false" ht="13" hidden="false" customHeight="false" outlineLevel="0" collapsed="false">
      <c r="A112" s="0" t="n">
        <v>2</v>
      </c>
      <c r="B112" s="0" t="n">
        <v>31</v>
      </c>
      <c r="C112" s="0" t="s">
        <v>72</v>
      </c>
      <c r="D112" s="1" t="n">
        <v>0.9561704</v>
      </c>
      <c r="E112" s="1" t="n">
        <v>0.014448848</v>
      </c>
    </row>
    <row r="113" customFormat="false" ht="13" hidden="false" customHeight="false" outlineLevel="0" collapsed="false">
      <c r="A113" s="0" t="n">
        <v>2</v>
      </c>
      <c r="B113" s="0" t="n">
        <v>32</v>
      </c>
      <c r="C113" s="0" t="s">
        <v>72</v>
      </c>
      <c r="D113" s="1" t="n">
        <v>0.97660464</v>
      </c>
      <c r="E113" s="1" t="n">
        <v>0.032719605</v>
      </c>
    </row>
    <row r="114" customFormat="false" ht="13" hidden="false" customHeight="false" outlineLevel="0" collapsed="false">
      <c r="A114" s="0" t="n">
        <v>2</v>
      </c>
      <c r="B114" s="0" t="n">
        <v>33</v>
      </c>
      <c r="C114" s="0" t="s">
        <v>72</v>
      </c>
      <c r="D114" s="1" t="n">
        <v>1.0171278</v>
      </c>
      <c r="E114" s="1" t="n">
        <v>0.07107922</v>
      </c>
    </row>
    <row r="115" customFormat="false" ht="13" hidden="false" customHeight="false" outlineLevel="0" collapsed="false">
      <c r="A115" s="0" t="n">
        <v>2</v>
      </c>
      <c r="B115" s="0" t="n">
        <v>34</v>
      </c>
      <c r="C115" s="0" t="s">
        <v>72</v>
      </c>
      <c r="D115" s="1" t="n">
        <v>1.0916904</v>
      </c>
      <c r="E115" s="1" t="n">
        <v>0.14347838</v>
      </c>
    </row>
    <row r="116" customFormat="false" ht="13" hidden="false" customHeight="false" outlineLevel="0" collapsed="false">
      <c r="A116" s="0" t="n">
        <v>2</v>
      </c>
      <c r="B116" s="0" t="n">
        <v>35</v>
      </c>
      <c r="C116" s="0" t="s">
        <v>72</v>
      </c>
      <c r="D116" s="1" t="n">
        <v>1.2150797</v>
      </c>
      <c r="E116" s="1" t="n">
        <v>0.26470414</v>
      </c>
    </row>
    <row r="117" customFormat="false" ht="13" hidden="false" customHeight="false" outlineLevel="0" collapsed="false">
      <c r="A117" s="0" t="n">
        <v>2</v>
      </c>
      <c r="B117" s="0" t="n">
        <v>36</v>
      </c>
      <c r="C117" s="0" t="s">
        <v>72</v>
      </c>
      <c r="D117" s="1" t="n">
        <v>1.3901275</v>
      </c>
      <c r="E117" s="1" t="n">
        <v>0.43758848</v>
      </c>
    </row>
    <row r="118" customFormat="false" ht="13" hidden="false" customHeight="false" outlineLevel="0" collapsed="false">
      <c r="A118" s="0" t="n">
        <v>2</v>
      </c>
      <c r="B118" s="0" t="n">
        <v>37</v>
      </c>
      <c r="C118" s="0" t="s">
        <v>72</v>
      </c>
      <c r="D118" s="1" t="n">
        <v>1.5856867</v>
      </c>
      <c r="E118" s="1" t="n">
        <v>0.6309841</v>
      </c>
    </row>
    <row r="119" customFormat="false" ht="13" hidden="false" customHeight="false" outlineLevel="0" collapsed="false">
      <c r="A119" s="0" t="n">
        <v>2</v>
      </c>
      <c r="B119" s="0" t="n">
        <v>38</v>
      </c>
      <c r="C119" s="0" t="s">
        <v>72</v>
      </c>
      <c r="D119" s="1" t="n">
        <v>1.7863916</v>
      </c>
      <c r="E119" s="1" t="n">
        <v>0.8295256</v>
      </c>
    </row>
    <row r="120" customFormat="false" ht="13" hidden="false" customHeight="false" outlineLevel="0" collapsed="false">
      <c r="A120" s="0" t="n">
        <v>2</v>
      </c>
      <c r="B120" s="0" t="n">
        <v>39</v>
      </c>
      <c r="C120" s="0" t="s">
        <v>72</v>
      </c>
      <c r="D120" s="1" t="n">
        <v>1.9844773</v>
      </c>
      <c r="E120" s="1" t="n">
        <v>1.0254477</v>
      </c>
    </row>
    <row r="121" customFormat="false" ht="13" hidden="false" customHeight="false" outlineLevel="0" collapsed="false">
      <c r="A121" s="0" t="n">
        <v>2</v>
      </c>
      <c r="B121" s="0" t="n">
        <v>40</v>
      </c>
      <c r="C121" s="0" t="s">
        <v>72</v>
      </c>
      <c r="D121" s="1" t="n">
        <v>2.1784465</v>
      </c>
      <c r="E121" s="1" t="n">
        <v>1.2172534</v>
      </c>
    </row>
    <row r="122" customFormat="false" ht="13" hidden="false" customHeight="false" outlineLevel="0" collapsed="false">
      <c r="A122" s="0" t="n">
        <v>2</v>
      </c>
      <c r="B122" s="0" t="n">
        <v>41</v>
      </c>
      <c r="C122" s="0" t="s">
        <v>72</v>
      </c>
      <c r="D122" s="1" t="n">
        <v>2.3703055</v>
      </c>
      <c r="E122" s="1" t="n">
        <v>1.406949</v>
      </c>
    </row>
    <row r="123" customFormat="false" ht="13" hidden="false" customHeight="false" outlineLevel="0" collapsed="false">
      <c r="A123" s="0" t="n">
        <v>2</v>
      </c>
      <c r="B123" s="0" t="n">
        <v>42</v>
      </c>
      <c r="C123" s="0" t="s">
        <v>72</v>
      </c>
      <c r="D123" s="1" t="n">
        <v>2.5593727</v>
      </c>
      <c r="E123" s="1" t="n">
        <v>1.5938526</v>
      </c>
    </row>
    <row r="124" customFormat="false" ht="13" hidden="false" customHeight="false" outlineLevel="0" collapsed="false">
      <c r="A124" s="0" t="n">
        <v>2</v>
      </c>
      <c r="B124" s="0" t="n">
        <v>43</v>
      </c>
      <c r="C124" s="0" t="s">
        <v>72</v>
      </c>
      <c r="D124" s="1" t="n">
        <v>2.7402594</v>
      </c>
      <c r="E124" s="1" t="n">
        <v>1.7725759</v>
      </c>
    </row>
    <row r="125" customFormat="false" ht="13" hidden="false" customHeight="false" outlineLevel="0" collapsed="false">
      <c r="A125" s="0" t="n">
        <v>2</v>
      </c>
      <c r="B125" s="0" t="n">
        <v>44</v>
      </c>
      <c r="C125" s="0" t="s">
        <v>72</v>
      </c>
      <c r="D125" s="1" t="n">
        <v>2.9167829</v>
      </c>
      <c r="E125" s="1" t="n">
        <v>1.9469358</v>
      </c>
    </row>
    <row r="126" customFormat="false" ht="13" hidden="false" customHeight="false" outlineLevel="0" collapsed="false">
      <c r="A126" s="0" t="n">
        <v>2</v>
      </c>
      <c r="B126" s="0" t="n">
        <v>45</v>
      </c>
      <c r="C126" s="0" t="s">
        <v>72</v>
      </c>
      <c r="D126" s="1" t="n">
        <v>3.0596821</v>
      </c>
      <c r="E126" s="1" t="n">
        <v>2.0876715</v>
      </c>
    </row>
    <row r="127" customFormat="false" ht="13" hidden="false" customHeight="false" outlineLevel="0" collapsed="false">
      <c r="A127" s="0" t="n">
        <v>3</v>
      </c>
      <c r="B127" s="0" t="n">
        <v>1</v>
      </c>
      <c r="C127" s="0" t="s">
        <v>72</v>
      </c>
      <c r="D127" s="1" t="n">
        <v>0.61248845</v>
      </c>
      <c r="E127" s="1" t="n">
        <v>2.1573587E-005</v>
      </c>
    </row>
    <row r="128" customFormat="false" ht="13" hidden="false" customHeight="false" outlineLevel="0" collapsed="false">
      <c r="A128" s="0" t="n">
        <v>3</v>
      </c>
      <c r="B128" s="0" t="n">
        <v>2</v>
      </c>
      <c r="C128" s="0" t="s">
        <v>72</v>
      </c>
      <c r="D128" s="1" t="n">
        <v>0.6134669</v>
      </c>
      <c r="E128" s="1" t="n">
        <v>-0.0005121151</v>
      </c>
    </row>
    <row r="129" customFormat="false" ht="13" hidden="false" customHeight="false" outlineLevel="0" collapsed="false">
      <c r="A129" s="0" t="n">
        <v>3</v>
      </c>
      <c r="B129" s="0" t="n">
        <v>3</v>
      </c>
      <c r="C129" s="0" t="s">
        <v>72</v>
      </c>
      <c r="D129" s="1" t="n">
        <v>0.615195</v>
      </c>
      <c r="E129" s="1" t="n">
        <v>-0.0002962157</v>
      </c>
    </row>
    <row r="130" customFormat="false" ht="13" hidden="false" customHeight="false" outlineLevel="0" collapsed="false">
      <c r="A130" s="0" t="n">
        <v>3</v>
      </c>
      <c r="B130" s="0" t="n">
        <v>4</v>
      </c>
      <c r="C130" s="0" t="s">
        <v>72</v>
      </c>
      <c r="D130" s="1" t="n">
        <v>0.6168092</v>
      </c>
      <c r="E130" s="1" t="n">
        <v>-0.00019416121</v>
      </c>
    </row>
    <row r="131" customFormat="false" ht="13" hidden="false" customHeight="false" outlineLevel="0" collapsed="false">
      <c r="A131" s="0" t="n">
        <v>3</v>
      </c>
      <c r="B131" s="0" t="n">
        <v>5</v>
      </c>
      <c r="C131" s="0" t="s">
        <v>72</v>
      </c>
      <c r="D131" s="1" t="n">
        <v>0.6176511</v>
      </c>
      <c r="E131" s="1" t="n">
        <v>-0.00086440414</v>
      </c>
    </row>
    <row r="132" customFormat="false" ht="13" hidden="false" customHeight="false" outlineLevel="0" collapsed="false">
      <c r="A132" s="0" t="n">
        <v>3</v>
      </c>
      <c r="B132" s="0" t="n">
        <v>6</v>
      </c>
      <c r="C132" s="0" t="s">
        <v>72</v>
      </c>
      <c r="D132" s="1" t="n">
        <v>0.61997604</v>
      </c>
      <c r="E132" s="1" t="n">
        <v>-5.1623836E-005</v>
      </c>
    </row>
    <row r="133" customFormat="false" ht="13" hidden="false" customHeight="false" outlineLevel="0" collapsed="false">
      <c r="A133" s="0" t="n">
        <v>3</v>
      </c>
      <c r="B133" s="0" t="n">
        <v>7</v>
      </c>
      <c r="C133" s="0" t="s">
        <v>72</v>
      </c>
      <c r="D133" s="1" t="n">
        <v>0.6217651</v>
      </c>
      <c r="E133" s="1" t="n">
        <v>0.00022525107</v>
      </c>
    </row>
    <row r="134" customFormat="false" ht="13" hidden="false" customHeight="false" outlineLevel="0" collapsed="false">
      <c r="A134" s="0" t="n">
        <v>3</v>
      </c>
      <c r="B134" s="0" t="n">
        <v>8</v>
      </c>
      <c r="C134" s="0" t="s">
        <v>72</v>
      </c>
      <c r="D134" s="1" t="n">
        <v>0.6236305</v>
      </c>
      <c r="E134" s="1" t="n">
        <v>0.00057853915</v>
      </c>
    </row>
    <row r="135" customFormat="false" ht="13" hidden="false" customHeight="false" outlineLevel="0" collapsed="false">
      <c r="A135" s="0" t="n">
        <v>3</v>
      </c>
      <c r="B135" s="0" t="n">
        <v>9</v>
      </c>
      <c r="C135" s="0" t="s">
        <v>72</v>
      </c>
      <c r="D135" s="1" t="n">
        <v>0.6254463</v>
      </c>
      <c r="E135" s="1" t="n">
        <v>0.00088217657</v>
      </c>
    </row>
    <row r="136" customFormat="false" ht="13" hidden="false" customHeight="false" outlineLevel="0" collapsed="false">
      <c r="A136" s="0" t="n">
        <v>3</v>
      </c>
      <c r="B136" s="0" t="n">
        <v>10</v>
      </c>
      <c r="C136" s="0" t="s">
        <v>72</v>
      </c>
      <c r="D136" s="1" t="n">
        <v>0.6267629</v>
      </c>
      <c r="E136" s="1" t="n">
        <v>0.000686625</v>
      </c>
    </row>
    <row r="137" customFormat="false" ht="13" hidden="false" customHeight="false" outlineLevel="0" collapsed="false">
      <c r="A137" s="0" t="n">
        <v>3</v>
      </c>
      <c r="B137" s="0" t="n">
        <v>11</v>
      </c>
      <c r="C137" s="0" t="s">
        <v>72</v>
      </c>
      <c r="D137" s="1" t="n">
        <v>0.62879616</v>
      </c>
      <c r="E137" s="1" t="n">
        <v>0.0012077002</v>
      </c>
    </row>
    <row r="138" customFormat="false" ht="13" hidden="false" customHeight="false" outlineLevel="0" collapsed="false">
      <c r="A138" s="0" t="n">
        <v>3</v>
      </c>
      <c r="B138" s="0" t="n">
        <v>12</v>
      </c>
      <c r="C138" s="0" t="s">
        <v>72</v>
      </c>
      <c r="D138" s="1" t="n">
        <v>0.6303588</v>
      </c>
      <c r="E138" s="1" t="n">
        <v>0.0012581967</v>
      </c>
    </row>
    <row r="139" customFormat="false" ht="13" hidden="false" customHeight="false" outlineLevel="0" collapsed="false">
      <c r="A139" s="0" t="n">
        <v>3</v>
      </c>
      <c r="B139" s="0" t="n">
        <v>13</v>
      </c>
      <c r="C139" s="0" t="s">
        <v>72</v>
      </c>
      <c r="D139" s="1" t="n">
        <v>0.631176</v>
      </c>
      <c r="E139" s="1" t="n">
        <v>0.00056321785</v>
      </c>
    </row>
    <row r="140" customFormat="false" ht="13" hidden="false" customHeight="false" outlineLevel="0" collapsed="false">
      <c r="A140" s="0" t="n">
        <v>3</v>
      </c>
      <c r="B140" s="0" t="n">
        <v>14</v>
      </c>
      <c r="C140" s="0" t="s">
        <v>72</v>
      </c>
      <c r="D140" s="1" t="n">
        <v>0.63150376</v>
      </c>
      <c r="E140" s="1" t="n">
        <v>-0.00062117475</v>
      </c>
    </row>
    <row r="141" customFormat="false" ht="13" hidden="false" customHeight="false" outlineLevel="0" collapsed="false">
      <c r="A141" s="0" t="n">
        <v>3</v>
      </c>
      <c r="B141" s="0" t="n">
        <v>15</v>
      </c>
      <c r="C141" s="0" t="s">
        <v>72</v>
      </c>
      <c r="D141" s="1" t="n">
        <v>0.63345915</v>
      </c>
      <c r="E141" s="1" t="n">
        <v>-0.00017794325</v>
      </c>
    </row>
    <row r="142" customFormat="false" ht="13" hidden="false" customHeight="false" outlineLevel="0" collapsed="false">
      <c r="A142" s="0" t="n">
        <v>3</v>
      </c>
      <c r="B142" s="0" t="n">
        <v>16</v>
      </c>
      <c r="C142" s="0" t="s">
        <v>72</v>
      </c>
      <c r="D142" s="1" t="n">
        <v>0.63458663</v>
      </c>
      <c r="E142" s="1" t="n">
        <v>-0.0005626203</v>
      </c>
    </row>
    <row r="143" customFormat="false" ht="13" hidden="false" customHeight="false" outlineLevel="0" collapsed="false">
      <c r="A143" s="0" t="n">
        <v>3</v>
      </c>
      <c r="B143" s="0" t="n">
        <v>17</v>
      </c>
      <c r="C143" s="0" t="s">
        <v>72</v>
      </c>
      <c r="D143" s="1" t="n">
        <v>0.6360358</v>
      </c>
      <c r="E143" s="1" t="n">
        <v>-0.00062561105</v>
      </c>
    </row>
    <row r="144" customFormat="false" ht="13" hidden="false" customHeight="false" outlineLevel="0" collapsed="false">
      <c r="A144" s="0" t="n">
        <v>3</v>
      </c>
      <c r="B144" s="0" t="n">
        <v>18</v>
      </c>
      <c r="C144" s="0" t="s">
        <v>72</v>
      </c>
      <c r="D144" s="1" t="n">
        <v>0.6374062</v>
      </c>
      <c r="E144" s="1" t="n">
        <v>-0.0007673992</v>
      </c>
    </row>
    <row r="145" customFormat="false" ht="13" hidden="false" customHeight="false" outlineLevel="0" collapsed="false">
      <c r="A145" s="0" t="n">
        <v>3</v>
      </c>
      <c r="B145" s="0" t="n">
        <v>19</v>
      </c>
      <c r="C145" s="0" t="s">
        <v>72</v>
      </c>
      <c r="D145" s="1" t="n">
        <v>0.6388407</v>
      </c>
      <c r="E145" s="1" t="n">
        <v>-0.0008450527</v>
      </c>
    </row>
    <row r="146" customFormat="false" ht="13" hidden="false" customHeight="false" outlineLevel="0" collapsed="false">
      <c r="A146" s="0" t="n">
        <v>3</v>
      </c>
      <c r="B146" s="0" t="n">
        <v>20</v>
      </c>
      <c r="C146" s="0" t="s">
        <v>72</v>
      </c>
      <c r="D146" s="1" t="n">
        <v>0.64122665</v>
      </c>
      <c r="E146" s="1" t="n">
        <v>2.8762732E-005</v>
      </c>
    </row>
    <row r="147" customFormat="false" ht="13" hidden="false" customHeight="false" outlineLevel="0" collapsed="false">
      <c r="A147" s="0" t="n">
        <v>3</v>
      </c>
      <c r="B147" s="0" t="n">
        <v>21</v>
      </c>
      <c r="C147" s="0" t="s">
        <v>72</v>
      </c>
      <c r="D147" s="1" t="n">
        <v>0.6429105</v>
      </c>
      <c r="E147" s="1" t="n">
        <v>0.00020043545</v>
      </c>
    </row>
    <row r="148" customFormat="false" ht="13" hidden="false" customHeight="false" outlineLevel="0" collapsed="false">
      <c r="A148" s="0" t="n">
        <v>3</v>
      </c>
      <c r="B148" s="0" t="n">
        <v>22</v>
      </c>
      <c r="C148" s="0" t="s">
        <v>72</v>
      </c>
      <c r="D148" s="1" t="n">
        <v>0.6446402</v>
      </c>
      <c r="E148" s="1" t="n">
        <v>0.00041800374</v>
      </c>
    </row>
    <row r="149" customFormat="false" ht="13" hidden="false" customHeight="false" outlineLevel="0" collapsed="false">
      <c r="A149" s="0" t="n">
        <v>3</v>
      </c>
      <c r="B149" s="0" t="n">
        <v>23</v>
      </c>
      <c r="C149" s="0" t="s">
        <v>72</v>
      </c>
      <c r="D149" s="1" t="n">
        <v>0.64515626</v>
      </c>
      <c r="E149" s="1" t="n">
        <v>-0.00057809777</v>
      </c>
    </row>
    <row r="150" customFormat="false" ht="13" hidden="false" customHeight="false" outlineLevel="0" collapsed="false">
      <c r="A150" s="0" t="n">
        <v>3</v>
      </c>
      <c r="B150" s="0" t="n">
        <v>24</v>
      </c>
      <c r="C150" s="0" t="s">
        <v>72</v>
      </c>
      <c r="D150" s="1" t="n">
        <v>0.64508355</v>
      </c>
      <c r="E150" s="1" t="n">
        <v>-0.0021629739</v>
      </c>
    </row>
    <row r="151" customFormat="false" ht="13" hidden="false" customHeight="false" outlineLevel="0" collapsed="false">
      <c r="A151" s="0" t="n">
        <v>3</v>
      </c>
      <c r="B151" s="0" t="n">
        <v>25</v>
      </c>
      <c r="C151" s="0" t="s">
        <v>72</v>
      </c>
      <c r="D151" s="1" t="n">
        <v>0.6472555</v>
      </c>
      <c r="E151" s="1" t="n">
        <v>-0.0015031988</v>
      </c>
    </row>
    <row r="152" customFormat="false" ht="13" hidden="false" customHeight="false" outlineLevel="0" collapsed="false">
      <c r="A152" s="0" t="n">
        <v>3</v>
      </c>
      <c r="B152" s="0" t="n">
        <v>26</v>
      </c>
      <c r="C152" s="0" t="s">
        <v>72</v>
      </c>
      <c r="D152" s="1" t="n">
        <v>0.64944583</v>
      </c>
      <c r="E152" s="1" t="n">
        <v>-0.00082500576</v>
      </c>
    </row>
    <row r="153" customFormat="false" ht="13" hidden="false" customHeight="false" outlineLevel="0" collapsed="false">
      <c r="A153" s="0" t="n">
        <v>3</v>
      </c>
      <c r="B153" s="0" t="n">
        <v>27</v>
      </c>
      <c r="C153" s="0" t="s">
        <v>72</v>
      </c>
      <c r="D153" s="1" t="n">
        <v>0.6514609</v>
      </c>
      <c r="E153" s="1" t="n">
        <v>-0.00032211005</v>
      </c>
    </row>
    <row r="154" customFormat="false" ht="13" hidden="false" customHeight="false" outlineLevel="0" collapsed="false">
      <c r="A154" s="0" t="n">
        <v>3</v>
      </c>
      <c r="B154" s="0" t="n">
        <v>28</v>
      </c>
      <c r="C154" s="0" t="s">
        <v>72</v>
      </c>
      <c r="D154" s="1" t="n">
        <v>0.6533613</v>
      </c>
      <c r="E154" s="1" t="n">
        <v>6.6165936E-005</v>
      </c>
    </row>
    <row r="155" customFormat="false" ht="13" hidden="false" customHeight="false" outlineLevel="0" collapsed="false">
      <c r="A155" s="0" t="n">
        <v>3</v>
      </c>
      <c r="B155" s="0" t="n">
        <v>29</v>
      </c>
      <c r="C155" s="0" t="s">
        <v>72</v>
      </c>
      <c r="D155" s="1" t="n">
        <v>0.6557279</v>
      </c>
      <c r="E155" s="1" t="n">
        <v>0.00092060986</v>
      </c>
    </row>
    <row r="156" customFormat="false" ht="13" hidden="false" customHeight="false" outlineLevel="0" collapsed="false">
      <c r="A156" s="0" t="n">
        <v>3</v>
      </c>
      <c r="B156" s="0" t="n">
        <v>30</v>
      </c>
      <c r="C156" s="0" t="s">
        <v>72</v>
      </c>
      <c r="D156" s="1" t="n">
        <v>0.6596814</v>
      </c>
      <c r="E156" s="1" t="n">
        <v>0.0033619083</v>
      </c>
    </row>
    <row r="157" customFormat="false" ht="13" hidden="false" customHeight="false" outlineLevel="0" collapsed="false">
      <c r="A157" s="0" t="n">
        <v>3</v>
      </c>
      <c r="B157" s="0" t="n">
        <v>31</v>
      </c>
      <c r="C157" s="0" t="s">
        <v>72</v>
      </c>
      <c r="D157" s="1" t="n">
        <v>0.6657702</v>
      </c>
      <c r="E157" s="1" t="n">
        <v>0.007938543</v>
      </c>
    </row>
    <row r="158" customFormat="false" ht="13" hidden="false" customHeight="false" outlineLevel="0" collapsed="false">
      <c r="A158" s="0" t="n">
        <v>3</v>
      </c>
      <c r="B158" s="0" t="n">
        <v>32</v>
      </c>
      <c r="C158" s="0" t="s">
        <v>72</v>
      </c>
      <c r="D158" s="1" t="n">
        <v>0.677334</v>
      </c>
      <c r="E158" s="1" t="n">
        <v>0.017990222</v>
      </c>
    </row>
    <row r="159" customFormat="false" ht="13" hidden="false" customHeight="false" outlineLevel="0" collapsed="false">
      <c r="A159" s="0" t="n">
        <v>3</v>
      </c>
      <c r="B159" s="0" t="n">
        <v>33</v>
      </c>
      <c r="C159" s="0" t="s">
        <v>72</v>
      </c>
      <c r="D159" s="1" t="n">
        <v>0.70043445</v>
      </c>
      <c r="E159" s="1" t="n">
        <v>0.039578497</v>
      </c>
    </row>
    <row r="160" customFormat="false" ht="13" hidden="false" customHeight="false" outlineLevel="0" collapsed="false">
      <c r="A160" s="0" t="n">
        <v>3</v>
      </c>
      <c r="B160" s="0" t="n">
        <v>34</v>
      </c>
      <c r="C160" s="0" t="s">
        <v>72</v>
      </c>
      <c r="D160" s="1" t="n">
        <v>0.74099135</v>
      </c>
      <c r="E160" s="1" t="n">
        <v>0.07862325</v>
      </c>
    </row>
    <row r="161" customFormat="false" ht="13" hidden="false" customHeight="false" outlineLevel="0" collapsed="false">
      <c r="A161" s="0" t="n">
        <v>3</v>
      </c>
      <c r="B161" s="0" t="n">
        <v>35</v>
      </c>
      <c r="C161" s="0" t="s">
        <v>72</v>
      </c>
      <c r="D161" s="1" t="n">
        <v>0.81762034</v>
      </c>
      <c r="E161" s="1" t="n">
        <v>0.15374008</v>
      </c>
    </row>
    <row r="162" customFormat="false" ht="13" hidden="false" customHeight="false" outlineLevel="0" collapsed="false">
      <c r="A162" s="0" t="n">
        <v>3</v>
      </c>
      <c r="B162" s="0" t="n">
        <v>36</v>
      </c>
      <c r="C162" s="0" t="s">
        <v>72</v>
      </c>
      <c r="D162" s="1" t="n">
        <v>0.94315</v>
      </c>
      <c r="E162" s="1" t="n">
        <v>0.27775756</v>
      </c>
    </row>
    <row r="163" customFormat="false" ht="13" hidden="false" customHeight="false" outlineLevel="0" collapsed="false">
      <c r="A163" s="0" t="n">
        <v>3</v>
      </c>
      <c r="B163" s="0" t="n">
        <v>37</v>
      </c>
      <c r="C163" s="0" t="s">
        <v>72</v>
      </c>
      <c r="D163" s="1" t="n">
        <v>1.1048372</v>
      </c>
      <c r="E163" s="1" t="n">
        <v>0.4379326</v>
      </c>
    </row>
    <row r="164" customFormat="false" ht="13" hidden="false" customHeight="false" outlineLevel="0" collapsed="false">
      <c r="A164" s="0" t="n">
        <v>3</v>
      </c>
      <c r="B164" s="0" t="n">
        <v>38</v>
      </c>
      <c r="C164" s="0" t="s">
        <v>72</v>
      </c>
      <c r="D164" s="1" t="n">
        <v>1.2779889</v>
      </c>
      <c r="E164" s="1" t="n">
        <v>0.6095722</v>
      </c>
    </row>
    <row r="165" customFormat="false" ht="13" hidden="false" customHeight="false" outlineLevel="0" collapsed="false">
      <c r="A165" s="0" t="n">
        <v>3</v>
      </c>
      <c r="B165" s="0" t="n">
        <v>39</v>
      </c>
      <c r="C165" s="0" t="s">
        <v>72</v>
      </c>
      <c r="D165" s="1" t="n">
        <v>1.4479504</v>
      </c>
      <c r="E165" s="1" t="n">
        <v>0.77802145</v>
      </c>
    </row>
    <row r="166" customFormat="false" ht="13" hidden="false" customHeight="false" outlineLevel="0" collapsed="false">
      <c r="A166" s="0" t="n">
        <v>3</v>
      </c>
      <c r="B166" s="0" t="n">
        <v>40</v>
      </c>
      <c r="C166" s="0" t="s">
        <v>72</v>
      </c>
      <c r="D166" s="1" t="n">
        <v>1.614483</v>
      </c>
      <c r="E166" s="1" t="n">
        <v>0.9430419</v>
      </c>
    </row>
    <row r="167" customFormat="false" ht="13" hidden="false" customHeight="false" outlineLevel="0" collapsed="false">
      <c r="A167" s="0" t="n">
        <v>3</v>
      </c>
      <c r="B167" s="0" t="n">
        <v>41</v>
      </c>
      <c r="C167" s="0" t="s">
        <v>72</v>
      </c>
      <c r="D167" s="1" t="n">
        <v>1.7770628</v>
      </c>
      <c r="E167" s="1" t="n">
        <v>1.1041095</v>
      </c>
    </row>
    <row r="168" customFormat="false" ht="13" hidden="false" customHeight="false" outlineLevel="0" collapsed="false">
      <c r="A168" s="0" t="n">
        <v>3</v>
      </c>
      <c r="B168" s="0" t="n">
        <v>42</v>
      </c>
      <c r="C168" s="0" t="s">
        <v>72</v>
      </c>
      <c r="D168" s="1" t="n">
        <v>1.9334438</v>
      </c>
      <c r="E168" s="1" t="n">
        <v>1.2589784</v>
      </c>
    </row>
    <row r="169" customFormat="false" ht="13" hidden="false" customHeight="false" outlineLevel="0" collapsed="false">
      <c r="A169" s="0" t="n">
        <v>3</v>
      </c>
      <c r="B169" s="0" t="n">
        <v>43</v>
      </c>
      <c r="C169" s="0" t="s">
        <v>72</v>
      </c>
      <c r="D169" s="1" t="n">
        <v>2.0839465</v>
      </c>
      <c r="E169" s="1" t="n">
        <v>1.4079689</v>
      </c>
    </row>
    <row r="170" customFormat="false" ht="13" hidden="false" customHeight="false" outlineLevel="0" collapsed="false">
      <c r="A170" s="0" t="n">
        <v>3</v>
      </c>
      <c r="B170" s="0" t="n">
        <v>44</v>
      </c>
      <c r="C170" s="0" t="s">
        <v>72</v>
      </c>
      <c r="D170" s="1" t="n">
        <v>2.228047</v>
      </c>
      <c r="E170" s="1" t="n">
        <v>1.5505573</v>
      </c>
    </row>
    <row r="171" customFormat="false" ht="13" hidden="false" customHeight="false" outlineLevel="0" collapsed="false">
      <c r="A171" s="0" t="n">
        <v>3</v>
      </c>
      <c r="B171" s="0" t="n">
        <v>45</v>
      </c>
      <c r="C171" s="0" t="s">
        <v>72</v>
      </c>
      <c r="D171" s="1" t="n">
        <v>2.3453999</v>
      </c>
      <c r="E171" s="1" t="n">
        <v>1.666398</v>
      </c>
    </row>
    <row r="172" customFormat="false" ht="13" hidden="false" customHeight="false" outlineLevel="0" collapsed="false">
      <c r="A172" s="0" t="n">
        <v>4</v>
      </c>
      <c r="B172" s="0" t="n">
        <v>1</v>
      </c>
      <c r="C172" s="0" t="s">
        <v>72</v>
      </c>
      <c r="D172" s="1" t="n">
        <v>0.60382795</v>
      </c>
      <c r="E172" s="1" t="n">
        <v>-0.00039229981</v>
      </c>
    </row>
    <row r="173" customFormat="false" ht="13" hidden="false" customHeight="false" outlineLevel="0" collapsed="false">
      <c r="A173" s="0" t="n">
        <v>4</v>
      </c>
      <c r="B173" s="0" t="n">
        <v>2</v>
      </c>
      <c r="C173" s="0" t="s">
        <v>72</v>
      </c>
      <c r="D173" s="1" t="n">
        <v>0.60550976</v>
      </c>
      <c r="E173" s="1" t="n">
        <v>-0.00032039484</v>
      </c>
    </row>
    <row r="174" customFormat="false" ht="13" hidden="false" customHeight="false" outlineLevel="0" collapsed="false">
      <c r="A174" s="0" t="n">
        <v>4</v>
      </c>
      <c r="B174" s="0" t="n">
        <v>3</v>
      </c>
      <c r="C174" s="0" t="s">
        <v>72</v>
      </c>
      <c r="D174" s="1" t="n">
        <v>0.607624</v>
      </c>
      <c r="E174" s="1" t="n">
        <v>0.00018394184</v>
      </c>
    </row>
    <row r="175" customFormat="false" ht="13" hidden="false" customHeight="false" outlineLevel="0" collapsed="false">
      <c r="A175" s="0" t="n">
        <v>4</v>
      </c>
      <c r="B175" s="0" t="n">
        <v>4</v>
      </c>
      <c r="C175" s="0" t="s">
        <v>72</v>
      </c>
      <c r="D175" s="1" t="n">
        <v>0.6082746</v>
      </c>
      <c r="E175" s="1" t="n">
        <v>-0.00077537313</v>
      </c>
    </row>
    <row r="176" customFormat="false" ht="13" hidden="false" customHeight="false" outlineLevel="0" collapsed="false">
      <c r="A176" s="0" t="n">
        <v>4</v>
      </c>
      <c r="B176" s="0" t="n">
        <v>5</v>
      </c>
      <c r="C176" s="0" t="s">
        <v>72</v>
      </c>
      <c r="D176" s="1" t="n">
        <v>0.6094922</v>
      </c>
      <c r="E176" s="1" t="n">
        <v>-0.0011676691</v>
      </c>
    </row>
    <row r="177" customFormat="false" ht="13" hidden="false" customHeight="false" outlineLevel="0" collapsed="false">
      <c r="A177" s="0" t="n">
        <v>4</v>
      </c>
      <c r="B177" s="0" t="n">
        <v>6</v>
      </c>
      <c r="C177" s="0" t="s">
        <v>72</v>
      </c>
      <c r="D177" s="1" t="n">
        <v>0.61151946</v>
      </c>
      <c r="E177" s="1" t="n">
        <v>-0.00075029564</v>
      </c>
    </row>
    <row r="178" customFormat="false" ht="13" hidden="false" customHeight="false" outlineLevel="0" collapsed="false">
      <c r="A178" s="0" t="n">
        <v>4</v>
      </c>
      <c r="B178" s="0" t="n">
        <v>7</v>
      </c>
      <c r="C178" s="0" t="s">
        <v>72</v>
      </c>
      <c r="D178" s="1" t="n">
        <v>0.61371815</v>
      </c>
      <c r="E178" s="1" t="n">
        <v>-0.00016149918</v>
      </c>
    </row>
    <row r="179" customFormat="false" ht="13" hidden="false" customHeight="false" outlineLevel="0" collapsed="false">
      <c r="A179" s="0" t="n">
        <v>4</v>
      </c>
      <c r="B179" s="0" t="n">
        <v>8</v>
      </c>
      <c r="C179" s="0" t="s">
        <v>72</v>
      </c>
      <c r="D179" s="1" t="n">
        <v>0.615553</v>
      </c>
      <c r="E179" s="1" t="n">
        <v>6.347053E-005</v>
      </c>
    </row>
    <row r="180" customFormat="false" ht="13" hidden="false" customHeight="false" outlineLevel="0" collapsed="false">
      <c r="A180" s="0" t="n">
        <v>4</v>
      </c>
      <c r="B180" s="0" t="n">
        <v>9</v>
      </c>
      <c r="C180" s="0" t="s">
        <v>72</v>
      </c>
      <c r="D180" s="1" t="n">
        <v>0.61776984</v>
      </c>
      <c r="E180" s="1" t="n">
        <v>0.0006703868</v>
      </c>
    </row>
    <row r="181" customFormat="false" ht="13" hidden="false" customHeight="false" outlineLevel="0" collapsed="false">
      <c r="A181" s="0" t="n">
        <v>4</v>
      </c>
      <c r="B181" s="0" t="n">
        <v>10</v>
      </c>
      <c r="C181" s="0" t="s">
        <v>72</v>
      </c>
      <c r="D181" s="1" t="n">
        <v>0.6186997</v>
      </c>
      <c r="E181" s="1" t="n">
        <v>-9.620816E-006</v>
      </c>
    </row>
    <row r="182" customFormat="false" ht="13" hidden="false" customHeight="false" outlineLevel="0" collapsed="false">
      <c r="A182" s="0" t="n">
        <v>4</v>
      </c>
      <c r="B182" s="0" t="n">
        <v>11</v>
      </c>
      <c r="C182" s="0" t="s">
        <v>72</v>
      </c>
      <c r="D182" s="1" t="n">
        <v>0.6204084</v>
      </c>
      <c r="E182" s="1" t="n">
        <v>8.916586E-005</v>
      </c>
    </row>
    <row r="183" customFormat="false" ht="13" hidden="false" customHeight="false" outlineLevel="0" collapsed="false">
      <c r="A183" s="0" t="n">
        <v>4</v>
      </c>
      <c r="B183" s="0" t="n">
        <v>12</v>
      </c>
      <c r="C183" s="0" t="s">
        <v>72</v>
      </c>
      <c r="D183" s="1" t="n">
        <v>0.6228959</v>
      </c>
      <c r="E183" s="1" t="n">
        <v>0.0009667468</v>
      </c>
    </row>
    <row r="184" customFormat="false" ht="13" hidden="false" customHeight="false" outlineLevel="0" collapsed="false">
      <c r="A184" s="0" t="n">
        <v>4</v>
      </c>
      <c r="B184" s="0" t="n">
        <v>13</v>
      </c>
      <c r="C184" s="0" t="s">
        <v>72</v>
      </c>
      <c r="D184" s="1" t="n">
        <v>0.6247032</v>
      </c>
      <c r="E184" s="1" t="n">
        <v>0.0011641792</v>
      </c>
    </row>
    <row r="185" customFormat="false" ht="13" hidden="false" customHeight="false" outlineLevel="0" collapsed="false">
      <c r="A185" s="0" t="n">
        <v>4</v>
      </c>
      <c r="B185" s="0" t="n">
        <v>14</v>
      </c>
      <c r="C185" s="0" t="s">
        <v>72</v>
      </c>
      <c r="D185" s="1" t="n">
        <v>0.6258569</v>
      </c>
      <c r="E185" s="1" t="n">
        <v>0.0007079274</v>
      </c>
    </row>
    <row r="186" customFormat="false" ht="13" hidden="false" customHeight="false" outlineLevel="0" collapsed="false">
      <c r="A186" s="0" t="n">
        <v>4</v>
      </c>
      <c r="B186" s="0" t="n">
        <v>15</v>
      </c>
      <c r="C186" s="0" t="s">
        <v>72</v>
      </c>
      <c r="D186" s="1" t="n">
        <v>0.6273248</v>
      </c>
      <c r="E186" s="1" t="n">
        <v>0.0005659709</v>
      </c>
    </row>
    <row r="187" customFormat="false" ht="13" hidden="false" customHeight="false" outlineLevel="0" collapsed="false">
      <c r="A187" s="0" t="n">
        <v>4</v>
      </c>
      <c r="B187" s="0" t="n">
        <v>16</v>
      </c>
      <c r="C187" s="0" t="s">
        <v>72</v>
      </c>
      <c r="D187" s="1" t="n">
        <v>0.6292937</v>
      </c>
      <c r="E187" s="1" t="n">
        <v>0.00092493184</v>
      </c>
    </row>
    <row r="188" customFormat="false" ht="13" hidden="false" customHeight="false" outlineLevel="0" collapsed="false">
      <c r="A188" s="0" t="n">
        <v>4</v>
      </c>
      <c r="B188" s="0" t="n">
        <v>17</v>
      </c>
      <c r="C188" s="0" t="s">
        <v>72</v>
      </c>
      <c r="D188" s="1" t="n">
        <v>0.63052315</v>
      </c>
      <c r="E188" s="1" t="n">
        <v>0.00054449716</v>
      </c>
    </row>
    <row r="189" customFormat="false" ht="13" hidden="false" customHeight="false" outlineLevel="0" collapsed="false">
      <c r="A189" s="0" t="n">
        <v>4</v>
      </c>
      <c r="B189" s="0" t="n">
        <v>18</v>
      </c>
      <c r="C189" s="0" t="s">
        <v>72</v>
      </c>
      <c r="D189" s="1" t="n">
        <v>0.6314877</v>
      </c>
      <c r="E189" s="1" t="n">
        <v>-0.00010082052</v>
      </c>
    </row>
    <row r="190" customFormat="false" ht="13" hidden="false" customHeight="false" outlineLevel="0" collapsed="false">
      <c r="A190" s="0" t="n">
        <v>4</v>
      </c>
      <c r="B190" s="0" t="n">
        <v>19</v>
      </c>
      <c r="C190" s="0" t="s">
        <v>72</v>
      </c>
      <c r="D190" s="1" t="n">
        <v>0.6335184</v>
      </c>
      <c r="E190" s="1" t="n">
        <v>0.00031995043</v>
      </c>
    </row>
    <row r="191" customFormat="false" ht="13" hidden="false" customHeight="false" outlineLevel="0" collapsed="false">
      <c r="A191" s="0" t="n">
        <v>4</v>
      </c>
      <c r="B191" s="0" t="n">
        <v>20</v>
      </c>
      <c r="C191" s="0" t="s">
        <v>72</v>
      </c>
      <c r="D191" s="1" t="n">
        <v>0.6346682</v>
      </c>
      <c r="E191" s="1" t="n">
        <v>-0.00014017565</v>
      </c>
    </row>
    <row r="192" customFormat="false" ht="13" hidden="false" customHeight="false" outlineLevel="0" collapsed="false">
      <c r="A192" s="0" t="n">
        <v>4</v>
      </c>
      <c r="B192" s="0" t="n">
        <v>21</v>
      </c>
      <c r="C192" s="0" t="s">
        <v>72</v>
      </c>
      <c r="D192" s="1" t="n">
        <v>0.63563746</v>
      </c>
      <c r="E192" s="1" t="n">
        <v>-0.0007807846</v>
      </c>
    </row>
    <row r="193" customFormat="false" ht="13" hidden="false" customHeight="false" outlineLevel="0" collapsed="false">
      <c r="A193" s="0" t="n">
        <v>4</v>
      </c>
      <c r="B193" s="0" t="n">
        <v>22</v>
      </c>
      <c r="C193" s="0" t="s">
        <v>72</v>
      </c>
      <c r="D193" s="1" t="n">
        <v>0.6372747</v>
      </c>
      <c r="E193" s="1" t="n">
        <v>-0.0007534639</v>
      </c>
    </row>
    <row r="194" customFormat="false" ht="13" hidden="false" customHeight="false" outlineLevel="0" collapsed="false">
      <c r="A194" s="0" t="n">
        <v>4</v>
      </c>
      <c r="B194" s="0" t="n">
        <v>23</v>
      </c>
      <c r="C194" s="0" t="s">
        <v>72</v>
      </c>
      <c r="D194" s="1" t="n">
        <v>0.63945055</v>
      </c>
      <c r="E194" s="1" t="n">
        <v>-0.000187496</v>
      </c>
    </row>
    <row r="195" customFormat="false" ht="13" hidden="false" customHeight="false" outlineLevel="0" collapsed="false">
      <c r="A195" s="0" t="n">
        <v>4</v>
      </c>
      <c r="B195" s="0" t="n">
        <v>24</v>
      </c>
      <c r="C195" s="0" t="s">
        <v>72</v>
      </c>
      <c r="D195" s="1" t="n">
        <v>0.6410006</v>
      </c>
      <c r="E195" s="1" t="n">
        <v>-0.00024731728</v>
      </c>
    </row>
    <row r="196" customFormat="false" ht="13" hidden="false" customHeight="false" outlineLevel="0" collapsed="false">
      <c r="A196" s="0" t="n">
        <v>4</v>
      </c>
      <c r="B196" s="0" t="n">
        <v>25</v>
      </c>
      <c r="C196" s="0" t="s">
        <v>72</v>
      </c>
      <c r="D196" s="1" t="n">
        <v>0.6420779</v>
      </c>
      <c r="E196" s="1" t="n">
        <v>-0.00077992264</v>
      </c>
    </row>
    <row r="197" customFormat="false" ht="13" hidden="false" customHeight="false" outlineLevel="0" collapsed="false">
      <c r="A197" s="0" t="n">
        <v>4</v>
      </c>
      <c r="B197" s="0" t="n">
        <v>26</v>
      </c>
      <c r="C197" s="0" t="s">
        <v>72</v>
      </c>
      <c r="D197" s="1" t="n">
        <v>0.6434036</v>
      </c>
      <c r="E197" s="1" t="n">
        <v>-0.0010641554</v>
      </c>
    </row>
    <row r="198" customFormat="false" ht="13" hidden="false" customHeight="false" outlineLevel="0" collapsed="false">
      <c r="A198" s="0" t="n">
        <v>4</v>
      </c>
      <c r="B198" s="0" t="n">
        <v>27</v>
      </c>
      <c r="C198" s="0" t="s">
        <v>72</v>
      </c>
      <c r="D198" s="1" t="n">
        <v>0.64448917</v>
      </c>
      <c r="E198" s="1" t="n">
        <v>-0.0015884757</v>
      </c>
    </row>
    <row r="199" customFormat="false" ht="13" hidden="false" customHeight="false" outlineLevel="0" collapsed="false">
      <c r="A199" s="0" t="n">
        <v>4</v>
      </c>
      <c r="B199" s="0" t="n">
        <v>28</v>
      </c>
      <c r="C199" s="0" t="s">
        <v>72</v>
      </c>
      <c r="D199" s="1" t="n">
        <v>0.6472268</v>
      </c>
      <c r="E199" s="1" t="n">
        <v>-0.000460734</v>
      </c>
    </row>
    <row r="200" customFormat="false" ht="13" hidden="false" customHeight="false" outlineLevel="0" collapsed="false">
      <c r="A200" s="0" t="n">
        <v>4</v>
      </c>
      <c r="B200" s="0" t="n">
        <v>29</v>
      </c>
      <c r="C200" s="0" t="s">
        <v>72</v>
      </c>
      <c r="D200" s="1" t="n">
        <v>0.65017784</v>
      </c>
      <c r="E200" s="1" t="n">
        <v>0.00088039227</v>
      </c>
    </row>
    <row r="201" customFormat="false" ht="13" hidden="false" customHeight="false" outlineLevel="0" collapsed="false">
      <c r="A201" s="0" t="n">
        <v>4</v>
      </c>
      <c r="B201" s="0" t="n">
        <v>30</v>
      </c>
      <c r="C201" s="0" t="s">
        <v>72</v>
      </c>
      <c r="D201" s="1" t="n">
        <v>0.6527936</v>
      </c>
      <c r="E201" s="1" t="n">
        <v>0.0018862424</v>
      </c>
    </row>
    <row r="202" customFormat="false" ht="13" hidden="false" customHeight="false" outlineLevel="0" collapsed="false">
      <c r="A202" s="0" t="n">
        <v>4</v>
      </c>
      <c r="B202" s="0" t="n">
        <v>31</v>
      </c>
      <c r="C202" s="0" t="s">
        <v>72</v>
      </c>
      <c r="D202" s="1" t="n">
        <v>0.65716344</v>
      </c>
      <c r="E202" s="1" t="n">
        <v>0.004646198</v>
      </c>
    </row>
    <row r="203" customFormat="false" ht="13" hidden="false" customHeight="false" outlineLevel="0" collapsed="false">
      <c r="A203" s="0" t="n">
        <v>4</v>
      </c>
      <c r="B203" s="0" t="n">
        <v>32</v>
      </c>
      <c r="C203" s="0" t="s">
        <v>72</v>
      </c>
      <c r="D203" s="1" t="n">
        <v>0.6660058</v>
      </c>
      <c r="E203" s="1" t="n">
        <v>0.011878647</v>
      </c>
    </row>
    <row r="204" customFormat="false" ht="13" hidden="false" customHeight="false" outlineLevel="0" collapsed="false">
      <c r="A204" s="0" t="n">
        <v>4</v>
      </c>
      <c r="B204" s="0" t="n">
        <v>33</v>
      </c>
      <c r="C204" s="0" t="s">
        <v>72</v>
      </c>
      <c r="D204" s="1" t="n">
        <v>0.6815503</v>
      </c>
      <c r="E204" s="1" t="n">
        <v>0.025813282</v>
      </c>
    </row>
    <row r="205" customFormat="false" ht="13" hidden="false" customHeight="false" outlineLevel="0" collapsed="false">
      <c r="A205" s="0" t="n">
        <v>4</v>
      </c>
      <c r="B205" s="0" t="n">
        <v>34</v>
      </c>
      <c r="C205" s="0" t="s">
        <v>72</v>
      </c>
      <c r="D205" s="1" t="n">
        <v>0.7093559</v>
      </c>
      <c r="E205" s="1" t="n">
        <v>0.05200895</v>
      </c>
    </row>
    <row r="206" customFormat="false" ht="13" hidden="false" customHeight="false" outlineLevel="0" collapsed="false">
      <c r="A206" s="0" t="n">
        <v>4</v>
      </c>
      <c r="B206" s="0" t="n">
        <v>35</v>
      </c>
      <c r="C206" s="0" t="s">
        <v>72</v>
      </c>
      <c r="D206" s="1" t="n">
        <v>0.76524633</v>
      </c>
      <c r="E206" s="1" t="n">
        <v>0.10628949</v>
      </c>
    </row>
    <row r="207" customFormat="false" ht="13" hidden="false" customHeight="false" outlineLevel="0" collapsed="false">
      <c r="A207" s="0" t="n">
        <v>4</v>
      </c>
      <c r="B207" s="0" t="n">
        <v>36</v>
      </c>
      <c r="C207" s="0" t="s">
        <v>72</v>
      </c>
      <c r="D207" s="1" t="n">
        <v>0.86456025</v>
      </c>
      <c r="E207" s="1" t="n">
        <v>0.2039935</v>
      </c>
    </row>
    <row r="208" customFormat="false" ht="13" hidden="false" customHeight="false" outlineLevel="0" collapsed="false">
      <c r="A208" s="0" t="n">
        <v>4</v>
      </c>
      <c r="B208" s="0" t="n">
        <v>37</v>
      </c>
      <c r="C208" s="0" t="s">
        <v>72</v>
      </c>
      <c r="D208" s="1" t="n">
        <v>1.0063282</v>
      </c>
      <c r="E208" s="1" t="n">
        <v>0.3441516</v>
      </c>
    </row>
    <row r="209" customFormat="false" ht="13" hidden="false" customHeight="false" outlineLevel="0" collapsed="false">
      <c r="A209" s="0" t="n">
        <v>4</v>
      </c>
      <c r="B209" s="0" t="n">
        <v>38</v>
      </c>
      <c r="C209" s="0" t="s">
        <v>72</v>
      </c>
      <c r="D209" s="1" t="n">
        <v>1.1735395</v>
      </c>
      <c r="E209" s="1" t="n">
        <v>0.509753</v>
      </c>
    </row>
    <row r="210" customFormat="false" ht="13" hidden="false" customHeight="false" outlineLevel="0" collapsed="false">
      <c r="A210" s="0" t="n">
        <v>4</v>
      </c>
      <c r="B210" s="0" t="n">
        <v>39</v>
      </c>
      <c r="C210" s="0" t="s">
        <v>72</v>
      </c>
      <c r="D210" s="1" t="n">
        <v>1.3452003</v>
      </c>
      <c r="E210" s="1" t="n">
        <v>0.67980385</v>
      </c>
    </row>
    <row r="211" customFormat="false" ht="13" hidden="false" customHeight="false" outlineLevel="0" collapsed="false">
      <c r="A211" s="0" t="n">
        <v>4</v>
      </c>
      <c r="B211" s="0" t="n">
        <v>40</v>
      </c>
      <c r="C211" s="0" t="s">
        <v>72</v>
      </c>
      <c r="D211" s="1" t="n">
        <v>1.5114765</v>
      </c>
      <c r="E211" s="1" t="n">
        <v>0.8444702</v>
      </c>
    </row>
    <row r="212" customFormat="false" ht="13" hidden="false" customHeight="false" outlineLevel="0" collapsed="false">
      <c r="A212" s="0" t="n">
        <v>4</v>
      </c>
      <c r="B212" s="0" t="n">
        <v>41</v>
      </c>
      <c r="C212" s="0" t="s">
        <v>72</v>
      </c>
      <c r="D212" s="1" t="n">
        <v>1.6745472</v>
      </c>
      <c r="E212" s="1" t="n">
        <v>1.0059309</v>
      </c>
    </row>
    <row r="213" customFormat="false" ht="13" hidden="false" customHeight="false" outlineLevel="0" collapsed="false">
      <c r="A213" s="0" t="n">
        <v>4</v>
      </c>
      <c r="B213" s="0" t="n">
        <v>42</v>
      </c>
      <c r="C213" s="0" t="s">
        <v>72</v>
      </c>
      <c r="D213" s="1" t="n">
        <v>1.8326956</v>
      </c>
      <c r="E213" s="1" t="n">
        <v>1.1624695</v>
      </c>
    </row>
    <row r="214" customFormat="false" ht="13" hidden="false" customHeight="false" outlineLevel="0" collapsed="false">
      <c r="A214" s="0" t="n">
        <v>4</v>
      </c>
      <c r="B214" s="0" t="n">
        <v>43</v>
      </c>
      <c r="C214" s="0" t="s">
        <v>72</v>
      </c>
      <c r="D214" s="1" t="n">
        <v>1.986737</v>
      </c>
      <c r="E214" s="1" t="n">
        <v>1.314901</v>
      </c>
    </row>
    <row r="215" customFormat="false" ht="13" hidden="false" customHeight="false" outlineLevel="0" collapsed="false">
      <c r="A215" s="0" t="n">
        <v>4</v>
      </c>
      <c r="B215" s="0" t="n">
        <v>44</v>
      </c>
      <c r="C215" s="0" t="s">
        <v>72</v>
      </c>
      <c r="D215" s="1" t="n">
        <v>2.1347466</v>
      </c>
      <c r="E215" s="1" t="n">
        <v>1.4613006</v>
      </c>
    </row>
    <row r="216" customFormat="false" ht="13" hidden="false" customHeight="false" outlineLevel="0" collapsed="false">
      <c r="A216" s="0" t="n">
        <v>4</v>
      </c>
      <c r="B216" s="0" t="n">
        <v>45</v>
      </c>
      <c r="C216" s="0" t="s">
        <v>72</v>
      </c>
      <c r="D216" s="1" t="n">
        <v>2.2571828</v>
      </c>
      <c r="E216" s="1" t="n">
        <v>1.582127</v>
      </c>
    </row>
    <row r="217" customFormat="false" ht="13" hidden="false" customHeight="false" outlineLevel="0" collapsed="false">
      <c r="A217" s="0" t="n">
        <v>5</v>
      </c>
      <c r="B217" s="0" t="n">
        <v>1</v>
      </c>
      <c r="C217" s="0" t="s">
        <v>72</v>
      </c>
      <c r="D217" s="1" t="n">
        <v>0.6083801</v>
      </c>
      <c r="E217" s="1" t="n">
        <v>0.001416004</v>
      </c>
    </row>
    <row r="218" customFormat="false" ht="13" hidden="false" customHeight="false" outlineLevel="0" collapsed="false">
      <c r="A218" s="0" t="n">
        <v>5</v>
      </c>
      <c r="B218" s="0" t="n">
        <v>2</v>
      </c>
      <c r="C218" s="0" t="s">
        <v>72</v>
      </c>
      <c r="D218" s="1" t="n">
        <v>0.6085552</v>
      </c>
      <c r="E218" s="1" t="n">
        <v>-7.320703E-005</v>
      </c>
    </row>
    <row r="219" customFormat="false" ht="13" hidden="false" customHeight="false" outlineLevel="0" collapsed="false">
      <c r="A219" s="0" t="n">
        <v>5</v>
      </c>
      <c r="B219" s="0" t="n">
        <v>3</v>
      </c>
      <c r="C219" s="0" t="s">
        <v>72</v>
      </c>
      <c r="D219" s="1" t="n">
        <v>0.6105039</v>
      </c>
      <c r="E219" s="1" t="n">
        <v>0.00021117767</v>
      </c>
    </row>
    <row r="220" customFormat="false" ht="13" hidden="false" customHeight="false" outlineLevel="0" collapsed="false">
      <c r="A220" s="0" t="n">
        <v>5</v>
      </c>
      <c r="B220" s="0" t="n">
        <v>4</v>
      </c>
      <c r="C220" s="0" t="s">
        <v>72</v>
      </c>
      <c r="D220" s="1" t="n">
        <v>0.612231</v>
      </c>
      <c r="E220" s="1" t="n">
        <v>0.0002739523</v>
      </c>
    </row>
    <row r="221" customFormat="false" ht="13" hidden="false" customHeight="false" outlineLevel="0" collapsed="false">
      <c r="A221" s="0" t="n">
        <v>5</v>
      </c>
      <c r="B221" s="0" t="n">
        <v>5</v>
      </c>
      <c r="C221" s="0" t="s">
        <v>72</v>
      </c>
      <c r="D221" s="1" t="n">
        <v>0.61309445</v>
      </c>
      <c r="E221" s="1" t="n">
        <v>-0.0005269444</v>
      </c>
    </row>
    <row r="222" customFormat="false" ht="13" hidden="false" customHeight="false" outlineLevel="0" collapsed="false">
      <c r="A222" s="0" t="n">
        <v>5</v>
      </c>
      <c r="B222" s="0" t="n">
        <v>6</v>
      </c>
      <c r="C222" s="0" t="s">
        <v>72</v>
      </c>
      <c r="D222" s="1" t="n">
        <v>0.6158367</v>
      </c>
      <c r="E222" s="1" t="n">
        <v>0.00055095693</v>
      </c>
    </row>
    <row r="223" customFormat="false" ht="13" hidden="false" customHeight="false" outlineLevel="0" collapsed="false">
      <c r="A223" s="0" t="n">
        <v>5</v>
      </c>
      <c r="B223" s="0" t="n">
        <v>7</v>
      </c>
      <c r="C223" s="0" t="s">
        <v>72</v>
      </c>
      <c r="D223" s="1" t="n">
        <v>0.6170455</v>
      </c>
      <c r="E223" s="1" t="n">
        <v>9.546919E-005</v>
      </c>
    </row>
    <row r="224" customFormat="false" ht="13" hidden="false" customHeight="false" outlineLevel="0" collapsed="false">
      <c r="A224" s="0" t="n">
        <v>5</v>
      </c>
      <c r="B224" s="0" t="n">
        <v>8</v>
      </c>
      <c r="C224" s="0" t="s">
        <v>72</v>
      </c>
      <c r="D224" s="1" t="n">
        <v>0.61799854</v>
      </c>
      <c r="E224" s="1" t="n">
        <v>-0.0006158417</v>
      </c>
    </row>
    <row r="225" customFormat="false" ht="13" hidden="false" customHeight="false" outlineLevel="0" collapsed="false">
      <c r="A225" s="0" t="n">
        <v>5</v>
      </c>
      <c r="B225" s="0" t="n">
        <v>9</v>
      </c>
      <c r="C225" s="0" t="s">
        <v>72</v>
      </c>
      <c r="D225" s="1" t="n">
        <v>0.62079674</v>
      </c>
      <c r="E225" s="1" t="n">
        <v>0.0005180284</v>
      </c>
    </row>
    <row r="226" customFormat="false" ht="13" hidden="false" customHeight="false" outlineLevel="0" collapsed="false">
      <c r="A226" s="0" t="n">
        <v>5</v>
      </c>
      <c r="B226" s="0" t="n">
        <v>10</v>
      </c>
      <c r="C226" s="0" t="s">
        <v>72</v>
      </c>
      <c r="D226" s="1" t="n">
        <v>0.6228886</v>
      </c>
      <c r="E226" s="1" t="n">
        <v>0.00094558345</v>
      </c>
    </row>
    <row r="227" customFormat="false" ht="13" hidden="false" customHeight="false" outlineLevel="0" collapsed="false">
      <c r="A227" s="0" t="n">
        <v>5</v>
      </c>
      <c r="B227" s="0" t="n">
        <v>11</v>
      </c>
      <c r="C227" s="0" t="s">
        <v>72</v>
      </c>
      <c r="D227" s="1" t="n">
        <v>0.6242597</v>
      </c>
      <c r="E227" s="1" t="n">
        <v>0.00065233954</v>
      </c>
    </row>
    <row r="228" customFormat="false" ht="13" hidden="false" customHeight="false" outlineLevel="0" collapsed="false">
      <c r="A228" s="0" t="n">
        <v>5</v>
      </c>
      <c r="B228" s="0" t="n">
        <v>12</v>
      </c>
      <c r="C228" s="0" t="s">
        <v>72</v>
      </c>
      <c r="D228" s="1" t="n">
        <v>0.62524045</v>
      </c>
      <c r="E228" s="1" t="n">
        <v>-3.1255207E-005</v>
      </c>
    </row>
    <row r="229" customFormat="false" ht="13" hidden="false" customHeight="false" outlineLevel="0" collapsed="false">
      <c r="A229" s="0" t="n">
        <v>5</v>
      </c>
      <c r="B229" s="0" t="n">
        <v>13</v>
      </c>
      <c r="C229" s="0" t="s">
        <v>72</v>
      </c>
      <c r="D229" s="1" t="n">
        <v>0.6271215</v>
      </c>
      <c r="E229" s="1" t="n">
        <v>0.00018547822</v>
      </c>
    </row>
    <row r="230" customFormat="false" ht="13" hidden="false" customHeight="false" outlineLevel="0" collapsed="false">
      <c r="A230" s="0" t="n">
        <v>5</v>
      </c>
      <c r="B230" s="0" t="n">
        <v>14</v>
      </c>
      <c r="C230" s="0" t="s">
        <v>72</v>
      </c>
      <c r="D230" s="1" t="n">
        <v>0.62904966</v>
      </c>
      <c r="E230" s="1" t="n">
        <v>0.00044929932</v>
      </c>
    </row>
    <row r="231" customFormat="false" ht="13" hidden="false" customHeight="false" outlineLevel="0" collapsed="false">
      <c r="A231" s="0" t="n">
        <v>5</v>
      </c>
      <c r="B231" s="0" t="n">
        <v>15</v>
      </c>
      <c r="C231" s="0" t="s">
        <v>72</v>
      </c>
      <c r="D231" s="1" t="n">
        <v>0.6296871</v>
      </c>
      <c r="E231" s="1" t="n">
        <v>-0.0005776182</v>
      </c>
    </row>
    <row r="232" customFormat="false" ht="13" hidden="false" customHeight="false" outlineLevel="0" collapsed="false">
      <c r="A232" s="0" t="n">
        <v>5</v>
      </c>
      <c r="B232" s="0" t="n">
        <v>16</v>
      </c>
      <c r="C232" s="0" t="s">
        <v>72</v>
      </c>
      <c r="D232" s="1" t="n">
        <v>0.6317667</v>
      </c>
      <c r="E232" s="1" t="n">
        <v>-0.00016234168</v>
      </c>
    </row>
    <row r="233" customFormat="false" ht="13" hidden="false" customHeight="false" outlineLevel="0" collapsed="false">
      <c r="A233" s="0" t="n">
        <v>5</v>
      </c>
      <c r="B233" s="0" t="n">
        <v>17</v>
      </c>
      <c r="C233" s="0" t="s">
        <v>72</v>
      </c>
      <c r="D233" s="1" t="n">
        <v>0.6331875</v>
      </c>
      <c r="E233" s="1" t="n">
        <v>-0.00040587533</v>
      </c>
    </row>
    <row r="234" customFormat="false" ht="13" hidden="false" customHeight="false" outlineLevel="0" collapsed="false">
      <c r="A234" s="0" t="n">
        <v>5</v>
      </c>
      <c r="B234" s="0" t="n">
        <v>18</v>
      </c>
      <c r="C234" s="0" t="s">
        <v>72</v>
      </c>
      <c r="D234" s="1" t="n">
        <v>0.6341462</v>
      </c>
      <c r="E234" s="1" t="n">
        <v>-0.0011114642</v>
      </c>
    </row>
    <row r="235" customFormat="false" ht="13" hidden="false" customHeight="false" outlineLevel="0" collapsed="false">
      <c r="A235" s="0" t="n">
        <v>5</v>
      </c>
      <c r="B235" s="0" t="n">
        <v>19</v>
      </c>
      <c r="C235" s="0" t="s">
        <v>72</v>
      </c>
      <c r="D235" s="1" t="n">
        <v>0.63682896</v>
      </c>
      <c r="E235" s="1" t="n">
        <v>-9.304828E-005</v>
      </c>
    </row>
    <row r="236" customFormat="false" ht="13" hidden="false" customHeight="false" outlineLevel="0" collapsed="false">
      <c r="A236" s="0" t="n">
        <v>5</v>
      </c>
      <c r="B236" s="0" t="n">
        <v>20</v>
      </c>
      <c r="C236" s="0" t="s">
        <v>72</v>
      </c>
      <c r="D236" s="1" t="n">
        <v>0.63798696</v>
      </c>
      <c r="E236" s="1" t="n">
        <v>-0.0005993788</v>
      </c>
    </row>
    <row r="237" customFormat="false" ht="13" hidden="false" customHeight="false" outlineLevel="0" collapsed="false">
      <c r="A237" s="0" t="n">
        <v>5</v>
      </c>
      <c r="B237" s="0" t="n">
        <v>21</v>
      </c>
      <c r="C237" s="0" t="s">
        <v>72</v>
      </c>
      <c r="D237" s="1" t="n">
        <v>0.63812166</v>
      </c>
      <c r="E237" s="1" t="n">
        <v>-0.0021290018</v>
      </c>
    </row>
    <row r="238" customFormat="false" ht="13" hidden="false" customHeight="false" outlineLevel="0" collapsed="false">
      <c r="A238" s="0" t="n">
        <v>5</v>
      </c>
      <c r="B238" s="0" t="n">
        <v>22</v>
      </c>
      <c r="C238" s="0" t="s">
        <v>72</v>
      </c>
      <c r="D238" s="1" t="n">
        <v>0.6401784</v>
      </c>
      <c r="E238" s="1" t="n">
        <v>-0.0017366136</v>
      </c>
    </row>
    <row r="239" customFormat="false" ht="13" hidden="false" customHeight="false" outlineLevel="0" collapsed="false">
      <c r="A239" s="0" t="n">
        <v>5</v>
      </c>
      <c r="B239" s="0" t="n">
        <v>23</v>
      </c>
      <c r="C239" s="0" t="s">
        <v>72</v>
      </c>
      <c r="D239" s="1" t="n">
        <v>0.64286387</v>
      </c>
      <c r="E239" s="1" t="n">
        <v>-0.00071545586</v>
      </c>
    </row>
    <row r="240" customFormat="false" ht="13" hidden="false" customHeight="false" outlineLevel="0" collapsed="false">
      <c r="A240" s="0" t="n">
        <v>5</v>
      </c>
      <c r="B240" s="0" t="n">
        <v>24</v>
      </c>
      <c r="C240" s="0" t="s">
        <v>72</v>
      </c>
      <c r="D240" s="1" t="n">
        <v>0.6454855</v>
      </c>
      <c r="E240" s="1" t="n">
        <v>0.0002418653</v>
      </c>
    </row>
    <row r="241" customFormat="false" ht="13" hidden="false" customHeight="false" outlineLevel="0" collapsed="false">
      <c r="A241" s="0" t="n">
        <v>5</v>
      </c>
      <c r="B241" s="0" t="n">
        <v>25</v>
      </c>
      <c r="C241" s="0" t="s">
        <v>72</v>
      </c>
      <c r="D241" s="1" t="n">
        <v>0.64827925</v>
      </c>
      <c r="E241" s="1" t="n">
        <v>0.001371265</v>
      </c>
    </row>
    <row r="242" customFormat="false" ht="13" hidden="false" customHeight="false" outlineLevel="0" collapsed="false">
      <c r="A242" s="0" t="n">
        <v>5</v>
      </c>
      <c r="B242" s="0" t="n">
        <v>26</v>
      </c>
      <c r="C242" s="0" t="s">
        <v>72</v>
      </c>
      <c r="D242" s="1" t="n">
        <v>0.65178174</v>
      </c>
      <c r="E242" s="1" t="n">
        <v>0.0032094235</v>
      </c>
    </row>
    <row r="243" customFormat="false" ht="13" hidden="false" customHeight="false" outlineLevel="0" collapsed="false">
      <c r="A243" s="0" t="n">
        <v>5</v>
      </c>
      <c r="B243" s="0" t="n">
        <v>27</v>
      </c>
      <c r="C243" s="0" t="s">
        <v>72</v>
      </c>
      <c r="D243" s="1" t="n">
        <v>0.6584014</v>
      </c>
      <c r="E243" s="1" t="n">
        <v>0.008164786</v>
      </c>
    </row>
    <row r="244" customFormat="false" ht="13" hidden="false" customHeight="false" outlineLevel="0" collapsed="false">
      <c r="A244" s="0" t="n">
        <v>5</v>
      </c>
      <c r="B244" s="0" t="n">
        <v>28</v>
      </c>
      <c r="C244" s="0" t="s">
        <v>72</v>
      </c>
      <c r="D244" s="1" t="n">
        <v>0.6706698</v>
      </c>
      <c r="E244" s="1" t="n">
        <v>0.01876882</v>
      </c>
    </row>
    <row r="245" customFormat="false" ht="13" hidden="false" customHeight="false" outlineLevel="0" collapsed="false">
      <c r="A245" s="0" t="n">
        <v>5</v>
      </c>
      <c r="B245" s="0" t="n">
        <v>29</v>
      </c>
      <c r="C245" s="0" t="s">
        <v>72</v>
      </c>
      <c r="D245" s="1" t="n">
        <v>0.6948504</v>
      </c>
      <c r="E245" s="1" t="n">
        <v>0.041285083</v>
      </c>
    </row>
    <row r="246" customFormat="false" ht="13" hidden="false" customHeight="false" outlineLevel="0" collapsed="false">
      <c r="A246" s="0" t="n">
        <v>5</v>
      </c>
      <c r="B246" s="0" t="n">
        <v>30</v>
      </c>
      <c r="C246" s="0" t="s">
        <v>72</v>
      </c>
      <c r="D246" s="1" t="n">
        <v>0.73901516</v>
      </c>
      <c r="E246" s="1" t="n">
        <v>0.08378553</v>
      </c>
    </row>
    <row r="247" customFormat="false" ht="13" hidden="false" customHeight="false" outlineLevel="0" collapsed="false">
      <c r="A247" s="0" t="n">
        <v>5</v>
      </c>
      <c r="B247" s="0" t="n">
        <v>31</v>
      </c>
      <c r="C247" s="0" t="s">
        <v>72</v>
      </c>
      <c r="D247" s="1" t="n">
        <v>0.81946135</v>
      </c>
      <c r="E247" s="1" t="n">
        <v>0.16256738</v>
      </c>
    </row>
    <row r="248" customFormat="false" ht="13" hidden="false" customHeight="false" outlineLevel="0" collapsed="false">
      <c r="A248" s="0" t="n">
        <v>5</v>
      </c>
      <c r="B248" s="0" t="n">
        <v>32</v>
      </c>
      <c r="C248" s="0" t="s">
        <v>72</v>
      </c>
      <c r="D248" s="1" t="n">
        <v>0.94565654</v>
      </c>
      <c r="E248" s="1" t="n">
        <v>0.28709826</v>
      </c>
    </row>
    <row r="249" customFormat="false" ht="13" hidden="false" customHeight="false" outlineLevel="0" collapsed="false">
      <c r="A249" s="0" t="n">
        <v>5</v>
      </c>
      <c r="B249" s="0" t="n">
        <v>33</v>
      </c>
      <c r="C249" s="0" t="s">
        <v>72</v>
      </c>
      <c r="D249" s="1" t="n">
        <v>1.1035094</v>
      </c>
      <c r="E249" s="1" t="n">
        <v>0.4432868</v>
      </c>
    </row>
    <row r="250" customFormat="false" ht="13" hidden="false" customHeight="false" outlineLevel="0" collapsed="false">
      <c r="A250" s="0" t="n">
        <v>5</v>
      </c>
      <c r="B250" s="0" t="n">
        <v>34</v>
      </c>
      <c r="C250" s="0" t="s">
        <v>72</v>
      </c>
      <c r="D250" s="1" t="n">
        <v>1.274276</v>
      </c>
      <c r="E250" s="1" t="n">
        <v>0.6123891</v>
      </c>
    </row>
    <row r="251" customFormat="false" ht="13" hidden="false" customHeight="false" outlineLevel="0" collapsed="false">
      <c r="A251" s="0" t="n">
        <v>5</v>
      </c>
      <c r="B251" s="0" t="n">
        <v>35</v>
      </c>
      <c r="C251" s="0" t="s">
        <v>72</v>
      </c>
      <c r="D251" s="1" t="n">
        <v>1.4437013</v>
      </c>
      <c r="E251" s="1" t="n">
        <v>0.78015</v>
      </c>
    </row>
    <row r="252" customFormat="false" ht="13" hidden="false" customHeight="false" outlineLevel="0" collapsed="false">
      <c r="A252" s="0" t="n">
        <v>5</v>
      </c>
      <c r="B252" s="0" t="n">
        <v>36</v>
      </c>
      <c r="C252" s="0" t="s">
        <v>72</v>
      </c>
      <c r="D252" s="1" t="n">
        <v>1.6059602</v>
      </c>
      <c r="E252" s="1" t="n">
        <v>0.94074464</v>
      </c>
    </row>
    <row r="253" customFormat="false" ht="13" hidden="false" customHeight="false" outlineLevel="0" collapsed="false">
      <c r="A253" s="0" t="n">
        <v>5</v>
      </c>
      <c r="B253" s="0" t="n">
        <v>37</v>
      </c>
      <c r="C253" s="0" t="s">
        <v>72</v>
      </c>
      <c r="D253" s="1" t="n">
        <v>1.7661253</v>
      </c>
      <c r="E253" s="1" t="n">
        <v>1.0992454</v>
      </c>
    </row>
    <row r="254" customFormat="false" ht="13" hidden="false" customHeight="false" outlineLevel="0" collapsed="false">
      <c r="A254" s="0" t="n">
        <v>5</v>
      </c>
      <c r="B254" s="0" t="n">
        <v>38</v>
      </c>
      <c r="C254" s="0" t="s">
        <v>72</v>
      </c>
      <c r="D254" s="1" t="n">
        <v>1.9227331</v>
      </c>
      <c r="E254" s="1" t="n">
        <v>1.2541888</v>
      </c>
    </row>
    <row r="255" customFormat="false" ht="13" hidden="false" customHeight="false" outlineLevel="0" collapsed="false">
      <c r="A255" s="0" t="n">
        <v>5</v>
      </c>
      <c r="B255" s="0" t="n">
        <v>39</v>
      </c>
      <c r="C255" s="0" t="s">
        <v>72</v>
      </c>
      <c r="D255" s="1" t="n">
        <v>2.0721343</v>
      </c>
      <c r="E255" s="1" t="n">
        <v>1.4019257</v>
      </c>
    </row>
    <row r="256" customFormat="false" ht="13" hidden="false" customHeight="false" outlineLevel="0" collapsed="false">
      <c r="A256" s="0" t="n">
        <v>5</v>
      </c>
      <c r="B256" s="0" t="n">
        <v>40</v>
      </c>
      <c r="C256" s="0" t="s">
        <v>72</v>
      </c>
      <c r="D256" s="1" t="n">
        <v>2.215347</v>
      </c>
      <c r="E256" s="1" t="n">
        <v>1.5434741</v>
      </c>
    </row>
    <row r="257" customFormat="false" ht="13" hidden="false" customHeight="false" outlineLevel="0" collapsed="false">
      <c r="A257" s="0" t="n">
        <v>5</v>
      </c>
      <c r="B257" s="0" t="n">
        <v>41</v>
      </c>
      <c r="C257" s="0" t="s">
        <v>72</v>
      </c>
      <c r="D257" s="1" t="n">
        <v>2.3522663</v>
      </c>
      <c r="E257" s="1" t="n">
        <v>1.678729</v>
      </c>
    </row>
    <row r="258" customFormat="false" ht="13" hidden="false" customHeight="false" outlineLevel="0" collapsed="false">
      <c r="A258" s="0" t="n">
        <v>5</v>
      </c>
      <c r="B258" s="0" t="n">
        <v>42</v>
      </c>
      <c r="C258" s="0" t="s">
        <v>72</v>
      </c>
      <c r="D258" s="1" t="n">
        <v>2.4821067</v>
      </c>
      <c r="E258" s="1" t="n">
        <v>1.8069052</v>
      </c>
    </row>
    <row r="259" customFormat="false" ht="13" hidden="false" customHeight="false" outlineLevel="0" collapsed="false">
      <c r="A259" s="0" t="n">
        <v>5</v>
      </c>
      <c r="B259" s="0" t="n">
        <v>43</v>
      </c>
      <c r="C259" s="0" t="s">
        <v>72</v>
      </c>
      <c r="D259" s="1" t="n">
        <v>2.6085439</v>
      </c>
      <c r="E259" s="1" t="n">
        <v>1.9316779</v>
      </c>
    </row>
    <row r="260" customFormat="false" ht="13" hidden="false" customHeight="false" outlineLevel="0" collapsed="false">
      <c r="A260" s="0" t="n">
        <v>5</v>
      </c>
      <c r="B260" s="0" t="n">
        <v>44</v>
      </c>
      <c r="C260" s="0" t="s">
        <v>72</v>
      </c>
      <c r="D260" s="1" t="n">
        <v>2.7261407</v>
      </c>
      <c r="E260" s="1" t="n">
        <v>2.0476105</v>
      </c>
    </row>
    <row r="261" customFormat="false" ht="13" hidden="false" customHeight="false" outlineLevel="0" collapsed="false">
      <c r="A261" s="0" t="n">
        <v>5</v>
      </c>
      <c r="B261" s="0" t="n">
        <v>45</v>
      </c>
      <c r="C261" s="0" t="s">
        <v>72</v>
      </c>
      <c r="D261" s="1" t="n">
        <v>2.8211703</v>
      </c>
      <c r="E261" s="1" t="n">
        <v>2.1409757</v>
      </c>
    </row>
    <row r="262" customFormat="false" ht="13" hidden="false" customHeight="false" outlineLevel="0" collapsed="false">
      <c r="A262" s="0" t="n">
        <v>6</v>
      </c>
      <c r="B262" s="0" t="n">
        <v>1</v>
      </c>
      <c r="C262" s="0" t="s">
        <v>72</v>
      </c>
      <c r="D262" s="1" t="n">
        <v>0.6072949</v>
      </c>
      <c r="E262" s="1" t="n">
        <v>0.0006167421</v>
      </c>
    </row>
    <row r="263" customFormat="false" ht="13" hidden="false" customHeight="false" outlineLevel="0" collapsed="false">
      <c r="A263" s="0" t="n">
        <v>6</v>
      </c>
      <c r="B263" s="0" t="n">
        <v>2</v>
      </c>
      <c r="C263" s="0" t="s">
        <v>72</v>
      </c>
      <c r="D263" s="1" t="n">
        <v>0.60801893</v>
      </c>
      <c r="E263" s="1" t="n">
        <v>-0.0005532408</v>
      </c>
    </row>
    <row r="264" customFormat="false" ht="13" hidden="false" customHeight="false" outlineLevel="0" collapsed="false">
      <c r="A264" s="0" t="n">
        <v>6</v>
      </c>
      <c r="B264" s="0" t="n">
        <v>3</v>
      </c>
      <c r="C264" s="0" t="s">
        <v>72</v>
      </c>
      <c r="D264" s="1" t="n">
        <v>0.61008114</v>
      </c>
      <c r="E264" s="1" t="n">
        <v>-0.00038503984</v>
      </c>
    </row>
    <row r="265" customFormat="false" ht="13" hidden="false" customHeight="false" outlineLevel="0" collapsed="false">
      <c r="A265" s="0" t="n">
        <v>6</v>
      </c>
      <c r="B265" s="0" t="n">
        <v>4</v>
      </c>
      <c r="C265" s="0" t="s">
        <v>72</v>
      </c>
      <c r="D265" s="1" t="n">
        <v>0.61206406</v>
      </c>
      <c r="E265" s="1" t="n">
        <v>-0.00029611305</v>
      </c>
    </row>
    <row r="266" customFormat="false" ht="13" hidden="false" customHeight="false" outlineLevel="0" collapsed="false">
      <c r="A266" s="0" t="n">
        <v>6</v>
      </c>
      <c r="B266" s="0" t="n">
        <v>5</v>
      </c>
      <c r="C266" s="0" t="s">
        <v>72</v>
      </c>
      <c r="D266" s="1" t="n">
        <v>0.6150056</v>
      </c>
      <c r="E266" s="1" t="n">
        <v>0.00075143523</v>
      </c>
    </row>
    <row r="267" customFormat="false" ht="13" hidden="false" customHeight="false" outlineLevel="0" collapsed="false">
      <c r="A267" s="0" t="n">
        <v>6</v>
      </c>
      <c r="B267" s="0" t="n">
        <v>6</v>
      </c>
      <c r="C267" s="0" t="s">
        <v>72</v>
      </c>
      <c r="D267" s="1" t="n">
        <v>0.61640215</v>
      </c>
      <c r="E267" s="1" t="n">
        <v>0.00025397152</v>
      </c>
    </row>
    <row r="268" customFormat="false" ht="13" hidden="false" customHeight="false" outlineLevel="0" collapsed="false">
      <c r="A268" s="0" t="n">
        <v>6</v>
      </c>
      <c r="B268" s="0" t="n">
        <v>7</v>
      </c>
      <c r="C268" s="0" t="s">
        <v>72</v>
      </c>
      <c r="D268" s="1" t="n">
        <v>0.6184222</v>
      </c>
      <c r="E268" s="1" t="n">
        <v>0.000380032</v>
      </c>
    </row>
    <row r="269" customFormat="false" ht="13" hidden="false" customHeight="false" outlineLevel="0" collapsed="false">
      <c r="A269" s="0" t="n">
        <v>6</v>
      </c>
      <c r="B269" s="0" t="n">
        <v>8</v>
      </c>
      <c r="C269" s="0" t="s">
        <v>72</v>
      </c>
      <c r="D269" s="1" t="n">
        <v>0.61892104</v>
      </c>
      <c r="E269" s="1" t="n">
        <v>-0.0010151373</v>
      </c>
    </row>
    <row r="270" customFormat="false" ht="13" hidden="false" customHeight="false" outlineLevel="0" collapsed="false">
      <c r="A270" s="0" t="n">
        <v>6</v>
      </c>
      <c r="B270" s="0" t="n">
        <v>9</v>
      </c>
      <c r="C270" s="0" t="s">
        <v>72</v>
      </c>
      <c r="D270" s="1" t="n">
        <v>0.621469</v>
      </c>
      <c r="E270" s="1" t="n">
        <v>-0.00036115845</v>
      </c>
    </row>
    <row r="271" customFormat="false" ht="13" hidden="false" customHeight="false" outlineLevel="0" collapsed="false">
      <c r="A271" s="0" t="n">
        <v>6</v>
      </c>
      <c r="B271" s="0" t="n">
        <v>10</v>
      </c>
      <c r="C271" s="0" t="s">
        <v>72</v>
      </c>
      <c r="D271" s="1" t="n">
        <v>0.62367946</v>
      </c>
      <c r="E271" s="1" t="n">
        <v>-4.4720724E-005</v>
      </c>
    </row>
    <row r="272" customFormat="false" ht="13" hidden="false" customHeight="false" outlineLevel="0" collapsed="false">
      <c r="A272" s="0" t="n">
        <v>6</v>
      </c>
      <c r="B272" s="0" t="n">
        <v>11</v>
      </c>
      <c r="C272" s="0" t="s">
        <v>72</v>
      </c>
      <c r="D272" s="1" t="n">
        <v>0.62539804</v>
      </c>
      <c r="E272" s="1" t="n">
        <v>-0.00022014054</v>
      </c>
    </row>
    <row r="273" customFormat="false" ht="13" hidden="false" customHeight="false" outlineLevel="0" collapsed="false">
      <c r="A273" s="0" t="n">
        <v>6</v>
      </c>
      <c r="B273" s="0" t="n">
        <v>12</v>
      </c>
      <c r="C273" s="0" t="s">
        <v>72</v>
      </c>
      <c r="D273" s="1" t="n">
        <v>0.6287202</v>
      </c>
      <c r="E273" s="1" t="n">
        <v>0.001208043</v>
      </c>
    </row>
    <row r="274" customFormat="false" ht="13" hidden="false" customHeight="false" outlineLevel="0" collapsed="false">
      <c r="A274" s="0" t="n">
        <v>6</v>
      </c>
      <c r="B274" s="0" t="n">
        <v>13</v>
      </c>
      <c r="C274" s="0" t="s">
        <v>72</v>
      </c>
      <c r="D274" s="1" t="n">
        <v>0.6304079</v>
      </c>
      <c r="E274" s="1" t="n">
        <v>0.001001748</v>
      </c>
    </row>
    <row r="275" customFormat="false" ht="13" hidden="false" customHeight="false" outlineLevel="0" collapsed="false">
      <c r="A275" s="0" t="n">
        <v>6</v>
      </c>
      <c r="B275" s="0" t="n">
        <v>14</v>
      </c>
      <c r="C275" s="0" t="s">
        <v>72</v>
      </c>
      <c r="D275" s="1" t="n">
        <v>0.6321594</v>
      </c>
      <c r="E275" s="1" t="n">
        <v>0.00085922994</v>
      </c>
    </row>
    <row r="276" customFormat="false" ht="13" hidden="false" customHeight="false" outlineLevel="0" collapsed="false">
      <c r="A276" s="0" t="n">
        <v>6</v>
      </c>
      <c r="B276" s="0" t="n">
        <v>15</v>
      </c>
      <c r="C276" s="0" t="s">
        <v>72</v>
      </c>
      <c r="D276" s="1" t="n">
        <v>0.6331949</v>
      </c>
      <c r="E276" s="1" t="n">
        <v>7.4090303E-007</v>
      </c>
    </row>
    <row r="277" customFormat="false" ht="13" hidden="false" customHeight="false" outlineLevel="0" collapsed="false">
      <c r="A277" s="0" t="n">
        <v>6</v>
      </c>
      <c r="B277" s="0" t="n">
        <v>16</v>
      </c>
      <c r="C277" s="0" t="s">
        <v>72</v>
      </c>
      <c r="D277" s="1" t="n">
        <v>0.6343641</v>
      </c>
      <c r="E277" s="1" t="n">
        <v>-0.00072405493</v>
      </c>
    </row>
    <row r="278" customFormat="false" ht="13" hidden="false" customHeight="false" outlineLevel="0" collapsed="false">
      <c r="A278" s="0" t="n">
        <v>6</v>
      </c>
      <c r="B278" s="0" t="n">
        <v>17</v>
      </c>
      <c r="C278" s="0" t="s">
        <v>72</v>
      </c>
      <c r="D278" s="1" t="n">
        <v>0.637903</v>
      </c>
      <c r="E278" s="1" t="n">
        <v>0.0009207915</v>
      </c>
    </row>
    <row r="279" customFormat="false" ht="13" hidden="false" customHeight="false" outlineLevel="0" collapsed="false">
      <c r="A279" s="0" t="n">
        <v>6</v>
      </c>
      <c r="B279" s="0" t="n">
        <v>18</v>
      </c>
      <c r="C279" s="0" t="s">
        <v>72</v>
      </c>
      <c r="D279" s="1" t="n">
        <v>0.6386454</v>
      </c>
      <c r="E279" s="1" t="n">
        <v>-0.00023077357</v>
      </c>
    </row>
    <row r="280" customFormat="false" ht="13" hidden="false" customHeight="false" outlineLevel="0" collapsed="false">
      <c r="A280" s="0" t="n">
        <v>6</v>
      </c>
      <c r="B280" s="0" t="n">
        <v>19</v>
      </c>
      <c r="C280" s="0" t="s">
        <v>72</v>
      </c>
      <c r="D280" s="1" t="n">
        <v>0.63899124</v>
      </c>
      <c r="E280" s="1" t="n">
        <v>-0.001778948</v>
      </c>
    </row>
    <row r="281" customFormat="false" ht="13" hidden="false" customHeight="false" outlineLevel="0" collapsed="false">
      <c r="A281" s="0" t="n">
        <v>6</v>
      </c>
      <c r="B281" s="0" t="n">
        <v>20</v>
      </c>
      <c r="C281" s="0" t="s">
        <v>72</v>
      </c>
      <c r="D281" s="1" t="n">
        <v>0.6416285</v>
      </c>
      <c r="E281" s="1" t="n">
        <v>-0.0010356813</v>
      </c>
    </row>
    <row r="282" customFormat="false" ht="13" hidden="false" customHeight="false" outlineLevel="0" collapsed="false">
      <c r="A282" s="0" t="n">
        <v>6</v>
      </c>
      <c r="B282" s="0" t="n">
        <v>21</v>
      </c>
      <c r="C282" s="0" t="s">
        <v>72</v>
      </c>
      <c r="D282" s="1" t="n">
        <v>0.6455154</v>
      </c>
      <c r="E282" s="1" t="n">
        <v>0.0009571966</v>
      </c>
    </row>
    <row r="283" customFormat="false" ht="13" hidden="false" customHeight="false" outlineLevel="0" collapsed="false">
      <c r="A283" s="0" t="n">
        <v>6</v>
      </c>
      <c r="B283" s="0" t="n">
        <v>22</v>
      </c>
      <c r="C283" s="0" t="s">
        <v>72</v>
      </c>
      <c r="D283" s="1" t="n">
        <v>0.6459988</v>
      </c>
      <c r="E283" s="1" t="n">
        <v>-0.0004534103</v>
      </c>
    </row>
    <row r="284" customFormat="false" ht="13" hidden="false" customHeight="false" outlineLevel="0" collapsed="false">
      <c r="A284" s="0" t="n">
        <v>6</v>
      </c>
      <c r="B284" s="0" t="n">
        <v>23</v>
      </c>
      <c r="C284" s="0" t="s">
        <v>72</v>
      </c>
      <c r="D284" s="1" t="n">
        <v>0.64615595</v>
      </c>
      <c r="E284" s="1" t="n">
        <v>-0.0021902334</v>
      </c>
    </row>
    <row r="285" customFormat="false" ht="13" hidden="false" customHeight="false" outlineLevel="0" collapsed="false">
      <c r="A285" s="0" t="n">
        <v>6</v>
      </c>
      <c r="B285" s="0" t="n">
        <v>24</v>
      </c>
      <c r="C285" s="0" t="s">
        <v>72</v>
      </c>
      <c r="D285" s="1" t="n">
        <v>0.6490077</v>
      </c>
      <c r="E285" s="1" t="n">
        <v>-0.0012325093</v>
      </c>
    </row>
    <row r="286" customFormat="false" ht="13" hidden="false" customHeight="false" outlineLevel="0" collapsed="false">
      <c r="A286" s="0" t="n">
        <v>6</v>
      </c>
      <c r="B286" s="0" t="n">
        <v>25</v>
      </c>
      <c r="C286" s="0" t="s">
        <v>72</v>
      </c>
      <c r="D286" s="1" t="n">
        <v>0.6531297</v>
      </c>
      <c r="E286" s="1" t="n">
        <v>0.000995509</v>
      </c>
    </row>
    <row r="287" customFormat="false" ht="13" hidden="false" customHeight="false" outlineLevel="0" collapsed="false">
      <c r="A287" s="0" t="n">
        <v>6</v>
      </c>
      <c r="B287" s="0" t="n">
        <v>26</v>
      </c>
      <c r="C287" s="0" t="s">
        <v>72</v>
      </c>
      <c r="D287" s="1" t="n">
        <v>0.6566674</v>
      </c>
      <c r="E287" s="1" t="n">
        <v>0.002639223</v>
      </c>
    </row>
    <row r="288" customFormat="false" ht="13" hidden="false" customHeight="false" outlineLevel="0" collapsed="false">
      <c r="A288" s="0" t="n">
        <v>6</v>
      </c>
      <c r="B288" s="0" t="n">
        <v>27</v>
      </c>
      <c r="C288" s="0" t="s">
        <v>72</v>
      </c>
      <c r="D288" s="1" t="n">
        <v>0.6630615</v>
      </c>
      <c r="E288" s="1" t="n">
        <v>0.0071393107</v>
      </c>
    </row>
    <row r="289" customFormat="false" ht="13" hidden="false" customHeight="false" outlineLevel="0" collapsed="false">
      <c r="A289" s="0" t="n">
        <v>6</v>
      </c>
      <c r="B289" s="0" t="n">
        <v>28</v>
      </c>
      <c r="C289" s="0" t="s">
        <v>72</v>
      </c>
      <c r="D289" s="1" t="n">
        <v>0.67773575</v>
      </c>
      <c r="E289" s="1" t="n">
        <v>0.019919556</v>
      </c>
    </row>
    <row r="290" customFormat="false" ht="13" hidden="false" customHeight="false" outlineLevel="0" collapsed="false">
      <c r="A290" s="0" t="n">
        <v>6</v>
      </c>
      <c r="B290" s="0" t="n">
        <v>29</v>
      </c>
      <c r="C290" s="0" t="s">
        <v>72</v>
      </c>
      <c r="D290" s="1" t="n">
        <v>0.70254195</v>
      </c>
      <c r="E290" s="1" t="n">
        <v>0.042831756</v>
      </c>
    </row>
    <row r="291" customFormat="false" ht="13" hidden="false" customHeight="false" outlineLevel="0" collapsed="false">
      <c r="A291" s="0" t="n">
        <v>6</v>
      </c>
      <c r="B291" s="0" t="n">
        <v>30</v>
      </c>
      <c r="C291" s="0" t="s">
        <v>72</v>
      </c>
      <c r="D291" s="1" t="n">
        <v>0.75128496</v>
      </c>
      <c r="E291" s="1" t="n">
        <v>0.08968077</v>
      </c>
    </row>
    <row r="292" customFormat="false" ht="13" hidden="false" customHeight="false" outlineLevel="0" collapsed="false">
      <c r="A292" s="0" t="n">
        <v>6</v>
      </c>
      <c r="B292" s="0" t="n">
        <v>31</v>
      </c>
      <c r="C292" s="0" t="s">
        <v>72</v>
      </c>
      <c r="D292" s="1" t="n">
        <v>0.83791524</v>
      </c>
      <c r="E292" s="1" t="n">
        <v>0.17441705</v>
      </c>
    </row>
    <row r="293" customFormat="false" ht="13" hidden="false" customHeight="false" outlineLevel="0" collapsed="false">
      <c r="A293" s="0" t="n">
        <v>6</v>
      </c>
      <c r="B293" s="0" t="n">
        <v>32</v>
      </c>
      <c r="C293" s="0" t="s">
        <v>72</v>
      </c>
      <c r="D293" s="1" t="n">
        <v>0.967954</v>
      </c>
      <c r="E293" s="1" t="n">
        <v>0.3025618</v>
      </c>
    </row>
    <row r="294" customFormat="false" ht="13" hidden="false" customHeight="false" outlineLevel="0" collapsed="false">
      <c r="A294" s="0" t="n">
        <v>6</v>
      </c>
      <c r="B294" s="0" t="n">
        <v>33</v>
      </c>
      <c r="C294" s="0" t="s">
        <v>72</v>
      </c>
      <c r="D294" s="1" t="n">
        <v>1.127766</v>
      </c>
      <c r="E294" s="1" t="n">
        <v>0.46047983</v>
      </c>
    </row>
    <row r="295" customFormat="false" ht="13" hidden="false" customHeight="false" outlineLevel="0" collapsed="false">
      <c r="A295" s="0" t="n">
        <v>6</v>
      </c>
      <c r="B295" s="0" t="n">
        <v>34</v>
      </c>
      <c r="C295" s="0" t="s">
        <v>72</v>
      </c>
      <c r="D295" s="1" t="n">
        <v>1.2981544</v>
      </c>
      <c r="E295" s="1" t="n">
        <v>0.62897414</v>
      </c>
    </row>
    <row r="296" customFormat="false" ht="13" hidden="false" customHeight="false" outlineLevel="0" collapsed="false">
      <c r="A296" s="0" t="n">
        <v>6</v>
      </c>
      <c r="B296" s="0" t="n">
        <v>35</v>
      </c>
      <c r="C296" s="0" t="s">
        <v>72</v>
      </c>
      <c r="D296" s="1" t="n">
        <v>1.4652683</v>
      </c>
      <c r="E296" s="1" t="n">
        <v>0.79419404</v>
      </c>
    </row>
    <row r="297" customFormat="false" ht="13" hidden="false" customHeight="false" outlineLevel="0" collapsed="false">
      <c r="A297" s="0" t="n">
        <v>6</v>
      </c>
      <c r="B297" s="0" t="n">
        <v>36</v>
      </c>
      <c r="C297" s="0" t="s">
        <v>72</v>
      </c>
      <c r="D297" s="1" t="n">
        <v>1.6282532</v>
      </c>
      <c r="E297" s="1" t="n">
        <v>0.955285</v>
      </c>
    </row>
    <row r="298" customFormat="false" ht="13" hidden="false" customHeight="false" outlineLevel="0" collapsed="false">
      <c r="A298" s="0" t="n">
        <v>6</v>
      </c>
      <c r="B298" s="0" t="n">
        <v>37</v>
      </c>
      <c r="C298" s="0" t="s">
        <v>72</v>
      </c>
      <c r="D298" s="1" t="n">
        <v>1.7861105</v>
      </c>
      <c r="E298" s="1" t="n">
        <v>1.1112484</v>
      </c>
    </row>
    <row r="299" customFormat="false" ht="13" hidden="false" customHeight="false" outlineLevel="0" collapsed="false">
      <c r="A299" s="0" t="n">
        <v>6</v>
      </c>
      <c r="B299" s="0" t="n">
        <v>38</v>
      </c>
      <c r="C299" s="0" t="s">
        <v>72</v>
      </c>
      <c r="D299" s="1" t="n">
        <v>1.9445387</v>
      </c>
      <c r="E299" s="1" t="n">
        <v>1.2677826</v>
      </c>
    </row>
    <row r="300" customFormat="false" ht="13" hidden="false" customHeight="false" outlineLevel="0" collapsed="false">
      <c r="A300" s="0" t="n">
        <v>6</v>
      </c>
      <c r="B300" s="0" t="n">
        <v>39</v>
      </c>
      <c r="C300" s="0" t="s">
        <v>72</v>
      </c>
      <c r="D300" s="1" t="n">
        <v>2.0943868</v>
      </c>
      <c r="E300" s="1" t="n">
        <v>1.4157367</v>
      </c>
    </row>
    <row r="301" customFormat="false" ht="13" hidden="false" customHeight="false" outlineLevel="0" collapsed="false">
      <c r="A301" s="0" t="n">
        <v>6</v>
      </c>
      <c r="B301" s="0" t="n">
        <v>40</v>
      </c>
      <c r="C301" s="0" t="s">
        <v>72</v>
      </c>
      <c r="D301" s="1" t="n">
        <v>2.236366</v>
      </c>
      <c r="E301" s="1" t="n">
        <v>1.5558219</v>
      </c>
    </row>
    <row r="302" customFormat="false" ht="13" hidden="false" customHeight="false" outlineLevel="0" collapsed="false">
      <c r="A302" s="0" t="n">
        <v>6</v>
      </c>
      <c r="B302" s="0" t="n">
        <v>41</v>
      </c>
      <c r="C302" s="0" t="s">
        <v>72</v>
      </c>
      <c r="D302" s="1" t="n">
        <v>2.3713205</v>
      </c>
      <c r="E302" s="1" t="n">
        <v>1.6888822</v>
      </c>
    </row>
    <row r="303" customFormat="false" ht="13" hidden="false" customHeight="false" outlineLevel="0" collapsed="false">
      <c r="A303" s="0" t="n">
        <v>6</v>
      </c>
      <c r="B303" s="0" t="n">
        <v>42</v>
      </c>
      <c r="C303" s="0" t="s">
        <v>72</v>
      </c>
      <c r="D303" s="1" t="n">
        <v>2.5014255</v>
      </c>
      <c r="E303" s="1" t="n">
        <v>1.8170933</v>
      </c>
    </row>
    <row r="304" customFormat="false" ht="13" hidden="false" customHeight="false" outlineLevel="0" collapsed="false">
      <c r="A304" s="0" t="n">
        <v>6</v>
      </c>
      <c r="B304" s="0" t="n">
        <v>43</v>
      </c>
      <c r="C304" s="0" t="s">
        <v>72</v>
      </c>
      <c r="D304" s="1" t="n">
        <v>2.6256895</v>
      </c>
      <c r="E304" s="1" t="n">
        <v>1.9394633</v>
      </c>
    </row>
    <row r="305" customFormat="false" ht="13" hidden="false" customHeight="false" outlineLevel="0" collapsed="false">
      <c r="A305" s="0" t="n">
        <v>6</v>
      </c>
      <c r="B305" s="0" t="n">
        <v>44</v>
      </c>
      <c r="C305" s="0" t="s">
        <v>72</v>
      </c>
      <c r="D305" s="1" t="n">
        <v>2.739887</v>
      </c>
      <c r="E305" s="1" t="n">
        <v>2.0517669</v>
      </c>
    </row>
    <row r="306" customFormat="false" ht="13" hidden="false" customHeight="false" outlineLevel="0" collapsed="false">
      <c r="A306" s="0" t="n">
        <v>6</v>
      </c>
      <c r="B306" s="0" t="n">
        <v>45</v>
      </c>
      <c r="C306" s="0" t="s">
        <v>72</v>
      </c>
      <c r="D306" s="1" t="n">
        <v>2.8326652</v>
      </c>
      <c r="E306" s="1" t="n">
        <v>2.142651</v>
      </c>
    </row>
    <row r="307" customFormat="false" ht="13" hidden="false" customHeight="false" outlineLevel="0" collapsed="false">
      <c r="A307" s="0" t="n">
        <v>7</v>
      </c>
      <c r="B307" s="0" t="n">
        <v>1</v>
      </c>
      <c r="C307" s="0" t="s">
        <v>72</v>
      </c>
      <c r="D307" s="1" t="n">
        <v>0.6256515</v>
      </c>
      <c r="E307" s="1" t="n">
        <v>0.00084182515</v>
      </c>
    </row>
    <row r="308" customFormat="false" ht="13" hidden="false" customHeight="false" outlineLevel="0" collapsed="false">
      <c r="A308" s="0" t="n">
        <v>7</v>
      </c>
      <c r="B308" s="0" t="n">
        <v>2</v>
      </c>
      <c r="C308" s="0" t="s">
        <v>72</v>
      </c>
      <c r="D308" s="1" t="n">
        <v>0.62677807</v>
      </c>
      <c r="E308" s="1" t="n">
        <v>0.0006000788</v>
      </c>
    </row>
    <row r="309" customFormat="false" ht="13" hidden="false" customHeight="false" outlineLevel="0" collapsed="false">
      <c r="A309" s="0" t="n">
        <v>7</v>
      </c>
      <c r="B309" s="0" t="n">
        <v>3</v>
      </c>
      <c r="C309" s="0" t="s">
        <v>72</v>
      </c>
      <c r="D309" s="1" t="n">
        <v>0.6277867</v>
      </c>
      <c r="E309" s="1" t="n">
        <v>0.00024037484</v>
      </c>
    </row>
    <row r="310" customFormat="false" ht="13" hidden="false" customHeight="false" outlineLevel="0" collapsed="false">
      <c r="A310" s="0" t="n">
        <v>7</v>
      </c>
      <c r="B310" s="0" t="n">
        <v>4</v>
      </c>
      <c r="C310" s="0" t="s">
        <v>72</v>
      </c>
      <c r="D310" s="1" t="n">
        <v>0.62826735</v>
      </c>
      <c r="E310" s="1" t="n">
        <v>-0.0006473071</v>
      </c>
    </row>
    <row r="311" customFormat="false" ht="13" hidden="false" customHeight="false" outlineLevel="0" collapsed="false">
      <c r="A311" s="0" t="n">
        <v>7</v>
      </c>
      <c r="B311" s="0" t="n">
        <v>5</v>
      </c>
      <c r="C311" s="0" t="s">
        <v>72</v>
      </c>
      <c r="D311" s="1" t="n">
        <v>0.6291286</v>
      </c>
      <c r="E311" s="1" t="n">
        <v>-0.0011544133</v>
      </c>
    </row>
    <row r="312" customFormat="false" ht="13" hidden="false" customHeight="false" outlineLevel="0" collapsed="false">
      <c r="A312" s="0" t="n">
        <v>7</v>
      </c>
      <c r="B312" s="0" t="n">
        <v>6</v>
      </c>
      <c r="C312" s="0" t="s">
        <v>72</v>
      </c>
      <c r="D312" s="1" t="n">
        <v>0.63094753</v>
      </c>
      <c r="E312" s="1" t="n">
        <v>-0.00070379215</v>
      </c>
    </row>
    <row r="313" customFormat="false" ht="13" hidden="false" customHeight="false" outlineLevel="0" collapsed="false">
      <c r="A313" s="0" t="n">
        <v>7</v>
      </c>
      <c r="B313" s="0" t="n">
        <v>7</v>
      </c>
      <c r="C313" s="0" t="s">
        <v>72</v>
      </c>
      <c r="D313" s="1" t="n">
        <v>0.63254595</v>
      </c>
      <c r="E313" s="1" t="n">
        <v>-0.00047370812</v>
      </c>
    </row>
    <row r="314" customFormat="false" ht="13" hidden="false" customHeight="false" outlineLevel="0" collapsed="false">
      <c r="A314" s="0" t="n">
        <v>7</v>
      </c>
      <c r="B314" s="0" t="n">
        <v>8</v>
      </c>
      <c r="C314" s="0" t="s">
        <v>72</v>
      </c>
      <c r="D314" s="1" t="n">
        <v>0.6347289</v>
      </c>
      <c r="E314" s="1" t="n">
        <v>0.00034091863</v>
      </c>
    </row>
    <row r="315" customFormat="false" ht="13" hidden="false" customHeight="false" outlineLevel="0" collapsed="false">
      <c r="A315" s="0" t="n">
        <v>7</v>
      </c>
      <c r="B315" s="0" t="n">
        <v>9</v>
      </c>
      <c r="C315" s="0" t="s">
        <v>72</v>
      </c>
      <c r="D315" s="1" t="n">
        <v>0.6362874</v>
      </c>
      <c r="E315" s="1" t="n">
        <v>0.0005310675</v>
      </c>
    </row>
    <row r="316" customFormat="false" ht="13" hidden="false" customHeight="false" outlineLevel="0" collapsed="false">
      <c r="A316" s="0" t="n">
        <v>7</v>
      </c>
      <c r="B316" s="0" t="n">
        <v>10</v>
      </c>
      <c r="C316" s="0" t="s">
        <v>72</v>
      </c>
      <c r="D316" s="1" t="n">
        <v>0.6373019</v>
      </c>
      <c r="E316" s="1" t="n">
        <v>0.0001772644</v>
      </c>
    </row>
    <row r="317" customFormat="false" ht="13" hidden="false" customHeight="false" outlineLevel="0" collapsed="false">
      <c r="A317" s="0" t="n">
        <v>7</v>
      </c>
      <c r="B317" s="0" t="n">
        <v>11</v>
      </c>
      <c r="C317" s="0" t="s">
        <v>72</v>
      </c>
      <c r="D317" s="1" t="n">
        <v>0.63823366</v>
      </c>
      <c r="E317" s="1" t="n">
        <v>-0.00025932954</v>
      </c>
    </row>
    <row r="318" customFormat="false" ht="13" hidden="false" customHeight="false" outlineLevel="0" collapsed="false">
      <c r="A318" s="0" t="n">
        <v>7</v>
      </c>
      <c r="B318" s="0" t="n">
        <v>12</v>
      </c>
      <c r="C318" s="0" t="s">
        <v>72</v>
      </c>
      <c r="D318" s="1" t="n">
        <v>0.6414975</v>
      </c>
      <c r="E318" s="1" t="n">
        <v>0.0016361679</v>
      </c>
    </row>
    <row r="319" customFormat="false" ht="13" hidden="false" customHeight="false" outlineLevel="0" collapsed="false">
      <c r="A319" s="0" t="n">
        <v>7</v>
      </c>
      <c r="B319" s="0" t="n">
        <v>13</v>
      </c>
      <c r="C319" s="0" t="s">
        <v>72</v>
      </c>
      <c r="D319" s="1" t="n">
        <v>0.6421653</v>
      </c>
      <c r="E319" s="1" t="n">
        <v>0.0009356445</v>
      </c>
    </row>
    <row r="320" customFormat="false" ht="13" hidden="false" customHeight="false" outlineLevel="0" collapsed="false">
      <c r="A320" s="0" t="n">
        <v>7</v>
      </c>
      <c r="B320" s="0" t="n">
        <v>14</v>
      </c>
      <c r="C320" s="0" t="s">
        <v>72</v>
      </c>
      <c r="D320" s="1" t="n">
        <v>0.64315253</v>
      </c>
      <c r="E320" s="1" t="n">
        <v>0.00055454246</v>
      </c>
    </row>
    <row r="321" customFormat="false" ht="13" hidden="false" customHeight="false" outlineLevel="0" collapsed="false">
      <c r="A321" s="0" t="n">
        <v>7</v>
      </c>
      <c r="B321" s="0" t="n">
        <v>15</v>
      </c>
      <c r="C321" s="0" t="s">
        <v>72</v>
      </c>
      <c r="D321" s="1" t="n">
        <v>0.6456187</v>
      </c>
      <c r="E321" s="1" t="n">
        <v>0.0016523509</v>
      </c>
    </row>
    <row r="322" customFormat="false" ht="13" hidden="false" customHeight="false" outlineLevel="0" collapsed="false">
      <c r="A322" s="0" t="n">
        <v>7</v>
      </c>
      <c r="B322" s="0" t="n">
        <v>16</v>
      </c>
      <c r="C322" s="0" t="s">
        <v>72</v>
      </c>
      <c r="D322" s="1" t="n">
        <v>0.6458184</v>
      </c>
      <c r="E322" s="1" t="n">
        <v>0.00048375232</v>
      </c>
    </row>
    <row r="323" customFormat="false" ht="13" hidden="false" customHeight="false" outlineLevel="0" collapsed="false">
      <c r="A323" s="0" t="n">
        <v>7</v>
      </c>
      <c r="B323" s="0" t="n">
        <v>17</v>
      </c>
      <c r="C323" s="0" t="s">
        <v>72</v>
      </c>
      <c r="D323" s="1" t="n">
        <v>0.64751863</v>
      </c>
      <c r="E323" s="1" t="n">
        <v>0.000815641</v>
      </c>
    </row>
    <row r="324" customFormat="false" ht="13" hidden="false" customHeight="false" outlineLevel="0" collapsed="false">
      <c r="A324" s="0" t="n">
        <v>7</v>
      </c>
      <c r="B324" s="0" t="n">
        <v>18</v>
      </c>
      <c r="C324" s="0" t="s">
        <v>72</v>
      </c>
      <c r="D324" s="1" t="n">
        <v>0.6491255</v>
      </c>
      <c r="E324" s="1" t="n">
        <v>0.0010541889</v>
      </c>
    </row>
    <row r="325" customFormat="false" ht="13" hidden="false" customHeight="false" outlineLevel="0" collapsed="false">
      <c r="A325" s="0" t="n">
        <v>7</v>
      </c>
      <c r="B325" s="0" t="n">
        <v>19</v>
      </c>
      <c r="C325" s="0" t="s">
        <v>72</v>
      </c>
      <c r="D325" s="1" t="n">
        <v>0.64968204</v>
      </c>
      <c r="E325" s="1" t="n">
        <v>0.0002423837</v>
      </c>
    </row>
    <row r="326" customFormat="false" ht="13" hidden="false" customHeight="false" outlineLevel="0" collapsed="false">
      <c r="A326" s="0" t="n">
        <v>7</v>
      </c>
      <c r="B326" s="0" t="n">
        <v>20</v>
      </c>
      <c r="C326" s="0" t="s">
        <v>72</v>
      </c>
      <c r="D326" s="1" t="n">
        <v>0.6508224</v>
      </c>
      <c r="E326" s="1" t="n">
        <v>1.440601E-005</v>
      </c>
    </row>
    <row r="327" customFormat="false" ht="13" hidden="false" customHeight="false" outlineLevel="0" collapsed="false">
      <c r="A327" s="0" t="n">
        <v>7</v>
      </c>
      <c r="B327" s="0" t="n">
        <v>21</v>
      </c>
      <c r="C327" s="0" t="s">
        <v>72</v>
      </c>
      <c r="D327" s="1" t="n">
        <v>0.6513661</v>
      </c>
      <c r="E327" s="1" t="n">
        <v>-0.0008102142</v>
      </c>
    </row>
    <row r="328" customFormat="false" ht="13" hidden="false" customHeight="false" outlineLevel="0" collapsed="false">
      <c r="A328" s="0" t="n">
        <v>7</v>
      </c>
      <c r="B328" s="0" t="n">
        <v>22</v>
      </c>
      <c r="C328" s="0" t="s">
        <v>72</v>
      </c>
      <c r="D328" s="1" t="n">
        <v>0.65245324</v>
      </c>
      <c r="E328" s="1" t="n">
        <v>-0.0010914188</v>
      </c>
    </row>
    <row r="329" customFormat="false" ht="13" hidden="false" customHeight="false" outlineLevel="0" collapsed="false">
      <c r="A329" s="0" t="n">
        <v>7</v>
      </c>
      <c r="B329" s="0" t="n">
        <v>23</v>
      </c>
      <c r="C329" s="0" t="s">
        <v>72</v>
      </c>
      <c r="D329" s="1" t="n">
        <v>0.6534092</v>
      </c>
      <c r="E329" s="1" t="n">
        <v>-0.0015038133</v>
      </c>
    </row>
    <row r="330" customFormat="false" ht="13" hidden="false" customHeight="false" outlineLevel="0" collapsed="false">
      <c r="A330" s="0" t="n">
        <v>7</v>
      </c>
      <c r="B330" s="0" t="n">
        <v>24</v>
      </c>
      <c r="C330" s="0" t="s">
        <v>72</v>
      </c>
      <c r="D330" s="1" t="n">
        <v>0.65570855</v>
      </c>
      <c r="E330" s="1" t="n">
        <v>-0.0005727787</v>
      </c>
    </row>
    <row r="331" customFormat="false" ht="13" hidden="false" customHeight="false" outlineLevel="0" collapsed="false">
      <c r="A331" s="0" t="n">
        <v>7</v>
      </c>
      <c r="B331" s="0" t="n">
        <v>25</v>
      </c>
      <c r="C331" s="0" t="s">
        <v>72</v>
      </c>
      <c r="D331" s="1" t="n">
        <v>0.6566269</v>
      </c>
      <c r="E331" s="1" t="n">
        <v>-0.0010227837</v>
      </c>
    </row>
    <row r="332" customFormat="false" ht="13" hidden="false" customHeight="false" outlineLevel="0" collapsed="false">
      <c r="A332" s="0" t="n">
        <v>7</v>
      </c>
      <c r="B332" s="0" t="n">
        <v>26</v>
      </c>
      <c r="C332" s="0" t="s">
        <v>72</v>
      </c>
      <c r="D332" s="1" t="n">
        <v>0.6568624</v>
      </c>
      <c r="E332" s="1" t="n">
        <v>-0.0021556194</v>
      </c>
    </row>
    <row r="333" customFormat="false" ht="13" hidden="false" customHeight="false" outlineLevel="0" collapsed="false">
      <c r="A333" s="0" t="n">
        <v>7</v>
      </c>
      <c r="B333" s="0" t="n">
        <v>27</v>
      </c>
      <c r="C333" s="0" t="s">
        <v>72</v>
      </c>
      <c r="D333" s="1" t="n">
        <v>0.65965575</v>
      </c>
      <c r="E333" s="1" t="n">
        <v>-0.0007305816</v>
      </c>
    </row>
    <row r="334" customFormat="false" ht="13" hidden="false" customHeight="false" outlineLevel="0" collapsed="false">
      <c r="A334" s="0" t="n">
        <v>7</v>
      </c>
      <c r="B334" s="0" t="n">
        <v>28</v>
      </c>
      <c r="C334" s="0" t="s">
        <v>72</v>
      </c>
      <c r="D334" s="1" t="n">
        <v>0.6605333</v>
      </c>
      <c r="E334" s="1" t="n">
        <v>-0.0012213561</v>
      </c>
    </row>
    <row r="335" customFormat="false" ht="13" hidden="false" customHeight="false" outlineLevel="0" collapsed="false">
      <c r="A335" s="0" t="n">
        <v>7</v>
      </c>
      <c r="B335" s="0" t="n">
        <v>29</v>
      </c>
      <c r="C335" s="0" t="s">
        <v>72</v>
      </c>
      <c r="D335" s="1" t="n">
        <v>0.6618462</v>
      </c>
      <c r="E335" s="1" t="n">
        <v>-0.0012767784</v>
      </c>
    </row>
    <row r="336" customFormat="false" ht="13" hidden="false" customHeight="false" outlineLevel="0" collapsed="false">
      <c r="A336" s="0" t="n">
        <v>7</v>
      </c>
      <c r="B336" s="0" t="n">
        <v>30</v>
      </c>
      <c r="C336" s="0" t="s">
        <v>72</v>
      </c>
      <c r="D336" s="1" t="n">
        <v>0.66483384</v>
      </c>
      <c r="E336" s="1" t="n">
        <v>0.00034251108</v>
      </c>
    </row>
    <row r="337" customFormat="false" ht="13" hidden="false" customHeight="false" outlineLevel="0" collapsed="false">
      <c r="A337" s="0" t="n">
        <v>7</v>
      </c>
      <c r="B337" s="0" t="n">
        <v>31</v>
      </c>
      <c r="C337" s="0" t="s">
        <v>72</v>
      </c>
      <c r="D337" s="1" t="n">
        <v>0.66589695</v>
      </c>
      <c r="E337" s="1" t="n">
        <v>3.7285758E-005</v>
      </c>
    </row>
    <row r="338" customFormat="false" ht="13" hidden="false" customHeight="false" outlineLevel="0" collapsed="false">
      <c r="A338" s="0" t="n">
        <v>7</v>
      </c>
      <c r="B338" s="0" t="n">
        <v>32</v>
      </c>
      <c r="C338" s="0" t="s">
        <v>72</v>
      </c>
      <c r="D338" s="1" t="n">
        <v>0.66846025</v>
      </c>
      <c r="E338" s="1" t="n">
        <v>0.0012322498</v>
      </c>
    </row>
    <row r="339" customFormat="false" ht="13" hidden="false" customHeight="false" outlineLevel="0" collapsed="false">
      <c r="A339" s="0" t="n">
        <v>7</v>
      </c>
      <c r="B339" s="0" t="n">
        <v>33</v>
      </c>
      <c r="C339" s="0" t="s">
        <v>72</v>
      </c>
      <c r="D339" s="1" t="n">
        <v>0.6719295</v>
      </c>
      <c r="E339" s="1" t="n">
        <v>0.0033331448</v>
      </c>
    </row>
    <row r="340" customFormat="false" ht="13" hidden="false" customHeight="false" outlineLevel="0" collapsed="false">
      <c r="A340" s="0" t="n">
        <v>7</v>
      </c>
      <c r="B340" s="0" t="n">
        <v>34</v>
      </c>
      <c r="C340" s="0" t="s">
        <v>72</v>
      </c>
      <c r="D340" s="1" t="n">
        <v>0.6767821</v>
      </c>
      <c r="E340" s="1" t="n">
        <v>0.0068174037</v>
      </c>
    </row>
    <row r="341" customFormat="false" ht="13" hidden="false" customHeight="false" outlineLevel="0" collapsed="false">
      <c r="A341" s="0" t="n">
        <v>7</v>
      </c>
      <c r="B341" s="0" t="n">
        <v>35</v>
      </c>
      <c r="C341" s="0" t="s">
        <v>72</v>
      </c>
      <c r="D341" s="1" t="n">
        <v>0.68644226</v>
      </c>
      <c r="E341" s="1" t="n">
        <v>0.015109255</v>
      </c>
    </row>
    <row r="342" customFormat="false" ht="13" hidden="false" customHeight="false" outlineLevel="0" collapsed="false">
      <c r="A342" s="0" t="n">
        <v>7</v>
      </c>
      <c r="B342" s="0" t="n">
        <v>36</v>
      </c>
      <c r="C342" s="0" t="s">
        <v>72</v>
      </c>
      <c r="D342" s="1" t="n">
        <v>0.7061748</v>
      </c>
      <c r="E342" s="1" t="n">
        <v>0.033473454</v>
      </c>
    </row>
    <row r="343" customFormat="false" ht="13" hidden="false" customHeight="false" outlineLevel="0" collapsed="false">
      <c r="A343" s="0" t="n">
        <v>7</v>
      </c>
      <c r="B343" s="0" t="n">
        <v>37</v>
      </c>
      <c r="C343" s="0" t="s">
        <v>72</v>
      </c>
      <c r="D343" s="1" t="n">
        <v>0.7450496</v>
      </c>
      <c r="E343" s="1" t="n">
        <v>0.07097993</v>
      </c>
    </row>
    <row r="344" customFormat="false" ht="13" hidden="false" customHeight="false" outlineLevel="0" collapsed="false">
      <c r="A344" s="0" t="n">
        <v>7</v>
      </c>
      <c r="B344" s="0" t="n">
        <v>38</v>
      </c>
      <c r="C344" s="0" t="s">
        <v>72</v>
      </c>
      <c r="D344" s="1" t="n">
        <v>0.81817687</v>
      </c>
      <c r="E344" s="1" t="n">
        <v>0.14273886</v>
      </c>
    </row>
    <row r="345" customFormat="false" ht="13" hidden="false" customHeight="false" outlineLevel="0" collapsed="false">
      <c r="A345" s="0" t="n">
        <v>7</v>
      </c>
      <c r="B345" s="0" t="n">
        <v>39</v>
      </c>
      <c r="C345" s="0" t="s">
        <v>72</v>
      </c>
      <c r="D345" s="1" t="n">
        <v>0.93902016</v>
      </c>
      <c r="E345" s="1" t="n">
        <v>0.26221383</v>
      </c>
    </row>
    <row r="346" customFormat="false" ht="13" hidden="false" customHeight="false" outlineLevel="0" collapsed="false">
      <c r="A346" s="0" t="n">
        <v>7</v>
      </c>
      <c r="B346" s="0" t="n">
        <v>40</v>
      </c>
      <c r="C346" s="0" t="s">
        <v>72</v>
      </c>
      <c r="D346" s="1" t="n">
        <v>1.098111</v>
      </c>
      <c r="E346" s="1" t="n">
        <v>0.41993636</v>
      </c>
    </row>
    <row r="347" customFormat="false" ht="13" hidden="false" customHeight="false" outlineLevel="0" collapsed="false">
      <c r="A347" s="0" t="n">
        <v>7</v>
      </c>
      <c r="B347" s="0" t="n">
        <v>41</v>
      </c>
      <c r="C347" s="0" t="s">
        <v>72</v>
      </c>
      <c r="D347" s="1" t="n">
        <v>1.2765514</v>
      </c>
      <c r="E347" s="1" t="n">
        <v>0.59700835</v>
      </c>
    </row>
    <row r="348" customFormat="false" ht="13" hidden="false" customHeight="false" outlineLevel="0" collapsed="false">
      <c r="A348" s="0" t="n">
        <v>7</v>
      </c>
      <c r="B348" s="0" t="n">
        <v>42</v>
      </c>
      <c r="C348" s="0" t="s">
        <v>72</v>
      </c>
      <c r="D348" s="1" t="n">
        <v>1.4551332</v>
      </c>
      <c r="E348" s="1" t="n">
        <v>0.77422184</v>
      </c>
    </row>
    <row r="349" customFormat="false" ht="13" hidden="false" customHeight="false" outlineLevel="0" collapsed="false">
      <c r="A349" s="0" t="n">
        <v>7</v>
      </c>
      <c r="B349" s="0" t="n">
        <v>43</v>
      </c>
      <c r="C349" s="0" t="s">
        <v>72</v>
      </c>
      <c r="D349" s="1" t="n">
        <v>1.625819</v>
      </c>
      <c r="E349" s="1" t="n">
        <v>0.9435393</v>
      </c>
    </row>
    <row r="350" customFormat="false" ht="13" hidden="false" customHeight="false" outlineLevel="0" collapsed="false">
      <c r="A350" s="0" t="n">
        <v>7</v>
      </c>
      <c r="B350" s="0" t="n">
        <v>44</v>
      </c>
      <c r="C350" s="0" t="s">
        <v>72</v>
      </c>
      <c r="D350" s="1" t="n">
        <v>1.7913915</v>
      </c>
      <c r="E350" s="1" t="n">
        <v>1.1077435</v>
      </c>
    </row>
    <row r="351" customFormat="false" ht="13" hidden="false" customHeight="false" outlineLevel="0" collapsed="false">
      <c r="A351" s="0" t="n">
        <v>7</v>
      </c>
      <c r="B351" s="0" t="n">
        <v>45</v>
      </c>
      <c r="C351" s="0" t="s">
        <v>72</v>
      </c>
      <c r="D351" s="1" t="n">
        <v>1.929958</v>
      </c>
      <c r="E351" s="1" t="n">
        <v>1.2449416</v>
      </c>
    </row>
    <row r="352" customFormat="false" ht="13" hidden="false" customHeight="false" outlineLevel="0" collapsed="false">
      <c r="A352" s="0" t="n">
        <v>8</v>
      </c>
      <c r="B352" s="0" t="n">
        <v>1</v>
      </c>
      <c r="C352" s="0" t="s">
        <v>72</v>
      </c>
      <c r="D352" s="1" t="n">
        <v>0.6263555</v>
      </c>
      <c r="E352" s="1" t="n">
        <v>0.00036315032</v>
      </c>
    </row>
    <row r="353" customFormat="false" ht="13" hidden="false" customHeight="false" outlineLevel="0" collapsed="false">
      <c r="A353" s="0" t="n">
        <v>8</v>
      </c>
      <c r="B353" s="0" t="n">
        <v>2</v>
      </c>
      <c r="C353" s="0" t="s">
        <v>72</v>
      </c>
      <c r="D353" s="1" t="n">
        <v>0.62600386</v>
      </c>
      <c r="E353" s="1" t="n">
        <v>-0.0015288686</v>
      </c>
    </row>
    <row r="354" customFormat="false" ht="13" hidden="false" customHeight="false" outlineLevel="0" collapsed="false">
      <c r="A354" s="0" t="n">
        <v>8</v>
      </c>
      <c r="B354" s="0" t="n">
        <v>3</v>
      </c>
      <c r="C354" s="0" t="s">
        <v>72</v>
      </c>
      <c r="D354" s="1" t="n">
        <v>0.6274269</v>
      </c>
      <c r="E354" s="1" t="n">
        <v>-0.0016461591</v>
      </c>
    </row>
    <row r="355" customFormat="false" ht="13" hidden="false" customHeight="false" outlineLevel="0" collapsed="false">
      <c r="A355" s="0" t="n">
        <v>8</v>
      </c>
      <c r="B355" s="0" t="n">
        <v>4</v>
      </c>
      <c r="C355" s="0" t="s">
        <v>72</v>
      </c>
      <c r="D355" s="1" t="n">
        <v>0.62925375</v>
      </c>
      <c r="E355" s="1" t="n">
        <v>-0.0013596878</v>
      </c>
    </row>
    <row r="356" customFormat="false" ht="13" hidden="false" customHeight="false" outlineLevel="0" collapsed="false">
      <c r="A356" s="0" t="n">
        <v>8</v>
      </c>
      <c r="B356" s="0" t="n">
        <v>5</v>
      </c>
      <c r="C356" s="0" t="s">
        <v>72</v>
      </c>
      <c r="D356" s="1" t="n">
        <v>0.63108873</v>
      </c>
      <c r="E356" s="1" t="n">
        <v>-0.0010650506</v>
      </c>
    </row>
    <row r="357" customFormat="false" ht="13" hidden="false" customHeight="false" outlineLevel="0" collapsed="false">
      <c r="A357" s="0" t="n">
        <v>8</v>
      </c>
      <c r="B357" s="0" t="n">
        <v>6</v>
      </c>
      <c r="C357" s="0" t="s">
        <v>72</v>
      </c>
      <c r="D357" s="1" t="n">
        <v>0.6334903</v>
      </c>
      <c r="E357" s="1" t="n">
        <v>-0.00020381164</v>
      </c>
    </row>
    <row r="358" customFormat="false" ht="13" hidden="false" customHeight="false" outlineLevel="0" collapsed="false">
      <c r="A358" s="0" t="n">
        <v>8</v>
      </c>
      <c r="B358" s="0" t="n">
        <v>7</v>
      </c>
      <c r="C358" s="0" t="s">
        <v>72</v>
      </c>
      <c r="D358" s="1" t="n">
        <v>0.63510877</v>
      </c>
      <c r="E358" s="1" t="n">
        <v>-0.00012571814</v>
      </c>
    </row>
    <row r="359" customFormat="false" ht="13" hidden="false" customHeight="false" outlineLevel="0" collapsed="false">
      <c r="A359" s="0" t="n">
        <v>8</v>
      </c>
      <c r="B359" s="0" t="n">
        <v>8</v>
      </c>
      <c r="C359" s="0" t="s">
        <v>72</v>
      </c>
      <c r="D359" s="1" t="n">
        <v>0.6364768</v>
      </c>
      <c r="E359" s="1" t="n">
        <v>-0.00029802378</v>
      </c>
    </row>
    <row r="360" customFormat="false" ht="13" hidden="false" customHeight="false" outlineLevel="0" collapsed="false">
      <c r="A360" s="0" t="n">
        <v>8</v>
      </c>
      <c r="B360" s="0" t="n">
        <v>9</v>
      </c>
      <c r="C360" s="0" t="s">
        <v>72</v>
      </c>
      <c r="D360" s="1" t="n">
        <v>0.63920957</v>
      </c>
      <c r="E360" s="1" t="n">
        <v>0.0008943786</v>
      </c>
    </row>
    <row r="361" customFormat="false" ht="13" hidden="false" customHeight="false" outlineLevel="0" collapsed="false">
      <c r="A361" s="0" t="n">
        <v>8</v>
      </c>
      <c r="B361" s="0" t="n">
        <v>10</v>
      </c>
      <c r="C361" s="0" t="s">
        <v>72</v>
      </c>
      <c r="D361" s="1" t="n">
        <v>0.6410795</v>
      </c>
      <c r="E361" s="1" t="n">
        <v>0.001223944</v>
      </c>
    </row>
    <row r="362" customFormat="false" ht="13" hidden="false" customHeight="false" outlineLevel="0" collapsed="false">
      <c r="A362" s="0" t="n">
        <v>8</v>
      </c>
      <c r="B362" s="0" t="n">
        <v>11</v>
      </c>
      <c r="C362" s="0" t="s">
        <v>72</v>
      </c>
      <c r="D362" s="1" t="n">
        <v>0.64233524</v>
      </c>
      <c r="E362" s="1" t="n">
        <v>0.00093934324</v>
      </c>
    </row>
    <row r="363" customFormat="false" ht="13" hidden="false" customHeight="false" outlineLevel="0" collapsed="false">
      <c r="A363" s="0" t="n">
        <v>8</v>
      </c>
      <c r="B363" s="0" t="n">
        <v>12</v>
      </c>
      <c r="C363" s="0" t="s">
        <v>72</v>
      </c>
      <c r="D363" s="1" t="n">
        <v>0.6441545</v>
      </c>
      <c r="E363" s="1" t="n">
        <v>0.0012182448</v>
      </c>
    </row>
    <row r="364" customFormat="false" ht="13" hidden="false" customHeight="false" outlineLevel="0" collapsed="false">
      <c r="A364" s="0" t="n">
        <v>8</v>
      </c>
      <c r="B364" s="0" t="n">
        <v>13</v>
      </c>
      <c r="C364" s="0" t="s">
        <v>72</v>
      </c>
      <c r="D364" s="1" t="n">
        <v>0.64524806</v>
      </c>
      <c r="E364" s="1" t="n">
        <v>0.0007714598</v>
      </c>
    </row>
    <row r="365" customFormat="false" ht="13" hidden="false" customHeight="false" outlineLevel="0" collapsed="false">
      <c r="A365" s="0" t="n">
        <v>8</v>
      </c>
      <c r="B365" s="0" t="n">
        <v>14</v>
      </c>
      <c r="C365" s="0" t="s">
        <v>72</v>
      </c>
      <c r="D365" s="1" t="n">
        <v>0.64635473</v>
      </c>
      <c r="E365" s="1" t="n">
        <v>0.00033778782</v>
      </c>
    </row>
    <row r="366" customFormat="false" ht="13" hidden="false" customHeight="false" outlineLevel="0" collapsed="false">
      <c r="A366" s="0" t="n">
        <v>8</v>
      </c>
      <c r="B366" s="0" t="n">
        <v>15</v>
      </c>
      <c r="C366" s="0" t="s">
        <v>72</v>
      </c>
      <c r="D366" s="1" t="n">
        <v>0.6478984</v>
      </c>
      <c r="E366" s="1" t="n">
        <v>0.00034107745</v>
      </c>
    </row>
    <row r="367" customFormat="false" ht="13" hidden="false" customHeight="false" outlineLevel="0" collapsed="false">
      <c r="A367" s="0" t="n">
        <v>8</v>
      </c>
      <c r="B367" s="0" t="n">
        <v>16</v>
      </c>
      <c r="C367" s="0" t="s">
        <v>72</v>
      </c>
      <c r="D367" s="1" t="n">
        <v>0.6497205</v>
      </c>
      <c r="E367" s="1" t="n">
        <v>0.00062284</v>
      </c>
    </row>
    <row r="368" customFormat="false" ht="13" hidden="false" customHeight="false" outlineLevel="0" collapsed="false">
      <c r="A368" s="0" t="n">
        <v>8</v>
      </c>
      <c r="B368" s="0" t="n">
        <v>17</v>
      </c>
      <c r="C368" s="0" t="s">
        <v>72</v>
      </c>
      <c r="D368" s="1" t="n">
        <v>0.65051365</v>
      </c>
      <c r="E368" s="1" t="n">
        <v>-0.0001243524</v>
      </c>
    </row>
    <row r="369" customFormat="false" ht="13" hidden="false" customHeight="false" outlineLevel="0" collapsed="false">
      <c r="A369" s="0" t="n">
        <v>8</v>
      </c>
      <c r="B369" s="0" t="n">
        <v>18</v>
      </c>
      <c r="C369" s="0" t="s">
        <v>72</v>
      </c>
      <c r="D369" s="1" t="n">
        <v>0.65224934</v>
      </c>
      <c r="E369" s="1" t="n">
        <v>7.098343E-005</v>
      </c>
    </row>
    <row r="370" customFormat="false" ht="13" hidden="false" customHeight="false" outlineLevel="0" collapsed="false">
      <c r="A370" s="0" t="n">
        <v>8</v>
      </c>
      <c r="B370" s="0" t="n">
        <v>19</v>
      </c>
      <c r="C370" s="0" t="s">
        <v>72</v>
      </c>
      <c r="D370" s="1" t="n">
        <v>0.65335536</v>
      </c>
      <c r="E370" s="1" t="n">
        <v>-0.0003633442</v>
      </c>
    </row>
    <row r="371" customFormat="false" ht="13" hidden="false" customHeight="false" outlineLevel="0" collapsed="false">
      <c r="A371" s="0" t="n">
        <v>8</v>
      </c>
      <c r="B371" s="0" t="n">
        <v>20</v>
      </c>
      <c r="C371" s="0" t="s">
        <v>72</v>
      </c>
      <c r="D371" s="1" t="n">
        <v>0.655435</v>
      </c>
      <c r="E371" s="1" t="n">
        <v>0.00017597002</v>
      </c>
    </row>
    <row r="372" customFormat="false" ht="13" hidden="false" customHeight="false" outlineLevel="0" collapsed="false">
      <c r="A372" s="0" t="n">
        <v>8</v>
      </c>
      <c r="B372" s="0" t="n">
        <v>21</v>
      </c>
      <c r="C372" s="0" t="s">
        <v>72</v>
      </c>
      <c r="D372" s="1" t="n">
        <v>0.6589994</v>
      </c>
      <c r="E372" s="1" t="n">
        <v>0.0021999762</v>
      </c>
    </row>
    <row r="373" customFormat="false" ht="13" hidden="false" customHeight="false" outlineLevel="0" collapsed="false">
      <c r="A373" s="0" t="n">
        <v>8</v>
      </c>
      <c r="B373" s="0" t="n">
        <v>22</v>
      </c>
      <c r="C373" s="0" t="s">
        <v>72</v>
      </c>
      <c r="D373" s="1" t="n">
        <v>0.65980655</v>
      </c>
      <c r="E373" s="1" t="n">
        <v>0.001466791</v>
      </c>
    </row>
    <row r="374" customFormat="false" ht="13" hidden="false" customHeight="false" outlineLevel="0" collapsed="false">
      <c r="A374" s="0" t="n">
        <v>8</v>
      </c>
      <c r="B374" s="0" t="n">
        <v>23</v>
      </c>
      <c r="C374" s="0" t="s">
        <v>72</v>
      </c>
      <c r="D374" s="1" t="n">
        <v>0.660144</v>
      </c>
      <c r="E374" s="1" t="n">
        <v>0.00026386147</v>
      </c>
    </row>
    <row r="375" customFormat="false" ht="13" hidden="false" customHeight="false" outlineLevel="0" collapsed="false">
      <c r="A375" s="0" t="n">
        <v>8</v>
      </c>
      <c r="B375" s="0" t="n">
        <v>24</v>
      </c>
      <c r="C375" s="0" t="s">
        <v>72</v>
      </c>
      <c r="D375" s="1" t="n">
        <v>0.6601891</v>
      </c>
      <c r="E375" s="1" t="n">
        <v>-0.0012313692</v>
      </c>
    </row>
    <row r="376" customFormat="false" ht="13" hidden="false" customHeight="false" outlineLevel="0" collapsed="false">
      <c r="A376" s="0" t="n">
        <v>8</v>
      </c>
      <c r="B376" s="0" t="n">
        <v>25</v>
      </c>
      <c r="C376" s="0" t="s">
        <v>72</v>
      </c>
      <c r="D376" s="1" t="n">
        <v>0.6622767</v>
      </c>
      <c r="E376" s="1" t="n">
        <v>-0.00068412756</v>
      </c>
    </row>
    <row r="377" customFormat="false" ht="13" hidden="false" customHeight="false" outlineLevel="0" collapsed="false">
      <c r="A377" s="0" t="n">
        <v>8</v>
      </c>
      <c r="B377" s="0" t="n">
        <v>26</v>
      </c>
      <c r="C377" s="0" t="s">
        <v>72</v>
      </c>
      <c r="D377" s="1" t="n">
        <v>0.6640119</v>
      </c>
      <c r="E377" s="1" t="n">
        <v>-0.00048926857</v>
      </c>
    </row>
    <row r="378" customFormat="false" ht="13" hidden="false" customHeight="false" outlineLevel="0" collapsed="false">
      <c r="A378" s="0" t="n">
        <v>8</v>
      </c>
      <c r="B378" s="0" t="n">
        <v>27</v>
      </c>
      <c r="C378" s="0" t="s">
        <v>72</v>
      </c>
      <c r="D378" s="1" t="n">
        <v>0.6656106</v>
      </c>
      <c r="E378" s="1" t="n">
        <v>-0.00043090424</v>
      </c>
    </row>
    <row r="379" customFormat="false" ht="13" hidden="false" customHeight="false" outlineLevel="0" collapsed="false">
      <c r="A379" s="0" t="n">
        <v>8</v>
      </c>
      <c r="B379" s="0" t="n">
        <v>28</v>
      </c>
      <c r="C379" s="0" t="s">
        <v>72</v>
      </c>
      <c r="D379" s="1" t="n">
        <v>0.66611797</v>
      </c>
      <c r="E379" s="1" t="n">
        <v>-0.0014639009</v>
      </c>
    </row>
    <row r="380" customFormat="false" ht="13" hidden="false" customHeight="false" outlineLevel="0" collapsed="false">
      <c r="A380" s="0" t="n">
        <v>8</v>
      </c>
      <c r="B380" s="0" t="n">
        <v>29</v>
      </c>
      <c r="C380" s="0" t="s">
        <v>72</v>
      </c>
      <c r="D380" s="1" t="n">
        <v>0.6683506</v>
      </c>
      <c r="E380" s="1" t="n">
        <v>-0.0007716412</v>
      </c>
    </row>
    <row r="381" customFormat="false" ht="13" hidden="false" customHeight="false" outlineLevel="0" collapsed="false">
      <c r="A381" s="0" t="n">
        <v>8</v>
      </c>
      <c r="B381" s="0" t="n">
        <v>30</v>
      </c>
      <c r="C381" s="0" t="s">
        <v>72</v>
      </c>
      <c r="D381" s="1" t="n">
        <v>0.6703492</v>
      </c>
      <c r="E381" s="1" t="n">
        <v>-0.00031338926</v>
      </c>
    </row>
    <row r="382" customFormat="false" ht="13" hidden="false" customHeight="false" outlineLevel="0" collapsed="false">
      <c r="A382" s="0" t="n">
        <v>8</v>
      </c>
      <c r="B382" s="0" t="n">
        <v>31</v>
      </c>
      <c r="C382" s="0" t="s">
        <v>72</v>
      </c>
      <c r="D382" s="1" t="n">
        <v>0.6705886</v>
      </c>
      <c r="E382" s="1" t="n">
        <v>-0.0016143088</v>
      </c>
    </row>
    <row r="383" customFormat="false" ht="13" hidden="false" customHeight="false" outlineLevel="0" collapsed="false">
      <c r="A383" s="0" t="n">
        <v>8</v>
      </c>
      <c r="B383" s="0" t="n">
        <v>32</v>
      </c>
      <c r="C383" s="0" t="s">
        <v>72</v>
      </c>
      <c r="D383" s="1" t="n">
        <v>0.6726057</v>
      </c>
      <c r="E383" s="1" t="n">
        <v>-0.0011375794</v>
      </c>
    </row>
    <row r="384" customFormat="false" ht="13" hidden="false" customHeight="false" outlineLevel="0" collapsed="false">
      <c r="A384" s="0" t="n">
        <v>8</v>
      </c>
      <c r="B384" s="0" t="n">
        <v>33</v>
      </c>
      <c r="C384" s="0" t="s">
        <v>72</v>
      </c>
      <c r="D384" s="1" t="n">
        <v>0.67532873</v>
      </c>
      <c r="E384" s="1" t="n">
        <v>4.5107277E-005</v>
      </c>
    </row>
    <row r="385" customFormat="false" ht="13" hidden="false" customHeight="false" outlineLevel="0" collapsed="false">
      <c r="A385" s="0" t="n">
        <v>8</v>
      </c>
      <c r="B385" s="0" t="n">
        <v>34</v>
      </c>
      <c r="C385" s="0" t="s">
        <v>72</v>
      </c>
      <c r="D385" s="1" t="n">
        <v>0.67957485</v>
      </c>
      <c r="E385" s="1" t="n">
        <v>0.0027508715</v>
      </c>
    </row>
    <row r="386" customFormat="false" ht="13" hidden="false" customHeight="false" outlineLevel="0" collapsed="false">
      <c r="A386" s="0" t="n">
        <v>8</v>
      </c>
      <c r="B386" s="0" t="n">
        <v>35</v>
      </c>
      <c r="C386" s="0" t="s">
        <v>72</v>
      </c>
      <c r="D386" s="1" t="n">
        <v>0.68407995</v>
      </c>
      <c r="E386" s="1" t="n">
        <v>0.005715618</v>
      </c>
    </row>
    <row r="387" customFormat="false" ht="13" hidden="false" customHeight="false" outlineLevel="0" collapsed="false">
      <c r="A387" s="0" t="n">
        <v>8</v>
      </c>
      <c r="B387" s="0" t="n">
        <v>36</v>
      </c>
      <c r="C387" s="0" t="s">
        <v>72</v>
      </c>
      <c r="D387" s="1" t="n">
        <v>0.6949405</v>
      </c>
      <c r="E387" s="1" t="n">
        <v>0.015035829</v>
      </c>
    </row>
    <row r="388" customFormat="false" ht="13" hidden="false" customHeight="false" outlineLevel="0" collapsed="false">
      <c r="A388" s="0" t="n">
        <v>8</v>
      </c>
      <c r="B388" s="0" t="n">
        <v>37</v>
      </c>
      <c r="C388" s="0" t="s">
        <v>72</v>
      </c>
      <c r="D388" s="1" t="n">
        <v>0.7151952</v>
      </c>
      <c r="E388" s="1" t="n">
        <v>0.03375015</v>
      </c>
    </row>
    <row r="389" customFormat="false" ht="13" hidden="false" customHeight="false" outlineLevel="0" collapsed="false">
      <c r="A389" s="0" t="n">
        <v>8</v>
      </c>
      <c r="B389" s="0" t="n">
        <v>38</v>
      </c>
      <c r="C389" s="0" t="s">
        <v>72</v>
      </c>
      <c r="D389" s="1" t="n">
        <v>0.7535303</v>
      </c>
      <c r="E389" s="1" t="n">
        <v>0.07054494</v>
      </c>
    </row>
    <row r="390" customFormat="false" ht="13" hidden="false" customHeight="false" outlineLevel="0" collapsed="false">
      <c r="A390" s="0" t="n">
        <v>8</v>
      </c>
      <c r="B390" s="0" t="n">
        <v>39</v>
      </c>
      <c r="C390" s="0" t="s">
        <v>72</v>
      </c>
      <c r="D390" s="1" t="n">
        <v>0.8249143</v>
      </c>
      <c r="E390" s="1" t="n">
        <v>0.14038855</v>
      </c>
    </row>
    <row r="391" customFormat="false" ht="13" hidden="false" customHeight="false" outlineLevel="0" collapsed="false">
      <c r="A391" s="0" t="n">
        <v>8</v>
      </c>
      <c r="B391" s="0" t="n">
        <v>40</v>
      </c>
      <c r="C391" s="0" t="s">
        <v>72</v>
      </c>
      <c r="D391" s="1" t="n">
        <v>0.9471879</v>
      </c>
      <c r="E391" s="1" t="n">
        <v>0.2611218</v>
      </c>
    </row>
    <row r="392" customFormat="false" ht="13" hidden="false" customHeight="false" outlineLevel="0" collapsed="false">
      <c r="A392" s="0" t="n">
        <v>8</v>
      </c>
      <c r="B392" s="0" t="n">
        <v>41</v>
      </c>
      <c r="C392" s="0" t="s">
        <v>72</v>
      </c>
      <c r="D392" s="1" t="n">
        <v>1.1089507</v>
      </c>
      <c r="E392" s="1" t="n">
        <v>0.4213443</v>
      </c>
    </row>
    <row r="393" customFormat="false" ht="13" hidden="false" customHeight="false" outlineLevel="0" collapsed="false">
      <c r="A393" s="0" t="n">
        <v>8</v>
      </c>
      <c r="B393" s="0" t="n">
        <v>42</v>
      </c>
      <c r="C393" s="0" t="s">
        <v>72</v>
      </c>
      <c r="D393" s="1" t="n">
        <v>1.2830251</v>
      </c>
      <c r="E393" s="1" t="n">
        <v>0.5938783</v>
      </c>
    </row>
    <row r="394" customFormat="false" ht="13" hidden="false" customHeight="false" outlineLevel="0" collapsed="false">
      <c r="A394" s="0" t="n">
        <v>8</v>
      </c>
      <c r="B394" s="0" t="n">
        <v>43</v>
      </c>
      <c r="C394" s="0" t="s">
        <v>72</v>
      </c>
      <c r="D394" s="1" t="n">
        <v>1.4592928</v>
      </c>
      <c r="E394" s="1" t="n">
        <v>0.76860565</v>
      </c>
    </row>
    <row r="395" customFormat="false" ht="13" hidden="false" customHeight="false" outlineLevel="0" collapsed="false">
      <c r="A395" s="0" t="n">
        <v>8</v>
      </c>
      <c r="B395" s="0" t="n">
        <v>44</v>
      </c>
      <c r="C395" s="0" t="s">
        <v>72</v>
      </c>
      <c r="D395" s="1" t="n">
        <v>1.6325686</v>
      </c>
      <c r="E395" s="1" t="n">
        <v>0.9403411</v>
      </c>
    </row>
    <row r="396" customFormat="false" ht="13" hidden="false" customHeight="false" outlineLevel="0" collapsed="false">
      <c r="A396" s="0" t="n">
        <v>8</v>
      </c>
      <c r="B396" s="0" t="n">
        <v>45</v>
      </c>
      <c r="C396" s="0" t="s">
        <v>72</v>
      </c>
      <c r="D396" s="1" t="n">
        <v>1.7725698</v>
      </c>
      <c r="E396" s="1" t="n">
        <v>1.078802</v>
      </c>
    </row>
    <row r="397" customFormat="false" ht="13" hidden="false" customHeight="false" outlineLevel="0" collapsed="false">
      <c r="A397" s="0" t="n">
        <v>9</v>
      </c>
      <c r="B397" s="0" t="n">
        <v>1</v>
      </c>
      <c r="C397" s="0" t="s">
        <v>72</v>
      </c>
      <c r="D397" s="1" t="n">
        <v>0.6402032</v>
      </c>
      <c r="E397" s="1" t="n">
        <v>0.00146357</v>
      </c>
    </row>
    <row r="398" customFormat="false" ht="13" hidden="false" customHeight="false" outlineLevel="0" collapsed="false">
      <c r="A398" s="0" t="n">
        <v>9</v>
      </c>
      <c r="B398" s="0" t="n">
        <v>2</v>
      </c>
      <c r="C398" s="0" t="s">
        <v>72</v>
      </c>
      <c r="D398" s="1" t="n">
        <v>0.64030284</v>
      </c>
      <c r="E398" s="1" t="n">
        <v>-0.0003494978</v>
      </c>
    </row>
    <row r="399" customFormat="false" ht="13" hidden="false" customHeight="false" outlineLevel="0" collapsed="false">
      <c r="A399" s="0" t="n">
        <v>9</v>
      </c>
      <c r="B399" s="0" t="n">
        <v>3</v>
      </c>
      <c r="C399" s="0" t="s">
        <v>72</v>
      </c>
      <c r="D399" s="1" t="n">
        <v>0.64093786</v>
      </c>
      <c r="E399" s="1" t="n">
        <v>-0.0016271968</v>
      </c>
    </row>
    <row r="400" customFormat="false" ht="13" hidden="false" customHeight="false" outlineLevel="0" collapsed="false">
      <c r="A400" s="0" t="n">
        <v>9</v>
      </c>
      <c r="B400" s="0" t="n">
        <v>4</v>
      </c>
      <c r="C400" s="0" t="s">
        <v>72</v>
      </c>
      <c r="D400" s="1" t="n">
        <v>0.6437473</v>
      </c>
      <c r="E400" s="1" t="n">
        <v>-0.00073045865</v>
      </c>
    </row>
    <row r="401" customFormat="false" ht="13" hidden="false" customHeight="false" outlineLevel="0" collapsed="false">
      <c r="A401" s="0" t="n">
        <v>9</v>
      </c>
      <c r="B401" s="0" t="n">
        <v>5</v>
      </c>
      <c r="C401" s="0" t="s">
        <v>72</v>
      </c>
      <c r="D401" s="1" t="n">
        <v>0.64649045</v>
      </c>
      <c r="E401" s="1" t="n">
        <v>9.99395E-005</v>
      </c>
    </row>
    <row r="402" customFormat="false" ht="13" hidden="false" customHeight="false" outlineLevel="0" collapsed="false">
      <c r="A402" s="0" t="n">
        <v>9</v>
      </c>
      <c r="B402" s="0" t="n">
        <v>6</v>
      </c>
      <c r="C402" s="0" t="s">
        <v>72</v>
      </c>
      <c r="D402" s="1" t="n">
        <v>0.6487799</v>
      </c>
      <c r="E402" s="1" t="n">
        <v>0.00047668666</v>
      </c>
    </row>
    <row r="403" customFormat="false" ht="13" hidden="false" customHeight="false" outlineLevel="0" collapsed="false">
      <c r="A403" s="0" t="n">
        <v>9</v>
      </c>
      <c r="B403" s="0" t="n">
        <v>7</v>
      </c>
      <c r="C403" s="0" t="s">
        <v>72</v>
      </c>
      <c r="D403" s="1" t="n">
        <v>0.65055776</v>
      </c>
      <c r="E403" s="1" t="n">
        <v>0.00034178759</v>
      </c>
    </row>
    <row r="404" customFormat="false" ht="13" hidden="false" customHeight="false" outlineLevel="0" collapsed="false">
      <c r="A404" s="0" t="n">
        <v>9</v>
      </c>
      <c r="B404" s="0" t="n">
        <v>8</v>
      </c>
      <c r="C404" s="0" t="s">
        <v>72</v>
      </c>
      <c r="D404" s="1" t="n">
        <v>0.65273553</v>
      </c>
      <c r="E404" s="1" t="n">
        <v>0.00060683565</v>
      </c>
    </row>
    <row r="405" customFormat="false" ht="13" hidden="false" customHeight="false" outlineLevel="0" collapsed="false">
      <c r="A405" s="0" t="n">
        <v>9</v>
      </c>
      <c r="B405" s="0" t="n">
        <v>9</v>
      </c>
      <c r="C405" s="0" t="s">
        <v>72</v>
      </c>
      <c r="D405" s="1" t="n">
        <v>0.6550125</v>
      </c>
      <c r="E405" s="1" t="n">
        <v>0.0009710659</v>
      </c>
    </row>
    <row r="406" customFormat="false" ht="13" hidden="false" customHeight="false" outlineLevel="0" collapsed="false">
      <c r="A406" s="0" t="n">
        <v>9</v>
      </c>
      <c r="B406" s="0" t="n">
        <v>10</v>
      </c>
      <c r="C406" s="0" t="s">
        <v>72</v>
      </c>
      <c r="D406" s="1" t="n">
        <v>0.65629727</v>
      </c>
      <c r="E406" s="1" t="n">
        <v>0.00034311716</v>
      </c>
    </row>
    <row r="407" customFormat="false" ht="13" hidden="false" customHeight="false" outlineLevel="0" collapsed="false">
      <c r="A407" s="0" t="n">
        <v>9</v>
      </c>
      <c r="B407" s="0" t="n">
        <v>11</v>
      </c>
      <c r="C407" s="0" t="s">
        <v>72</v>
      </c>
      <c r="D407" s="1" t="n">
        <v>0.6594443</v>
      </c>
      <c r="E407" s="1" t="n">
        <v>0.0015773964</v>
      </c>
    </row>
    <row r="408" customFormat="false" ht="13" hidden="false" customHeight="false" outlineLevel="0" collapsed="false">
      <c r="A408" s="0" t="n">
        <v>9</v>
      </c>
      <c r="B408" s="0" t="n">
        <v>12</v>
      </c>
      <c r="C408" s="0" t="s">
        <v>72</v>
      </c>
      <c r="D408" s="1" t="n">
        <v>0.6601021</v>
      </c>
      <c r="E408" s="1" t="n">
        <v>0.000322526</v>
      </c>
    </row>
    <row r="409" customFormat="false" ht="13" hidden="false" customHeight="false" outlineLevel="0" collapsed="false">
      <c r="A409" s="0" t="n">
        <v>9</v>
      </c>
      <c r="B409" s="0" t="n">
        <v>13</v>
      </c>
      <c r="C409" s="0" t="s">
        <v>72</v>
      </c>
      <c r="D409" s="1" t="n">
        <v>0.66165113</v>
      </c>
      <c r="E409" s="1" t="n">
        <v>-4.1195326E-005</v>
      </c>
    </row>
    <row r="410" customFormat="false" ht="13" hidden="false" customHeight="false" outlineLevel="0" collapsed="false">
      <c r="A410" s="0" t="n">
        <v>9</v>
      </c>
      <c r="B410" s="0" t="n">
        <v>14</v>
      </c>
      <c r="C410" s="0" t="s">
        <v>72</v>
      </c>
      <c r="D410" s="1" t="n">
        <v>0.6635242</v>
      </c>
      <c r="E410" s="1" t="n">
        <v>-8.084619E-005</v>
      </c>
    </row>
    <row r="411" customFormat="false" ht="13" hidden="false" customHeight="false" outlineLevel="0" collapsed="false">
      <c r="A411" s="0" t="n">
        <v>9</v>
      </c>
      <c r="B411" s="0" t="n">
        <v>15</v>
      </c>
      <c r="C411" s="0" t="s">
        <v>72</v>
      </c>
      <c r="D411" s="1" t="n">
        <v>0.66424114</v>
      </c>
      <c r="E411" s="1" t="n">
        <v>-0.0012766484</v>
      </c>
    </row>
    <row r="412" customFormat="false" ht="13" hidden="false" customHeight="false" outlineLevel="0" collapsed="false">
      <c r="A412" s="0" t="n">
        <v>9</v>
      </c>
      <c r="B412" s="0" t="n">
        <v>16</v>
      </c>
      <c r="C412" s="0" t="s">
        <v>72</v>
      </c>
      <c r="D412" s="1" t="n">
        <v>0.667049</v>
      </c>
      <c r="E412" s="1" t="n">
        <v>-0.00038151958</v>
      </c>
    </row>
    <row r="413" customFormat="false" ht="13" hidden="false" customHeight="false" outlineLevel="0" collapsed="false">
      <c r="A413" s="0" t="n">
        <v>9</v>
      </c>
      <c r="B413" s="0" t="n">
        <v>17</v>
      </c>
      <c r="C413" s="0" t="s">
        <v>72</v>
      </c>
      <c r="D413" s="1" t="n">
        <v>0.6689601</v>
      </c>
      <c r="E413" s="1" t="n">
        <v>-0.00038314267</v>
      </c>
    </row>
    <row r="414" customFormat="false" ht="13" hidden="false" customHeight="false" outlineLevel="0" collapsed="false">
      <c r="A414" s="0" t="n">
        <v>9</v>
      </c>
      <c r="B414" s="0" t="n">
        <v>18</v>
      </c>
      <c r="C414" s="0" t="s">
        <v>72</v>
      </c>
      <c r="D414" s="1" t="n">
        <v>0.6713828</v>
      </c>
      <c r="E414" s="1" t="n">
        <v>0.00012682089</v>
      </c>
    </row>
    <row r="415" customFormat="false" ht="13" hidden="false" customHeight="false" outlineLevel="0" collapsed="false">
      <c r="A415" s="0" t="n">
        <v>9</v>
      </c>
      <c r="B415" s="0" t="n">
        <v>19</v>
      </c>
      <c r="C415" s="0" t="s">
        <v>72</v>
      </c>
      <c r="D415" s="1" t="n">
        <v>0.6726643</v>
      </c>
      <c r="E415" s="1" t="n">
        <v>-0.0005044061</v>
      </c>
    </row>
    <row r="416" customFormat="false" ht="13" hidden="false" customHeight="false" outlineLevel="0" collapsed="false">
      <c r="A416" s="0" t="n">
        <v>9</v>
      </c>
      <c r="B416" s="0" t="n">
        <v>20</v>
      </c>
      <c r="C416" s="0" t="s">
        <v>72</v>
      </c>
      <c r="D416" s="1" t="n">
        <v>0.67463297</v>
      </c>
      <c r="E416" s="1" t="n">
        <v>-0.00044845112</v>
      </c>
    </row>
    <row r="417" customFormat="false" ht="13" hidden="false" customHeight="false" outlineLevel="0" collapsed="false">
      <c r="A417" s="0" t="n">
        <v>9</v>
      </c>
      <c r="B417" s="0" t="n">
        <v>21</v>
      </c>
      <c r="C417" s="0" t="s">
        <v>72</v>
      </c>
      <c r="D417" s="1" t="n">
        <v>0.67749625</v>
      </c>
      <c r="E417" s="1" t="n">
        <v>0.00050211</v>
      </c>
    </row>
    <row r="418" customFormat="false" ht="13" hidden="false" customHeight="false" outlineLevel="0" collapsed="false">
      <c r="A418" s="0" t="n">
        <v>9</v>
      </c>
      <c r="B418" s="0" t="n">
        <v>22</v>
      </c>
      <c r="C418" s="0" t="s">
        <v>72</v>
      </c>
      <c r="D418" s="1" t="n">
        <v>0.6783707</v>
      </c>
      <c r="E418" s="1" t="n">
        <v>-0.0005361571</v>
      </c>
    </row>
    <row r="419" customFormat="false" ht="13" hidden="false" customHeight="false" outlineLevel="0" collapsed="false">
      <c r="A419" s="0" t="n">
        <v>9</v>
      </c>
      <c r="B419" s="0" t="n">
        <v>23</v>
      </c>
      <c r="C419" s="0" t="s">
        <v>72</v>
      </c>
      <c r="D419" s="1" t="n">
        <v>0.68146133</v>
      </c>
      <c r="E419" s="1" t="n">
        <v>0.00064173614</v>
      </c>
    </row>
    <row r="420" customFormat="false" ht="13" hidden="false" customHeight="false" outlineLevel="0" collapsed="false">
      <c r="A420" s="0" t="n">
        <v>9</v>
      </c>
      <c r="B420" s="0" t="n">
        <v>24</v>
      </c>
      <c r="C420" s="0" t="s">
        <v>72</v>
      </c>
      <c r="D420" s="1" t="n">
        <v>0.68806636</v>
      </c>
      <c r="E420" s="1" t="n">
        <v>0.0053340383</v>
      </c>
    </row>
    <row r="421" customFormat="false" ht="13" hidden="false" customHeight="false" outlineLevel="0" collapsed="false">
      <c r="A421" s="0" t="n">
        <v>9</v>
      </c>
      <c r="B421" s="0" t="n">
        <v>25</v>
      </c>
      <c r="C421" s="0" t="s">
        <v>72</v>
      </c>
      <c r="D421" s="1" t="n">
        <v>0.69688755</v>
      </c>
      <c r="E421" s="1" t="n">
        <v>0.012242501</v>
      </c>
    </row>
    <row r="422" customFormat="false" ht="13" hidden="false" customHeight="false" outlineLevel="0" collapsed="false">
      <c r="A422" s="0" t="n">
        <v>9</v>
      </c>
      <c r="B422" s="0" t="n">
        <v>26</v>
      </c>
      <c r="C422" s="0" t="s">
        <v>72</v>
      </c>
      <c r="D422" s="1" t="n">
        <v>0.7126759</v>
      </c>
      <c r="E422" s="1" t="n">
        <v>0.02611815</v>
      </c>
    </row>
    <row r="423" customFormat="false" ht="13" hidden="false" customHeight="false" outlineLevel="0" collapsed="false">
      <c r="A423" s="0" t="n">
        <v>9</v>
      </c>
      <c r="B423" s="0" t="n">
        <v>27</v>
      </c>
      <c r="C423" s="0" t="s">
        <v>72</v>
      </c>
      <c r="D423" s="1" t="n">
        <v>0.74375</v>
      </c>
      <c r="E423" s="1" t="n">
        <v>0.05527947</v>
      </c>
    </row>
    <row r="424" customFormat="false" ht="13" hidden="false" customHeight="false" outlineLevel="0" collapsed="false">
      <c r="A424" s="0" t="n">
        <v>9</v>
      </c>
      <c r="B424" s="0" t="n">
        <v>28</v>
      </c>
      <c r="C424" s="0" t="s">
        <v>72</v>
      </c>
      <c r="D424" s="1" t="n">
        <v>0.80063796</v>
      </c>
      <c r="E424" s="1" t="n">
        <v>0.11025473</v>
      </c>
    </row>
    <row r="425" customFormat="false" ht="13" hidden="false" customHeight="false" outlineLevel="0" collapsed="false">
      <c r="A425" s="0" t="n">
        <v>9</v>
      </c>
      <c r="B425" s="0" t="n">
        <v>29</v>
      </c>
      <c r="C425" s="0" t="s">
        <v>72</v>
      </c>
      <c r="D425" s="1" t="n">
        <v>0.9002172</v>
      </c>
      <c r="E425" s="1" t="n">
        <v>0.20792122</v>
      </c>
    </row>
    <row r="426" customFormat="false" ht="13" hidden="false" customHeight="false" outlineLevel="0" collapsed="false">
      <c r="A426" s="0" t="n">
        <v>9</v>
      </c>
      <c r="B426" s="0" t="n">
        <v>30</v>
      </c>
      <c r="C426" s="0" t="s">
        <v>72</v>
      </c>
      <c r="D426" s="1" t="n">
        <v>1.044451</v>
      </c>
      <c r="E426" s="1" t="n">
        <v>0.35024232</v>
      </c>
    </row>
    <row r="427" customFormat="false" ht="13" hidden="false" customHeight="false" outlineLevel="0" collapsed="false">
      <c r="A427" s="0" t="n">
        <v>9</v>
      </c>
      <c r="B427" s="0" t="n">
        <v>31</v>
      </c>
      <c r="C427" s="0" t="s">
        <v>72</v>
      </c>
      <c r="D427" s="1" t="n">
        <v>1.2100705</v>
      </c>
      <c r="E427" s="1" t="n">
        <v>0.5139491</v>
      </c>
    </row>
    <row r="428" customFormat="false" ht="13" hidden="false" customHeight="false" outlineLevel="0" collapsed="false">
      <c r="A428" s="0" t="n">
        <v>9</v>
      </c>
      <c r="B428" s="0" t="n">
        <v>32</v>
      </c>
      <c r="C428" s="0" t="s">
        <v>72</v>
      </c>
      <c r="D428" s="1" t="n">
        <v>1.3800647</v>
      </c>
      <c r="E428" s="1" t="n">
        <v>0.68203056</v>
      </c>
    </row>
    <row r="429" customFormat="false" ht="13" hidden="false" customHeight="false" outlineLevel="0" collapsed="false">
      <c r="A429" s="0" t="n">
        <v>9</v>
      </c>
      <c r="B429" s="0" t="n">
        <v>33</v>
      </c>
      <c r="C429" s="0" t="s">
        <v>72</v>
      </c>
      <c r="D429" s="1" t="n">
        <v>1.5497745</v>
      </c>
      <c r="E429" s="1" t="n">
        <v>0.84982765</v>
      </c>
    </row>
    <row r="430" customFormat="false" ht="13" hidden="false" customHeight="false" outlineLevel="0" collapsed="false">
      <c r="A430" s="0" t="n">
        <v>9</v>
      </c>
      <c r="B430" s="0" t="n">
        <v>34</v>
      </c>
      <c r="C430" s="0" t="s">
        <v>72</v>
      </c>
      <c r="D430" s="1" t="n">
        <v>1.7142415</v>
      </c>
      <c r="E430" s="1" t="n">
        <v>1.0123819</v>
      </c>
    </row>
    <row r="431" customFormat="false" ht="13" hidden="false" customHeight="false" outlineLevel="0" collapsed="false">
      <c r="A431" s="0" t="n">
        <v>9</v>
      </c>
      <c r="B431" s="0" t="n">
        <v>35</v>
      </c>
      <c r="C431" s="0" t="s">
        <v>72</v>
      </c>
      <c r="D431" s="1" t="n">
        <v>1.8737466</v>
      </c>
      <c r="E431" s="1" t="n">
        <v>1.1699743</v>
      </c>
    </row>
    <row r="432" customFormat="false" ht="13" hidden="false" customHeight="false" outlineLevel="0" collapsed="false">
      <c r="A432" s="0" t="n">
        <v>9</v>
      </c>
      <c r="B432" s="0" t="n">
        <v>36</v>
      </c>
      <c r="C432" s="0" t="s">
        <v>72</v>
      </c>
      <c r="D432" s="1" t="n">
        <v>2.0297742</v>
      </c>
      <c r="E432" s="1" t="n">
        <v>1.3240892</v>
      </c>
    </row>
    <row r="433" customFormat="false" ht="13" hidden="false" customHeight="false" outlineLevel="0" collapsed="false">
      <c r="A433" s="0" t="n">
        <v>9</v>
      </c>
      <c r="B433" s="0" t="n">
        <v>37</v>
      </c>
      <c r="C433" s="0" t="s">
        <v>72</v>
      </c>
      <c r="D433" s="1" t="n">
        <v>2.1791277</v>
      </c>
      <c r="E433" s="1" t="n">
        <v>1.47153</v>
      </c>
    </row>
    <row r="434" customFormat="false" ht="13" hidden="false" customHeight="false" outlineLevel="0" collapsed="false">
      <c r="A434" s="0" t="n">
        <v>9</v>
      </c>
      <c r="B434" s="0" t="n">
        <v>38</v>
      </c>
      <c r="C434" s="0" t="s">
        <v>72</v>
      </c>
      <c r="D434" s="1" t="n">
        <v>2.3218434</v>
      </c>
      <c r="E434" s="1" t="n">
        <v>1.6123329</v>
      </c>
    </row>
    <row r="435" customFormat="false" ht="13" hidden="false" customHeight="false" outlineLevel="0" collapsed="false">
      <c r="A435" s="0" t="n">
        <v>9</v>
      </c>
      <c r="B435" s="0" t="n">
        <v>39</v>
      </c>
      <c r="C435" s="0" t="s">
        <v>72</v>
      </c>
      <c r="D435" s="1" t="n">
        <v>2.4570117</v>
      </c>
      <c r="E435" s="1" t="n">
        <v>1.7455884</v>
      </c>
    </row>
    <row r="436" customFormat="false" ht="13" hidden="false" customHeight="false" outlineLevel="0" collapsed="false">
      <c r="A436" s="0" t="n">
        <v>9</v>
      </c>
      <c r="B436" s="0" t="n">
        <v>40</v>
      </c>
      <c r="C436" s="0" t="s">
        <v>72</v>
      </c>
      <c r="D436" s="1" t="n">
        <v>2.5863116</v>
      </c>
      <c r="E436" s="1" t="n">
        <v>1.8729756</v>
      </c>
    </row>
    <row r="437" customFormat="false" ht="13" hidden="false" customHeight="false" outlineLevel="0" collapsed="false">
      <c r="A437" s="0" t="n">
        <v>9</v>
      </c>
      <c r="B437" s="0" t="n">
        <v>41</v>
      </c>
      <c r="C437" s="0" t="s">
        <v>72</v>
      </c>
      <c r="D437" s="1" t="n">
        <v>2.709832</v>
      </c>
      <c r="E437" s="1" t="n">
        <v>1.9945832</v>
      </c>
    </row>
    <row r="438" customFormat="false" ht="13" hidden="false" customHeight="false" outlineLevel="0" collapsed="false">
      <c r="A438" s="0" t="n">
        <v>9</v>
      </c>
      <c r="B438" s="0" t="n">
        <v>42</v>
      </c>
      <c r="C438" s="0" t="s">
        <v>72</v>
      </c>
      <c r="D438" s="1" t="n">
        <v>2.8301857</v>
      </c>
      <c r="E438" s="1" t="n">
        <v>2.1130242</v>
      </c>
    </row>
    <row r="439" customFormat="false" ht="13" hidden="false" customHeight="false" outlineLevel="0" collapsed="false">
      <c r="A439" s="0" t="n">
        <v>9</v>
      </c>
      <c r="B439" s="0" t="n">
        <v>43</v>
      </c>
      <c r="C439" s="0" t="s">
        <v>72</v>
      </c>
      <c r="D439" s="1" t="n">
        <v>2.9417858</v>
      </c>
      <c r="E439" s="1" t="n">
        <v>2.2227116</v>
      </c>
    </row>
    <row r="440" customFormat="false" ht="13" hidden="false" customHeight="false" outlineLevel="0" collapsed="false">
      <c r="A440" s="0" t="n">
        <v>9</v>
      </c>
      <c r="B440" s="0" t="n">
        <v>44</v>
      </c>
      <c r="C440" s="0" t="s">
        <v>72</v>
      </c>
      <c r="D440" s="1" t="n">
        <v>3.0471022</v>
      </c>
      <c r="E440" s="1" t="n">
        <v>2.3261154</v>
      </c>
    </row>
    <row r="441" customFormat="false" ht="13" hidden="false" customHeight="false" outlineLevel="0" collapsed="false">
      <c r="A441" s="0" t="n">
        <v>9</v>
      </c>
      <c r="B441" s="0" t="n">
        <v>45</v>
      </c>
      <c r="C441" s="0" t="s">
        <v>72</v>
      </c>
      <c r="D441" s="1" t="n">
        <v>3.1321423</v>
      </c>
      <c r="E441" s="1" t="n">
        <v>2.4092426</v>
      </c>
    </row>
    <row r="442" customFormat="false" ht="13" hidden="false" customHeight="false" outlineLevel="0" collapsed="false">
      <c r="A442" s="0" t="n">
        <v>10</v>
      </c>
      <c r="B442" s="0" t="n">
        <v>1</v>
      </c>
      <c r="C442" s="0" t="s">
        <v>72</v>
      </c>
      <c r="D442" s="1" t="n">
        <v>0.6513793</v>
      </c>
      <c r="E442" s="1" t="n">
        <v>0.0021728892</v>
      </c>
    </row>
    <row r="443" customFormat="false" ht="13" hidden="false" customHeight="false" outlineLevel="0" collapsed="false">
      <c r="A443" s="0" t="n">
        <v>10</v>
      </c>
      <c r="B443" s="0" t="n">
        <v>2</v>
      </c>
      <c r="C443" s="0" t="s">
        <v>72</v>
      </c>
      <c r="D443" s="1" t="n">
        <v>0.65076745</v>
      </c>
      <c r="E443" s="1" t="n">
        <v>-0.0006039642</v>
      </c>
    </row>
    <row r="444" customFormat="false" ht="13" hidden="false" customHeight="false" outlineLevel="0" collapsed="false">
      <c r="A444" s="0" t="n">
        <v>10</v>
      </c>
      <c r="B444" s="0" t="n">
        <v>3</v>
      </c>
      <c r="C444" s="0" t="s">
        <v>72</v>
      </c>
      <c r="D444" s="1" t="n">
        <v>0.65101445</v>
      </c>
      <c r="E444" s="1" t="n">
        <v>-0.0025219743</v>
      </c>
    </row>
    <row r="445" customFormat="false" ht="13" hidden="false" customHeight="false" outlineLevel="0" collapsed="false">
      <c r="A445" s="0" t="n">
        <v>10</v>
      </c>
      <c r="B445" s="0" t="n">
        <v>4</v>
      </c>
      <c r="C445" s="0" t="s">
        <v>72</v>
      </c>
      <c r="D445" s="1" t="n">
        <v>0.6540947</v>
      </c>
      <c r="E445" s="1" t="n">
        <v>-0.0016067369</v>
      </c>
    </row>
    <row r="446" customFormat="false" ht="13" hidden="false" customHeight="false" outlineLevel="0" collapsed="false">
      <c r="A446" s="0" t="n">
        <v>10</v>
      </c>
      <c r="B446" s="0" t="n">
        <v>5</v>
      </c>
      <c r="C446" s="0" t="s">
        <v>72</v>
      </c>
      <c r="D446" s="1" t="n">
        <v>0.6584695</v>
      </c>
      <c r="E446" s="1" t="n">
        <v>0.00060305354</v>
      </c>
    </row>
    <row r="447" customFormat="false" ht="13" hidden="false" customHeight="false" outlineLevel="0" collapsed="false">
      <c r="A447" s="0" t="n">
        <v>10</v>
      </c>
      <c r="B447" s="0" t="n">
        <v>6</v>
      </c>
      <c r="C447" s="0" t="s">
        <v>72</v>
      </c>
      <c r="D447" s="1" t="n">
        <v>0.6606892</v>
      </c>
      <c r="E447" s="1" t="n">
        <v>0.00065771886</v>
      </c>
    </row>
    <row r="448" customFormat="false" ht="13" hidden="false" customHeight="false" outlineLevel="0" collapsed="false">
      <c r="A448" s="0" t="n">
        <v>10</v>
      </c>
      <c r="B448" s="0" t="n">
        <v>7</v>
      </c>
      <c r="C448" s="0" t="s">
        <v>72</v>
      </c>
      <c r="D448" s="1" t="n">
        <v>0.66199076</v>
      </c>
      <c r="E448" s="1" t="n">
        <v>-0.0002057061</v>
      </c>
    </row>
    <row r="449" customFormat="false" ht="13" hidden="false" customHeight="false" outlineLevel="0" collapsed="false">
      <c r="A449" s="0" t="n">
        <v>10</v>
      </c>
      <c r="B449" s="0" t="n">
        <v>8</v>
      </c>
      <c r="C449" s="0" t="s">
        <v>72</v>
      </c>
      <c r="D449" s="1" t="n">
        <v>0.6645188</v>
      </c>
      <c r="E449" s="1" t="n">
        <v>0.00015729408</v>
      </c>
    </row>
    <row r="450" customFormat="false" ht="13" hidden="false" customHeight="false" outlineLevel="0" collapsed="false">
      <c r="A450" s="0" t="n">
        <v>10</v>
      </c>
      <c r="B450" s="0" t="n">
        <v>9</v>
      </c>
      <c r="C450" s="0" t="s">
        <v>72</v>
      </c>
      <c r="D450" s="1" t="n">
        <v>0.66807747</v>
      </c>
      <c r="E450" s="1" t="n">
        <v>0.0015509778</v>
      </c>
    </row>
    <row r="451" customFormat="false" ht="13" hidden="false" customHeight="false" outlineLevel="0" collapsed="false">
      <c r="A451" s="0" t="n">
        <v>10</v>
      </c>
      <c r="B451" s="0" t="n">
        <v>10</v>
      </c>
      <c r="C451" s="0" t="s">
        <v>72</v>
      </c>
      <c r="D451" s="1" t="n">
        <v>0.67017555</v>
      </c>
      <c r="E451" s="1" t="n">
        <v>0.0014840496</v>
      </c>
    </row>
    <row r="452" customFormat="false" ht="13" hidden="false" customHeight="false" outlineLevel="0" collapsed="false">
      <c r="A452" s="0" t="n">
        <v>10</v>
      </c>
      <c r="B452" s="0" t="n">
        <v>11</v>
      </c>
      <c r="C452" s="0" t="s">
        <v>72</v>
      </c>
      <c r="D452" s="1" t="n">
        <v>0.67140937</v>
      </c>
      <c r="E452" s="1" t="n">
        <v>0.0005528542</v>
      </c>
    </row>
    <row r="453" customFormat="false" ht="13" hidden="false" customHeight="false" outlineLevel="0" collapsed="false">
      <c r="A453" s="0" t="n">
        <v>10</v>
      </c>
      <c r="B453" s="0" t="n">
        <v>12</v>
      </c>
      <c r="C453" s="0" t="s">
        <v>72</v>
      </c>
      <c r="D453" s="1" t="n">
        <v>0.6724877</v>
      </c>
      <c r="E453" s="1" t="n">
        <v>-0.0005338498</v>
      </c>
    </row>
    <row r="454" customFormat="false" ht="13" hidden="false" customHeight="false" outlineLevel="0" collapsed="false">
      <c r="A454" s="0" t="n">
        <v>10</v>
      </c>
      <c r="B454" s="0" t="n">
        <v>13</v>
      </c>
      <c r="C454" s="0" t="s">
        <v>72</v>
      </c>
      <c r="D454" s="1" t="n">
        <v>0.67471755</v>
      </c>
      <c r="E454" s="1" t="n">
        <v>-0.00046899205</v>
      </c>
    </row>
    <row r="455" customFormat="false" ht="13" hidden="false" customHeight="false" outlineLevel="0" collapsed="false">
      <c r="A455" s="0" t="n">
        <v>10</v>
      </c>
      <c r="B455" s="0" t="n">
        <v>14</v>
      </c>
      <c r="C455" s="0" t="s">
        <v>72</v>
      </c>
      <c r="D455" s="1" t="n">
        <v>0.67905843</v>
      </c>
      <c r="E455" s="1" t="n">
        <v>0.0017068834</v>
      </c>
    </row>
    <row r="456" customFormat="false" ht="13" hidden="false" customHeight="false" outlineLevel="0" collapsed="false">
      <c r="A456" s="0" t="n">
        <v>10</v>
      </c>
      <c r="B456" s="0" t="n">
        <v>15</v>
      </c>
      <c r="C456" s="0" t="s">
        <v>72</v>
      </c>
      <c r="D456" s="1" t="n">
        <v>0.6808519</v>
      </c>
      <c r="E456" s="1" t="n">
        <v>0.001335316</v>
      </c>
    </row>
    <row r="457" customFormat="false" ht="13" hidden="false" customHeight="false" outlineLevel="0" collapsed="false">
      <c r="A457" s="0" t="n">
        <v>10</v>
      </c>
      <c r="B457" s="0" t="n">
        <v>16</v>
      </c>
      <c r="C457" s="0" t="s">
        <v>72</v>
      </c>
      <c r="D457" s="1" t="n">
        <v>0.68242306</v>
      </c>
      <c r="E457" s="1" t="n">
        <v>0.00074148277</v>
      </c>
    </row>
    <row r="458" customFormat="false" ht="13" hidden="false" customHeight="false" outlineLevel="0" collapsed="false">
      <c r="A458" s="0" t="n">
        <v>10</v>
      </c>
      <c r="B458" s="0" t="n">
        <v>17</v>
      </c>
      <c r="C458" s="0" t="s">
        <v>72</v>
      </c>
      <c r="D458" s="1" t="n">
        <v>0.6840466</v>
      </c>
      <c r="E458" s="1" t="n">
        <v>0.00020004206</v>
      </c>
    </row>
    <row r="459" customFormat="false" ht="13" hidden="false" customHeight="false" outlineLevel="0" collapsed="false">
      <c r="A459" s="0" t="n">
        <v>10</v>
      </c>
      <c r="B459" s="0" t="n">
        <v>18</v>
      </c>
      <c r="C459" s="0" t="s">
        <v>72</v>
      </c>
      <c r="D459" s="1" t="n">
        <v>0.685874</v>
      </c>
      <c r="E459" s="1" t="n">
        <v>-0.00013761035</v>
      </c>
    </row>
    <row r="460" customFormat="false" ht="13" hidden="false" customHeight="false" outlineLevel="0" collapsed="false">
      <c r="A460" s="0" t="n">
        <v>10</v>
      </c>
      <c r="B460" s="0" t="n">
        <v>19</v>
      </c>
      <c r="C460" s="0" t="s">
        <v>72</v>
      </c>
      <c r="D460" s="1" t="n">
        <v>0.68749106</v>
      </c>
      <c r="E460" s="1" t="n">
        <v>-0.00068554794</v>
      </c>
    </row>
    <row r="461" customFormat="false" ht="13" hidden="false" customHeight="false" outlineLevel="0" collapsed="false">
      <c r="A461" s="0" t="n">
        <v>10</v>
      </c>
      <c r="B461" s="0" t="n">
        <v>20</v>
      </c>
      <c r="C461" s="0" t="s">
        <v>72</v>
      </c>
      <c r="D461" s="1" t="n">
        <v>0.68935436</v>
      </c>
      <c r="E461" s="1" t="n">
        <v>-0.0009872587</v>
      </c>
    </row>
    <row r="462" customFormat="false" ht="13" hidden="false" customHeight="false" outlineLevel="0" collapsed="false">
      <c r="A462" s="0" t="n">
        <v>10</v>
      </c>
      <c r="B462" s="0" t="n">
        <v>21</v>
      </c>
      <c r="C462" s="0" t="s">
        <v>72</v>
      </c>
      <c r="D462" s="1" t="n">
        <v>0.6914706</v>
      </c>
      <c r="E462" s="1" t="n">
        <v>-0.0010360074</v>
      </c>
    </row>
    <row r="463" customFormat="false" ht="13" hidden="false" customHeight="false" outlineLevel="0" collapsed="false">
      <c r="A463" s="0" t="n">
        <v>10</v>
      </c>
      <c r="B463" s="0" t="n">
        <v>22</v>
      </c>
      <c r="C463" s="0" t="s">
        <v>72</v>
      </c>
      <c r="D463" s="1" t="n">
        <v>0.69348544</v>
      </c>
      <c r="E463" s="1" t="n">
        <v>-0.0011862033</v>
      </c>
    </row>
    <row r="464" customFormat="false" ht="13" hidden="false" customHeight="false" outlineLevel="0" collapsed="false">
      <c r="A464" s="0" t="n">
        <v>10</v>
      </c>
      <c r="B464" s="0" t="n">
        <v>23</v>
      </c>
      <c r="C464" s="0" t="s">
        <v>72</v>
      </c>
      <c r="D464" s="1" t="n">
        <v>0.69721687</v>
      </c>
      <c r="E464" s="1" t="n">
        <v>0.00038021468</v>
      </c>
    </row>
    <row r="465" customFormat="false" ht="13" hidden="false" customHeight="false" outlineLevel="0" collapsed="false">
      <c r="A465" s="0" t="n">
        <v>10</v>
      </c>
      <c r="B465" s="0" t="n">
        <v>24</v>
      </c>
      <c r="C465" s="0" t="s">
        <v>72</v>
      </c>
      <c r="D465" s="1" t="n">
        <v>0.70287555</v>
      </c>
      <c r="E465" s="1" t="n">
        <v>0.0038738893</v>
      </c>
    </row>
    <row r="466" customFormat="false" ht="13" hidden="false" customHeight="false" outlineLevel="0" collapsed="false">
      <c r="A466" s="0" t="n">
        <v>10</v>
      </c>
      <c r="B466" s="0" t="n">
        <v>25</v>
      </c>
      <c r="C466" s="0" t="s">
        <v>72</v>
      </c>
      <c r="D466" s="1" t="n">
        <v>0.7129559</v>
      </c>
      <c r="E466" s="1" t="n">
        <v>0.011789215</v>
      </c>
    </row>
    <row r="467" customFormat="false" ht="13" hidden="false" customHeight="false" outlineLevel="0" collapsed="false">
      <c r="A467" s="0" t="n">
        <v>10</v>
      </c>
      <c r="B467" s="0" t="n">
        <v>26</v>
      </c>
      <c r="C467" s="0" t="s">
        <v>72</v>
      </c>
      <c r="D467" s="1" t="n">
        <v>0.7319669</v>
      </c>
      <c r="E467" s="1" t="n">
        <v>0.028635224</v>
      </c>
    </row>
    <row r="468" customFormat="false" ht="13" hidden="false" customHeight="false" outlineLevel="0" collapsed="false">
      <c r="A468" s="0" t="n">
        <v>10</v>
      </c>
      <c r="B468" s="0" t="n">
        <v>27</v>
      </c>
      <c r="C468" s="0" t="s">
        <v>72</v>
      </c>
      <c r="D468" s="1" t="n">
        <v>0.7657899</v>
      </c>
      <c r="E468" s="1" t="n">
        <v>0.060293227</v>
      </c>
    </row>
    <row r="469" customFormat="false" ht="13" hidden="false" customHeight="false" outlineLevel="0" collapsed="false">
      <c r="A469" s="0" t="n">
        <v>10</v>
      </c>
      <c r="B469" s="0" t="n">
        <v>28</v>
      </c>
      <c r="C469" s="0" t="s">
        <v>72</v>
      </c>
      <c r="D469" s="1" t="n">
        <v>0.8294396</v>
      </c>
      <c r="E469" s="1" t="n">
        <v>0.12177787</v>
      </c>
    </row>
    <row r="470" customFormat="false" ht="13" hidden="false" customHeight="false" outlineLevel="0" collapsed="false">
      <c r="A470" s="0" t="n">
        <v>10</v>
      </c>
      <c r="B470" s="0" t="n">
        <v>29</v>
      </c>
      <c r="C470" s="0" t="s">
        <v>72</v>
      </c>
      <c r="D470" s="1" t="n">
        <v>0.93643755</v>
      </c>
      <c r="E470" s="1" t="n">
        <v>0.22661082</v>
      </c>
    </row>
    <row r="471" customFormat="false" ht="13" hidden="false" customHeight="false" outlineLevel="0" collapsed="false">
      <c r="A471" s="0" t="n">
        <v>10</v>
      </c>
      <c r="B471" s="0" t="n">
        <v>30</v>
      </c>
      <c r="C471" s="0" t="s">
        <v>72</v>
      </c>
      <c r="D471" s="1" t="n">
        <v>1.0857985</v>
      </c>
      <c r="E471" s="1" t="n">
        <v>0.37380677</v>
      </c>
    </row>
    <row r="472" customFormat="false" ht="13" hidden="false" customHeight="false" outlineLevel="0" collapsed="false">
      <c r="A472" s="0" t="n">
        <v>10</v>
      </c>
      <c r="B472" s="0" t="n">
        <v>31</v>
      </c>
      <c r="C472" s="0" t="s">
        <v>72</v>
      </c>
      <c r="D472" s="1" t="n">
        <v>1.2571051</v>
      </c>
      <c r="E472" s="1" t="n">
        <v>0.54294837</v>
      </c>
    </row>
    <row r="473" customFormat="false" ht="13" hidden="false" customHeight="false" outlineLevel="0" collapsed="false">
      <c r="A473" s="0" t="n">
        <v>10</v>
      </c>
      <c r="B473" s="0" t="n">
        <v>32</v>
      </c>
      <c r="C473" s="0" t="s">
        <v>72</v>
      </c>
      <c r="D473" s="1" t="n">
        <v>1.4313853</v>
      </c>
      <c r="E473" s="1" t="n">
        <v>0.7150635</v>
      </c>
    </row>
    <row r="474" customFormat="false" ht="13" hidden="false" customHeight="false" outlineLevel="0" collapsed="false">
      <c r="A474" s="0" t="n">
        <v>10</v>
      </c>
      <c r="B474" s="0" t="n">
        <v>33</v>
      </c>
      <c r="C474" s="0" t="s">
        <v>72</v>
      </c>
      <c r="D474" s="1" t="n">
        <v>1.6022263</v>
      </c>
      <c r="E474" s="1" t="n">
        <v>0.8837395</v>
      </c>
    </row>
    <row r="475" customFormat="false" ht="13" hidden="false" customHeight="false" outlineLevel="0" collapsed="false">
      <c r="A475" s="0" t="n">
        <v>10</v>
      </c>
      <c r="B475" s="0" t="n">
        <v>34</v>
      </c>
      <c r="C475" s="0" t="s">
        <v>72</v>
      </c>
      <c r="D475" s="1" t="n">
        <v>1.7670894</v>
      </c>
      <c r="E475" s="1" t="n">
        <v>1.0464376</v>
      </c>
    </row>
    <row r="476" customFormat="false" ht="13" hidden="false" customHeight="false" outlineLevel="0" collapsed="false">
      <c r="A476" s="0" t="n">
        <v>10</v>
      </c>
      <c r="B476" s="0" t="n">
        <v>35</v>
      </c>
      <c r="C476" s="0" t="s">
        <v>72</v>
      </c>
      <c r="D476" s="1" t="n">
        <v>1.9304686</v>
      </c>
      <c r="E476" s="1" t="n">
        <v>1.2076517</v>
      </c>
    </row>
    <row r="477" customFormat="false" ht="13" hidden="false" customHeight="false" outlineLevel="0" collapsed="false">
      <c r="A477" s="0" t="n">
        <v>10</v>
      </c>
      <c r="B477" s="0" t="n">
        <v>36</v>
      </c>
      <c r="C477" s="0" t="s">
        <v>72</v>
      </c>
      <c r="D477" s="1" t="n">
        <v>2.0885828</v>
      </c>
      <c r="E477" s="1" t="n">
        <v>1.363601</v>
      </c>
    </row>
    <row r="478" customFormat="false" ht="13" hidden="false" customHeight="false" outlineLevel="0" collapsed="false">
      <c r="A478" s="0" t="n">
        <v>10</v>
      </c>
      <c r="B478" s="0" t="n">
        <v>37</v>
      </c>
      <c r="C478" s="0" t="s">
        <v>72</v>
      </c>
      <c r="D478" s="1" t="n">
        <v>2.236863</v>
      </c>
      <c r="E478" s="1" t="n">
        <v>1.509716</v>
      </c>
    </row>
    <row r="479" customFormat="false" ht="13" hidden="false" customHeight="false" outlineLevel="0" collapsed="false">
      <c r="A479" s="0" t="n">
        <v>10</v>
      </c>
      <c r="B479" s="0" t="n">
        <v>38</v>
      </c>
      <c r="C479" s="0" t="s">
        <v>72</v>
      </c>
      <c r="D479" s="1" t="n">
        <v>2.3768086</v>
      </c>
      <c r="E479" s="1" t="n">
        <v>1.6474968</v>
      </c>
    </row>
    <row r="480" customFormat="false" ht="13" hidden="false" customHeight="false" outlineLevel="0" collapsed="false">
      <c r="A480" s="0" t="n">
        <v>10</v>
      </c>
      <c r="B480" s="0" t="n">
        <v>39</v>
      </c>
      <c r="C480" s="0" t="s">
        <v>72</v>
      </c>
      <c r="D480" s="1" t="n">
        <v>2.5144897</v>
      </c>
      <c r="E480" s="1" t="n">
        <v>1.7830129</v>
      </c>
    </row>
    <row r="481" customFormat="false" ht="13" hidden="false" customHeight="false" outlineLevel="0" collapsed="false">
      <c r="A481" s="0" t="n">
        <v>10</v>
      </c>
      <c r="B481" s="0" t="n">
        <v>40</v>
      </c>
      <c r="C481" s="0" t="s">
        <v>72</v>
      </c>
      <c r="D481" s="1" t="n">
        <v>2.646045</v>
      </c>
      <c r="E481" s="1" t="n">
        <v>1.9124031</v>
      </c>
    </row>
    <row r="482" customFormat="false" ht="13" hidden="false" customHeight="false" outlineLevel="0" collapsed="false">
      <c r="A482" s="0" t="n">
        <v>10</v>
      </c>
      <c r="B482" s="0" t="n">
        <v>41</v>
      </c>
      <c r="C482" s="0" t="s">
        <v>72</v>
      </c>
      <c r="D482" s="1" t="n">
        <v>2.771834</v>
      </c>
      <c r="E482" s="1" t="n">
        <v>2.036027</v>
      </c>
    </row>
    <row r="483" customFormat="false" ht="13" hidden="false" customHeight="false" outlineLevel="0" collapsed="false">
      <c r="A483" s="0" t="n">
        <v>10</v>
      </c>
      <c r="B483" s="0" t="n">
        <v>42</v>
      </c>
      <c r="C483" s="0" t="s">
        <v>72</v>
      </c>
      <c r="D483" s="1" t="n">
        <v>2.8897014</v>
      </c>
      <c r="E483" s="1" t="n">
        <v>2.1517296</v>
      </c>
    </row>
    <row r="484" customFormat="false" ht="13" hidden="false" customHeight="false" outlineLevel="0" collapsed="false">
      <c r="A484" s="0" t="n">
        <v>10</v>
      </c>
      <c r="B484" s="0" t="n">
        <v>43</v>
      </c>
      <c r="C484" s="0" t="s">
        <v>72</v>
      </c>
      <c r="D484" s="1" t="n">
        <v>3.0021217</v>
      </c>
      <c r="E484" s="1" t="n">
        <v>2.2619848</v>
      </c>
    </row>
    <row r="485" customFormat="false" ht="13" hidden="false" customHeight="false" outlineLevel="0" collapsed="false">
      <c r="A485" s="0" t="n">
        <v>10</v>
      </c>
      <c r="B485" s="0" t="n">
        <v>44</v>
      </c>
      <c r="C485" s="0" t="s">
        <v>72</v>
      </c>
      <c r="D485" s="1" t="n">
        <v>3.1067193</v>
      </c>
      <c r="E485" s="1" t="n">
        <v>2.3644173</v>
      </c>
    </row>
    <row r="486" customFormat="false" ht="13" hidden="false" customHeight="false" outlineLevel="0" collapsed="false">
      <c r="A486" s="0" t="n">
        <v>10</v>
      </c>
      <c r="B486" s="0" t="n">
        <v>45</v>
      </c>
      <c r="C486" s="0" t="s">
        <v>72</v>
      </c>
      <c r="D486" s="1" t="n">
        <v>3.1915917</v>
      </c>
      <c r="E486" s="1" t="n">
        <v>2.4471247</v>
      </c>
    </row>
    <row r="487" customFormat="false" ht="13" hidden="false" customHeight="false" outlineLevel="0" collapsed="false">
      <c r="A487" s="0" t="n">
        <v>11</v>
      </c>
      <c r="B487" s="0" t="n">
        <v>1</v>
      </c>
      <c r="C487" s="0" t="s">
        <v>72</v>
      </c>
      <c r="D487" s="1" t="n">
        <v>0.6590593</v>
      </c>
      <c r="E487" s="1" t="n">
        <v>0.0032274798</v>
      </c>
    </row>
    <row r="488" customFormat="false" ht="13" hidden="false" customHeight="false" outlineLevel="0" collapsed="false">
      <c r="A488" s="0" t="n">
        <v>11</v>
      </c>
      <c r="B488" s="0" t="n">
        <v>2</v>
      </c>
      <c r="C488" s="0" t="s">
        <v>72</v>
      </c>
      <c r="D488" s="1" t="n">
        <v>0.6595603</v>
      </c>
      <c r="E488" s="1" t="n">
        <v>0.0019963987</v>
      </c>
    </row>
    <row r="489" customFormat="false" ht="13" hidden="false" customHeight="false" outlineLevel="0" collapsed="false">
      <c r="A489" s="0" t="n">
        <v>11</v>
      </c>
      <c r="B489" s="0" t="n">
        <v>3</v>
      </c>
      <c r="C489" s="0" t="s">
        <v>72</v>
      </c>
      <c r="D489" s="1" t="n">
        <v>0.6600138</v>
      </c>
      <c r="E489" s="1" t="n">
        <v>0.0007177532</v>
      </c>
    </row>
    <row r="490" customFormat="false" ht="13" hidden="false" customHeight="false" outlineLevel="0" collapsed="false">
      <c r="A490" s="0" t="n">
        <v>11</v>
      </c>
      <c r="B490" s="0" t="n">
        <v>4</v>
      </c>
      <c r="C490" s="0" t="s">
        <v>72</v>
      </c>
      <c r="D490" s="1" t="n">
        <v>0.66098595</v>
      </c>
      <c r="E490" s="1" t="n">
        <v>-4.221272E-005</v>
      </c>
    </row>
    <row r="491" customFormat="false" ht="13" hidden="false" customHeight="false" outlineLevel="0" collapsed="false">
      <c r="A491" s="0" t="n">
        <v>11</v>
      </c>
      <c r="B491" s="0" t="n">
        <v>5</v>
      </c>
      <c r="C491" s="0" t="s">
        <v>72</v>
      </c>
      <c r="D491" s="1" t="n">
        <v>0.66206783</v>
      </c>
      <c r="E491" s="1" t="n">
        <v>-0.0006924465</v>
      </c>
    </row>
    <row r="492" customFormat="false" ht="13" hidden="false" customHeight="false" outlineLevel="0" collapsed="false">
      <c r="A492" s="0" t="n">
        <v>11</v>
      </c>
      <c r="B492" s="0" t="n">
        <v>6</v>
      </c>
      <c r="C492" s="0" t="s">
        <v>72</v>
      </c>
      <c r="D492" s="1" t="n">
        <v>0.6640313</v>
      </c>
      <c r="E492" s="1" t="n">
        <v>-0.00046106798</v>
      </c>
    </row>
    <row r="493" customFormat="false" ht="13" hidden="false" customHeight="false" outlineLevel="0" collapsed="false">
      <c r="A493" s="0" t="n">
        <v>11</v>
      </c>
      <c r="B493" s="0" t="n">
        <v>7</v>
      </c>
      <c r="C493" s="0" t="s">
        <v>72</v>
      </c>
      <c r="D493" s="1" t="n">
        <v>0.666162</v>
      </c>
      <c r="E493" s="1" t="n">
        <v>-6.249841E-005</v>
      </c>
    </row>
    <row r="494" customFormat="false" ht="13" hidden="false" customHeight="false" outlineLevel="0" collapsed="false">
      <c r="A494" s="0" t="n">
        <v>11</v>
      </c>
      <c r="B494" s="0" t="n">
        <v>8</v>
      </c>
      <c r="C494" s="0" t="s">
        <v>72</v>
      </c>
      <c r="D494" s="1" t="n">
        <v>0.6687728</v>
      </c>
      <c r="E494" s="1" t="n">
        <v>0.00081618654</v>
      </c>
    </row>
    <row r="495" customFormat="false" ht="13" hidden="false" customHeight="false" outlineLevel="0" collapsed="false">
      <c r="A495" s="0" t="n">
        <v>11</v>
      </c>
      <c r="B495" s="0" t="n">
        <v>9</v>
      </c>
      <c r="C495" s="0" t="s">
        <v>72</v>
      </c>
      <c r="D495" s="1" t="n">
        <v>0.671263</v>
      </c>
      <c r="E495" s="1" t="n">
        <v>0.0015742318</v>
      </c>
    </row>
    <row r="496" customFormat="false" ht="13" hidden="false" customHeight="false" outlineLevel="0" collapsed="false">
      <c r="A496" s="0" t="n">
        <v>11</v>
      </c>
      <c r="B496" s="0" t="n">
        <v>10</v>
      </c>
      <c r="C496" s="0" t="s">
        <v>72</v>
      </c>
      <c r="D496" s="1" t="n">
        <v>0.6716068</v>
      </c>
      <c r="E496" s="1" t="n">
        <v>0.00018591364</v>
      </c>
    </row>
    <row r="497" customFormat="false" ht="13" hidden="false" customHeight="false" outlineLevel="0" collapsed="false">
      <c r="A497" s="0" t="n">
        <v>11</v>
      </c>
      <c r="B497" s="0" t="n">
        <v>11</v>
      </c>
      <c r="C497" s="0" t="s">
        <v>72</v>
      </c>
      <c r="D497" s="1" t="n">
        <v>0.672421</v>
      </c>
      <c r="E497" s="1" t="n">
        <v>-0.0007320046</v>
      </c>
    </row>
    <row r="498" customFormat="false" ht="13" hidden="false" customHeight="false" outlineLevel="0" collapsed="false">
      <c r="A498" s="0" t="n">
        <v>11</v>
      </c>
      <c r="B498" s="0" t="n">
        <v>12</v>
      </c>
      <c r="C498" s="0" t="s">
        <v>72</v>
      </c>
      <c r="D498" s="1" t="n">
        <v>0.67346454</v>
      </c>
      <c r="E498" s="1" t="n">
        <v>-0.0014205641</v>
      </c>
    </row>
    <row r="499" customFormat="false" ht="13" hidden="false" customHeight="false" outlineLevel="0" collapsed="false">
      <c r="A499" s="0" t="n">
        <v>11</v>
      </c>
      <c r="B499" s="0" t="n">
        <v>13</v>
      </c>
      <c r="C499" s="0" t="s">
        <v>72</v>
      </c>
      <c r="D499" s="1" t="n">
        <v>0.6762593</v>
      </c>
      <c r="E499" s="1" t="n">
        <v>-0.00035793925</v>
      </c>
    </row>
    <row r="500" customFormat="false" ht="13" hidden="false" customHeight="false" outlineLevel="0" collapsed="false">
      <c r="A500" s="0" t="n">
        <v>11</v>
      </c>
      <c r="B500" s="0" t="n">
        <v>14</v>
      </c>
      <c r="C500" s="0" t="s">
        <v>72</v>
      </c>
      <c r="D500" s="1" t="n">
        <v>0.6788687</v>
      </c>
      <c r="E500" s="1" t="n">
        <v>0.0005193748</v>
      </c>
    </row>
    <row r="501" customFormat="false" ht="13" hidden="false" customHeight="false" outlineLevel="0" collapsed="false">
      <c r="A501" s="0" t="n">
        <v>11</v>
      </c>
      <c r="B501" s="0" t="n">
        <v>15</v>
      </c>
      <c r="C501" s="0" t="s">
        <v>72</v>
      </c>
      <c r="D501" s="1" t="n">
        <v>0.68017805</v>
      </c>
      <c r="E501" s="1" t="n">
        <v>9.6592354E-005</v>
      </c>
    </row>
    <row r="502" customFormat="false" ht="13" hidden="false" customHeight="false" outlineLevel="0" collapsed="false">
      <c r="A502" s="0" t="n">
        <v>11</v>
      </c>
      <c r="B502" s="0" t="n">
        <v>16</v>
      </c>
      <c r="C502" s="0" t="s">
        <v>72</v>
      </c>
      <c r="D502" s="1" t="n">
        <v>0.68186104</v>
      </c>
      <c r="E502" s="1" t="n">
        <v>4.7471418E-005</v>
      </c>
    </row>
    <row r="503" customFormat="false" ht="13" hidden="false" customHeight="false" outlineLevel="0" collapsed="false">
      <c r="A503" s="0" t="n">
        <v>11</v>
      </c>
      <c r="B503" s="0" t="n">
        <v>17</v>
      </c>
      <c r="C503" s="0" t="s">
        <v>72</v>
      </c>
      <c r="D503" s="1" t="n">
        <v>0.68200827</v>
      </c>
      <c r="E503" s="1" t="n">
        <v>-0.0015374228</v>
      </c>
    </row>
    <row r="504" customFormat="false" ht="13" hidden="false" customHeight="false" outlineLevel="0" collapsed="false">
      <c r="A504" s="0" t="n">
        <v>11</v>
      </c>
      <c r="B504" s="0" t="n">
        <v>18</v>
      </c>
      <c r="C504" s="0" t="s">
        <v>72</v>
      </c>
      <c r="D504" s="1" t="n">
        <v>0.68437064</v>
      </c>
      <c r="E504" s="1" t="n">
        <v>-0.00090717</v>
      </c>
    </row>
    <row r="505" customFormat="false" ht="13" hidden="false" customHeight="false" outlineLevel="0" collapsed="false">
      <c r="A505" s="0" t="n">
        <v>11</v>
      </c>
      <c r="B505" s="0" t="n">
        <v>19</v>
      </c>
      <c r="C505" s="0" t="s">
        <v>72</v>
      </c>
      <c r="D505" s="1" t="n">
        <v>0.68726337</v>
      </c>
      <c r="E505" s="1" t="n">
        <v>0.00025344494</v>
      </c>
    </row>
    <row r="506" customFormat="false" ht="13" hidden="false" customHeight="false" outlineLevel="0" collapsed="false">
      <c r="A506" s="0" t="n">
        <v>11</v>
      </c>
      <c r="B506" s="0" t="n">
        <v>20</v>
      </c>
      <c r="C506" s="0" t="s">
        <v>72</v>
      </c>
      <c r="D506" s="1" t="n">
        <v>0.6907444</v>
      </c>
      <c r="E506" s="1" t="n">
        <v>0.0020023577</v>
      </c>
    </row>
    <row r="507" customFormat="false" ht="13" hidden="false" customHeight="false" outlineLevel="0" collapsed="false">
      <c r="A507" s="0" t="n">
        <v>11</v>
      </c>
      <c r="B507" s="0" t="n">
        <v>21</v>
      </c>
      <c r="C507" s="0" t="s">
        <v>72</v>
      </c>
      <c r="D507" s="1" t="n">
        <v>0.6963987</v>
      </c>
      <c r="E507" s="1" t="n">
        <v>0.0059245154</v>
      </c>
    </row>
    <row r="508" customFormat="false" ht="13" hidden="false" customHeight="false" outlineLevel="0" collapsed="false">
      <c r="A508" s="0" t="n">
        <v>11</v>
      </c>
      <c r="B508" s="0" t="n">
        <v>22</v>
      </c>
      <c r="C508" s="0" t="s">
        <v>72</v>
      </c>
      <c r="D508" s="1" t="n">
        <v>0.7078364</v>
      </c>
      <c r="E508" s="1" t="n">
        <v>0.015630111</v>
      </c>
    </row>
    <row r="509" customFormat="false" ht="13" hidden="false" customHeight="false" outlineLevel="0" collapsed="false">
      <c r="A509" s="0" t="n">
        <v>11</v>
      </c>
      <c r="B509" s="0" t="n">
        <v>23</v>
      </c>
      <c r="C509" s="0" t="s">
        <v>72</v>
      </c>
      <c r="D509" s="1" t="n">
        <v>0.7265471</v>
      </c>
      <c r="E509" s="1" t="n">
        <v>0.032608725</v>
      </c>
    </row>
    <row r="510" customFormat="false" ht="13" hidden="false" customHeight="false" outlineLevel="0" collapsed="false">
      <c r="A510" s="0" t="n">
        <v>11</v>
      </c>
      <c r="B510" s="0" t="n">
        <v>24</v>
      </c>
      <c r="C510" s="0" t="s">
        <v>72</v>
      </c>
      <c r="D510" s="1" t="n">
        <v>0.76156694</v>
      </c>
      <c r="E510" s="1" t="n">
        <v>0.06589642</v>
      </c>
    </row>
    <row r="511" customFormat="false" ht="13" hidden="false" customHeight="false" outlineLevel="0" collapsed="false">
      <c r="A511" s="0" t="n">
        <v>11</v>
      </c>
      <c r="B511" s="0" t="n">
        <v>25</v>
      </c>
      <c r="C511" s="0" t="s">
        <v>72</v>
      </c>
      <c r="D511" s="1" t="n">
        <v>0.826528</v>
      </c>
      <c r="E511" s="1" t="n">
        <v>0.12912539</v>
      </c>
    </row>
    <row r="512" customFormat="false" ht="13" hidden="false" customHeight="false" outlineLevel="0" collapsed="false">
      <c r="A512" s="0" t="n">
        <v>11</v>
      </c>
      <c r="B512" s="0" t="n">
        <v>26</v>
      </c>
      <c r="C512" s="0" t="s">
        <v>72</v>
      </c>
      <c r="D512" s="1" t="n">
        <v>0.93700635</v>
      </c>
      <c r="E512" s="1" t="n">
        <v>0.2378716</v>
      </c>
    </row>
    <row r="513" customFormat="false" ht="13" hidden="false" customHeight="false" outlineLevel="0" collapsed="false">
      <c r="A513" s="0" t="n">
        <v>11</v>
      </c>
      <c r="B513" s="0" t="n">
        <v>27</v>
      </c>
      <c r="C513" s="0" t="s">
        <v>72</v>
      </c>
      <c r="D513" s="1" t="n">
        <v>1.0919698</v>
      </c>
      <c r="E513" s="1" t="n">
        <v>0.39110297</v>
      </c>
    </row>
    <row r="514" customFormat="false" ht="13" hidden="false" customHeight="false" outlineLevel="0" collapsed="false">
      <c r="A514" s="0" t="n">
        <v>11</v>
      </c>
      <c r="B514" s="0" t="n">
        <v>28</v>
      </c>
      <c r="C514" s="0" t="s">
        <v>72</v>
      </c>
      <c r="D514" s="1" t="n">
        <v>1.2675464</v>
      </c>
      <c r="E514" s="1" t="n">
        <v>0.5649474</v>
      </c>
    </row>
    <row r="515" customFormat="false" ht="13" hidden="false" customHeight="false" outlineLevel="0" collapsed="false">
      <c r="A515" s="0" t="n">
        <v>11</v>
      </c>
      <c r="B515" s="0" t="n">
        <v>29</v>
      </c>
      <c r="C515" s="0" t="s">
        <v>72</v>
      </c>
      <c r="D515" s="1" t="n">
        <v>1.4435699</v>
      </c>
      <c r="E515" s="1" t="n">
        <v>0.7392388</v>
      </c>
    </row>
    <row r="516" customFormat="false" ht="13" hidden="false" customHeight="false" outlineLevel="0" collapsed="false">
      <c r="A516" s="0" t="n">
        <v>11</v>
      </c>
      <c r="B516" s="0" t="n">
        <v>30</v>
      </c>
      <c r="C516" s="0" t="s">
        <v>72</v>
      </c>
      <c r="D516" s="1" t="n">
        <v>1.6174904</v>
      </c>
      <c r="E516" s="1" t="n">
        <v>0.9114272</v>
      </c>
    </row>
    <row r="517" customFormat="false" ht="13" hidden="false" customHeight="false" outlineLevel="0" collapsed="false">
      <c r="A517" s="0" t="n">
        <v>11</v>
      </c>
      <c r="B517" s="0" t="n">
        <v>31</v>
      </c>
      <c r="C517" s="0" t="s">
        <v>72</v>
      </c>
      <c r="D517" s="1" t="n">
        <v>1.789124</v>
      </c>
      <c r="E517" s="1" t="n">
        <v>1.0813286</v>
      </c>
    </row>
    <row r="518" customFormat="false" ht="13" hidden="false" customHeight="false" outlineLevel="0" collapsed="false">
      <c r="A518" s="0" t="n">
        <v>11</v>
      </c>
      <c r="B518" s="0" t="n">
        <v>32</v>
      </c>
      <c r="C518" s="0" t="s">
        <v>72</v>
      </c>
      <c r="D518" s="1" t="n">
        <v>1.9538666</v>
      </c>
      <c r="E518" s="1" t="n">
        <v>1.2443391</v>
      </c>
    </row>
    <row r="519" customFormat="false" ht="13" hidden="false" customHeight="false" outlineLevel="0" collapsed="false">
      <c r="A519" s="0" t="n">
        <v>11</v>
      </c>
      <c r="B519" s="0" t="n">
        <v>33</v>
      </c>
      <c r="C519" s="0" t="s">
        <v>72</v>
      </c>
      <c r="D519" s="1" t="n">
        <v>2.1116755</v>
      </c>
      <c r="E519" s="1" t="n">
        <v>1.4004159</v>
      </c>
    </row>
    <row r="520" customFormat="false" ht="13" hidden="false" customHeight="false" outlineLevel="0" collapsed="false">
      <c r="A520" s="0" t="n">
        <v>11</v>
      </c>
      <c r="B520" s="0" t="n">
        <v>34</v>
      </c>
      <c r="C520" s="0" t="s">
        <v>72</v>
      </c>
      <c r="D520" s="1" t="n">
        <v>2.2667322</v>
      </c>
      <c r="E520" s="1" t="n">
        <v>1.5537405</v>
      </c>
    </row>
    <row r="521" customFormat="false" ht="13" hidden="false" customHeight="false" outlineLevel="0" collapsed="false">
      <c r="A521" s="0" t="n">
        <v>11</v>
      </c>
      <c r="B521" s="0" t="n">
        <v>35</v>
      </c>
      <c r="C521" s="0" t="s">
        <v>72</v>
      </c>
      <c r="D521" s="1" t="n">
        <v>2.4144921</v>
      </c>
      <c r="E521" s="1" t="n">
        <v>1.6997683</v>
      </c>
    </row>
    <row r="522" customFormat="false" ht="13" hidden="false" customHeight="false" outlineLevel="0" collapsed="false">
      <c r="A522" s="0" t="n">
        <v>11</v>
      </c>
      <c r="B522" s="0" t="n">
        <v>36</v>
      </c>
      <c r="C522" s="0" t="s">
        <v>72</v>
      </c>
      <c r="D522" s="1" t="n">
        <v>2.5512357</v>
      </c>
      <c r="E522" s="1" t="n">
        <v>1.8347797</v>
      </c>
    </row>
    <row r="523" customFormat="false" ht="13" hidden="false" customHeight="false" outlineLevel="0" collapsed="false">
      <c r="A523" s="0" t="n">
        <v>11</v>
      </c>
      <c r="B523" s="0" t="n">
        <v>37</v>
      </c>
      <c r="C523" s="0" t="s">
        <v>72</v>
      </c>
      <c r="D523" s="1" t="n">
        <v>2.6865568</v>
      </c>
      <c r="E523" s="1" t="n">
        <v>1.9683688</v>
      </c>
    </row>
    <row r="524" customFormat="false" ht="13" hidden="false" customHeight="false" outlineLevel="0" collapsed="false">
      <c r="A524" s="0" t="n">
        <v>11</v>
      </c>
      <c r="B524" s="0" t="n">
        <v>38</v>
      </c>
      <c r="C524" s="0" t="s">
        <v>72</v>
      </c>
      <c r="D524" s="1" t="n">
        <v>2.8194723</v>
      </c>
      <c r="E524" s="1" t="n">
        <v>2.0995522</v>
      </c>
    </row>
    <row r="525" customFormat="false" ht="13" hidden="false" customHeight="false" outlineLevel="0" collapsed="false">
      <c r="A525" s="0" t="n">
        <v>11</v>
      </c>
      <c r="B525" s="0" t="n">
        <v>39</v>
      </c>
      <c r="C525" s="0" t="s">
        <v>72</v>
      </c>
      <c r="D525" s="1" t="n">
        <v>2.9423716</v>
      </c>
      <c r="E525" s="1" t="n">
        <v>2.2207193</v>
      </c>
    </row>
    <row r="526" customFormat="false" ht="13" hidden="false" customHeight="false" outlineLevel="0" collapsed="false">
      <c r="A526" s="0" t="n">
        <v>11</v>
      </c>
      <c r="B526" s="0" t="n">
        <v>40</v>
      </c>
      <c r="C526" s="0" t="s">
        <v>72</v>
      </c>
      <c r="D526" s="1" t="n">
        <v>3.056188</v>
      </c>
      <c r="E526" s="1" t="n">
        <v>2.3328037</v>
      </c>
    </row>
    <row r="527" customFormat="false" ht="13" hidden="false" customHeight="false" outlineLevel="0" collapsed="false">
      <c r="A527" s="0" t="n">
        <v>11</v>
      </c>
      <c r="B527" s="0" t="n">
        <v>41</v>
      </c>
      <c r="C527" s="0" t="s">
        <v>72</v>
      </c>
      <c r="D527" s="1" t="n">
        <v>3.164852</v>
      </c>
      <c r="E527" s="1" t="n">
        <v>2.4397354</v>
      </c>
    </row>
    <row r="528" customFormat="false" ht="13" hidden="false" customHeight="false" outlineLevel="0" collapsed="false">
      <c r="A528" s="0" t="n">
        <v>11</v>
      </c>
      <c r="B528" s="0" t="n">
        <v>42</v>
      </c>
      <c r="C528" s="0" t="s">
        <v>72</v>
      </c>
      <c r="D528" s="1" t="n">
        <v>3.2691584</v>
      </c>
      <c r="E528" s="1" t="n">
        <v>2.5423098</v>
      </c>
    </row>
    <row r="529" customFormat="false" ht="13" hidden="false" customHeight="false" outlineLevel="0" collapsed="false">
      <c r="A529" s="0" t="n">
        <v>11</v>
      </c>
      <c r="B529" s="0" t="n">
        <v>43</v>
      </c>
      <c r="C529" s="0" t="s">
        <v>72</v>
      </c>
      <c r="D529" s="1" t="n">
        <v>3.366504</v>
      </c>
      <c r="E529" s="1" t="n">
        <v>2.6379232</v>
      </c>
    </row>
    <row r="530" customFormat="false" ht="13" hidden="false" customHeight="false" outlineLevel="0" collapsed="false">
      <c r="A530" s="0" t="n">
        <v>11</v>
      </c>
      <c r="B530" s="0" t="n">
        <v>44</v>
      </c>
      <c r="C530" s="0" t="s">
        <v>72</v>
      </c>
      <c r="D530" s="1" t="n">
        <v>3.457396</v>
      </c>
      <c r="E530" s="1" t="n">
        <v>2.7270832</v>
      </c>
    </row>
    <row r="531" customFormat="false" ht="13" hidden="false" customHeight="false" outlineLevel="0" collapsed="false">
      <c r="A531" s="0" t="n">
        <v>11</v>
      </c>
      <c r="B531" s="0" t="n">
        <v>45</v>
      </c>
      <c r="C531" s="0" t="s">
        <v>72</v>
      </c>
      <c r="D531" s="1" t="n">
        <v>3.531674</v>
      </c>
      <c r="E531" s="1" t="n">
        <v>2.799629</v>
      </c>
    </row>
    <row r="532" customFormat="false" ht="13" hidden="false" customHeight="false" outlineLevel="0" collapsed="false">
      <c r="A532" s="0" t="n">
        <v>12</v>
      </c>
      <c r="B532" s="0" t="n">
        <v>1</v>
      </c>
      <c r="C532" s="0" t="s">
        <v>72</v>
      </c>
      <c r="D532" s="1" t="n">
        <v>0.7097969</v>
      </c>
      <c r="E532" s="1" t="n">
        <v>0.003155058</v>
      </c>
    </row>
    <row r="533" customFormat="false" ht="13" hidden="false" customHeight="false" outlineLevel="0" collapsed="false">
      <c r="A533" s="0" t="n">
        <v>12</v>
      </c>
      <c r="B533" s="0" t="n">
        <v>2</v>
      </c>
      <c r="C533" s="0" t="s">
        <v>72</v>
      </c>
      <c r="D533" s="1" t="n">
        <v>0.70948875</v>
      </c>
      <c r="E533" s="1" t="n">
        <v>0.00088388234</v>
      </c>
    </row>
    <row r="534" customFormat="false" ht="13" hidden="false" customHeight="false" outlineLevel="0" collapsed="false">
      <c r="A534" s="0" t="n">
        <v>12</v>
      </c>
      <c r="B534" s="0" t="n">
        <v>3</v>
      </c>
      <c r="C534" s="0" t="s">
        <v>72</v>
      </c>
      <c r="D534" s="1" t="n">
        <v>0.71022767</v>
      </c>
      <c r="E534" s="1" t="n">
        <v>-0.00034021842</v>
      </c>
    </row>
    <row r="535" customFormat="false" ht="13" hidden="false" customHeight="false" outlineLevel="0" collapsed="false">
      <c r="A535" s="0" t="n">
        <v>12</v>
      </c>
      <c r="B535" s="0" t="n">
        <v>4</v>
      </c>
      <c r="C535" s="0" t="s">
        <v>72</v>
      </c>
      <c r="D535" s="1" t="n">
        <v>0.7134837</v>
      </c>
      <c r="E535" s="1" t="n">
        <v>0.00095278496</v>
      </c>
    </row>
    <row r="536" customFormat="false" ht="13" hidden="false" customHeight="false" outlineLevel="0" collapsed="false">
      <c r="A536" s="0" t="n">
        <v>12</v>
      </c>
      <c r="B536" s="0" t="n">
        <v>5</v>
      </c>
      <c r="C536" s="0" t="s">
        <v>72</v>
      </c>
      <c r="D536" s="1" t="n">
        <v>0.7169591</v>
      </c>
      <c r="E536" s="1" t="n">
        <v>0.002465193</v>
      </c>
    </row>
    <row r="537" customFormat="false" ht="13" hidden="false" customHeight="false" outlineLevel="0" collapsed="false">
      <c r="A537" s="0" t="n">
        <v>12</v>
      </c>
      <c r="B537" s="0" t="n">
        <v>6</v>
      </c>
      <c r="C537" s="0" t="s">
        <v>72</v>
      </c>
      <c r="D537" s="1" t="n">
        <v>0.7175562</v>
      </c>
      <c r="E537" s="1" t="n">
        <v>0.0010992332</v>
      </c>
    </row>
    <row r="538" customFormat="false" ht="13" hidden="false" customHeight="false" outlineLevel="0" collapsed="false">
      <c r="A538" s="0" t="n">
        <v>12</v>
      </c>
      <c r="B538" s="0" t="n">
        <v>7</v>
      </c>
      <c r="C538" s="0" t="s">
        <v>72</v>
      </c>
      <c r="D538" s="1" t="n">
        <v>0.71898824</v>
      </c>
      <c r="E538" s="1" t="n">
        <v>0.0005682748</v>
      </c>
    </row>
    <row r="539" customFormat="false" ht="13" hidden="false" customHeight="false" outlineLevel="0" collapsed="false">
      <c r="A539" s="0" t="n">
        <v>12</v>
      </c>
      <c r="B539" s="0" t="n">
        <v>8</v>
      </c>
      <c r="C539" s="0" t="s">
        <v>72</v>
      </c>
      <c r="D539" s="1" t="n">
        <v>0.71936995</v>
      </c>
      <c r="E539" s="1" t="n">
        <v>-0.0010130366</v>
      </c>
    </row>
    <row r="540" customFormat="false" ht="13" hidden="false" customHeight="false" outlineLevel="0" collapsed="false">
      <c r="A540" s="0" t="n">
        <v>12</v>
      </c>
      <c r="B540" s="0" t="n">
        <v>9</v>
      </c>
      <c r="C540" s="0" t="s">
        <v>72</v>
      </c>
      <c r="D540" s="1" t="n">
        <v>0.7204756</v>
      </c>
      <c r="E540" s="1" t="n">
        <v>-0.00187039</v>
      </c>
    </row>
    <row r="541" customFormat="false" ht="13" hidden="false" customHeight="false" outlineLevel="0" collapsed="false">
      <c r="A541" s="0" t="n">
        <v>12</v>
      </c>
      <c r="B541" s="0" t="n">
        <v>10</v>
      </c>
      <c r="C541" s="0" t="s">
        <v>72</v>
      </c>
      <c r="D541" s="1" t="n">
        <v>0.7237182</v>
      </c>
      <c r="E541" s="1" t="n">
        <v>-0.00059079763</v>
      </c>
    </row>
    <row r="542" customFormat="false" ht="13" hidden="false" customHeight="false" outlineLevel="0" collapsed="false">
      <c r="A542" s="0" t="n">
        <v>12</v>
      </c>
      <c r="B542" s="0" t="n">
        <v>11</v>
      </c>
      <c r="C542" s="0" t="s">
        <v>72</v>
      </c>
      <c r="D542" s="1" t="n">
        <v>0.72709703</v>
      </c>
      <c r="E542" s="1" t="n">
        <v>0.00082499126</v>
      </c>
    </row>
    <row r="543" customFormat="false" ht="13" hidden="false" customHeight="false" outlineLevel="0" collapsed="false">
      <c r="A543" s="0" t="n">
        <v>12</v>
      </c>
      <c r="B543" s="0" t="n">
        <v>12</v>
      </c>
      <c r="C543" s="0" t="s">
        <v>72</v>
      </c>
      <c r="D543" s="1" t="n">
        <v>0.72768813</v>
      </c>
      <c r="E543" s="1" t="n">
        <v>-0.000546929</v>
      </c>
    </row>
    <row r="544" customFormat="false" ht="13" hidden="false" customHeight="false" outlineLevel="0" collapsed="false">
      <c r="A544" s="0" t="n">
        <v>12</v>
      </c>
      <c r="B544" s="0" t="n">
        <v>13</v>
      </c>
      <c r="C544" s="0" t="s">
        <v>72</v>
      </c>
      <c r="D544" s="1" t="n">
        <v>0.7293286</v>
      </c>
      <c r="E544" s="1" t="n">
        <v>-0.00086950953</v>
      </c>
    </row>
    <row r="545" customFormat="false" ht="13" hidden="false" customHeight="false" outlineLevel="0" collapsed="false">
      <c r="A545" s="0" t="n">
        <v>12</v>
      </c>
      <c r="B545" s="0" t="n">
        <v>14</v>
      </c>
      <c r="C545" s="0" t="s">
        <v>72</v>
      </c>
      <c r="D545" s="1" t="n">
        <v>0.7303407</v>
      </c>
      <c r="E545" s="1" t="n">
        <v>-0.0018203827</v>
      </c>
    </row>
    <row r="546" customFormat="false" ht="13" hidden="false" customHeight="false" outlineLevel="0" collapsed="false">
      <c r="A546" s="0" t="n">
        <v>12</v>
      </c>
      <c r="B546" s="0" t="n">
        <v>15</v>
      </c>
      <c r="C546" s="0" t="s">
        <v>72</v>
      </c>
      <c r="D546" s="1" t="n">
        <v>0.731755</v>
      </c>
      <c r="E546" s="1" t="n">
        <v>-0.0023691033</v>
      </c>
    </row>
    <row r="547" customFormat="false" ht="13" hidden="false" customHeight="false" outlineLevel="0" collapsed="false">
      <c r="A547" s="0" t="n">
        <v>12</v>
      </c>
      <c r="B547" s="0" t="n">
        <v>16</v>
      </c>
      <c r="C547" s="0" t="s">
        <v>72</v>
      </c>
      <c r="D547" s="1" t="n">
        <v>0.7342802</v>
      </c>
      <c r="E547" s="1" t="n">
        <v>-0.0018069124</v>
      </c>
    </row>
    <row r="548" customFormat="false" ht="13" hidden="false" customHeight="false" outlineLevel="0" collapsed="false">
      <c r="A548" s="0" t="n">
        <v>12</v>
      </c>
      <c r="B548" s="0" t="n">
        <v>17</v>
      </c>
      <c r="C548" s="0" t="s">
        <v>72</v>
      </c>
      <c r="D548" s="1" t="n">
        <v>0.73766905</v>
      </c>
      <c r="E548" s="1" t="n">
        <v>-0.0003811098</v>
      </c>
    </row>
    <row r="549" customFormat="false" ht="13" hidden="false" customHeight="false" outlineLevel="0" collapsed="false">
      <c r="A549" s="0" t="n">
        <v>12</v>
      </c>
      <c r="B549" s="0" t="n">
        <v>18</v>
      </c>
      <c r="C549" s="0" t="s">
        <v>72</v>
      </c>
      <c r="D549" s="1" t="n">
        <v>0.7414399</v>
      </c>
      <c r="E549" s="1" t="n">
        <v>0.0014266989</v>
      </c>
    </row>
    <row r="550" customFormat="false" ht="13" hidden="false" customHeight="false" outlineLevel="0" collapsed="false">
      <c r="A550" s="0" t="n">
        <v>12</v>
      </c>
      <c r="B550" s="0" t="n">
        <v>19</v>
      </c>
      <c r="C550" s="0" t="s">
        <v>72</v>
      </c>
      <c r="D550" s="1" t="n">
        <v>0.7427218</v>
      </c>
      <c r="E550" s="1" t="n">
        <v>0.0007455964</v>
      </c>
    </row>
    <row r="551" customFormat="false" ht="13" hidden="false" customHeight="false" outlineLevel="0" collapsed="false">
      <c r="A551" s="0" t="n">
        <v>12</v>
      </c>
      <c r="B551" s="0" t="n">
        <v>20</v>
      </c>
      <c r="C551" s="0" t="s">
        <v>72</v>
      </c>
      <c r="D551" s="1" t="n">
        <v>0.74746484</v>
      </c>
      <c r="E551" s="1" t="n">
        <v>0.0035256164</v>
      </c>
    </row>
    <row r="552" customFormat="false" ht="13" hidden="false" customHeight="false" outlineLevel="0" collapsed="false">
      <c r="A552" s="0" t="n">
        <v>12</v>
      </c>
      <c r="B552" s="0" t="n">
        <v>21</v>
      </c>
      <c r="C552" s="0" t="s">
        <v>72</v>
      </c>
      <c r="D552" s="1" t="n">
        <v>0.7538843</v>
      </c>
      <c r="E552" s="1" t="n">
        <v>0.007982077</v>
      </c>
    </row>
    <row r="553" customFormat="false" ht="13" hidden="false" customHeight="false" outlineLevel="0" collapsed="false">
      <c r="A553" s="0" t="n">
        <v>12</v>
      </c>
      <c r="B553" s="0" t="n">
        <v>22</v>
      </c>
      <c r="C553" s="0" t="s">
        <v>72</v>
      </c>
      <c r="D553" s="1" t="n">
        <v>0.76586974</v>
      </c>
      <c r="E553" s="1" t="n">
        <v>0.018004479</v>
      </c>
    </row>
    <row r="554" customFormat="false" ht="13" hidden="false" customHeight="false" outlineLevel="0" collapsed="false">
      <c r="A554" s="0" t="n">
        <v>12</v>
      </c>
      <c r="B554" s="0" t="n">
        <v>23</v>
      </c>
      <c r="C554" s="0" t="s">
        <v>72</v>
      </c>
      <c r="D554" s="1" t="n">
        <v>0.7870971</v>
      </c>
      <c r="E554" s="1" t="n">
        <v>0.037268817</v>
      </c>
    </row>
    <row r="555" customFormat="false" ht="13" hidden="false" customHeight="false" outlineLevel="0" collapsed="false">
      <c r="A555" s="0" t="n">
        <v>12</v>
      </c>
      <c r="B555" s="0" t="n">
        <v>24</v>
      </c>
      <c r="C555" s="0" t="s">
        <v>72</v>
      </c>
      <c r="D555" s="1" t="n">
        <v>0.82629234</v>
      </c>
      <c r="E555" s="1" t="n">
        <v>0.07450104</v>
      </c>
    </row>
    <row r="556" customFormat="false" ht="13" hidden="false" customHeight="false" outlineLevel="0" collapsed="false">
      <c r="A556" s="0" t="n">
        <v>12</v>
      </c>
      <c r="B556" s="0" t="n">
        <v>25</v>
      </c>
      <c r="C556" s="0" t="s">
        <v>72</v>
      </c>
      <c r="D556" s="1" t="n">
        <v>0.90110964</v>
      </c>
      <c r="E556" s="1" t="n">
        <v>0.14735532</v>
      </c>
    </row>
    <row r="557" customFormat="false" ht="13" hidden="false" customHeight="false" outlineLevel="0" collapsed="false">
      <c r="A557" s="0" t="n">
        <v>12</v>
      </c>
      <c r="B557" s="0" t="n">
        <v>26</v>
      </c>
      <c r="C557" s="0" t="s">
        <v>72</v>
      </c>
      <c r="D557" s="1" t="n">
        <v>1.0250821</v>
      </c>
      <c r="E557" s="1" t="n">
        <v>0.26936477</v>
      </c>
    </row>
    <row r="558" customFormat="false" ht="13" hidden="false" customHeight="false" outlineLevel="0" collapsed="false">
      <c r="A558" s="0" t="n">
        <v>12</v>
      </c>
      <c r="B558" s="0" t="n">
        <v>27</v>
      </c>
      <c r="C558" s="0" t="s">
        <v>72</v>
      </c>
      <c r="D558" s="1" t="n">
        <v>1.1877484</v>
      </c>
      <c r="E558" s="1" t="n">
        <v>0.43006808</v>
      </c>
    </row>
    <row r="559" customFormat="false" ht="13" hidden="false" customHeight="false" outlineLevel="0" collapsed="false">
      <c r="A559" s="0" t="n">
        <v>12</v>
      </c>
      <c r="B559" s="0" t="n">
        <v>28</v>
      </c>
      <c r="C559" s="0" t="s">
        <v>72</v>
      </c>
      <c r="D559" s="1" t="n">
        <v>1.3654062</v>
      </c>
      <c r="E559" s="1" t="n">
        <v>0.6057628</v>
      </c>
    </row>
    <row r="560" customFormat="false" ht="13" hidden="false" customHeight="false" outlineLevel="0" collapsed="false">
      <c r="A560" s="0" t="n">
        <v>12</v>
      </c>
      <c r="B560" s="0" t="n">
        <v>29</v>
      </c>
      <c r="C560" s="0" t="s">
        <v>72</v>
      </c>
      <c r="D560" s="1" t="n">
        <v>1.5444149</v>
      </c>
      <c r="E560" s="1" t="n">
        <v>0.7828085</v>
      </c>
    </row>
    <row r="561" customFormat="false" ht="13" hidden="false" customHeight="false" outlineLevel="0" collapsed="false">
      <c r="A561" s="0" t="n">
        <v>12</v>
      </c>
      <c r="B561" s="0" t="n">
        <v>30</v>
      </c>
      <c r="C561" s="0" t="s">
        <v>72</v>
      </c>
      <c r="D561" s="1" t="n">
        <v>1.7177048</v>
      </c>
      <c r="E561" s="1" t="n">
        <v>0.95413536</v>
      </c>
    </row>
    <row r="562" customFormat="false" ht="13" hidden="false" customHeight="false" outlineLevel="0" collapsed="false">
      <c r="A562" s="0" t="n">
        <v>12</v>
      </c>
      <c r="B562" s="0" t="n">
        <v>31</v>
      </c>
      <c r="C562" s="0" t="s">
        <v>72</v>
      </c>
      <c r="D562" s="1" t="n">
        <v>1.8923228</v>
      </c>
      <c r="E562" s="1" t="n">
        <v>1.1267903</v>
      </c>
    </row>
    <row r="563" customFormat="false" ht="13" hidden="false" customHeight="false" outlineLevel="0" collapsed="false">
      <c r="A563" s="0" t="n">
        <v>12</v>
      </c>
      <c r="B563" s="0" t="n">
        <v>32</v>
      </c>
      <c r="C563" s="0" t="s">
        <v>72</v>
      </c>
      <c r="D563" s="1" t="n">
        <v>2.0599968</v>
      </c>
      <c r="E563" s="1" t="n">
        <v>1.2925013</v>
      </c>
    </row>
    <row r="564" customFormat="false" ht="13" hidden="false" customHeight="false" outlineLevel="0" collapsed="false">
      <c r="A564" s="0" t="n">
        <v>12</v>
      </c>
      <c r="B564" s="0" t="n">
        <v>33</v>
      </c>
      <c r="C564" s="0" t="s">
        <v>72</v>
      </c>
      <c r="D564" s="1" t="n">
        <v>2.2196293</v>
      </c>
      <c r="E564" s="1" t="n">
        <v>1.4501708</v>
      </c>
    </row>
    <row r="565" customFormat="false" ht="13" hidden="false" customHeight="false" outlineLevel="0" collapsed="false">
      <c r="A565" s="0" t="n">
        <v>12</v>
      </c>
      <c r="B565" s="0" t="n">
        <v>34</v>
      </c>
      <c r="C565" s="0" t="s">
        <v>72</v>
      </c>
      <c r="D565" s="1" t="n">
        <v>2.3772635</v>
      </c>
      <c r="E565" s="1" t="n">
        <v>1.605842</v>
      </c>
    </row>
    <row r="566" customFormat="false" ht="13" hidden="false" customHeight="false" outlineLevel="0" collapsed="false">
      <c r="A566" s="0" t="n">
        <v>12</v>
      </c>
      <c r="B566" s="0" t="n">
        <v>35</v>
      </c>
      <c r="C566" s="0" t="s">
        <v>72</v>
      </c>
      <c r="D566" s="1" t="n">
        <v>2.5286613</v>
      </c>
      <c r="E566" s="1" t="n">
        <v>1.7552767</v>
      </c>
    </row>
    <row r="567" customFormat="false" ht="13" hidden="false" customHeight="false" outlineLevel="0" collapsed="false">
      <c r="A567" s="0" t="n">
        <v>12</v>
      </c>
      <c r="B567" s="0" t="n">
        <v>36</v>
      </c>
      <c r="C567" s="0" t="s">
        <v>72</v>
      </c>
      <c r="D567" s="1" t="n">
        <v>2.674512</v>
      </c>
      <c r="E567" s="1" t="n">
        <v>1.8991643</v>
      </c>
    </row>
    <row r="568" customFormat="false" ht="13" hidden="false" customHeight="false" outlineLevel="0" collapsed="false">
      <c r="A568" s="0" t="n">
        <v>12</v>
      </c>
      <c r="B568" s="0" t="n">
        <v>37</v>
      </c>
      <c r="C568" s="0" t="s">
        <v>72</v>
      </c>
      <c r="D568" s="1" t="n">
        <v>2.8106704</v>
      </c>
      <c r="E568" s="1" t="n">
        <v>2.0333598</v>
      </c>
    </row>
    <row r="569" customFormat="false" ht="13" hidden="false" customHeight="false" outlineLevel="0" collapsed="false">
      <c r="A569" s="0" t="n">
        <v>12</v>
      </c>
      <c r="B569" s="0" t="n">
        <v>38</v>
      </c>
      <c r="C569" s="0" t="s">
        <v>72</v>
      </c>
      <c r="D569" s="1" t="n">
        <v>2.9374785</v>
      </c>
      <c r="E569" s="1" t="n">
        <v>2.158205</v>
      </c>
    </row>
    <row r="570" customFormat="false" ht="13" hidden="false" customHeight="false" outlineLevel="0" collapsed="false">
      <c r="A570" s="0" t="n">
        <v>12</v>
      </c>
      <c r="B570" s="0" t="n">
        <v>39</v>
      </c>
      <c r="C570" s="0" t="s">
        <v>72</v>
      </c>
      <c r="D570" s="1" t="n">
        <v>3.0586536</v>
      </c>
      <c r="E570" s="1" t="n">
        <v>2.277417</v>
      </c>
    </row>
    <row r="571" customFormat="false" ht="13" hidden="false" customHeight="false" outlineLevel="0" collapsed="false">
      <c r="A571" s="0" t="n">
        <v>12</v>
      </c>
      <c r="B571" s="0" t="n">
        <v>40</v>
      </c>
      <c r="C571" s="0" t="s">
        <v>72</v>
      </c>
      <c r="D571" s="1" t="n">
        <v>3.1731718</v>
      </c>
      <c r="E571" s="1" t="n">
        <v>2.3899722</v>
      </c>
    </row>
    <row r="572" customFormat="false" ht="13" hidden="false" customHeight="false" outlineLevel="0" collapsed="false">
      <c r="A572" s="0" t="n">
        <v>12</v>
      </c>
      <c r="B572" s="0" t="n">
        <v>41</v>
      </c>
      <c r="C572" s="0" t="s">
        <v>72</v>
      </c>
      <c r="D572" s="1" t="n">
        <v>3.281366</v>
      </c>
      <c r="E572" s="1" t="n">
        <v>2.4962034</v>
      </c>
    </row>
    <row r="573" customFormat="false" ht="13" hidden="false" customHeight="false" outlineLevel="0" collapsed="false">
      <c r="A573" s="0" t="n">
        <v>12</v>
      </c>
      <c r="B573" s="0" t="n">
        <v>42</v>
      </c>
      <c r="C573" s="0" t="s">
        <v>72</v>
      </c>
      <c r="D573" s="1" t="n">
        <v>3.3868873</v>
      </c>
      <c r="E573" s="1" t="n">
        <v>2.5997617</v>
      </c>
    </row>
    <row r="574" customFormat="false" ht="13" hidden="false" customHeight="false" outlineLevel="0" collapsed="false">
      <c r="A574" s="0" t="n">
        <v>12</v>
      </c>
      <c r="B574" s="0" t="n">
        <v>43</v>
      </c>
      <c r="C574" s="0" t="s">
        <v>72</v>
      </c>
      <c r="D574" s="1" t="n">
        <v>3.4877088</v>
      </c>
      <c r="E574" s="1" t="n">
        <v>2.69862</v>
      </c>
    </row>
    <row r="575" customFormat="false" ht="13" hidden="false" customHeight="false" outlineLevel="0" collapsed="false">
      <c r="A575" s="0" t="n">
        <v>12</v>
      </c>
      <c r="B575" s="0" t="n">
        <v>44</v>
      </c>
      <c r="C575" s="0" t="s">
        <v>72</v>
      </c>
      <c r="D575" s="1" t="n">
        <v>3.5822544</v>
      </c>
      <c r="E575" s="1" t="n">
        <v>2.7912028</v>
      </c>
    </row>
    <row r="576" customFormat="false" ht="13" hidden="false" customHeight="false" outlineLevel="0" collapsed="false">
      <c r="A576" s="0" t="n">
        <v>12</v>
      </c>
      <c r="B576" s="0" t="n">
        <v>45</v>
      </c>
      <c r="C576" s="0" t="s">
        <v>72</v>
      </c>
      <c r="D576" s="1" t="n">
        <v>3.6533546</v>
      </c>
      <c r="E576" s="1" t="n">
        <v>2.8603399</v>
      </c>
    </row>
    <row r="577" customFormat="false" ht="13" hidden="false" customHeight="false" outlineLevel="0" collapsed="false">
      <c r="A577" s="0" t="n">
        <v>13</v>
      </c>
      <c r="B577" s="0" t="n">
        <v>1</v>
      </c>
      <c r="C577" s="0" t="s">
        <v>72</v>
      </c>
      <c r="D577" s="1" t="n">
        <v>0.9817602</v>
      </c>
      <c r="E577" s="1" t="n">
        <v>-0.00011292864</v>
      </c>
    </row>
    <row r="578" customFormat="false" ht="13" hidden="false" customHeight="false" outlineLevel="0" collapsed="false">
      <c r="A578" s="0" t="n">
        <v>13</v>
      </c>
      <c r="B578" s="0" t="n">
        <v>2</v>
      </c>
      <c r="C578" s="0" t="s">
        <v>72</v>
      </c>
      <c r="D578" s="1" t="n">
        <v>0.9819374</v>
      </c>
      <c r="E578" s="1" t="n">
        <v>-0.0022605066</v>
      </c>
    </row>
    <row r="579" customFormat="false" ht="13" hidden="false" customHeight="false" outlineLevel="0" collapsed="false">
      <c r="A579" s="0" t="n">
        <v>13</v>
      </c>
      <c r="B579" s="0" t="n">
        <v>3</v>
      </c>
      <c r="C579" s="0" t="s">
        <v>72</v>
      </c>
      <c r="D579" s="1" t="n">
        <v>0.9833409</v>
      </c>
      <c r="E579" s="1" t="n">
        <v>-0.0031817788</v>
      </c>
    </row>
    <row r="580" customFormat="false" ht="13" hidden="false" customHeight="false" outlineLevel="0" collapsed="false">
      <c r="A580" s="0" t="n">
        <v>13</v>
      </c>
      <c r="B580" s="0" t="n">
        <v>4</v>
      </c>
      <c r="C580" s="0" t="s">
        <v>72</v>
      </c>
      <c r="D580" s="1" t="n">
        <v>0.9859426</v>
      </c>
      <c r="E580" s="1" t="n">
        <v>-0.0029048782</v>
      </c>
    </row>
    <row r="581" customFormat="false" ht="13" hidden="false" customHeight="false" outlineLevel="0" collapsed="false">
      <c r="A581" s="0" t="n">
        <v>13</v>
      </c>
      <c r="B581" s="0" t="n">
        <v>5</v>
      </c>
      <c r="C581" s="0" t="s">
        <v>72</v>
      </c>
      <c r="D581" s="1" t="n">
        <v>0.9917446</v>
      </c>
      <c r="E581" s="1" t="n">
        <v>0.0005723149</v>
      </c>
    </row>
    <row r="582" customFormat="false" ht="13" hidden="false" customHeight="false" outlineLevel="0" collapsed="false">
      <c r="A582" s="0" t="n">
        <v>13</v>
      </c>
      <c r="B582" s="0" t="n">
        <v>6</v>
      </c>
      <c r="C582" s="0" t="s">
        <v>72</v>
      </c>
      <c r="D582" s="1" t="n">
        <v>0.9939205</v>
      </c>
      <c r="E582" s="1" t="n">
        <v>0.00042345942</v>
      </c>
    </row>
    <row r="583" customFormat="false" ht="13" hidden="false" customHeight="false" outlineLevel="0" collapsed="false">
      <c r="A583" s="0" t="n">
        <v>13</v>
      </c>
      <c r="B583" s="0" t="n">
        <v>7</v>
      </c>
      <c r="C583" s="0" t="s">
        <v>72</v>
      </c>
      <c r="D583" s="1" t="n">
        <v>0.99631244</v>
      </c>
      <c r="E583" s="1" t="n">
        <v>0.0004906112</v>
      </c>
    </row>
    <row r="584" customFormat="false" ht="13" hidden="false" customHeight="false" outlineLevel="0" collapsed="false">
      <c r="A584" s="0" t="n">
        <v>13</v>
      </c>
      <c r="B584" s="0" t="n">
        <v>8</v>
      </c>
      <c r="C584" s="0" t="s">
        <v>72</v>
      </c>
      <c r="D584" s="1" t="n">
        <v>0.9976539</v>
      </c>
      <c r="E584" s="1" t="n">
        <v>-0.00049270934</v>
      </c>
    </row>
    <row r="585" customFormat="false" ht="13" hidden="false" customHeight="false" outlineLevel="0" collapsed="false">
      <c r="A585" s="0" t="n">
        <v>13</v>
      </c>
      <c r="B585" s="0" t="n">
        <v>9</v>
      </c>
      <c r="C585" s="0" t="s">
        <v>72</v>
      </c>
      <c r="D585" s="1" t="n">
        <v>1.0011791</v>
      </c>
      <c r="E585" s="1" t="n">
        <v>0.00070770556</v>
      </c>
    </row>
    <row r="586" customFormat="false" ht="13" hidden="false" customHeight="false" outlineLevel="0" collapsed="false">
      <c r="A586" s="0" t="n">
        <v>13</v>
      </c>
      <c r="B586" s="0" t="n">
        <v>10</v>
      </c>
      <c r="C586" s="0" t="s">
        <v>72</v>
      </c>
      <c r="D586" s="1" t="n">
        <v>1.0041192</v>
      </c>
      <c r="E586" s="1" t="n">
        <v>0.0013229817</v>
      </c>
    </row>
    <row r="587" customFormat="false" ht="13" hidden="false" customHeight="false" outlineLevel="0" collapsed="false">
      <c r="A587" s="0" t="n">
        <v>13</v>
      </c>
      <c r="B587" s="0" t="n">
        <v>11</v>
      </c>
      <c r="C587" s="0" t="s">
        <v>72</v>
      </c>
      <c r="D587" s="1" t="n">
        <v>1.0063933</v>
      </c>
      <c r="E587" s="1" t="n">
        <v>0.0012723546</v>
      </c>
    </row>
    <row r="588" customFormat="false" ht="13" hidden="false" customHeight="false" outlineLevel="0" collapsed="false">
      <c r="A588" s="0" t="n">
        <v>13</v>
      </c>
      <c r="B588" s="0" t="n">
        <v>12</v>
      </c>
      <c r="C588" s="0" t="s">
        <v>72</v>
      </c>
      <c r="D588" s="1" t="n">
        <v>1.0077313</v>
      </c>
      <c r="E588" s="1" t="n">
        <v>0.00028557706</v>
      </c>
    </row>
    <row r="589" customFormat="false" ht="13" hidden="false" customHeight="false" outlineLevel="0" collapsed="false">
      <c r="A589" s="0" t="n">
        <v>13</v>
      </c>
      <c r="B589" s="0" t="n">
        <v>13</v>
      </c>
      <c r="C589" s="0" t="s">
        <v>72</v>
      </c>
      <c r="D589" s="1" t="n">
        <v>1.0102772</v>
      </c>
      <c r="E589" s="1" t="n">
        <v>0.000506628</v>
      </c>
    </row>
    <row r="590" customFormat="false" ht="13" hidden="false" customHeight="false" outlineLevel="0" collapsed="false">
      <c r="A590" s="0" t="n">
        <v>13</v>
      </c>
      <c r="B590" s="0" t="n">
        <v>14</v>
      </c>
      <c r="C590" s="0" t="s">
        <v>72</v>
      </c>
      <c r="D590" s="1" t="n">
        <v>1.0138088</v>
      </c>
      <c r="E590" s="1" t="n">
        <v>0.0017135398</v>
      </c>
    </row>
    <row r="591" customFormat="false" ht="13" hidden="false" customHeight="false" outlineLevel="0" collapsed="false">
      <c r="A591" s="0" t="n">
        <v>13</v>
      </c>
      <c r="B591" s="0" t="n">
        <v>15</v>
      </c>
      <c r="C591" s="0" t="s">
        <v>72</v>
      </c>
      <c r="D591" s="1" t="n">
        <v>1.0164405</v>
      </c>
      <c r="E591" s="1" t="n">
        <v>0.0020204214</v>
      </c>
    </row>
    <row r="592" customFormat="false" ht="13" hidden="false" customHeight="false" outlineLevel="0" collapsed="false">
      <c r="A592" s="0" t="n">
        <v>13</v>
      </c>
      <c r="B592" s="0" t="n">
        <v>16</v>
      </c>
      <c r="C592" s="0" t="s">
        <v>72</v>
      </c>
      <c r="D592" s="1" t="n">
        <v>1.0187981</v>
      </c>
      <c r="E592" s="1" t="n">
        <v>0.002053241</v>
      </c>
    </row>
    <row r="593" customFormat="false" ht="13" hidden="false" customHeight="false" outlineLevel="0" collapsed="false">
      <c r="A593" s="0" t="n">
        <v>13</v>
      </c>
      <c r="B593" s="0" t="n">
        <v>17</v>
      </c>
      <c r="C593" s="0" t="s">
        <v>72</v>
      </c>
      <c r="D593" s="1" t="n">
        <v>1.0208337</v>
      </c>
      <c r="E593" s="1" t="n">
        <v>0.0017640762</v>
      </c>
    </row>
    <row r="594" customFormat="false" ht="13" hidden="false" customHeight="false" outlineLevel="0" collapsed="false">
      <c r="A594" s="0" t="n">
        <v>13</v>
      </c>
      <c r="B594" s="0" t="n">
        <v>18</v>
      </c>
      <c r="C594" s="0" t="s">
        <v>72</v>
      </c>
      <c r="D594" s="1" t="n">
        <v>1.0206035</v>
      </c>
      <c r="E594" s="1" t="n">
        <v>-0.0007908996</v>
      </c>
    </row>
    <row r="595" customFormat="false" ht="13" hidden="false" customHeight="false" outlineLevel="0" collapsed="false">
      <c r="A595" s="0" t="n">
        <v>13</v>
      </c>
      <c r="B595" s="0" t="n">
        <v>19</v>
      </c>
      <c r="C595" s="0" t="s">
        <v>72</v>
      </c>
      <c r="D595" s="1" t="n">
        <v>1.023411</v>
      </c>
      <c r="E595" s="1" t="n">
        <v>-0.00030818427</v>
      </c>
    </row>
    <row r="596" customFormat="false" ht="13" hidden="false" customHeight="false" outlineLevel="0" collapsed="false">
      <c r="A596" s="0" t="n">
        <v>13</v>
      </c>
      <c r="B596" s="0" t="n">
        <v>20</v>
      </c>
      <c r="C596" s="0" t="s">
        <v>72</v>
      </c>
      <c r="D596" s="1" t="n">
        <v>1.0264015</v>
      </c>
      <c r="E596" s="1" t="n">
        <v>0.00035751733</v>
      </c>
    </row>
    <row r="597" customFormat="false" ht="13" hidden="false" customHeight="false" outlineLevel="0" collapsed="false">
      <c r="A597" s="0" t="n">
        <v>13</v>
      </c>
      <c r="B597" s="0" t="n">
        <v>21</v>
      </c>
      <c r="C597" s="0" t="s">
        <v>72</v>
      </c>
      <c r="D597" s="1" t="n">
        <v>1.0281936</v>
      </c>
      <c r="E597" s="1" t="n">
        <v>-0.00017519206</v>
      </c>
    </row>
    <row r="598" customFormat="false" ht="13" hidden="false" customHeight="false" outlineLevel="0" collapsed="false">
      <c r="A598" s="0" t="n">
        <v>13</v>
      </c>
      <c r="B598" s="0" t="n">
        <v>22</v>
      </c>
      <c r="C598" s="0" t="s">
        <v>72</v>
      </c>
      <c r="D598" s="1" t="n">
        <v>1.0297475</v>
      </c>
      <c r="E598" s="1" t="n">
        <v>-0.0009460816</v>
      </c>
    </row>
    <row r="599" customFormat="false" ht="13" hidden="false" customHeight="false" outlineLevel="0" collapsed="false">
      <c r="A599" s="0" t="n">
        <v>13</v>
      </c>
      <c r="B599" s="0" t="n">
        <v>23</v>
      </c>
      <c r="C599" s="0" t="s">
        <v>72</v>
      </c>
      <c r="D599" s="1" t="n">
        <v>1.0324961</v>
      </c>
      <c r="E599" s="1" t="n">
        <v>-0.00052225566</v>
      </c>
    </row>
    <row r="600" customFormat="false" ht="13" hidden="false" customHeight="false" outlineLevel="0" collapsed="false">
      <c r="A600" s="0" t="n">
        <v>13</v>
      </c>
      <c r="B600" s="0" t="n">
        <v>24</v>
      </c>
      <c r="C600" s="0" t="s">
        <v>72</v>
      </c>
      <c r="D600" s="1" t="n">
        <v>1.0341817</v>
      </c>
      <c r="E600" s="1" t="n">
        <v>-0.001161419</v>
      </c>
    </row>
    <row r="601" customFormat="false" ht="13" hidden="false" customHeight="false" outlineLevel="0" collapsed="false">
      <c r="A601" s="0" t="n">
        <v>13</v>
      </c>
      <c r="B601" s="0" t="n">
        <v>25</v>
      </c>
      <c r="C601" s="0" t="s">
        <v>72</v>
      </c>
      <c r="D601" s="1" t="n">
        <v>1.0350137</v>
      </c>
      <c r="E601" s="1" t="n">
        <v>-0.00265424</v>
      </c>
    </row>
    <row r="602" customFormat="false" ht="13" hidden="false" customHeight="false" outlineLevel="0" collapsed="false">
      <c r="A602" s="0" t="n">
        <v>13</v>
      </c>
      <c r="B602" s="0" t="n">
        <v>26</v>
      </c>
      <c r="C602" s="0" t="s">
        <v>72</v>
      </c>
      <c r="D602" s="1" t="n">
        <v>1.0376166</v>
      </c>
      <c r="E602" s="1" t="n">
        <v>-0.0023760877</v>
      </c>
    </row>
    <row r="603" customFormat="false" ht="13" hidden="false" customHeight="false" outlineLevel="0" collapsed="false">
      <c r="A603" s="0" t="n">
        <v>13</v>
      </c>
      <c r="B603" s="0" t="n">
        <v>27</v>
      </c>
      <c r="C603" s="0" t="s">
        <v>72</v>
      </c>
      <c r="D603" s="1" t="n">
        <v>1.0412469</v>
      </c>
      <c r="E603" s="1" t="n">
        <v>-0.0010705899</v>
      </c>
    </row>
    <row r="604" customFormat="false" ht="13" hidden="false" customHeight="false" outlineLevel="0" collapsed="false">
      <c r="A604" s="0" t="n">
        <v>13</v>
      </c>
      <c r="B604" s="0" t="n">
        <v>28</v>
      </c>
      <c r="C604" s="0" t="s">
        <v>72</v>
      </c>
      <c r="D604" s="1" t="n">
        <v>1.04448</v>
      </c>
      <c r="E604" s="1" t="n">
        <v>-0.00016229734</v>
      </c>
    </row>
    <row r="605" customFormat="false" ht="13" hidden="false" customHeight="false" outlineLevel="0" collapsed="false">
      <c r="A605" s="0" t="n">
        <v>13</v>
      </c>
      <c r="B605" s="0" t="n">
        <v>29</v>
      </c>
      <c r="C605" s="0" t="s">
        <v>72</v>
      </c>
      <c r="D605" s="1" t="n">
        <v>1.0502232</v>
      </c>
      <c r="E605" s="1" t="n">
        <v>0.0032561852</v>
      </c>
    </row>
    <row r="606" customFormat="false" ht="13" hidden="false" customHeight="false" outlineLevel="0" collapsed="false">
      <c r="A606" s="0" t="n">
        <v>13</v>
      </c>
      <c r="B606" s="0" t="n">
        <v>30</v>
      </c>
      <c r="C606" s="0" t="s">
        <v>72</v>
      </c>
      <c r="D606" s="1" t="n">
        <v>1.0576198</v>
      </c>
      <c r="E606" s="1" t="n">
        <v>0.008327981</v>
      </c>
    </row>
    <row r="607" customFormat="false" ht="13" hidden="false" customHeight="false" outlineLevel="0" collapsed="false">
      <c r="A607" s="0" t="n">
        <v>13</v>
      </c>
      <c r="B607" s="0" t="n">
        <v>31</v>
      </c>
      <c r="C607" s="0" t="s">
        <v>72</v>
      </c>
      <c r="D607" s="1" t="n">
        <v>1.0722657</v>
      </c>
      <c r="E607" s="1" t="n">
        <v>0.020649133</v>
      </c>
    </row>
    <row r="608" customFormat="false" ht="13" hidden="false" customHeight="false" outlineLevel="0" collapsed="false">
      <c r="A608" s="0" t="n">
        <v>13</v>
      </c>
      <c r="B608" s="0" t="n">
        <v>32</v>
      </c>
      <c r="C608" s="0" t="s">
        <v>72</v>
      </c>
      <c r="D608" s="1" t="n">
        <v>1.0973498</v>
      </c>
      <c r="E608" s="1" t="n">
        <v>0.043408368</v>
      </c>
    </row>
    <row r="609" customFormat="false" ht="13" hidden="false" customHeight="false" outlineLevel="0" collapsed="false">
      <c r="A609" s="0" t="n">
        <v>13</v>
      </c>
      <c r="B609" s="0" t="n">
        <v>33</v>
      </c>
      <c r="C609" s="0" t="s">
        <v>72</v>
      </c>
      <c r="D609" s="1" t="n">
        <v>1.1467605</v>
      </c>
      <c r="E609" s="1" t="n">
        <v>0.09049429</v>
      </c>
    </row>
    <row r="610" customFormat="false" ht="13" hidden="false" customHeight="false" outlineLevel="0" collapsed="false">
      <c r="A610" s="0" t="n">
        <v>13</v>
      </c>
      <c r="B610" s="0" t="n">
        <v>34</v>
      </c>
      <c r="C610" s="0" t="s">
        <v>72</v>
      </c>
      <c r="D610" s="1" t="n">
        <v>1.2375656</v>
      </c>
      <c r="E610" s="1" t="n">
        <v>0.17897467</v>
      </c>
    </row>
    <row r="611" customFormat="false" ht="13" hidden="false" customHeight="false" outlineLevel="0" collapsed="false">
      <c r="A611" s="0" t="n">
        <v>13</v>
      </c>
      <c r="B611" s="0" t="n">
        <v>35</v>
      </c>
      <c r="C611" s="0" t="s">
        <v>72</v>
      </c>
      <c r="D611" s="1" t="n">
        <v>1.3841736</v>
      </c>
      <c r="E611" s="1" t="n">
        <v>0.3232579</v>
      </c>
    </row>
    <row r="612" customFormat="false" ht="13" hidden="false" customHeight="false" outlineLevel="0" collapsed="false">
      <c r="A612" s="0" t="n">
        <v>13</v>
      </c>
      <c r="B612" s="0" t="n">
        <v>36</v>
      </c>
      <c r="C612" s="0" t="s">
        <v>72</v>
      </c>
      <c r="D612" s="1" t="n">
        <v>1.5678549</v>
      </c>
      <c r="E612" s="1" t="n">
        <v>0.50461435</v>
      </c>
    </row>
    <row r="613" customFormat="false" ht="13" hidden="false" customHeight="false" outlineLevel="0" collapsed="false">
      <c r="A613" s="0" t="n">
        <v>13</v>
      </c>
      <c r="B613" s="0" t="n">
        <v>37</v>
      </c>
      <c r="C613" s="0" t="s">
        <v>72</v>
      </c>
      <c r="D613" s="1" t="n">
        <v>1.7668239</v>
      </c>
      <c r="E613" s="1" t="n">
        <v>0.7012586</v>
      </c>
    </row>
    <row r="614" customFormat="false" ht="13" hidden="false" customHeight="false" outlineLevel="0" collapsed="false">
      <c r="A614" s="0" t="n">
        <v>13</v>
      </c>
      <c r="B614" s="0" t="n">
        <v>38</v>
      </c>
      <c r="C614" s="0" t="s">
        <v>72</v>
      </c>
      <c r="D614" s="1" t="n">
        <v>1.9699233</v>
      </c>
      <c r="E614" s="1" t="n">
        <v>0.90203315</v>
      </c>
    </row>
    <row r="615" customFormat="false" ht="13" hidden="false" customHeight="false" outlineLevel="0" collapsed="false">
      <c r="A615" s="0" t="n">
        <v>13</v>
      </c>
      <c r="B615" s="0" t="n">
        <v>39</v>
      </c>
      <c r="C615" s="0" t="s">
        <v>72</v>
      </c>
      <c r="D615" s="1" t="n">
        <v>2.1745691</v>
      </c>
      <c r="E615" s="1" t="n">
        <v>1.1043543</v>
      </c>
    </row>
    <row r="616" customFormat="false" ht="13" hidden="false" customHeight="false" outlineLevel="0" collapsed="false">
      <c r="A616" s="0" t="n">
        <v>13</v>
      </c>
      <c r="B616" s="0" t="n">
        <v>40</v>
      </c>
      <c r="C616" s="0" t="s">
        <v>72</v>
      </c>
      <c r="D616" s="1" t="n">
        <v>2.3726206</v>
      </c>
      <c r="E616" s="1" t="n">
        <v>1.3000809</v>
      </c>
    </row>
    <row r="617" customFormat="false" ht="13" hidden="false" customHeight="false" outlineLevel="0" collapsed="false">
      <c r="A617" s="0" t="n">
        <v>13</v>
      </c>
      <c r="B617" s="0" t="n">
        <v>41</v>
      </c>
      <c r="C617" s="0" t="s">
        <v>72</v>
      </c>
      <c r="D617" s="1" t="n">
        <v>2.5652225</v>
      </c>
      <c r="E617" s="1" t="n">
        <v>1.4903581</v>
      </c>
    </row>
    <row r="618" customFormat="false" ht="13" hidden="false" customHeight="false" outlineLevel="0" collapsed="false">
      <c r="A618" s="0" t="n">
        <v>13</v>
      </c>
      <c r="B618" s="0" t="n">
        <v>42</v>
      </c>
      <c r="C618" s="0" t="s">
        <v>72</v>
      </c>
      <c r="D618" s="1" t="n">
        <v>2.757118</v>
      </c>
      <c r="E618" s="1" t="n">
        <v>1.6799288</v>
      </c>
    </row>
    <row r="619" customFormat="false" ht="13" hidden="false" customHeight="false" outlineLevel="0" collapsed="false">
      <c r="A619" s="0" t="n">
        <v>13</v>
      </c>
      <c r="B619" s="0" t="n">
        <v>43</v>
      </c>
      <c r="C619" s="0" t="s">
        <v>72</v>
      </c>
      <c r="D619" s="1" t="n">
        <v>2.9460216</v>
      </c>
      <c r="E619" s="1" t="n">
        <v>1.8665075</v>
      </c>
    </row>
    <row r="620" customFormat="false" ht="13" hidden="false" customHeight="false" outlineLevel="0" collapsed="false">
      <c r="A620" s="0" t="n">
        <v>13</v>
      </c>
      <c r="B620" s="0" t="n">
        <v>44</v>
      </c>
      <c r="C620" s="0" t="s">
        <v>72</v>
      </c>
      <c r="D620" s="1" t="n">
        <v>3.1285915</v>
      </c>
      <c r="E620" s="1" t="n">
        <v>2.0467527</v>
      </c>
    </row>
    <row r="621" customFormat="false" ht="13" hidden="false" customHeight="false" outlineLevel="0" collapsed="false">
      <c r="A621" s="0" t="n">
        <v>13</v>
      </c>
      <c r="B621" s="0" t="n">
        <v>45</v>
      </c>
      <c r="C621" s="0" t="s">
        <v>72</v>
      </c>
      <c r="D621" s="1" t="n">
        <v>3.2769237</v>
      </c>
      <c r="E621" s="1" t="n">
        <v>2.19276</v>
      </c>
    </row>
    <row r="622" customFormat="false" ht="13" hidden="false" customHeight="false" outlineLevel="0" collapsed="false">
      <c r="A622" s="0" t="n">
        <v>14</v>
      </c>
      <c r="B622" s="0" t="n">
        <v>1</v>
      </c>
      <c r="C622" s="0" t="s">
        <v>72</v>
      </c>
      <c r="D622" s="1" t="n">
        <v>0.81998456</v>
      </c>
      <c r="E622" s="1" t="n">
        <v>-0.00065537624</v>
      </c>
    </row>
    <row r="623" customFormat="false" ht="13" hidden="false" customHeight="false" outlineLevel="0" collapsed="false">
      <c r="A623" s="0" t="n">
        <v>14</v>
      </c>
      <c r="B623" s="0" t="n">
        <v>2</v>
      </c>
      <c r="C623" s="0" t="s">
        <v>72</v>
      </c>
      <c r="D623" s="1" t="n">
        <v>0.82148826</v>
      </c>
      <c r="E623" s="1" t="n">
        <v>-0.0011097625</v>
      </c>
    </row>
    <row r="624" customFormat="false" ht="13" hidden="false" customHeight="false" outlineLevel="0" collapsed="false">
      <c r="A624" s="0" t="n">
        <v>14</v>
      </c>
      <c r="B624" s="0" t="n">
        <v>3</v>
      </c>
      <c r="C624" s="0" t="s">
        <v>72</v>
      </c>
      <c r="D624" s="1" t="n">
        <v>0.82259285</v>
      </c>
      <c r="E624" s="1" t="n">
        <v>-0.0019632613</v>
      </c>
    </row>
    <row r="625" customFormat="false" ht="13" hidden="false" customHeight="false" outlineLevel="0" collapsed="false">
      <c r="A625" s="0" t="n">
        <v>14</v>
      </c>
      <c r="B625" s="0" t="n">
        <v>4</v>
      </c>
      <c r="C625" s="0" t="s">
        <v>72</v>
      </c>
      <c r="D625" s="1" t="n">
        <v>0.8246015</v>
      </c>
      <c r="E625" s="1" t="n">
        <v>-0.0019127365</v>
      </c>
    </row>
    <row r="626" customFormat="false" ht="13" hidden="false" customHeight="false" outlineLevel="0" collapsed="false">
      <c r="A626" s="0" t="n">
        <v>14</v>
      </c>
      <c r="B626" s="0" t="n">
        <v>5</v>
      </c>
      <c r="C626" s="0" t="s">
        <v>72</v>
      </c>
      <c r="D626" s="1" t="n">
        <v>0.82673633</v>
      </c>
      <c r="E626" s="1" t="n">
        <v>-0.001735969</v>
      </c>
    </row>
    <row r="627" customFormat="false" ht="13" hidden="false" customHeight="false" outlineLevel="0" collapsed="false">
      <c r="A627" s="0" t="n">
        <v>14</v>
      </c>
      <c r="B627" s="0" t="n">
        <v>6</v>
      </c>
      <c r="C627" s="0" t="s">
        <v>72</v>
      </c>
      <c r="D627" s="1" t="n">
        <v>0.82942367</v>
      </c>
      <c r="E627" s="1" t="n">
        <v>-0.0010067262</v>
      </c>
    </row>
    <row r="628" customFormat="false" ht="13" hidden="false" customHeight="false" outlineLevel="0" collapsed="false">
      <c r="A628" s="0" t="n">
        <v>14</v>
      </c>
      <c r="B628" s="0" t="n">
        <v>7</v>
      </c>
      <c r="C628" s="0" t="s">
        <v>72</v>
      </c>
      <c r="D628" s="1" t="n">
        <v>0.83209795</v>
      </c>
      <c r="E628" s="1" t="n">
        <v>-0.00029053667</v>
      </c>
    </row>
    <row r="629" customFormat="false" ht="13" hidden="false" customHeight="false" outlineLevel="0" collapsed="false">
      <c r="A629" s="0" t="n">
        <v>14</v>
      </c>
      <c r="B629" s="0" t="n">
        <v>8</v>
      </c>
      <c r="C629" s="0" t="s">
        <v>72</v>
      </c>
      <c r="D629" s="1" t="n">
        <v>0.83454674</v>
      </c>
      <c r="E629" s="1" t="n">
        <v>0.00020016843</v>
      </c>
    </row>
    <row r="630" customFormat="false" ht="13" hidden="false" customHeight="false" outlineLevel="0" collapsed="false">
      <c r="A630" s="0" t="n">
        <v>14</v>
      </c>
      <c r="B630" s="0" t="n">
        <v>9</v>
      </c>
      <c r="C630" s="0" t="s">
        <v>72</v>
      </c>
      <c r="D630" s="1" t="n">
        <v>0.8368807</v>
      </c>
      <c r="E630" s="1" t="n">
        <v>0.0005760154</v>
      </c>
    </row>
    <row r="631" customFormat="false" ht="13" hidden="false" customHeight="false" outlineLevel="0" collapsed="false">
      <c r="A631" s="0" t="n">
        <v>14</v>
      </c>
      <c r="B631" s="0" t="n">
        <v>10</v>
      </c>
      <c r="C631" s="0" t="s">
        <v>72</v>
      </c>
      <c r="D631" s="1" t="n">
        <v>0.8404349</v>
      </c>
      <c r="E631" s="1" t="n">
        <v>0.0021721483</v>
      </c>
    </row>
    <row r="632" customFormat="false" ht="13" hidden="false" customHeight="false" outlineLevel="0" collapsed="false">
      <c r="A632" s="0" t="n">
        <v>14</v>
      </c>
      <c r="B632" s="0" t="n">
        <v>11</v>
      </c>
      <c r="C632" s="0" t="s">
        <v>72</v>
      </c>
      <c r="D632" s="1" t="n">
        <v>0.84126085</v>
      </c>
      <c r="E632" s="1" t="n">
        <v>0.0010399977</v>
      </c>
    </row>
    <row r="633" customFormat="false" ht="13" hidden="false" customHeight="false" outlineLevel="0" collapsed="false">
      <c r="A633" s="0" t="n">
        <v>14</v>
      </c>
      <c r="B633" s="0" t="n">
        <v>12</v>
      </c>
      <c r="C633" s="0" t="s">
        <v>72</v>
      </c>
      <c r="D633" s="1" t="n">
        <v>0.8434749</v>
      </c>
      <c r="E633" s="1" t="n">
        <v>0.0012959797</v>
      </c>
    </row>
    <row r="634" customFormat="false" ht="13" hidden="false" customHeight="false" outlineLevel="0" collapsed="false">
      <c r="A634" s="0" t="n">
        <v>14</v>
      </c>
      <c r="B634" s="0" t="n">
        <v>13</v>
      </c>
      <c r="C634" s="0" t="s">
        <v>72</v>
      </c>
      <c r="D634" s="1" t="n">
        <v>0.8457853</v>
      </c>
      <c r="E634" s="1" t="n">
        <v>0.0016482827</v>
      </c>
    </row>
    <row r="635" customFormat="false" ht="13" hidden="false" customHeight="false" outlineLevel="0" collapsed="false">
      <c r="A635" s="0" t="n">
        <v>14</v>
      </c>
      <c r="B635" s="0" t="n">
        <v>14</v>
      </c>
      <c r="C635" s="0" t="s">
        <v>72</v>
      </c>
      <c r="D635" s="1" t="n">
        <v>0.8476389</v>
      </c>
      <c r="E635" s="1" t="n">
        <v>0.0015437759</v>
      </c>
    </row>
    <row r="636" customFormat="false" ht="13" hidden="false" customHeight="false" outlineLevel="0" collapsed="false">
      <c r="A636" s="0" t="n">
        <v>14</v>
      </c>
      <c r="B636" s="0" t="n">
        <v>15</v>
      </c>
      <c r="C636" s="0" t="s">
        <v>72</v>
      </c>
      <c r="D636" s="1" t="n">
        <v>0.8488391</v>
      </c>
      <c r="E636" s="1" t="n">
        <v>0.0007858829</v>
      </c>
    </row>
    <row r="637" customFormat="false" ht="13" hidden="false" customHeight="false" outlineLevel="0" collapsed="false">
      <c r="A637" s="0" t="n">
        <v>14</v>
      </c>
      <c r="B637" s="0" t="n">
        <v>16</v>
      </c>
      <c r="C637" s="0" t="s">
        <v>72</v>
      </c>
      <c r="D637" s="1" t="n">
        <v>0.85231483</v>
      </c>
      <c r="E637" s="1" t="n">
        <v>0.0023035165</v>
      </c>
    </row>
    <row r="638" customFormat="false" ht="13" hidden="false" customHeight="false" outlineLevel="0" collapsed="false">
      <c r="A638" s="0" t="n">
        <v>14</v>
      </c>
      <c r="B638" s="0" t="n">
        <v>17</v>
      </c>
      <c r="C638" s="0" t="s">
        <v>72</v>
      </c>
      <c r="D638" s="1" t="n">
        <v>0.8535959</v>
      </c>
      <c r="E638" s="1" t="n">
        <v>0.0016265069</v>
      </c>
    </row>
    <row r="639" customFormat="false" ht="13" hidden="false" customHeight="false" outlineLevel="0" collapsed="false">
      <c r="A639" s="0" t="n">
        <v>14</v>
      </c>
      <c r="B639" s="0" t="n">
        <v>18</v>
      </c>
      <c r="C639" s="0" t="s">
        <v>72</v>
      </c>
      <c r="D639" s="1" t="n">
        <v>0.85549635</v>
      </c>
      <c r="E639" s="1" t="n">
        <v>0.0015688493</v>
      </c>
    </row>
    <row r="640" customFormat="false" ht="13" hidden="false" customHeight="false" outlineLevel="0" collapsed="false">
      <c r="A640" s="0" t="n">
        <v>14</v>
      </c>
      <c r="B640" s="0" t="n">
        <v>19</v>
      </c>
      <c r="C640" s="0" t="s">
        <v>72</v>
      </c>
      <c r="D640" s="1" t="n">
        <v>0.85549515</v>
      </c>
      <c r="E640" s="1" t="n">
        <v>-0.00039043493</v>
      </c>
    </row>
    <row r="641" customFormat="false" ht="13" hidden="false" customHeight="false" outlineLevel="0" collapsed="false">
      <c r="A641" s="0" t="n">
        <v>14</v>
      </c>
      <c r="B641" s="0" t="n">
        <v>20</v>
      </c>
      <c r="C641" s="0" t="s">
        <v>72</v>
      </c>
      <c r="D641" s="1" t="n">
        <v>0.8580246</v>
      </c>
      <c r="E641" s="1" t="n">
        <v>0.00018091526</v>
      </c>
    </row>
    <row r="642" customFormat="false" ht="13" hidden="false" customHeight="false" outlineLevel="0" collapsed="false">
      <c r="A642" s="0" t="n">
        <v>14</v>
      </c>
      <c r="B642" s="0" t="n">
        <v>21</v>
      </c>
      <c r="C642" s="0" t="s">
        <v>72</v>
      </c>
      <c r="D642" s="1" t="n">
        <v>0.8590058</v>
      </c>
      <c r="E642" s="1" t="n">
        <v>-0.0007959652</v>
      </c>
    </row>
    <row r="643" customFormat="false" ht="13" hidden="false" customHeight="false" outlineLevel="0" collapsed="false">
      <c r="A643" s="0" t="n">
        <v>14</v>
      </c>
      <c r="B643" s="0" t="n">
        <v>22</v>
      </c>
      <c r="C643" s="0" t="s">
        <v>72</v>
      </c>
      <c r="D643" s="1" t="n">
        <v>0.8607854</v>
      </c>
      <c r="E643" s="1" t="n">
        <v>-0.0009744415</v>
      </c>
    </row>
    <row r="644" customFormat="false" ht="13" hidden="false" customHeight="false" outlineLevel="0" collapsed="false">
      <c r="A644" s="0" t="n">
        <v>14</v>
      </c>
      <c r="B644" s="0" t="n">
        <v>23</v>
      </c>
      <c r="C644" s="0" t="s">
        <v>72</v>
      </c>
      <c r="D644" s="1" t="n">
        <v>0.8618911</v>
      </c>
      <c r="E644" s="1" t="n">
        <v>-0.0018268675</v>
      </c>
    </row>
    <row r="645" customFormat="false" ht="13" hidden="false" customHeight="false" outlineLevel="0" collapsed="false">
      <c r="A645" s="0" t="n">
        <v>14</v>
      </c>
      <c r="B645" s="0" t="n">
        <v>24</v>
      </c>
      <c r="C645" s="0" t="s">
        <v>72</v>
      </c>
      <c r="D645" s="1" t="n">
        <v>0.86369777</v>
      </c>
      <c r="E645" s="1" t="n">
        <v>-0.001978283</v>
      </c>
    </row>
    <row r="646" customFormat="false" ht="13" hidden="false" customHeight="false" outlineLevel="0" collapsed="false">
      <c r="A646" s="0" t="n">
        <v>14</v>
      </c>
      <c r="B646" s="0" t="n">
        <v>25</v>
      </c>
      <c r="C646" s="0" t="s">
        <v>72</v>
      </c>
      <c r="D646" s="1" t="n">
        <v>0.8654158</v>
      </c>
      <c r="E646" s="1" t="n">
        <v>-0.002218331</v>
      </c>
    </row>
    <row r="647" customFormat="false" ht="13" hidden="false" customHeight="false" outlineLevel="0" collapsed="false">
      <c r="A647" s="0" t="n">
        <v>14</v>
      </c>
      <c r="B647" s="0" t="n">
        <v>26</v>
      </c>
      <c r="C647" s="0" t="s">
        <v>72</v>
      </c>
      <c r="D647" s="1" t="n">
        <v>0.8674785</v>
      </c>
      <c r="E647" s="1" t="n">
        <v>-0.0021137448</v>
      </c>
    </row>
    <row r="648" customFormat="false" ht="13" hidden="false" customHeight="false" outlineLevel="0" collapsed="false">
      <c r="A648" s="0" t="n">
        <v>14</v>
      </c>
      <c r="B648" s="0" t="n">
        <v>27</v>
      </c>
      <c r="C648" s="0" t="s">
        <v>72</v>
      </c>
      <c r="D648" s="1" t="n">
        <v>0.8697531</v>
      </c>
      <c r="E648" s="1" t="n">
        <v>-0.0017972045</v>
      </c>
    </row>
    <row r="649" customFormat="false" ht="13" hidden="false" customHeight="false" outlineLevel="0" collapsed="false">
      <c r="A649" s="0" t="n">
        <v>14</v>
      </c>
      <c r="B649" s="0" t="n">
        <v>28</v>
      </c>
      <c r="C649" s="0" t="s">
        <v>72</v>
      </c>
      <c r="D649" s="1" t="n">
        <v>0.87370896</v>
      </c>
      <c r="E649" s="1" t="n">
        <v>0.00020054447</v>
      </c>
    </row>
    <row r="650" customFormat="false" ht="13" hidden="false" customHeight="false" outlineLevel="0" collapsed="false">
      <c r="A650" s="0" t="n">
        <v>14</v>
      </c>
      <c r="B650" s="0" t="n">
        <v>29</v>
      </c>
      <c r="C650" s="0" t="s">
        <v>72</v>
      </c>
      <c r="D650" s="1" t="n">
        <v>0.8793284</v>
      </c>
      <c r="E650" s="1" t="n">
        <v>0.0038619186</v>
      </c>
    </row>
    <row r="651" customFormat="false" ht="13" hidden="false" customHeight="false" outlineLevel="0" collapsed="false">
      <c r="A651" s="0" t="n">
        <v>14</v>
      </c>
      <c r="B651" s="0" t="n">
        <v>30</v>
      </c>
      <c r="C651" s="0" t="s">
        <v>72</v>
      </c>
      <c r="D651" s="1" t="n">
        <v>0.8874455</v>
      </c>
      <c r="E651" s="1" t="n">
        <v>0.010020906</v>
      </c>
    </row>
    <row r="652" customFormat="false" ht="13" hidden="false" customHeight="false" outlineLevel="0" collapsed="false">
      <c r="A652" s="0" t="n">
        <v>14</v>
      </c>
      <c r="B652" s="0" t="n">
        <v>31</v>
      </c>
      <c r="C652" s="0" t="s">
        <v>72</v>
      </c>
      <c r="D652" s="1" t="n">
        <v>0.90217036</v>
      </c>
      <c r="E652" s="1" t="n">
        <v>0.022787664</v>
      </c>
    </row>
    <row r="653" customFormat="false" ht="13" hidden="false" customHeight="false" outlineLevel="0" collapsed="false">
      <c r="A653" s="0" t="n">
        <v>14</v>
      </c>
      <c r="B653" s="0" t="n">
        <v>32</v>
      </c>
      <c r="C653" s="0" t="s">
        <v>72</v>
      </c>
      <c r="D653" s="1" t="n">
        <v>0.9287898</v>
      </c>
      <c r="E653" s="1" t="n">
        <v>0.047449008</v>
      </c>
    </row>
    <row r="654" customFormat="false" ht="13" hidden="false" customHeight="false" outlineLevel="0" collapsed="false">
      <c r="A654" s="0" t="n">
        <v>14</v>
      </c>
      <c r="B654" s="0" t="n">
        <v>33</v>
      </c>
      <c r="C654" s="0" t="s">
        <v>72</v>
      </c>
      <c r="D654" s="1" t="n">
        <v>0.980919</v>
      </c>
      <c r="E654" s="1" t="n">
        <v>0.09762012</v>
      </c>
    </row>
    <row r="655" customFormat="false" ht="13" hidden="false" customHeight="false" outlineLevel="0" collapsed="false">
      <c r="A655" s="0" t="n">
        <v>14</v>
      </c>
      <c r="B655" s="0" t="n">
        <v>34</v>
      </c>
      <c r="C655" s="0" t="s">
        <v>72</v>
      </c>
      <c r="D655" s="1" t="n">
        <v>1.0759146</v>
      </c>
      <c r="E655" s="1" t="n">
        <v>0.19065765</v>
      </c>
    </row>
    <row r="656" customFormat="false" ht="13" hidden="false" customHeight="false" outlineLevel="0" collapsed="false">
      <c r="A656" s="0" t="n">
        <v>14</v>
      </c>
      <c r="B656" s="0" t="n">
        <v>35</v>
      </c>
      <c r="C656" s="0" t="s">
        <v>72</v>
      </c>
      <c r="D656" s="1" t="n">
        <v>1.2216835</v>
      </c>
      <c r="E656" s="1" t="n">
        <v>0.33446842</v>
      </c>
    </row>
    <row r="657" customFormat="false" ht="13" hidden="false" customHeight="false" outlineLevel="0" collapsed="false">
      <c r="A657" s="0" t="n">
        <v>14</v>
      </c>
      <c r="B657" s="0" t="n">
        <v>36</v>
      </c>
      <c r="C657" s="0" t="s">
        <v>72</v>
      </c>
      <c r="D657" s="1" t="n">
        <v>1.4015156</v>
      </c>
      <c r="E657" s="1" t="n">
        <v>0.51234245</v>
      </c>
    </row>
    <row r="658" customFormat="false" ht="13" hidden="false" customHeight="false" outlineLevel="0" collapsed="false">
      <c r="A658" s="0" t="n">
        <v>14</v>
      </c>
      <c r="B658" s="0" t="n">
        <v>37</v>
      </c>
      <c r="C658" s="0" t="s">
        <v>72</v>
      </c>
      <c r="D658" s="1" t="n">
        <v>1.5934019</v>
      </c>
      <c r="E658" s="1" t="n">
        <v>0.7022707</v>
      </c>
    </row>
    <row r="659" customFormat="false" ht="13" hidden="false" customHeight="false" outlineLevel="0" collapsed="false">
      <c r="A659" s="0" t="n">
        <v>14</v>
      </c>
      <c r="B659" s="0" t="n">
        <v>38</v>
      </c>
      <c r="C659" s="0" t="s">
        <v>72</v>
      </c>
      <c r="D659" s="1" t="n">
        <v>1.7847794</v>
      </c>
      <c r="E659" s="1" t="n">
        <v>0.8916901</v>
      </c>
    </row>
    <row r="660" customFormat="false" ht="13" hidden="false" customHeight="false" outlineLevel="0" collapsed="false">
      <c r="A660" s="0" t="n">
        <v>14</v>
      </c>
      <c r="B660" s="0" t="n">
        <v>39</v>
      </c>
      <c r="C660" s="0" t="s">
        <v>72</v>
      </c>
      <c r="D660" s="1" t="n">
        <v>1.9755179</v>
      </c>
      <c r="E660" s="1" t="n">
        <v>1.0804704</v>
      </c>
    </row>
    <row r="661" customFormat="false" ht="13" hidden="false" customHeight="false" outlineLevel="0" collapsed="false">
      <c r="A661" s="0" t="n">
        <v>14</v>
      </c>
      <c r="B661" s="0" t="n">
        <v>40</v>
      </c>
      <c r="C661" s="0" t="s">
        <v>72</v>
      </c>
      <c r="D661" s="1" t="n">
        <v>2.1621022</v>
      </c>
      <c r="E661" s="1" t="n">
        <v>1.2650967</v>
      </c>
    </row>
    <row r="662" customFormat="false" ht="13" hidden="false" customHeight="false" outlineLevel="0" collapsed="false">
      <c r="A662" s="0" t="n">
        <v>14</v>
      </c>
      <c r="B662" s="0" t="n">
        <v>41</v>
      </c>
      <c r="C662" s="0" t="s">
        <v>72</v>
      </c>
      <c r="D662" s="1" t="n">
        <v>2.3405914</v>
      </c>
      <c r="E662" s="1" t="n">
        <v>1.4416279</v>
      </c>
    </row>
    <row r="663" customFormat="false" ht="13" hidden="false" customHeight="false" outlineLevel="0" collapsed="false">
      <c r="A663" s="0" t="n">
        <v>14</v>
      </c>
      <c r="B663" s="0" t="n">
        <v>42</v>
      </c>
      <c r="C663" s="0" t="s">
        <v>72</v>
      </c>
      <c r="D663" s="1" t="n">
        <v>2.5180469</v>
      </c>
      <c r="E663" s="1" t="n">
        <v>1.6171252</v>
      </c>
    </row>
    <row r="664" customFormat="false" ht="13" hidden="false" customHeight="false" outlineLevel="0" collapsed="false">
      <c r="A664" s="0" t="n">
        <v>14</v>
      </c>
      <c r="B664" s="0" t="n">
        <v>43</v>
      </c>
      <c r="C664" s="0" t="s">
        <v>72</v>
      </c>
      <c r="D664" s="1" t="n">
        <v>2.6875281</v>
      </c>
      <c r="E664" s="1" t="n">
        <v>1.7846483</v>
      </c>
    </row>
    <row r="665" customFormat="false" ht="13" hidden="false" customHeight="false" outlineLevel="0" collapsed="false">
      <c r="A665" s="0" t="n">
        <v>14</v>
      </c>
      <c r="B665" s="0" t="n">
        <v>44</v>
      </c>
      <c r="C665" s="0" t="s">
        <v>72</v>
      </c>
      <c r="D665" s="1" t="n">
        <v>2.8505123</v>
      </c>
      <c r="E665" s="1" t="n">
        <v>1.9456744</v>
      </c>
    </row>
    <row r="666" customFormat="false" ht="13" hidden="false" customHeight="false" outlineLevel="0" collapsed="false">
      <c r="A666" s="0" t="n">
        <v>14</v>
      </c>
      <c r="B666" s="0" t="n">
        <v>45</v>
      </c>
      <c r="C666" s="0" t="s">
        <v>72</v>
      </c>
      <c r="D666" s="1" t="n">
        <v>2.9849315</v>
      </c>
      <c r="E666" s="1" t="n">
        <v>2.0781355</v>
      </c>
    </row>
    <row r="667" customFormat="false" ht="13" hidden="false" customHeight="false" outlineLevel="0" collapsed="false">
      <c r="A667" s="0" t="n">
        <v>15</v>
      </c>
      <c r="B667" s="0" t="n">
        <v>1</v>
      </c>
      <c r="C667" s="0" t="s">
        <v>72</v>
      </c>
      <c r="D667" s="1" t="n">
        <v>0.6532267</v>
      </c>
      <c r="E667" s="1" t="n">
        <v>-0.00064668077</v>
      </c>
    </row>
    <row r="668" customFormat="false" ht="13" hidden="false" customHeight="false" outlineLevel="0" collapsed="false">
      <c r="A668" s="0" t="n">
        <v>15</v>
      </c>
      <c r="B668" s="0" t="n">
        <v>2</v>
      </c>
      <c r="C668" s="0" t="s">
        <v>72</v>
      </c>
      <c r="D668" s="1" t="n">
        <v>0.6543144</v>
      </c>
      <c r="E668" s="1" t="n">
        <v>-0.0012250685</v>
      </c>
    </row>
    <row r="669" customFormat="false" ht="13" hidden="false" customHeight="false" outlineLevel="0" collapsed="false">
      <c r="A669" s="0" t="n">
        <v>15</v>
      </c>
      <c r="B669" s="0" t="n">
        <v>3</v>
      </c>
      <c r="C669" s="0" t="s">
        <v>72</v>
      </c>
      <c r="D669" s="1" t="n">
        <v>0.6554991</v>
      </c>
      <c r="E669" s="1" t="n">
        <v>-0.0017064794</v>
      </c>
    </row>
    <row r="670" customFormat="false" ht="13" hidden="false" customHeight="false" outlineLevel="0" collapsed="false">
      <c r="A670" s="0" t="n">
        <v>15</v>
      </c>
      <c r="B670" s="0" t="n">
        <v>4</v>
      </c>
      <c r="C670" s="0" t="s">
        <v>72</v>
      </c>
      <c r="D670" s="1" t="n">
        <v>0.6571545</v>
      </c>
      <c r="E670" s="1" t="n">
        <v>-0.0017171924</v>
      </c>
    </row>
    <row r="671" customFormat="false" ht="13" hidden="false" customHeight="false" outlineLevel="0" collapsed="false">
      <c r="A671" s="0" t="n">
        <v>15</v>
      </c>
      <c r="B671" s="0" t="n">
        <v>5</v>
      </c>
      <c r="C671" s="0" t="s">
        <v>72</v>
      </c>
      <c r="D671" s="1" t="n">
        <v>0.6591338</v>
      </c>
      <c r="E671" s="1" t="n">
        <v>-0.0014040138</v>
      </c>
    </row>
    <row r="672" customFormat="false" ht="13" hidden="false" customHeight="false" outlineLevel="0" collapsed="false">
      <c r="A672" s="0" t="n">
        <v>15</v>
      </c>
      <c r="B672" s="0" t="n">
        <v>6</v>
      </c>
      <c r="C672" s="0" t="s">
        <v>72</v>
      </c>
      <c r="D672" s="1" t="n">
        <v>0.66256064</v>
      </c>
      <c r="E672" s="1" t="n">
        <v>0.00035672323</v>
      </c>
    </row>
    <row r="673" customFormat="false" ht="13" hidden="false" customHeight="false" outlineLevel="0" collapsed="false">
      <c r="A673" s="0" t="n">
        <v>15</v>
      </c>
      <c r="B673" s="0" t="n">
        <v>7</v>
      </c>
      <c r="C673" s="0" t="s">
        <v>72</v>
      </c>
      <c r="D673" s="1" t="n">
        <v>0.6637044</v>
      </c>
      <c r="E673" s="1" t="n">
        <v>-0.00016563607</v>
      </c>
    </row>
    <row r="674" customFormat="false" ht="13" hidden="false" customHeight="false" outlineLevel="0" collapsed="false">
      <c r="A674" s="0" t="n">
        <v>15</v>
      </c>
      <c r="B674" s="0" t="n">
        <v>8</v>
      </c>
      <c r="C674" s="0" t="s">
        <v>72</v>
      </c>
      <c r="D674" s="1" t="n">
        <v>0.665599</v>
      </c>
      <c r="E674" s="1" t="n">
        <v>6.284434E-005</v>
      </c>
    </row>
    <row r="675" customFormat="false" ht="13" hidden="false" customHeight="false" outlineLevel="0" collapsed="false">
      <c r="A675" s="0" t="n">
        <v>15</v>
      </c>
      <c r="B675" s="0" t="n">
        <v>9</v>
      </c>
      <c r="C675" s="0" t="s">
        <v>72</v>
      </c>
      <c r="D675" s="1" t="n">
        <v>0.66803753</v>
      </c>
      <c r="E675" s="1" t="n">
        <v>0.00083527673</v>
      </c>
    </row>
    <row r="676" customFormat="false" ht="13" hidden="false" customHeight="false" outlineLevel="0" collapsed="false">
      <c r="A676" s="0" t="n">
        <v>15</v>
      </c>
      <c r="B676" s="0" t="n">
        <v>10</v>
      </c>
      <c r="C676" s="0" t="s">
        <v>72</v>
      </c>
      <c r="D676" s="1" t="n">
        <v>0.6696295</v>
      </c>
      <c r="E676" s="1" t="n">
        <v>0.0007611444</v>
      </c>
    </row>
    <row r="677" customFormat="false" ht="13" hidden="false" customHeight="false" outlineLevel="0" collapsed="false">
      <c r="A677" s="0" t="n">
        <v>15</v>
      </c>
      <c r="B677" s="0" t="n">
        <v>11</v>
      </c>
      <c r="C677" s="0" t="s">
        <v>72</v>
      </c>
      <c r="D677" s="1" t="n">
        <v>0.67025596</v>
      </c>
      <c r="E677" s="1" t="n">
        <v>-0.00027852366</v>
      </c>
    </row>
    <row r="678" customFormat="false" ht="13" hidden="false" customHeight="false" outlineLevel="0" collapsed="false">
      <c r="A678" s="0" t="n">
        <v>15</v>
      </c>
      <c r="B678" s="0" t="n">
        <v>12</v>
      </c>
      <c r="C678" s="0" t="s">
        <v>72</v>
      </c>
      <c r="D678" s="1" t="n">
        <v>0.6725396</v>
      </c>
      <c r="E678" s="1" t="n">
        <v>0.00033899627</v>
      </c>
    </row>
    <row r="679" customFormat="false" ht="13" hidden="false" customHeight="false" outlineLevel="0" collapsed="false">
      <c r="A679" s="0" t="n">
        <v>15</v>
      </c>
      <c r="B679" s="0" t="n">
        <v>13</v>
      </c>
      <c r="C679" s="0" t="s">
        <v>72</v>
      </c>
      <c r="D679" s="1" t="n">
        <v>0.67518425</v>
      </c>
      <c r="E679" s="1" t="n">
        <v>0.0013175416</v>
      </c>
    </row>
    <row r="680" customFormat="false" ht="13" hidden="false" customHeight="false" outlineLevel="0" collapsed="false">
      <c r="A680" s="0" t="n">
        <v>15</v>
      </c>
      <c r="B680" s="0" t="n">
        <v>14</v>
      </c>
      <c r="C680" s="0" t="s">
        <v>72</v>
      </c>
      <c r="D680" s="1" t="n">
        <v>0.6766333</v>
      </c>
      <c r="E680" s="1" t="n">
        <v>0.0011004772</v>
      </c>
    </row>
    <row r="681" customFormat="false" ht="13" hidden="false" customHeight="false" outlineLevel="0" collapsed="false">
      <c r="A681" s="0" t="n">
        <v>15</v>
      </c>
      <c r="B681" s="0" t="n">
        <v>15</v>
      </c>
      <c r="C681" s="0" t="s">
        <v>72</v>
      </c>
      <c r="D681" s="1" t="n">
        <v>0.6788803</v>
      </c>
      <c r="E681" s="1" t="n">
        <v>0.0016813403</v>
      </c>
    </row>
    <row r="682" customFormat="false" ht="13" hidden="false" customHeight="false" outlineLevel="0" collapsed="false">
      <c r="A682" s="0" t="n">
        <v>15</v>
      </c>
      <c r="B682" s="0" t="n">
        <v>16</v>
      </c>
      <c r="C682" s="0" t="s">
        <v>72</v>
      </c>
      <c r="D682" s="1" t="n">
        <v>0.68113476</v>
      </c>
      <c r="E682" s="1" t="n">
        <v>0.0022697134</v>
      </c>
    </row>
    <row r="683" customFormat="false" ht="13" hidden="false" customHeight="false" outlineLevel="0" collapsed="false">
      <c r="A683" s="0" t="n">
        <v>15</v>
      </c>
      <c r="B683" s="0" t="n">
        <v>17</v>
      </c>
      <c r="C683" s="0" t="s">
        <v>72</v>
      </c>
      <c r="D683" s="1" t="n">
        <v>0.68114626</v>
      </c>
      <c r="E683" s="1" t="n">
        <v>0.0006151044</v>
      </c>
    </row>
    <row r="684" customFormat="false" ht="13" hidden="false" customHeight="false" outlineLevel="0" collapsed="false">
      <c r="A684" s="0" t="n">
        <v>15</v>
      </c>
      <c r="B684" s="0" t="n">
        <v>18</v>
      </c>
      <c r="C684" s="0" t="s">
        <v>72</v>
      </c>
      <c r="D684" s="1" t="n">
        <v>0.6825994</v>
      </c>
      <c r="E684" s="1" t="n">
        <v>0.00040215283</v>
      </c>
    </row>
    <row r="685" customFormat="false" ht="13" hidden="false" customHeight="false" outlineLevel="0" collapsed="false">
      <c r="A685" s="0" t="n">
        <v>15</v>
      </c>
      <c r="B685" s="0" t="n">
        <v>19</v>
      </c>
      <c r="C685" s="0" t="s">
        <v>72</v>
      </c>
      <c r="D685" s="1" t="n">
        <v>0.6838684</v>
      </c>
      <c r="E685" s="1" t="n">
        <v>5.0228905E-006</v>
      </c>
    </row>
    <row r="686" customFormat="false" ht="13" hidden="false" customHeight="false" outlineLevel="0" collapsed="false">
      <c r="A686" s="0" t="n">
        <v>15</v>
      </c>
      <c r="B686" s="0" t="n">
        <v>20</v>
      </c>
      <c r="C686" s="0" t="s">
        <v>72</v>
      </c>
      <c r="D686" s="1" t="n">
        <v>0.6859236</v>
      </c>
      <c r="E686" s="1" t="n">
        <v>0.0003940782</v>
      </c>
    </row>
    <row r="687" customFormat="false" ht="13" hidden="false" customHeight="false" outlineLevel="0" collapsed="false">
      <c r="A687" s="0" t="n">
        <v>15</v>
      </c>
      <c r="B687" s="0" t="n">
        <v>21</v>
      </c>
      <c r="C687" s="0" t="s">
        <v>72</v>
      </c>
      <c r="D687" s="1" t="n">
        <v>0.68801993</v>
      </c>
      <c r="E687" s="1" t="n">
        <v>0.00082432036</v>
      </c>
    </row>
    <row r="688" customFormat="false" ht="13" hidden="false" customHeight="false" outlineLevel="0" collapsed="false">
      <c r="A688" s="0" t="n">
        <v>15</v>
      </c>
      <c r="B688" s="0" t="n">
        <v>22</v>
      </c>
      <c r="C688" s="0" t="s">
        <v>72</v>
      </c>
      <c r="D688" s="1" t="n">
        <v>0.6877736</v>
      </c>
      <c r="E688" s="1" t="n">
        <v>-0.0010881384</v>
      </c>
    </row>
    <row r="689" customFormat="false" ht="13" hidden="false" customHeight="false" outlineLevel="0" collapsed="false">
      <c r="A689" s="0" t="n">
        <v>15</v>
      </c>
      <c r="B689" s="0" t="n">
        <v>23</v>
      </c>
      <c r="C689" s="0" t="s">
        <v>72</v>
      </c>
      <c r="D689" s="1" t="n">
        <v>0.6897636</v>
      </c>
      <c r="E689" s="1" t="n">
        <v>-0.000764231</v>
      </c>
    </row>
    <row r="690" customFormat="false" ht="13" hidden="false" customHeight="false" outlineLevel="0" collapsed="false">
      <c r="A690" s="0" t="n">
        <v>15</v>
      </c>
      <c r="B690" s="0" t="n">
        <v>24</v>
      </c>
      <c r="C690" s="0" t="s">
        <v>72</v>
      </c>
      <c r="D690" s="1" t="n">
        <v>0.69114506</v>
      </c>
      <c r="E690" s="1" t="n">
        <v>-0.001048887</v>
      </c>
    </row>
    <row r="691" customFormat="false" ht="13" hidden="false" customHeight="false" outlineLevel="0" collapsed="false">
      <c r="A691" s="0" t="n">
        <v>15</v>
      </c>
      <c r="B691" s="0" t="n">
        <v>25</v>
      </c>
      <c r="C691" s="0" t="s">
        <v>72</v>
      </c>
      <c r="D691" s="1" t="n">
        <v>0.6926221</v>
      </c>
      <c r="E691" s="1" t="n">
        <v>-0.0012379371</v>
      </c>
    </row>
    <row r="692" customFormat="false" ht="13" hidden="false" customHeight="false" outlineLevel="0" collapsed="false">
      <c r="A692" s="0" t="n">
        <v>15</v>
      </c>
      <c r="B692" s="0" t="n">
        <v>26</v>
      </c>
      <c r="C692" s="0" t="s">
        <v>72</v>
      </c>
      <c r="D692" s="1" t="n">
        <v>0.6943071</v>
      </c>
      <c r="E692" s="1" t="n">
        <v>-0.0012190862</v>
      </c>
    </row>
    <row r="693" customFormat="false" ht="13" hidden="false" customHeight="false" outlineLevel="0" collapsed="false">
      <c r="A693" s="0" t="n">
        <v>15</v>
      </c>
      <c r="B693" s="0" t="n">
        <v>27</v>
      </c>
      <c r="C693" s="0" t="s">
        <v>72</v>
      </c>
      <c r="D693" s="1" t="n">
        <v>0.69636124</v>
      </c>
      <c r="E693" s="1" t="n">
        <v>-0.0008310442</v>
      </c>
    </row>
    <row r="694" customFormat="false" ht="13" hidden="false" customHeight="false" outlineLevel="0" collapsed="false">
      <c r="A694" s="0" t="n">
        <v>15</v>
      </c>
      <c r="B694" s="0" t="n">
        <v>28</v>
      </c>
      <c r="C694" s="0" t="s">
        <v>72</v>
      </c>
      <c r="D694" s="1" t="n">
        <v>0.698283</v>
      </c>
      <c r="E694" s="1" t="n">
        <v>-0.00057538407</v>
      </c>
    </row>
    <row r="695" customFormat="false" ht="13" hidden="false" customHeight="false" outlineLevel="0" collapsed="false">
      <c r="A695" s="0" t="n">
        <v>15</v>
      </c>
      <c r="B695" s="0" t="n">
        <v>29</v>
      </c>
      <c r="C695" s="0" t="s">
        <v>72</v>
      </c>
      <c r="D695" s="1" t="n">
        <v>0.70045775</v>
      </c>
      <c r="E695" s="1" t="n">
        <v>-6.676185E-005</v>
      </c>
    </row>
    <row r="696" customFormat="false" ht="13" hidden="false" customHeight="false" outlineLevel="0" collapsed="false">
      <c r="A696" s="0" t="n">
        <v>15</v>
      </c>
      <c r="B696" s="0" t="n">
        <v>30</v>
      </c>
      <c r="C696" s="0" t="s">
        <v>72</v>
      </c>
      <c r="D696" s="1" t="n">
        <v>0.7033292</v>
      </c>
      <c r="E696" s="1" t="n">
        <v>0.0011385791</v>
      </c>
    </row>
    <row r="697" customFormat="false" ht="13" hidden="false" customHeight="false" outlineLevel="0" collapsed="false">
      <c r="A697" s="0" t="n">
        <v>15</v>
      </c>
      <c r="B697" s="0" t="n">
        <v>31</v>
      </c>
      <c r="C697" s="0" t="s">
        <v>72</v>
      </c>
      <c r="D697" s="1" t="n">
        <v>0.7094435</v>
      </c>
      <c r="E697" s="1" t="n">
        <v>0.0055867704</v>
      </c>
    </row>
    <row r="698" customFormat="false" ht="13" hidden="false" customHeight="false" outlineLevel="0" collapsed="false">
      <c r="A698" s="0" t="n">
        <v>15</v>
      </c>
      <c r="B698" s="0" t="n">
        <v>32</v>
      </c>
      <c r="C698" s="0" t="s">
        <v>72</v>
      </c>
      <c r="D698" s="1" t="n">
        <v>0.71882296</v>
      </c>
      <c r="E698" s="1" t="n">
        <v>0.013300104</v>
      </c>
    </row>
    <row r="699" customFormat="false" ht="13" hidden="false" customHeight="false" outlineLevel="0" collapsed="false">
      <c r="A699" s="0" t="n">
        <v>15</v>
      </c>
      <c r="B699" s="0" t="n">
        <v>33</v>
      </c>
      <c r="C699" s="0" t="s">
        <v>72</v>
      </c>
      <c r="D699" s="1" t="n">
        <v>0.73493564</v>
      </c>
      <c r="E699" s="1" t="n">
        <v>0.027746676</v>
      </c>
    </row>
    <row r="700" customFormat="false" ht="13" hidden="false" customHeight="false" outlineLevel="0" collapsed="false">
      <c r="A700" s="0" t="n">
        <v>15</v>
      </c>
      <c r="B700" s="0" t="n">
        <v>34</v>
      </c>
      <c r="C700" s="0" t="s">
        <v>72</v>
      </c>
      <c r="D700" s="1" t="n">
        <v>0.76553667</v>
      </c>
      <c r="E700" s="1" t="n">
        <v>0.05668159</v>
      </c>
    </row>
    <row r="701" customFormat="false" ht="13" hidden="false" customHeight="false" outlineLevel="0" collapsed="false">
      <c r="A701" s="0" t="n">
        <v>15</v>
      </c>
      <c r="B701" s="0" t="n">
        <v>35</v>
      </c>
      <c r="C701" s="0" t="s">
        <v>72</v>
      </c>
      <c r="D701" s="1" t="n">
        <v>0.82159704</v>
      </c>
      <c r="E701" s="1" t="n">
        <v>0.11107585</v>
      </c>
    </row>
    <row r="702" customFormat="false" ht="13" hidden="false" customHeight="false" outlineLevel="0" collapsed="false">
      <c r="A702" s="0" t="n">
        <v>15</v>
      </c>
      <c r="B702" s="0" t="n">
        <v>36</v>
      </c>
      <c r="C702" s="0" t="s">
        <v>72</v>
      </c>
      <c r="D702" s="1" t="n">
        <v>0.92387193</v>
      </c>
      <c r="E702" s="1" t="n">
        <v>0.21168463</v>
      </c>
    </row>
    <row r="703" customFormat="false" ht="13" hidden="false" customHeight="false" outlineLevel="0" collapsed="false">
      <c r="A703" s="0" t="n">
        <v>15</v>
      </c>
      <c r="B703" s="0" t="n">
        <v>37</v>
      </c>
      <c r="C703" s="0" t="s">
        <v>72</v>
      </c>
      <c r="D703" s="1" t="n">
        <v>1.0728248</v>
      </c>
      <c r="E703" s="1" t="n">
        <v>0.35897142</v>
      </c>
    </row>
    <row r="704" customFormat="false" ht="13" hidden="false" customHeight="false" outlineLevel="0" collapsed="false">
      <c r="A704" s="0" t="n">
        <v>15</v>
      </c>
      <c r="B704" s="0" t="n">
        <v>38</v>
      </c>
      <c r="C704" s="0" t="s">
        <v>72</v>
      </c>
      <c r="D704" s="1" t="n">
        <v>1.2437756</v>
      </c>
      <c r="E704" s="1" t="n">
        <v>0.52825606</v>
      </c>
    </row>
    <row r="705" customFormat="false" ht="13" hidden="false" customHeight="false" outlineLevel="0" collapsed="false">
      <c r="A705" s="0" t="n">
        <v>15</v>
      </c>
      <c r="B705" s="0" t="n">
        <v>39</v>
      </c>
      <c r="C705" s="0" t="s">
        <v>72</v>
      </c>
      <c r="D705" s="1" t="n">
        <v>1.4161572</v>
      </c>
      <c r="E705" s="1" t="n">
        <v>0.6989716</v>
      </c>
    </row>
    <row r="706" customFormat="false" ht="13" hidden="false" customHeight="false" outlineLevel="0" collapsed="false">
      <c r="A706" s="0" t="n">
        <v>15</v>
      </c>
      <c r="B706" s="0" t="n">
        <v>40</v>
      </c>
      <c r="C706" s="0" t="s">
        <v>72</v>
      </c>
      <c r="D706" s="1" t="n">
        <v>1.585479</v>
      </c>
      <c r="E706" s="1" t="n">
        <v>0.8666273</v>
      </c>
    </row>
    <row r="707" customFormat="false" ht="13" hidden="false" customHeight="false" outlineLevel="0" collapsed="false">
      <c r="A707" s="0" t="n">
        <v>15</v>
      </c>
      <c r="B707" s="0" t="n">
        <v>41</v>
      </c>
      <c r="C707" s="0" t="s">
        <v>72</v>
      </c>
      <c r="D707" s="1" t="n">
        <v>1.7504023</v>
      </c>
      <c r="E707" s="1" t="n">
        <v>1.0298845</v>
      </c>
    </row>
    <row r="708" customFormat="false" ht="13" hidden="false" customHeight="false" outlineLevel="0" collapsed="false">
      <c r="A708" s="0" t="n">
        <v>15</v>
      </c>
      <c r="B708" s="0" t="n">
        <v>42</v>
      </c>
      <c r="C708" s="0" t="s">
        <v>72</v>
      </c>
      <c r="D708" s="1" t="n">
        <v>1.9110807</v>
      </c>
      <c r="E708" s="1" t="n">
        <v>1.1888968</v>
      </c>
    </row>
    <row r="709" customFormat="false" ht="13" hidden="false" customHeight="false" outlineLevel="0" collapsed="false">
      <c r="A709" s="0" t="n">
        <v>15</v>
      </c>
      <c r="B709" s="0" t="n">
        <v>43</v>
      </c>
      <c r="C709" s="0" t="s">
        <v>72</v>
      </c>
      <c r="D709" s="1" t="n">
        <v>2.0660512</v>
      </c>
      <c r="E709" s="1" t="n">
        <v>1.3422011</v>
      </c>
    </row>
    <row r="710" customFormat="false" ht="13" hidden="false" customHeight="false" outlineLevel="0" collapsed="false">
      <c r="A710" s="0" t="n">
        <v>15</v>
      </c>
      <c r="B710" s="0" t="n">
        <v>44</v>
      </c>
      <c r="C710" s="0" t="s">
        <v>72</v>
      </c>
      <c r="D710" s="1" t="n">
        <v>2.2147584</v>
      </c>
      <c r="E710" s="1" t="n">
        <v>1.4892422</v>
      </c>
    </row>
    <row r="711" customFormat="false" ht="13" hidden="false" customHeight="false" outlineLevel="0" collapsed="false">
      <c r="A711" s="0" t="n">
        <v>15</v>
      </c>
      <c r="B711" s="0" t="n">
        <v>45</v>
      </c>
      <c r="C711" s="0" t="s">
        <v>72</v>
      </c>
      <c r="D711" s="1" t="n">
        <v>2.3351493</v>
      </c>
      <c r="E711" s="1" t="n">
        <v>1.607967</v>
      </c>
    </row>
    <row r="712" customFormat="false" ht="13" hidden="false" customHeight="false" outlineLevel="0" collapsed="false">
      <c r="A712" s="0" t="n">
        <v>16</v>
      </c>
      <c r="B712" s="0" t="n">
        <v>1</v>
      </c>
      <c r="C712" s="0" t="s">
        <v>72</v>
      </c>
      <c r="D712" s="1" t="n">
        <v>0.6509289</v>
      </c>
      <c r="E712" s="1" t="n">
        <v>0.00060946035</v>
      </c>
    </row>
    <row r="713" customFormat="false" ht="13" hidden="false" customHeight="false" outlineLevel="0" collapsed="false">
      <c r="A713" s="0" t="n">
        <v>16</v>
      </c>
      <c r="B713" s="0" t="n">
        <v>2</v>
      </c>
      <c r="C713" s="0" t="s">
        <v>72</v>
      </c>
      <c r="D713" s="1" t="n">
        <v>0.6513193</v>
      </c>
      <c r="E713" s="1" t="n">
        <v>-0.00044955904</v>
      </c>
    </row>
    <row r="714" customFormat="false" ht="13" hidden="false" customHeight="false" outlineLevel="0" collapsed="false">
      <c r="A714" s="0" t="n">
        <v>16</v>
      </c>
      <c r="B714" s="0" t="n">
        <v>3</v>
      </c>
      <c r="C714" s="0" t="s">
        <v>72</v>
      </c>
      <c r="D714" s="1" t="n">
        <v>0.6532897</v>
      </c>
      <c r="E714" s="1" t="n">
        <v>7.136188E-005</v>
      </c>
    </row>
    <row r="715" customFormat="false" ht="13" hidden="false" customHeight="false" outlineLevel="0" collapsed="false">
      <c r="A715" s="0" t="n">
        <v>16</v>
      </c>
      <c r="B715" s="0" t="n">
        <v>4</v>
      </c>
      <c r="C715" s="0" t="s">
        <v>72</v>
      </c>
      <c r="D715" s="1" t="n">
        <v>0.6548066</v>
      </c>
      <c r="E715" s="1" t="n">
        <v>0.00013887028</v>
      </c>
    </row>
    <row r="716" customFormat="false" ht="13" hidden="false" customHeight="false" outlineLevel="0" collapsed="false">
      <c r="A716" s="0" t="n">
        <v>16</v>
      </c>
      <c r="B716" s="0" t="n">
        <v>5</v>
      </c>
      <c r="C716" s="0" t="s">
        <v>72</v>
      </c>
      <c r="D716" s="1" t="n">
        <v>0.6571182</v>
      </c>
      <c r="E716" s="1" t="n">
        <v>0.0010010278</v>
      </c>
    </row>
    <row r="717" customFormat="false" ht="13" hidden="false" customHeight="false" outlineLevel="0" collapsed="false">
      <c r="A717" s="0" t="n">
        <v>16</v>
      </c>
      <c r="B717" s="0" t="n">
        <v>6</v>
      </c>
      <c r="C717" s="0" t="s">
        <v>72</v>
      </c>
      <c r="D717" s="1" t="n">
        <v>0.6590924</v>
      </c>
      <c r="E717" s="1" t="n">
        <v>0.001525823</v>
      </c>
    </row>
    <row r="718" customFormat="false" ht="13" hidden="false" customHeight="false" outlineLevel="0" collapsed="false">
      <c r="A718" s="0" t="n">
        <v>16</v>
      </c>
      <c r="B718" s="0" t="n">
        <v>7</v>
      </c>
      <c r="C718" s="0" t="s">
        <v>72</v>
      </c>
      <c r="D718" s="1" t="n">
        <v>0.66012186</v>
      </c>
      <c r="E718" s="1" t="n">
        <v>0.0011058251</v>
      </c>
    </row>
    <row r="719" customFormat="false" ht="13" hidden="false" customHeight="false" outlineLevel="0" collapsed="false">
      <c r="A719" s="0" t="n">
        <v>16</v>
      </c>
      <c r="B719" s="0" t="n">
        <v>8</v>
      </c>
      <c r="C719" s="0" t="s">
        <v>72</v>
      </c>
      <c r="D719" s="1" t="n">
        <v>0.66091913</v>
      </c>
      <c r="E719" s="1" t="n">
        <v>0.00045366693</v>
      </c>
    </row>
    <row r="720" customFormat="false" ht="13" hidden="false" customHeight="false" outlineLevel="0" collapsed="false">
      <c r="A720" s="0" t="n">
        <v>16</v>
      </c>
      <c r="B720" s="0" t="n">
        <v>9</v>
      </c>
      <c r="C720" s="0" t="s">
        <v>72</v>
      </c>
      <c r="D720" s="1" t="n">
        <v>0.66252786</v>
      </c>
      <c r="E720" s="1" t="n">
        <v>0.0006129665</v>
      </c>
    </row>
    <row r="721" customFormat="false" ht="13" hidden="false" customHeight="false" outlineLevel="0" collapsed="false">
      <c r="A721" s="0" t="n">
        <v>16</v>
      </c>
      <c r="B721" s="0" t="n">
        <v>10</v>
      </c>
      <c r="C721" s="0" t="s">
        <v>72</v>
      </c>
      <c r="D721" s="1" t="n">
        <v>0.6627935</v>
      </c>
      <c r="E721" s="1" t="n">
        <v>-0.00057080545</v>
      </c>
    </row>
    <row r="722" customFormat="false" ht="13" hidden="false" customHeight="false" outlineLevel="0" collapsed="false">
      <c r="A722" s="0" t="n">
        <v>16</v>
      </c>
      <c r="B722" s="0" t="n">
        <v>11</v>
      </c>
      <c r="C722" s="0" t="s">
        <v>72</v>
      </c>
      <c r="D722" s="1" t="n">
        <v>0.6643939</v>
      </c>
      <c r="E722" s="1" t="n">
        <v>-0.00041985055</v>
      </c>
    </row>
    <row r="723" customFormat="false" ht="13" hidden="false" customHeight="false" outlineLevel="0" collapsed="false">
      <c r="A723" s="0" t="n">
        <v>16</v>
      </c>
      <c r="B723" s="0" t="n">
        <v>12</v>
      </c>
      <c r="C723" s="0" t="s">
        <v>72</v>
      </c>
      <c r="D723" s="1" t="n">
        <v>0.6660005</v>
      </c>
      <c r="E723" s="1" t="n">
        <v>-0.00026269676</v>
      </c>
    </row>
    <row r="724" customFormat="false" ht="13" hidden="false" customHeight="false" outlineLevel="0" collapsed="false">
      <c r="A724" s="0" t="n">
        <v>16</v>
      </c>
      <c r="B724" s="0" t="n">
        <v>13</v>
      </c>
      <c r="C724" s="0" t="s">
        <v>72</v>
      </c>
      <c r="D724" s="1" t="n">
        <v>0.6663338</v>
      </c>
      <c r="E724" s="1" t="n">
        <v>-0.0013788174</v>
      </c>
    </row>
    <row r="725" customFormat="false" ht="13" hidden="false" customHeight="false" outlineLevel="0" collapsed="false">
      <c r="A725" s="0" t="n">
        <v>16</v>
      </c>
      <c r="B725" s="0" t="n">
        <v>14</v>
      </c>
      <c r="C725" s="0" t="s">
        <v>72</v>
      </c>
      <c r="D725" s="1" t="n">
        <v>0.6683879</v>
      </c>
      <c r="E725" s="1" t="n">
        <v>-0.00077415194</v>
      </c>
    </row>
    <row r="726" customFormat="false" ht="13" hidden="false" customHeight="false" outlineLevel="0" collapsed="false">
      <c r="A726" s="0" t="n">
        <v>16</v>
      </c>
      <c r="B726" s="0" t="n">
        <v>15</v>
      </c>
      <c r="C726" s="0" t="s">
        <v>72</v>
      </c>
      <c r="D726" s="1" t="n">
        <v>0.670834</v>
      </c>
      <c r="E726" s="1" t="n">
        <v>0.00022253326</v>
      </c>
    </row>
    <row r="727" customFormat="false" ht="13" hidden="false" customHeight="false" outlineLevel="0" collapsed="false">
      <c r="A727" s="0" t="n">
        <v>16</v>
      </c>
      <c r="B727" s="0" t="n">
        <v>16</v>
      </c>
      <c r="C727" s="0" t="s">
        <v>72</v>
      </c>
      <c r="D727" s="1" t="n">
        <v>0.6719258</v>
      </c>
      <c r="E727" s="1" t="n">
        <v>-0.00013511829</v>
      </c>
    </row>
    <row r="728" customFormat="false" ht="13" hidden="false" customHeight="false" outlineLevel="0" collapsed="false">
      <c r="A728" s="0" t="n">
        <v>16</v>
      </c>
      <c r="B728" s="0" t="n">
        <v>17</v>
      </c>
      <c r="C728" s="0" t="s">
        <v>72</v>
      </c>
      <c r="D728" s="1" t="n">
        <v>0.67314374</v>
      </c>
      <c r="E728" s="1" t="n">
        <v>-0.00036658678</v>
      </c>
    </row>
    <row r="729" customFormat="false" ht="13" hidden="false" customHeight="false" outlineLevel="0" collapsed="false">
      <c r="A729" s="0" t="n">
        <v>16</v>
      </c>
      <c r="B729" s="0" t="n">
        <v>18</v>
      </c>
      <c r="C729" s="0" t="s">
        <v>72</v>
      </c>
      <c r="D729" s="1" t="n">
        <v>0.67417026</v>
      </c>
      <c r="E729" s="1" t="n">
        <v>-0.00078950543</v>
      </c>
    </row>
    <row r="730" customFormat="false" ht="13" hidden="false" customHeight="false" outlineLevel="0" collapsed="false">
      <c r="A730" s="0" t="n">
        <v>16</v>
      </c>
      <c r="B730" s="0" t="n">
        <v>19</v>
      </c>
      <c r="C730" s="0" t="s">
        <v>72</v>
      </c>
      <c r="D730" s="1" t="n">
        <v>0.6754922</v>
      </c>
      <c r="E730" s="1" t="n">
        <v>-0.0009169638</v>
      </c>
    </row>
    <row r="731" customFormat="false" ht="13" hidden="false" customHeight="false" outlineLevel="0" collapsed="false">
      <c r="A731" s="0" t="n">
        <v>16</v>
      </c>
      <c r="B731" s="0" t="n">
        <v>20</v>
      </c>
      <c r="C731" s="0" t="s">
        <v>72</v>
      </c>
      <c r="D731" s="1" t="n">
        <v>0.67779136</v>
      </c>
      <c r="E731" s="1" t="n">
        <v>-6.726366E-005</v>
      </c>
    </row>
    <row r="732" customFormat="false" ht="13" hidden="false" customHeight="false" outlineLevel="0" collapsed="false">
      <c r="A732" s="0" t="n">
        <v>16</v>
      </c>
      <c r="B732" s="0" t="n">
        <v>21</v>
      </c>
      <c r="C732" s="0" t="s">
        <v>72</v>
      </c>
      <c r="D732" s="1" t="n">
        <v>0.67843723</v>
      </c>
      <c r="E732" s="1" t="n">
        <v>-0.0008708176</v>
      </c>
    </row>
    <row r="733" customFormat="false" ht="13" hidden="false" customHeight="false" outlineLevel="0" collapsed="false">
      <c r="A733" s="0" t="n">
        <v>16</v>
      </c>
      <c r="B733" s="0" t="n">
        <v>22</v>
      </c>
      <c r="C733" s="0" t="s">
        <v>72</v>
      </c>
      <c r="D733" s="1" t="n">
        <v>0.6800398</v>
      </c>
      <c r="E733" s="1" t="n">
        <v>-0.00071765727</v>
      </c>
    </row>
    <row r="734" customFormat="false" ht="13" hidden="false" customHeight="false" outlineLevel="0" collapsed="false">
      <c r="A734" s="0" t="n">
        <v>16</v>
      </c>
      <c r="B734" s="0" t="n">
        <v>23</v>
      </c>
      <c r="C734" s="0" t="s">
        <v>72</v>
      </c>
      <c r="D734" s="1" t="n">
        <v>0.68095034</v>
      </c>
      <c r="E734" s="1" t="n">
        <v>-0.0012565665</v>
      </c>
    </row>
    <row r="735" customFormat="false" ht="13" hidden="false" customHeight="false" outlineLevel="0" collapsed="false">
      <c r="A735" s="0" t="n">
        <v>16</v>
      </c>
      <c r="B735" s="0" t="n">
        <v>24</v>
      </c>
      <c r="C735" s="0" t="s">
        <v>72</v>
      </c>
      <c r="D735" s="1" t="n">
        <v>0.6825337</v>
      </c>
      <c r="E735" s="1" t="n">
        <v>-0.0011226586</v>
      </c>
    </row>
    <row r="736" customFormat="false" ht="13" hidden="false" customHeight="false" outlineLevel="0" collapsed="false">
      <c r="A736" s="0" t="n">
        <v>16</v>
      </c>
      <c r="B736" s="0" t="n">
        <v>25</v>
      </c>
      <c r="C736" s="0" t="s">
        <v>72</v>
      </c>
      <c r="D736" s="1" t="n">
        <v>0.68413925</v>
      </c>
      <c r="E736" s="1" t="n">
        <v>-0.00096651807</v>
      </c>
    </row>
    <row r="737" customFormat="false" ht="13" hidden="false" customHeight="false" outlineLevel="0" collapsed="false">
      <c r="A737" s="0" t="n">
        <v>16</v>
      </c>
      <c r="B737" s="0" t="n">
        <v>26</v>
      </c>
      <c r="C737" s="0" t="s">
        <v>72</v>
      </c>
      <c r="D737" s="1" t="n">
        <v>0.686694</v>
      </c>
      <c r="E737" s="1" t="n">
        <v>0.00013882639</v>
      </c>
    </row>
    <row r="738" customFormat="false" ht="13" hidden="false" customHeight="false" outlineLevel="0" collapsed="false">
      <c r="A738" s="0" t="n">
        <v>16</v>
      </c>
      <c r="B738" s="0" t="n">
        <v>27</v>
      </c>
      <c r="C738" s="0" t="s">
        <v>72</v>
      </c>
      <c r="D738" s="1" t="n">
        <v>0.68829286</v>
      </c>
      <c r="E738" s="1" t="n">
        <v>0.00028823156</v>
      </c>
    </row>
    <row r="739" customFormat="false" ht="13" hidden="false" customHeight="false" outlineLevel="0" collapsed="false">
      <c r="A739" s="0" t="n">
        <v>16</v>
      </c>
      <c r="B739" s="0" t="n">
        <v>28</v>
      </c>
      <c r="C739" s="0" t="s">
        <v>72</v>
      </c>
      <c r="D739" s="1" t="n">
        <v>0.6892498</v>
      </c>
      <c r="E739" s="1" t="n">
        <v>-0.00020424568</v>
      </c>
    </row>
    <row r="740" customFormat="false" ht="13" hidden="false" customHeight="false" outlineLevel="0" collapsed="false">
      <c r="A740" s="0" t="n">
        <v>16</v>
      </c>
      <c r="B740" s="0" t="n">
        <v>29</v>
      </c>
      <c r="C740" s="0" t="s">
        <v>72</v>
      </c>
      <c r="D740" s="1" t="n">
        <v>0.69186604</v>
      </c>
      <c r="E740" s="1" t="n">
        <v>0.00096255116</v>
      </c>
    </row>
    <row r="741" customFormat="false" ht="13" hidden="false" customHeight="false" outlineLevel="0" collapsed="false">
      <c r="A741" s="0" t="n">
        <v>16</v>
      </c>
      <c r="B741" s="0" t="n">
        <v>30</v>
      </c>
      <c r="C741" s="0" t="s">
        <v>72</v>
      </c>
      <c r="D741" s="1" t="n">
        <v>0.69665146</v>
      </c>
      <c r="E741" s="1" t="n">
        <v>0.00429854</v>
      </c>
    </row>
    <row r="742" customFormat="false" ht="13" hidden="false" customHeight="false" outlineLevel="0" collapsed="false">
      <c r="A742" s="0" t="n">
        <v>16</v>
      </c>
      <c r="B742" s="0" t="n">
        <v>31</v>
      </c>
      <c r="C742" s="0" t="s">
        <v>72</v>
      </c>
      <c r="D742" s="1" t="n">
        <v>0.7020276</v>
      </c>
      <c r="E742" s="1" t="n">
        <v>0.008225271</v>
      </c>
    </row>
    <row r="743" customFormat="false" ht="13" hidden="false" customHeight="false" outlineLevel="0" collapsed="false">
      <c r="A743" s="0" t="n">
        <v>16</v>
      </c>
      <c r="B743" s="0" t="n">
        <v>32</v>
      </c>
      <c r="C743" s="0" t="s">
        <v>72</v>
      </c>
      <c r="D743" s="1" t="n">
        <v>0.7146773</v>
      </c>
      <c r="E743" s="1" t="n">
        <v>0.019425496</v>
      </c>
    </row>
    <row r="744" customFormat="false" ht="13" hidden="false" customHeight="false" outlineLevel="0" collapsed="false">
      <c r="A744" s="0" t="n">
        <v>16</v>
      </c>
      <c r="B744" s="0" t="n">
        <v>33</v>
      </c>
      <c r="C744" s="0" t="s">
        <v>72</v>
      </c>
      <c r="D744" s="1" t="n">
        <v>0.7380778</v>
      </c>
      <c r="E744" s="1" t="n">
        <v>0.04137661</v>
      </c>
    </row>
    <row r="745" customFormat="false" ht="13" hidden="false" customHeight="false" outlineLevel="0" collapsed="false">
      <c r="A745" s="0" t="n">
        <v>16</v>
      </c>
      <c r="B745" s="0" t="n">
        <v>34</v>
      </c>
      <c r="C745" s="0" t="s">
        <v>72</v>
      </c>
      <c r="D745" s="1" t="n">
        <v>0.78061724</v>
      </c>
      <c r="E745" s="1" t="n">
        <v>0.0824666</v>
      </c>
    </row>
    <row r="746" customFormat="false" ht="13" hidden="false" customHeight="false" outlineLevel="0" collapsed="false">
      <c r="A746" s="0" t="n">
        <v>16</v>
      </c>
      <c r="B746" s="0" t="n">
        <v>35</v>
      </c>
      <c r="C746" s="0" t="s">
        <v>72</v>
      </c>
      <c r="D746" s="1" t="n">
        <v>0.85955787</v>
      </c>
      <c r="E746" s="1" t="n">
        <v>0.1599578</v>
      </c>
    </row>
    <row r="747" customFormat="false" ht="13" hidden="false" customHeight="false" outlineLevel="0" collapsed="false">
      <c r="A747" s="0" t="n">
        <v>16</v>
      </c>
      <c r="B747" s="0" t="n">
        <v>36</v>
      </c>
      <c r="C747" s="0" t="s">
        <v>72</v>
      </c>
      <c r="D747" s="1" t="n">
        <v>0.9875395</v>
      </c>
      <c r="E747" s="1" t="n">
        <v>0.28649002</v>
      </c>
    </row>
    <row r="748" customFormat="false" ht="13" hidden="false" customHeight="false" outlineLevel="0" collapsed="false">
      <c r="A748" s="0" t="n">
        <v>16</v>
      </c>
      <c r="B748" s="0" t="n">
        <v>37</v>
      </c>
      <c r="C748" s="0" t="s">
        <v>72</v>
      </c>
      <c r="D748" s="1" t="n">
        <v>1.1482209</v>
      </c>
      <c r="E748" s="1" t="n">
        <v>0.44572198</v>
      </c>
    </row>
    <row r="749" customFormat="false" ht="13" hidden="false" customHeight="false" outlineLevel="0" collapsed="false">
      <c r="A749" s="0" t="n">
        <v>16</v>
      </c>
      <c r="B749" s="0" t="n">
        <v>38</v>
      </c>
      <c r="C749" s="0" t="s">
        <v>72</v>
      </c>
      <c r="D749" s="1" t="n">
        <v>1.3212944</v>
      </c>
      <c r="E749" s="1" t="n">
        <v>0.61734605</v>
      </c>
    </row>
    <row r="750" customFormat="false" ht="13" hidden="false" customHeight="false" outlineLevel="0" collapsed="false">
      <c r="A750" s="0" t="n">
        <v>16</v>
      </c>
      <c r="B750" s="0" t="n">
        <v>39</v>
      </c>
      <c r="C750" s="0" t="s">
        <v>72</v>
      </c>
      <c r="D750" s="1" t="n">
        <v>1.4941102</v>
      </c>
      <c r="E750" s="1" t="n">
        <v>0.78871244</v>
      </c>
    </row>
    <row r="751" customFormat="false" ht="13" hidden="false" customHeight="false" outlineLevel="0" collapsed="false">
      <c r="A751" s="0" t="n">
        <v>16</v>
      </c>
      <c r="B751" s="0" t="n">
        <v>40</v>
      </c>
      <c r="C751" s="0" t="s">
        <v>72</v>
      </c>
      <c r="D751" s="1" t="n">
        <v>1.660302</v>
      </c>
      <c r="E751" s="1" t="n">
        <v>0.95345485</v>
      </c>
    </row>
    <row r="752" customFormat="false" ht="13" hidden="false" customHeight="false" outlineLevel="0" collapsed="false">
      <c r="A752" s="0" t="n">
        <v>16</v>
      </c>
      <c r="B752" s="0" t="n">
        <v>41</v>
      </c>
      <c r="C752" s="0" t="s">
        <v>72</v>
      </c>
      <c r="D752" s="1" t="n">
        <v>1.8225942</v>
      </c>
      <c r="E752" s="1" t="n">
        <v>1.1142975</v>
      </c>
    </row>
    <row r="753" customFormat="false" ht="13" hidden="false" customHeight="false" outlineLevel="0" collapsed="false">
      <c r="A753" s="0" t="n">
        <v>16</v>
      </c>
      <c r="B753" s="0" t="n">
        <v>42</v>
      </c>
      <c r="C753" s="0" t="s">
        <v>72</v>
      </c>
      <c r="D753" s="1" t="n">
        <v>1.9846673</v>
      </c>
      <c r="E753" s="1" t="n">
        <v>1.2749212</v>
      </c>
    </row>
    <row r="754" customFormat="false" ht="13" hidden="false" customHeight="false" outlineLevel="0" collapsed="false">
      <c r="A754" s="0" t="n">
        <v>16</v>
      </c>
      <c r="B754" s="0" t="n">
        <v>43</v>
      </c>
      <c r="C754" s="0" t="s">
        <v>72</v>
      </c>
      <c r="D754" s="1" t="n">
        <v>2.1358652</v>
      </c>
      <c r="E754" s="1" t="n">
        <v>1.4246697</v>
      </c>
    </row>
    <row r="755" customFormat="false" ht="13" hidden="false" customHeight="false" outlineLevel="0" collapsed="false">
      <c r="A755" s="0" t="n">
        <v>16</v>
      </c>
      <c r="B755" s="0" t="n">
        <v>44</v>
      </c>
      <c r="C755" s="0" t="s">
        <v>72</v>
      </c>
      <c r="D755" s="1" t="n">
        <v>2.2773225</v>
      </c>
      <c r="E755" s="1" t="n">
        <v>1.5646776</v>
      </c>
    </row>
    <row r="756" customFormat="false" ht="13" hidden="false" customHeight="false" outlineLevel="0" collapsed="false">
      <c r="A756" s="0" t="n">
        <v>16</v>
      </c>
      <c r="B756" s="0" t="n">
        <v>45</v>
      </c>
      <c r="C756" s="0" t="s">
        <v>72</v>
      </c>
      <c r="D756" s="1" t="n">
        <v>2.3908179</v>
      </c>
      <c r="E756" s="1" t="n">
        <v>1.6767235</v>
      </c>
    </row>
    <row r="757" customFormat="false" ht="13" hidden="false" customHeight="false" outlineLevel="0" collapsed="false">
      <c r="A757" s="0" t="n">
        <v>17</v>
      </c>
      <c r="B757" s="0" t="n">
        <v>1</v>
      </c>
      <c r="C757" s="0" t="s">
        <v>72</v>
      </c>
      <c r="D757" s="1" t="n">
        <v>0.62934774</v>
      </c>
      <c r="E757" s="1" t="n">
        <v>0.0024093452</v>
      </c>
    </row>
    <row r="758" customFormat="false" ht="13" hidden="false" customHeight="false" outlineLevel="0" collapsed="false">
      <c r="A758" s="0" t="n">
        <v>17</v>
      </c>
      <c r="B758" s="0" t="n">
        <v>2</v>
      </c>
      <c r="C758" s="0" t="s">
        <v>72</v>
      </c>
      <c r="D758" s="1" t="n">
        <v>0.6308955</v>
      </c>
      <c r="E758" s="1" t="n">
        <v>0.0022198833</v>
      </c>
    </row>
    <row r="759" customFormat="false" ht="13" hidden="false" customHeight="false" outlineLevel="0" collapsed="false">
      <c r="A759" s="0" t="n">
        <v>17</v>
      </c>
      <c r="B759" s="0" t="n">
        <v>3</v>
      </c>
      <c r="C759" s="0" t="s">
        <v>72</v>
      </c>
      <c r="D759" s="1" t="n">
        <v>0.6316826</v>
      </c>
      <c r="E759" s="1" t="n">
        <v>0.0012697468</v>
      </c>
    </row>
    <row r="760" customFormat="false" ht="13" hidden="false" customHeight="false" outlineLevel="0" collapsed="false">
      <c r="A760" s="0" t="n">
        <v>17</v>
      </c>
      <c r="B760" s="0" t="n">
        <v>4</v>
      </c>
      <c r="C760" s="0" t="s">
        <v>72</v>
      </c>
      <c r="D760" s="1" t="n">
        <v>0.6317972</v>
      </c>
      <c r="E760" s="1" t="n">
        <v>-0.00035284917</v>
      </c>
    </row>
    <row r="761" customFormat="false" ht="13" hidden="false" customHeight="false" outlineLevel="0" collapsed="false">
      <c r="A761" s="0" t="n">
        <v>17</v>
      </c>
      <c r="B761" s="0" t="n">
        <v>5</v>
      </c>
      <c r="C761" s="0" t="s">
        <v>72</v>
      </c>
      <c r="D761" s="1" t="n">
        <v>0.63246495</v>
      </c>
      <c r="E761" s="1" t="n">
        <v>-0.0014223141</v>
      </c>
    </row>
    <row r="762" customFormat="false" ht="13" hidden="false" customHeight="false" outlineLevel="0" collapsed="false">
      <c r="A762" s="0" t="n">
        <v>17</v>
      </c>
      <c r="B762" s="0" t="n">
        <v>6</v>
      </c>
      <c r="C762" s="0" t="s">
        <v>72</v>
      </c>
      <c r="D762" s="1" t="n">
        <v>0.6349684</v>
      </c>
      <c r="E762" s="1" t="n">
        <v>-0.0006560751</v>
      </c>
    </row>
    <row r="763" customFormat="false" ht="13" hidden="false" customHeight="false" outlineLevel="0" collapsed="false">
      <c r="A763" s="0" t="n">
        <v>17</v>
      </c>
      <c r="B763" s="0" t="n">
        <v>7</v>
      </c>
      <c r="C763" s="0" t="s">
        <v>72</v>
      </c>
      <c r="D763" s="1" t="n">
        <v>0.6367193</v>
      </c>
      <c r="E763" s="1" t="n">
        <v>-0.00064240437</v>
      </c>
    </row>
    <row r="764" customFormat="false" ht="13" hidden="false" customHeight="false" outlineLevel="0" collapsed="false">
      <c r="A764" s="0" t="n">
        <v>17</v>
      </c>
      <c r="B764" s="0" t="n">
        <v>8</v>
      </c>
      <c r="C764" s="0" t="s">
        <v>72</v>
      </c>
      <c r="D764" s="1" t="n">
        <v>0.63923264</v>
      </c>
      <c r="E764" s="1" t="n">
        <v>0.00013372894</v>
      </c>
    </row>
    <row r="765" customFormat="false" ht="13" hidden="false" customHeight="false" outlineLevel="0" collapsed="false">
      <c r="A765" s="0" t="n">
        <v>17</v>
      </c>
      <c r="B765" s="0" t="n">
        <v>9</v>
      </c>
      <c r="C765" s="0" t="s">
        <v>72</v>
      </c>
      <c r="D765" s="1" t="n">
        <v>0.6417463</v>
      </c>
      <c r="E765" s="1" t="n">
        <v>0.0009101603</v>
      </c>
    </row>
    <row r="766" customFormat="false" ht="13" hidden="false" customHeight="false" outlineLevel="0" collapsed="false">
      <c r="A766" s="0" t="n">
        <v>17</v>
      </c>
      <c r="B766" s="0" t="n">
        <v>10</v>
      </c>
      <c r="C766" s="0" t="s">
        <v>72</v>
      </c>
      <c r="D766" s="1" t="n">
        <v>0.6438447</v>
      </c>
      <c r="E766" s="1" t="n">
        <v>0.0012713857</v>
      </c>
    </row>
    <row r="767" customFormat="false" ht="13" hidden="false" customHeight="false" outlineLevel="0" collapsed="false">
      <c r="A767" s="0" t="n">
        <v>17</v>
      </c>
      <c r="B767" s="0" t="n">
        <v>11</v>
      </c>
      <c r="C767" s="0" t="s">
        <v>72</v>
      </c>
      <c r="D767" s="1" t="n">
        <v>0.6449015</v>
      </c>
      <c r="E767" s="1" t="n">
        <v>0.0005909603</v>
      </c>
    </row>
    <row r="768" customFormat="false" ht="13" hidden="false" customHeight="false" outlineLevel="0" collapsed="false">
      <c r="A768" s="0" t="n">
        <v>17</v>
      </c>
      <c r="B768" s="0" t="n">
        <v>12</v>
      </c>
      <c r="C768" s="0" t="s">
        <v>72</v>
      </c>
      <c r="D768" s="1" t="n">
        <v>0.6458625</v>
      </c>
      <c r="E768" s="1" t="n">
        <v>-0.00018524972</v>
      </c>
    </row>
    <row r="769" customFormat="false" ht="13" hidden="false" customHeight="false" outlineLevel="0" collapsed="false">
      <c r="A769" s="0" t="n">
        <v>17</v>
      </c>
      <c r="B769" s="0" t="n">
        <v>13</v>
      </c>
      <c r="C769" s="0" t="s">
        <v>72</v>
      </c>
      <c r="D769" s="1" t="n">
        <v>0.64691305</v>
      </c>
      <c r="E769" s="1" t="n">
        <v>-0.0008719336</v>
      </c>
    </row>
    <row r="770" customFormat="false" ht="13" hidden="false" customHeight="false" outlineLevel="0" collapsed="false">
      <c r="A770" s="0" t="n">
        <v>17</v>
      </c>
      <c r="B770" s="0" t="n">
        <v>14</v>
      </c>
      <c r="C770" s="0" t="s">
        <v>72</v>
      </c>
      <c r="D770" s="1" t="n">
        <v>0.64986557</v>
      </c>
      <c r="E770" s="1" t="n">
        <v>0.00034336676</v>
      </c>
    </row>
    <row r="771" customFormat="false" ht="13" hidden="false" customHeight="false" outlineLevel="0" collapsed="false">
      <c r="A771" s="0" t="n">
        <v>17</v>
      </c>
      <c r="B771" s="0" t="n">
        <v>15</v>
      </c>
      <c r="C771" s="0" t="s">
        <v>72</v>
      </c>
      <c r="D771" s="1" t="n">
        <v>0.6533105</v>
      </c>
      <c r="E771" s="1" t="n">
        <v>0.002051061</v>
      </c>
    </row>
    <row r="772" customFormat="false" ht="13" hidden="false" customHeight="false" outlineLevel="0" collapsed="false">
      <c r="A772" s="0" t="n">
        <v>17</v>
      </c>
      <c r="B772" s="0" t="n">
        <v>16</v>
      </c>
      <c r="C772" s="0" t="s">
        <v>72</v>
      </c>
      <c r="D772" s="1" t="n">
        <v>0.65371263</v>
      </c>
      <c r="E772" s="1" t="n">
        <v>0.0007159979</v>
      </c>
    </row>
    <row r="773" customFormat="false" ht="13" hidden="false" customHeight="false" outlineLevel="0" collapsed="false">
      <c r="A773" s="0" t="n">
        <v>17</v>
      </c>
      <c r="B773" s="0" t="n">
        <v>17</v>
      </c>
      <c r="C773" s="0" t="s">
        <v>72</v>
      </c>
      <c r="D773" s="1" t="n">
        <v>0.65397537</v>
      </c>
      <c r="E773" s="1" t="n">
        <v>-0.0007584806</v>
      </c>
    </row>
    <row r="774" customFormat="false" ht="13" hidden="false" customHeight="false" outlineLevel="0" collapsed="false">
      <c r="A774" s="0" t="n">
        <v>17</v>
      </c>
      <c r="B774" s="0" t="n">
        <v>18</v>
      </c>
      <c r="C774" s="0" t="s">
        <v>72</v>
      </c>
      <c r="D774" s="1" t="n">
        <v>0.65550804</v>
      </c>
      <c r="E774" s="1" t="n">
        <v>-0.00096302247</v>
      </c>
    </row>
    <row r="775" customFormat="false" ht="13" hidden="false" customHeight="false" outlineLevel="0" collapsed="false">
      <c r="A775" s="0" t="n">
        <v>17</v>
      </c>
      <c r="B775" s="0" t="n">
        <v>19</v>
      </c>
      <c r="C775" s="0" t="s">
        <v>72</v>
      </c>
      <c r="D775" s="1" t="n">
        <v>0.65719116</v>
      </c>
      <c r="E775" s="1" t="n">
        <v>-0.0010171222</v>
      </c>
    </row>
    <row r="776" customFormat="false" ht="13" hidden="false" customHeight="false" outlineLevel="0" collapsed="false">
      <c r="A776" s="0" t="n">
        <v>17</v>
      </c>
      <c r="B776" s="0" t="n">
        <v>20</v>
      </c>
      <c r="C776" s="0" t="s">
        <v>72</v>
      </c>
      <c r="D776" s="1" t="n">
        <v>0.65873647</v>
      </c>
      <c r="E776" s="1" t="n">
        <v>-0.001209028</v>
      </c>
    </row>
    <row r="777" customFormat="false" ht="13" hidden="false" customHeight="false" outlineLevel="0" collapsed="false">
      <c r="A777" s="0" t="n">
        <v>17</v>
      </c>
      <c r="B777" s="0" t="n">
        <v>21</v>
      </c>
      <c r="C777" s="0" t="s">
        <v>72</v>
      </c>
      <c r="D777" s="1" t="n">
        <v>0.6617965</v>
      </c>
      <c r="E777" s="1" t="n">
        <v>0.000113799215</v>
      </c>
    </row>
    <row r="778" customFormat="false" ht="13" hidden="false" customHeight="false" outlineLevel="0" collapsed="false">
      <c r="A778" s="0" t="n">
        <v>17</v>
      </c>
      <c r="B778" s="0" t="n">
        <v>22</v>
      </c>
      <c r="C778" s="0" t="s">
        <v>72</v>
      </c>
      <c r="D778" s="1" t="n">
        <v>0.66333973</v>
      </c>
      <c r="E778" s="1" t="n">
        <v>-8.019265E-005</v>
      </c>
    </row>
    <row r="779" customFormat="false" ht="13" hidden="false" customHeight="false" outlineLevel="0" collapsed="false">
      <c r="A779" s="0" t="n">
        <v>17</v>
      </c>
      <c r="B779" s="0" t="n">
        <v>23</v>
      </c>
      <c r="C779" s="0" t="s">
        <v>72</v>
      </c>
      <c r="D779" s="1" t="n">
        <v>0.66453373</v>
      </c>
      <c r="E779" s="1" t="n">
        <v>-0.0006234081</v>
      </c>
    </row>
    <row r="780" customFormat="false" ht="13" hidden="false" customHeight="false" outlineLevel="0" collapsed="false">
      <c r="A780" s="0" t="n">
        <v>17</v>
      </c>
      <c r="B780" s="0" t="n">
        <v>24</v>
      </c>
      <c r="C780" s="0" t="s">
        <v>72</v>
      </c>
      <c r="D780" s="1" t="n">
        <v>0.6658856</v>
      </c>
      <c r="E780" s="1" t="n">
        <v>-0.001008731</v>
      </c>
    </row>
    <row r="781" customFormat="false" ht="13" hidden="false" customHeight="false" outlineLevel="0" collapsed="false">
      <c r="A781" s="0" t="n">
        <v>17</v>
      </c>
      <c r="B781" s="0" t="n">
        <v>25</v>
      </c>
      <c r="C781" s="0" t="s">
        <v>72</v>
      </c>
      <c r="D781" s="1" t="n">
        <v>0.66793</v>
      </c>
      <c r="E781" s="1" t="n">
        <v>-0.0007015669</v>
      </c>
    </row>
    <row r="782" customFormat="false" ht="13" hidden="false" customHeight="false" outlineLevel="0" collapsed="false">
      <c r="A782" s="0" t="n">
        <v>17</v>
      </c>
      <c r="B782" s="0" t="n">
        <v>26</v>
      </c>
      <c r="C782" s="0" t="s">
        <v>72</v>
      </c>
      <c r="D782" s="1" t="n">
        <v>0.67346096</v>
      </c>
      <c r="E782" s="1" t="n">
        <v>0.0030921707</v>
      </c>
    </row>
    <row r="783" customFormat="false" ht="13" hidden="false" customHeight="false" outlineLevel="0" collapsed="false">
      <c r="A783" s="0" t="n">
        <v>17</v>
      </c>
      <c r="B783" s="0" t="n">
        <v>27</v>
      </c>
      <c r="C783" s="0" t="s">
        <v>72</v>
      </c>
      <c r="D783" s="1" t="n">
        <v>0.68124163</v>
      </c>
      <c r="E783" s="1" t="n">
        <v>0.009135626</v>
      </c>
    </row>
    <row r="784" customFormat="false" ht="13" hidden="false" customHeight="false" outlineLevel="0" collapsed="false">
      <c r="A784" s="0" t="n">
        <v>17</v>
      </c>
      <c r="B784" s="0" t="n">
        <v>28</v>
      </c>
      <c r="C784" s="0" t="s">
        <v>72</v>
      </c>
      <c r="D784" s="1" t="n">
        <v>0.6978541</v>
      </c>
      <c r="E784" s="1" t="n">
        <v>0.02401088</v>
      </c>
    </row>
    <row r="785" customFormat="false" ht="13" hidden="false" customHeight="false" outlineLevel="0" collapsed="false">
      <c r="A785" s="0" t="n">
        <v>17</v>
      </c>
      <c r="B785" s="0" t="n">
        <v>29</v>
      </c>
      <c r="C785" s="0" t="s">
        <v>72</v>
      </c>
      <c r="D785" s="1" t="n">
        <v>0.72553647</v>
      </c>
      <c r="E785" s="1" t="n">
        <v>0.049956027</v>
      </c>
    </row>
    <row r="786" customFormat="false" ht="13" hidden="false" customHeight="false" outlineLevel="0" collapsed="false">
      <c r="A786" s="0" t="n">
        <v>17</v>
      </c>
      <c r="B786" s="0" t="n">
        <v>30</v>
      </c>
      <c r="C786" s="0" t="s">
        <v>72</v>
      </c>
      <c r="D786" s="1" t="n">
        <v>0.7764961</v>
      </c>
      <c r="E786" s="1" t="n">
        <v>0.09917846</v>
      </c>
    </row>
    <row r="787" customFormat="false" ht="13" hidden="false" customHeight="false" outlineLevel="0" collapsed="false">
      <c r="A787" s="0" t="n">
        <v>17</v>
      </c>
      <c r="B787" s="0" t="n">
        <v>31</v>
      </c>
      <c r="C787" s="0" t="s">
        <v>72</v>
      </c>
      <c r="D787" s="1" t="n">
        <v>0.8680912</v>
      </c>
      <c r="E787" s="1" t="n">
        <v>0.18903635</v>
      </c>
    </row>
    <row r="788" customFormat="false" ht="13" hidden="false" customHeight="false" outlineLevel="0" collapsed="false">
      <c r="A788" s="0" t="n">
        <v>17</v>
      </c>
      <c r="B788" s="0" t="n">
        <v>32</v>
      </c>
      <c r="C788" s="0" t="s">
        <v>72</v>
      </c>
      <c r="D788" s="1" t="n">
        <v>1.0059885</v>
      </c>
      <c r="E788" s="1" t="n">
        <v>0.3251964</v>
      </c>
    </row>
    <row r="789" customFormat="false" ht="13" hidden="false" customHeight="false" outlineLevel="0" collapsed="false">
      <c r="A789" s="0" t="n">
        <v>17</v>
      </c>
      <c r="B789" s="0" t="n">
        <v>33</v>
      </c>
      <c r="C789" s="0" t="s">
        <v>72</v>
      </c>
      <c r="D789" s="1" t="n">
        <v>1.1717161</v>
      </c>
      <c r="E789" s="1" t="n">
        <v>0.4891868</v>
      </c>
    </row>
    <row r="790" customFormat="false" ht="13" hidden="false" customHeight="false" outlineLevel="0" collapsed="false">
      <c r="A790" s="0" t="n">
        <v>17</v>
      </c>
      <c r="B790" s="0" t="n">
        <v>34</v>
      </c>
      <c r="C790" s="0" t="s">
        <v>72</v>
      </c>
      <c r="D790" s="1" t="n">
        <v>1.3438747</v>
      </c>
      <c r="E790" s="1" t="n">
        <v>0.6596082</v>
      </c>
    </row>
    <row r="791" customFormat="false" ht="13" hidden="false" customHeight="false" outlineLevel="0" collapsed="false">
      <c r="A791" s="0" t="n">
        <v>17</v>
      </c>
      <c r="B791" s="0" t="n">
        <v>35</v>
      </c>
      <c r="C791" s="0" t="s">
        <v>72</v>
      </c>
      <c r="D791" s="1" t="n">
        <v>1.5121206</v>
      </c>
      <c r="E791" s="1" t="n">
        <v>0.82611686</v>
      </c>
    </row>
    <row r="792" customFormat="false" ht="13" hidden="false" customHeight="false" outlineLevel="0" collapsed="false">
      <c r="A792" s="0" t="n">
        <v>17</v>
      </c>
      <c r="B792" s="0" t="n">
        <v>36</v>
      </c>
      <c r="C792" s="0" t="s">
        <v>72</v>
      </c>
      <c r="D792" s="1" t="n">
        <v>1.6772102</v>
      </c>
      <c r="E792" s="1" t="n">
        <v>0.9894693</v>
      </c>
    </row>
    <row r="793" customFormat="false" ht="13" hidden="false" customHeight="false" outlineLevel="0" collapsed="false">
      <c r="A793" s="0" t="n">
        <v>17</v>
      </c>
      <c r="B793" s="0" t="n">
        <v>37</v>
      </c>
      <c r="C793" s="0" t="s">
        <v>72</v>
      </c>
      <c r="D793" s="1" t="n">
        <v>1.8368382</v>
      </c>
      <c r="E793" s="1" t="n">
        <v>1.1473601</v>
      </c>
    </row>
    <row r="794" customFormat="false" ht="13" hidden="false" customHeight="false" outlineLevel="0" collapsed="false">
      <c r="A794" s="0" t="n">
        <v>17</v>
      </c>
      <c r="B794" s="0" t="n">
        <v>38</v>
      </c>
      <c r="C794" s="0" t="s">
        <v>72</v>
      </c>
      <c r="D794" s="1" t="n">
        <v>1.9930625</v>
      </c>
      <c r="E794" s="1" t="n">
        <v>1.3018471</v>
      </c>
    </row>
    <row r="795" customFormat="false" ht="13" hidden="false" customHeight="false" outlineLevel="0" collapsed="false">
      <c r="A795" s="0" t="n">
        <v>17</v>
      </c>
      <c r="B795" s="0" t="n">
        <v>39</v>
      </c>
      <c r="C795" s="0" t="s">
        <v>72</v>
      </c>
      <c r="D795" s="1" t="n">
        <v>2.146484</v>
      </c>
      <c r="E795" s="1" t="n">
        <v>1.4535313</v>
      </c>
    </row>
    <row r="796" customFormat="false" ht="13" hidden="false" customHeight="false" outlineLevel="0" collapsed="false">
      <c r="A796" s="0" t="n">
        <v>17</v>
      </c>
      <c r="B796" s="0" t="n">
        <v>40</v>
      </c>
      <c r="C796" s="0" t="s">
        <v>72</v>
      </c>
      <c r="D796" s="1" t="n">
        <v>2.291325</v>
      </c>
      <c r="E796" s="1" t="n">
        <v>1.5966353</v>
      </c>
    </row>
    <row r="797" customFormat="false" ht="13" hidden="false" customHeight="false" outlineLevel="0" collapsed="false">
      <c r="A797" s="0" t="n">
        <v>17</v>
      </c>
      <c r="B797" s="0" t="n">
        <v>41</v>
      </c>
      <c r="C797" s="0" t="s">
        <v>72</v>
      </c>
      <c r="D797" s="1" t="n">
        <v>2.4259515</v>
      </c>
      <c r="E797" s="1" t="n">
        <v>1.7295245</v>
      </c>
    </row>
    <row r="798" customFormat="false" ht="13" hidden="false" customHeight="false" outlineLevel="0" collapsed="false">
      <c r="A798" s="0" t="n">
        <v>17</v>
      </c>
      <c r="B798" s="0" t="n">
        <v>42</v>
      </c>
      <c r="C798" s="0" t="s">
        <v>72</v>
      </c>
      <c r="D798" s="1" t="n">
        <v>2.5520413</v>
      </c>
      <c r="E798" s="1" t="n">
        <v>1.8538771</v>
      </c>
    </row>
    <row r="799" customFormat="false" ht="13" hidden="false" customHeight="false" outlineLevel="0" collapsed="false">
      <c r="A799" s="0" t="n">
        <v>17</v>
      </c>
      <c r="B799" s="0" t="n">
        <v>43</v>
      </c>
      <c r="C799" s="0" t="s">
        <v>72</v>
      </c>
      <c r="D799" s="1" t="n">
        <v>2.6745353</v>
      </c>
      <c r="E799" s="1" t="n">
        <v>1.9746338</v>
      </c>
    </row>
    <row r="800" customFormat="false" ht="13" hidden="false" customHeight="false" outlineLevel="0" collapsed="false">
      <c r="A800" s="0" t="n">
        <v>17</v>
      </c>
      <c r="B800" s="0" t="n">
        <v>44</v>
      </c>
      <c r="C800" s="0" t="s">
        <v>72</v>
      </c>
      <c r="D800" s="1" t="n">
        <v>2.7909238</v>
      </c>
      <c r="E800" s="1" t="n">
        <v>2.0892851</v>
      </c>
    </row>
    <row r="801" customFormat="false" ht="13" hidden="false" customHeight="false" outlineLevel="0" collapsed="false">
      <c r="A801" s="0" t="n">
        <v>17</v>
      </c>
      <c r="B801" s="0" t="n">
        <v>45</v>
      </c>
      <c r="C801" s="0" t="s">
        <v>72</v>
      </c>
      <c r="D801" s="1" t="n">
        <v>2.886739</v>
      </c>
      <c r="E801" s="1" t="n">
        <v>2.1833632</v>
      </c>
    </row>
    <row r="802" customFormat="false" ht="13" hidden="false" customHeight="false" outlineLevel="0" collapsed="false">
      <c r="A802" s="0" t="n">
        <v>18</v>
      </c>
      <c r="B802" s="0" t="n">
        <v>1</v>
      </c>
      <c r="C802" s="0" t="s">
        <v>72</v>
      </c>
      <c r="D802" s="1" t="n">
        <v>0.6154668</v>
      </c>
      <c r="E802" s="1" t="n">
        <v>0.0011747692</v>
      </c>
    </row>
    <row r="803" customFormat="false" ht="13" hidden="false" customHeight="false" outlineLevel="0" collapsed="false">
      <c r="A803" s="0" t="n">
        <v>18</v>
      </c>
      <c r="B803" s="0" t="n">
        <v>2</v>
      </c>
      <c r="C803" s="0" t="s">
        <v>72</v>
      </c>
      <c r="D803" s="1" t="n">
        <v>0.6172122</v>
      </c>
      <c r="E803" s="1" t="n">
        <v>0.0013914058</v>
      </c>
    </row>
    <row r="804" customFormat="false" ht="13" hidden="false" customHeight="false" outlineLevel="0" collapsed="false">
      <c r="A804" s="0" t="n">
        <v>18</v>
      </c>
      <c r="B804" s="0" t="n">
        <v>3</v>
      </c>
      <c r="C804" s="0" t="s">
        <v>72</v>
      </c>
      <c r="D804" s="1" t="n">
        <v>0.6180499</v>
      </c>
      <c r="E804" s="1" t="n">
        <v>0.000700383</v>
      </c>
    </row>
    <row r="805" customFormat="false" ht="13" hidden="false" customHeight="false" outlineLevel="0" collapsed="false">
      <c r="A805" s="0" t="n">
        <v>18</v>
      </c>
      <c r="B805" s="0" t="n">
        <v>4</v>
      </c>
      <c r="C805" s="0" t="s">
        <v>72</v>
      </c>
      <c r="D805" s="1" t="n">
        <v>0.61900926</v>
      </c>
      <c r="E805" s="1" t="n">
        <v>0.00013095359</v>
      </c>
    </row>
    <row r="806" customFormat="false" ht="13" hidden="false" customHeight="false" outlineLevel="0" collapsed="false">
      <c r="A806" s="0" t="n">
        <v>18</v>
      </c>
      <c r="B806" s="0" t="n">
        <v>5</v>
      </c>
      <c r="C806" s="0" t="s">
        <v>72</v>
      </c>
      <c r="D806" s="1" t="n">
        <v>0.620528</v>
      </c>
      <c r="E806" s="1" t="n">
        <v>0.000120913784</v>
      </c>
    </row>
    <row r="807" customFormat="false" ht="13" hidden="false" customHeight="false" outlineLevel="0" collapsed="false">
      <c r="A807" s="0" t="n">
        <v>18</v>
      </c>
      <c r="B807" s="0" t="n">
        <v>6</v>
      </c>
      <c r="C807" s="0" t="s">
        <v>72</v>
      </c>
      <c r="D807" s="1" t="n">
        <v>0.6207748</v>
      </c>
      <c r="E807" s="1" t="n">
        <v>-0.0011610296</v>
      </c>
    </row>
    <row r="808" customFormat="false" ht="13" hidden="false" customHeight="false" outlineLevel="0" collapsed="false">
      <c r="A808" s="0" t="n">
        <v>18</v>
      </c>
      <c r="B808" s="0" t="n">
        <v>7</v>
      </c>
      <c r="C808" s="0" t="s">
        <v>72</v>
      </c>
      <c r="D808" s="1" t="n">
        <v>0.6230353</v>
      </c>
      <c r="E808" s="1" t="n">
        <v>-0.00042928953</v>
      </c>
    </row>
    <row r="809" customFormat="false" ht="13" hidden="false" customHeight="false" outlineLevel="0" collapsed="false">
      <c r="A809" s="0" t="n">
        <v>18</v>
      </c>
      <c r="B809" s="0" t="n">
        <v>8</v>
      </c>
      <c r="C809" s="0" t="s">
        <v>72</v>
      </c>
      <c r="D809" s="1" t="n">
        <v>0.6251369</v>
      </c>
      <c r="E809" s="1" t="n">
        <v>0.00014354447</v>
      </c>
    </row>
    <row r="810" customFormat="false" ht="13" hidden="false" customHeight="false" outlineLevel="0" collapsed="false">
      <c r="A810" s="0" t="n">
        <v>18</v>
      </c>
      <c r="B810" s="0" t="n">
        <v>9</v>
      </c>
      <c r="C810" s="0" t="s">
        <v>72</v>
      </c>
      <c r="D810" s="1" t="n">
        <v>0.626696</v>
      </c>
      <c r="E810" s="1" t="n">
        <v>0.00017385701</v>
      </c>
    </row>
    <row r="811" customFormat="false" ht="13" hidden="false" customHeight="false" outlineLevel="0" collapsed="false">
      <c r="A811" s="0" t="n">
        <v>18</v>
      </c>
      <c r="B811" s="0" t="n">
        <v>10</v>
      </c>
      <c r="C811" s="0" t="s">
        <v>72</v>
      </c>
      <c r="D811" s="1" t="n">
        <v>0.62931764</v>
      </c>
      <c r="E811" s="1" t="n">
        <v>0.0012667415</v>
      </c>
    </row>
    <row r="812" customFormat="false" ht="13" hidden="false" customHeight="false" outlineLevel="0" collapsed="false">
      <c r="A812" s="0" t="n">
        <v>18</v>
      </c>
      <c r="B812" s="0" t="n">
        <v>11</v>
      </c>
      <c r="C812" s="0" t="s">
        <v>72</v>
      </c>
      <c r="D812" s="1" t="n">
        <v>0.63017195</v>
      </c>
      <c r="E812" s="1" t="n">
        <v>0.0005922888</v>
      </c>
    </row>
    <row r="813" customFormat="false" ht="13" hidden="false" customHeight="false" outlineLevel="0" collapsed="false">
      <c r="A813" s="0" t="n">
        <v>18</v>
      </c>
      <c r="B813" s="0" t="n">
        <v>12</v>
      </c>
      <c r="C813" s="0" t="s">
        <v>72</v>
      </c>
      <c r="D813" s="1" t="n">
        <v>0.63235474</v>
      </c>
      <c r="E813" s="1" t="n">
        <v>0.0012463044</v>
      </c>
    </row>
    <row r="814" customFormat="false" ht="13" hidden="false" customHeight="false" outlineLevel="0" collapsed="false">
      <c r="A814" s="0" t="n">
        <v>18</v>
      </c>
      <c r="B814" s="0" t="n">
        <v>13</v>
      </c>
      <c r="C814" s="0" t="s">
        <v>72</v>
      </c>
      <c r="D814" s="1" t="n">
        <v>0.6337016</v>
      </c>
      <c r="E814" s="1" t="n">
        <v>0.0010644243</v>
      </c>
    </row>
    <row r="815" customFormat="false" ht="13" hidden="false" customHeight="false" outlineLevel="0" collapsed="false">
      <c r="A815" s="0" t="n">
        <v>18</v>
      </c>
      <c r="B815" s="0" t="n">
        <v>14</v>
      </c>
      <c r="C815" s="0" t="s">
        <v>72</v>
      </c>
      <c r="D815" s="1" t="n">
        <v>0.6331361</v>
      </c>
      <c r="E815" s="1" t="n">
        <v>-0.0010298707</v>
      </c>
    </row>
    <row r="816" customFormat="false" ht="13" hidden="false" customHeight="false" outlineLevel="0" collapsed="false">
      <c r="A816" s="0" t="n">
        <v>18</v>
      </c>
      <c r="B816" s="0" t="n">
        <v>15</v>
      </c>
      <c r="C816" s="0" t="s">
        <v>72</v>
      </c>
      <c r="D816" s="1" t="n">
        <v>0.63526374</v>
      </c>
      <c r="E816" s="1" t="n">
        <v>-0.00043098946</v>
      </c>
    </row>
    <row r="817" customFormat="false" ht="13" hidden="false" customHeight="false" outlineLevel="0" collapsed="false">
      <c r="A817" s="0" t="n">
        <v>18</v>
      </c>
      <c r="B817" s="0" t="n">
        <v>16</v>
      </c>
      <c r="C817" s="0" t="s">
        <v>72</v>
      </c>
      <c r="D817" s="1" t="n">
        <v>0.6373606</v>
      </c>
      <c r="E817" s="1" t="n">
        <v>0.00013707617</v>
      </c>
    </row>
    <row r="818" customFormat="false" ht="13" hidden="false" customHeight="false" outlineLevel="0" collapsed="false">
      <c r="A818" s="0" t="n">
        <v>18</v>
      </c>
      <c r="B818" s="0" t="n">
        <v>17</v>
      </c>
      <c r="C818" s="0" t="s">
        <v>72</v>
      </c>
      <c r="D818" s="1" t="n">
        <v>0.63901037</v>
      </c>
      <c r="E818" s="1" t="n">
        <v>0.000258107</v>
      </c>
    </row>
    <row r="819" customFormat="false" ht="13" hidden="false" customHeight="false" outlineLevel="0" collapsed="false">
      <c r="A819" s="0" t="n">
        <v>18</v>
      </c>
      <c r="B819" s="0" t="n">
        <v>18</v>
      </c>
      <c r="C819" s="0" t="s">
        <v>72</v>
      </c>
      <c r="D819" s="1" t="n">
        <v>0.6392928</v>
      </c>
      <c r="E819" s="1" t="n">
        <v>-0.0009882523</v>
      </c>
    </row>
    <row r="820" customFormat="false" ht="13" hidden="false" customHeight="false" outlineLevel="0" collapsed="false">
      <c r="A820" s="0" t="n">
        <v>18</v>
      </c>
      <c r="B820" s="0" t="n">
        <v>19</v>
      </c>
      <c r="C820" s="0" t="s">
        <v>72</v>
      </c>
      <c r="D820" s="1" t="n">
        <v>0.64052504</v>
      </c>
      <c r="E820" s="1" t="n">
        <v>-0.001284752</v>
      </c>
    </row>
    <row r="821" customFormat="false" ht="13" hidden="false" customHeight="false" outlineLevel="0" collapsed="false">
      <c r="A821" s="0" t="n">
        <v>18</v>
      </c>
      <c r="B821" s="0" t="n">
        <v>20</v>
      </c>
      <c r="C821" s="0" t="s">
        <v>72</v>
      </c>
      <c r="D821" s="1" t="n">
        <v>0.64211875</v>
      </c>
      <c r="E821" s="1" t="n">
        <v>-0.0012198093</v>
      </c>
    </row>
    <row r="822" customFormat="false" ht="13" hidden="false" customHeight="false" outlineLevel="0" collapsed="false">
      <c r="A822" s="0" t="n">
        <v>18</v>
      </c>
      <c r="B822" s="0" t="n">
        <v>21</v>
      </c>
      <c r="C822" s="0" t="s">
        <v>72</v>
      </c>
      <c r="D822" s="1" t="n">
        <v>0.6430823</v>
      </c>
      <c r="E822" s="1" t="n">
        <v>-0.0017850067</v>
      </c>
    </row>
    <row r="823" customFormat="false" ht="13" hidden="false" customHeight="false" outlineLevel="0" collapsed="false">
      <c r="A823" s="0" t="n">
        <v>18</v>
      </c>
      <c r="B823" s="0" t="n">
        <v>22</v>
      </c>
      <c r="C823" s="0" t="s">
        <v>72</v>
      </c>
      <c r="D823" s="1" t="n">
        <v>0.6450958</v>
      </c>
      <c r="E823" s="1" t="n">
        <v>-0.0013002683</v>
      </c>
    </row>
    <row r="824" customFormat="false" ht="13" hidden="false" customHeight="false" outlineLevel="0" collapsed="false">
      <c r="A824" s="0" t="n">
        <v>18</v>
      </c>
      <c r="B824" s="0" t="n">
        <v>23</v>
      </c>
      <c r="C824" s="0" t="s">
        <v>72</v>
      </c>
      <c r="D824" s="1" t="n">
        <v>0.6459781</v>
      </c>
      <c r="E824" s="1" t="n">
        <v>-0.0019467666</v>
      </c>
    </row>
    <row r="825" customFormat="false" ht="13" hidden="false" customHeight="false" outlineLevel="0" collapsed="false">
      <c r="A825" s="0" t="n">
        <v>18</v>
      </c>
      <c r="B825" s="0" t="n">
        <v>24</v>
      </c>
      <c r="C825" s="0" t="s">
        <v>72</v>
      </c>
      <c r="D825" s="1" t="n">
        <v>0.6493123</v>
      </c>
      <c r="E825" s="1" t="n">
        <v>-0.00014130851</v>
      </c>
    </row>
    <row r="826" customFormat="false" ht="13" hidden="false" customHeight="false" outlineLevel="0" collapsed="false">
      <c r="A826" s="0" t="n">
        <v>18</v>
      </c>
      <c r="B826" s="0" t="n">
        <v>25</v>
      </c>
      <c r="C826" s="0" t="s">
        <v>72</v>
      </c>
      <c r="D826" s="1" t="n">
        <v>0.65272593</v>
      </c>
      <c r="E826" s="1" t="n">
        <v>0.001743543</v>
      </c>
    </row>
    <row r="827" customFormat="false" ht="13" hidden="false" customHeight="false" outlineLevel="0" collapsed="false">
      <c r="A827" s="0" t="n">
        <v>18</v>
      </c>
      <c r="B827" s="0" t="n">
        <v>26</v>
      </c>
      <c r="C827" s="0" t="s">
        <v>72</v>
      </c>
      <c r="D827" s="1" t="n">
        <v>0.65665036</v>
      </c>
      <c r="E827" s="1" t="n">
        <v>0.0041392064</v>
      </c>
    </row>
    <row r="828" customFormat="false" ht="13" hidden="false" customHeight="false" outlineLevel="0" collapsed="false">
      <c r="A828" s="0" t="n">
        <v>18</v>
      </c>
      <c r="B828" s="0" t="n">
        <v>27</v>
      </c>
      <c r="C828" s="0" t="s">
        <v>72</v>
      </c>
      <c r="D828" s="1" t="n">
        <v>0.6631176</v>
      </c>
      <c r="E828" s="1" t="n">
        <v>0.0090776635</v>
      </c>
    </row>
    <row r="829" customFormat="false" ht="13" hidden="false" customHeight="false" outlineLevel="0" collapsed="false">
      <c r="A829" s="0" t="n">
        <v>18</v>
      </c>
      <c r="B829" s="0" t="n">
        <v>28</v>
      </c>
      <c r="C829" s="0" t="s">
        <v>72</v>
      </c>
      <c r="D829" s="1" t="n">
        <v>0.67534214</v>
      </c>
      <c r="E829" s="1" t="n">
        <v>0.019773452</v>
      </c>
    </row>
    <row r="830" customFormat="false" ht="13" hidden="false" customHeight="false" outlineLevel="0" collapsed="false">
      <c r="A830" s="0" t="n">
        <v>18</v>
      </c>
      <c r="B830" s="0" t="n">
        <v>29</v>
      </c>
      <c r="C830" s="0" t="s">
        <v>72</v>
      </c>
      <c r="D830" s="1" t="n">
        <v>0.695667</v>
      </c>
      <c r="E830" s="1" t="n">
        <v>0.038569573</v>
      </c>
    </row>
    <row r="831" customFormat="false" ht="13" hidden="false" customHeight="false" outlineLevel="0" collapsed="false">
      <c r="A831" s="0" t="n">
        <v>18</v>
      </c>
      <c r="B831" s="0" t="n">
        <v>30</v>
      </c>
      <c r="C831" s="0" t="s">
        <v>72</v>
      </c>
      <c r="D831" s="1" t="n">
        <v>0.7367224</v>
      </c>
      <c r="E831" s="1" t="n">
        <v>0.07809619</v>
      </c>
    </row>
    <row r="832" customFormat="false" ht="13" hidden="false" customHeight="false" outlineLevel="0" collapsed="false">
      <c r="A832" s="0" t="n">
        <v>18</v>
      </c>
      <c r="B832" s="0" t="n">
        <v>31</v>
      </c>
      <c r="C832" s="0" t="s">
        <v>72</v>
      </c>
      <c r="D832" s="1" t="n">
        <v>0.81361604</v>
      </c>
      <c r="E832" s="1" t="n">
        <v>0.15346105</v>
      </c>
    </row>
    <row r="833" customFormat="false" ht="13" hidden="false" customHeight="false" outlineLevel="0" collapsed="false">
      <c r="A833" s="0" t="n">
        <v>18</v>
      </c>
      <c r="B833" s="0" t="n">
        <v>32</v>
      </c>
      <c r="C833" s="0" t="s">
        <v>72</v>
      </c>
      <c r="D833" s="1" t="n">
        <v>0.93788046</v>
      </c>
      <c r="E833" s="1" t="n">
        <v>0.2761967</v>
      </c>
    </row>
    <row r="834" customFormat="false" ht="13" hidden="false" customHeight="false" outlineLevel="0" collapsed="false">
      <c r="A834" s="0" t="n">
        <v>18</v>
      </c>
      <c r="B834" s="0" t="n">
        <v>33</v>
      </c>
      <c r="C834" s="0" t="s">
        <v>72</v>
      </c>
      <c r="D834" s="1" t="n">
        <v>1.0989698</v>
      </c>
      <c r="E834" s="1" t="n">
        <v>0.4357573</v>
      </c>
    </row>
    <row r="835" customFormat="false" ht="13" hidden="false" customHeight="false" outlineLevel="0" collapsed="false">
      <c r="A835" s="0" t="n">
        <v>18</v>
      </c>
      <c r="B835" s="0" t="n">
        <v>34</v>
      </c>
      <c r="C835" s="0" t="s">
        <v>72</v>
      </c>
      <c r="D835" s="1" t="n">
        <v>1.2764093</v>
      </c>
      <c r="E835" s="1" t="n">
        <v>0.611668</v>
      </c>
    </row>
    <row r="836" customFormat="false" ht="13" hidden="false" customHeight="false" outlineLevel="0" collapsed="false">
      <c r="A836" s="0" t="n">
        <v>18</v>
      </c>
      <c r="B836" s="0" t="n">
        <v>35</v>
      </c>
      <c r="C836" s="0" t="s">
        <v>72</v>
      </c>
      <c r="D836" s="1" t="n">
        <v>1.4529718</v>
      </c>
      <c r="E836" s="1" t="n">
        <v>0.78670174</v>
      </c>
    </row>
    <row r="837" customFormat="false" ht="13" hidden="false" customHeight="false" outlineLevel="0" collapsed="false">
      <c r="A837" s="0" t="n">
        <v>18</v>
      </c>
      <c r="B837" s="0" t="n">
        <v>36</v>
      </c>
      <c r="C837" s="0" t="s">
        <v>72</v>
      </c>
      <c r="D837" s="1" t="n">
        <v>1.6206871</v>
      </c>
      <c r="E837" s="1" t="n">
        <v>0.9528883</v>
      </c>
    </row>
    <row r="838" customFormat="false" ht="13" hidden="false" customHeight="false" outlineLevel="0" collapsed="false">
      <c r="A838" s="0" t="n">
        <v>18</v>
      </c>
      <c r="B838" s="0" t="n">
        <v>37</v>
      </c>
      <c r="C838" s="0" t="s">
        <v>72</v>
      </c>
      <c r="D838" s="1" t="n">
        <v>1.7869536</v>
      </c>
      <c r="E838" s="1" t="n">
        <v>1.117626</v>
      </c>
    </row>
    <row r="839" customFormat="false" ht="13" hidden="false" customHeight="false" outlineLevel="0" collapsed="false">
      <c r="A839" s="0" t="n">
        <v>18</v>
      </c>
      <c r="B839" s="0" t="n">
        <v>38</v>
      </c>
      <c r="C839" s="0" t="s">
        <v>72</v>
      </c>
      <c r="D839" s="1" t="n">
        <v>1.9486275</v>
      </c>
      <c r="E839" s="1" t="n">
        <v>1.2777711</v>
      </c>
    </row>
    <row r="840" customFormat="false" ht="13" hidden="false" customHeight="false" outlineLevel="0" collapsed="false">
      <c r="A840" s="0" t="n">
        <v>18</v>
      </c>
      <c r="B840" s="0" t="n">
        <v>39</v>
      </c>
      <c r="C840" s="0" t="s">
        <v>72</v>
      </c>
      <c r="D840" s="1" t="n">
        <v>2.1038451</v>
      </c>
      <c r="E840" s="1" t="n">
        <v>1.43146</v>
      </c>
    </row>
    <row r="841" customFormat="false" ht="13" hidden="false" customHeight="false" outlineLevel="0" collapsed="false">
      <c r="A841" s="0" t="n">
        <v>18</v>
      </c>
      <c r="B841" s="0" t="n">
        <v>40</v>
      </c>
      <c r="C841" s="0" t="s">
        <v>72</v>
      </c>
      <c r="D841" s="1" t="n">
        <v>2.2518873</v>
      </c>
      <c r="E841" s="1" t="n">
        <v>1.5779735</v>
      </c>
    </row>
    <row r="842" customFormat="false" ht="13" hidden="false" customHeight="false" outlineLevel="0" collapsed="false">
      <c r="A842" s="0" t="n">
        <v>18</v>
      </c>
      <c r="B842" s="0" t="n">
        <v>41</v>
      </c>
      <c r="C842" s="0" t="s">
        <v>72</v>
      </c>
      <c r="D842" s="1" t="n">
        <v>2.3923523</v>
      </c>
      <c r="E842" s="1" t="n">
        <v>1.7169096</v>
      </c>
    </row>
    <row r="843" customFormat="false" ht="13" hidden="false" customHeight="false" outlineLevel="0" collapsed="false">
      <c r="A843" s="0" t="n">
        <v>18</v>
      </c>
      <c r="B843" s="0" t="n">
        <v>42</v>
      </c>
      <c r="C843" s="0" t="s">
        <v>72</v>
      </c>
      <c r="D843" s="1" t="n">
        <v>2.5241702</v>
      </c>
      <c r="E843" s="1" t="n">
        <v>1.8471987</v>
      </c>
    </row>
    <row r="844" customFormat="false" ht="13" hidden="false" customHeight="false" outlineLevel="0" collapsed="false">
      <c r="A844" s="0" t="n">
        <v>18</v>
      </c>
      <c r="B844" s="0" t="n">
        <v>43</v>
      </c>
      <c r="C844" s="0" t="s">
        <v>72</v>
      </c>
      <c r="D844" s="1" t="n">
        <v>2.6541827</v>
      </c>
      <c r="E844" s="1" t="n">
        <v>1.9756825</v>
      </c>
    </row>
    <row r="845" customFormat="false" ht="13" hidden="false" customHeight="false" outlineLevel="0" collapsed="false">
      <c r="A845" s="0" t="n">
        <v>18</v>
      </c>
      <c r="B845" s="0" t="n">
        <v>44</v>
      </c>
      <c r="C845" s="0" t="s">
        <v>72</v>
      </c>
      <c r="D845" s="1" t="n">
        <v>2.780421</v>
      </c>
      <c r="E845" s="1" t="n">
        <v>2.100392</v>
      </c>
    </row>
    <row r="846" customFormat="false" ht="13" hidden="false" customHeight="false" outlineLevel="0" collapsed="false">
      <c r="A846" s="0" t="n">
        <v>18</v>
      </c>
      <c r="B846" s="0" t="n">
        <v>45</v>
      </c>
      <c r="C846" s="0" t="s">
        <v>72</v>
      </c>
      <c r="D846" s="1" t="n">
        <v>2.8813357</v>
      </c>
      <c r="E846" s="1" t="n">
        <v>2.199778</v>
      </c>
    </row>
    <row r="847" customFormat="false" ht="13" hidden="false" customHeight="false" outlineLevel="0" collapsed="false">
      <c r="A847" s="0" t="n">
        <v>19</v>
      </c>
      <c r="B847" s="0" t="n">
        <v>1</v>
      </c>
      <c r="C847" s="0" t="s">
        <v>72</v>
      </c>
      <c r="D847" s="1" t="n">
        <v>0.6240348</v>
      </c>
      <c r="E847" s="1" t="n">
        <v>0.0011749888</v>
      </c>
    </row>
    <row r="848" customFormat="false" ht="13" hidden="false" customHeight="false" outlineLevel="0" collapsed="false">
      <c r="A848" s="0" t="n">
        <v>19</v>
      </c>
      <c r="B848" s="0" t="n">
        <v>2</v>
      </c>
      <c r="C848" s="0" t="s">
        <v>72</v>
      </c>
      <c r="D848" s="1" t="n">
        <v>0.6248531</v>
      </c>
      <c r="E848" s="1" t="n">
        <v>0.0006343311</v>
      </c>
    </row>
    <row r="849" customFormat="false" ht="13" hidden="false" customHeight="false" outlineLevel="0" collapsed="false">
      <c r="A849" s="0" t="n">
        <v>19</v>
      </c>
      <c r="B849" s="0" t="n">
        <v>3</v>
      </c>
      <c r="C849" s="0" t="s">
        <v>72</v>
      </c>
      <c r="D849" s="1" t="n">
        <v>0.62582904</v>
      </c>
      <c r="E849" s="1" t="n">
        <v>0.00025138728</v>
      </c>
    </row>
    <row r="850" customFormat="false" ht="13" hidden="false" customHeight="false" outlineLevel="0" collapsed="false">
      <c r="A850" s="0" t="n">
        <v>19</v>
      </c>
      <c r="B850" s="0" t="n">
        <v>4</v>
      </c>
      <c r="C850" s="0" t="s">
        <v>72</v>
      </c>
      <c r="D850" s="1" t="n">
        <v>0.62654066</v>
      </c>
      <c r="E850" s="1" t="n">
        <v>-0.00039590313</v>
      </c>
    </row>
    <row r="851" customFormat="false" ht="13" hidden="false" customHeight="false" outlineLevel="0" collapsed="false">
      <c r="A851" s="0" t="n">
        <v>19</v>
      </c>
      <c r="B851" s="0" t="n">
        <v>5</v>
      </c>
      <c r="C851" s="0" t="s">
        <v>72</v>
      </c>
      <c r="D851" s="1" t="n">
        <v>0.62835836</v>
      </c>
      <c r="E851" s="1" t="n">
        <v>6.288985E-005</v>
      </c>
    </row>
    <row r="852" customFormat="false" ht="13" hidden="false" customHeight="false" outlineLevel="0" collapsed="false">
      <c r="A852" s="0" t="n">
        <v>19</v>
      </c>
      <c r="B852" s="0" t="n">
        <v>6</v>
      </c>
      <c r="C852" s="0" t="s">
        <v>72</v>
      </c>
      <c r="D852" s="1" t="n">
        <v>0.6312996</v>
      </c>
      <c r="E852" s="1" t="n">
        <v>0.0016452303</v>
      </c>
    </row>
    <row r="853" customFormat="false" ht="13" hidden="false" customHeight="false" outlineLevel="0" collapsed="false">
      <c r="A853" s="0" t="n">
        <v>19</v>
      </c>
      <c r="B853" s="0" t="n">
        <v>7</v>
      </c>
      <c r="C853" s="0" t="s">
        <v>72</v>
      </c>
      <c r="D853" s="1" t="n">
        <v>0.63246775</v>
      </c>
      <c r="E853" s="1" t="n">
        <v>0.0014544519</v>
      </c>
    </row>
    <row r="854" customFormat="false" ht="13" hidden="false" customHeight="false" outlineLevel="0" collapsed="false">
      <c r="A854" s="0" t="n">
        <v>19</v>
      </c>
      <c r="B854" s="0" t="n">
        <v>8</v>
      </c>
      <c r="C854" s="0" t="s">
        <v>72</v>
      </c>
      <c r="D854" s="1" t="n">
        <v>0.63310325</v>
      </c>
      <c r="E854" s="1" t="n">
        <v>0.0007310464</v>
      </c>
    </row>
    <row r="855" customFormat="false" ht="13" hidden="false" customHeight="false" outlineLevel="0" collapsed="false">
      <c r="A855" s="0" t="n">
        <v>19</v>
      </c>
      <c r="B855" s="0" t="n">
        <v>9</v>
      </c>
      <c r="C855" s="0" t="s">
        <v>72</v>
      </c>
      <c r="D855" s="1" t="n">
        <v>0.6349095</v>
      </c>
      <c r="E855" s="1" t="n">
        <v>0.0011783952</v>
      </c>
    </row>
    <row r="856" customFormat="false" ht="13" hidden="false" customHeight="false" outlineLevel="0" collapsed="false">
      <c r="A856" s="0" t="n">
        <v>19</v>
      </c>
      <c r="B856" s="0" t="n">
        <v>10</v>
      </c>
      <c r="C856" s="0" t="s">
        <v>72</v>
      </c>
      <c r="D856" s="1" t="n">
        <v>0.63548315</v>
      </c>
      <c r="E856" s="1" t="n">
        <v>0.00039312014</v>
      </c>
    </row>
    <row r="857" customFormat="false" ht="13" hidden="false" customHeight="false" outlineLevel="0" collapsed="false">
      <c r="A857" s="0" t="n">
        <v>19</v>
      </c>
      <c r="B857" s="0" t="n">
        <v>11</v>
      </c>
      <c r="C857" s="0" t="s">
        <v>72</v>
      </c>
      <c r="D857" s="1" t="n">
        <v>0.63603246</v>
      </c>
      <c r="E857" s="1" t="n">
        <v>-0.00041647372</v>
      </c>
    </row>
    <row r="858" customFormat="false" ht="13" hidden="false" customHeight="false" outlineLevel="0" collapsed="false">
      <c r="A858" s="0" t="n">
        <v>19</v>
      </c>
      <c r="B858" s="0" t="n">
        <v>12</v>
      </c>
      <c r="C858" s="0" t="s">
        <v>72</v>
      </c>
      <c r="D858" s="1" t="n">
        <v>0.6376614</v>
      </c>
      <c r="E858" s="1" t="n">
        <v>-0.00014644866</v>
      </c>
    </row>
    <row r="859" customFormat="false" ht="13" hidden="false" customHeight="false" outlineLevel="0" collapsed="false">
      <c r="A859" s="0" t="n">
        <v>19</v>
      </c>
      <c r="B859" s="0" t="n">
        <v>13</v>
      </c>
      <c r="C859" s="0" t="s">
        <v>72</v>
      </c>
      <c r="D859" s="1" t="n">
        <v>0.6376231</v>
      </c>
      <c r="E859" s="1" t="n">
        <v>-0.0015436847</v>
      </c>
    </row>
    <row r="860" customFormat="false" ht="13" hidden="false" customHeight="false" outlineLevel="0" collapsed="false">
      <c r="A860" s="0" t="n">
        <v>19</v>
      </c>
      <c r="B860" s="0" t="n">
        <v>14</v>
      </c>
      <c r="C860" s="0" t="s">
        <v>72</v>
      </c>
      <c r="D860" s="1" t="n">
        <v>0.6393742</v>
      </c>
      <c r="E860" s="1" t="n">
        <v>-0.0011514701</v>
      </c>
    </row>
    <row r="861" customFormat="false" ht="13" hidden="false" customHeight="false" outlineLevel="0" collapsed="false">
      <c r="A861" s="0" t="n">
        <v>19</v>
      </c>
      <c r="B861" s="0" t="n">
        <v>15</v>
      </c>
      <c r="C861" s="0" t="s">
        <v>72</v>
      </c>
      <c r="D861" s="1" t="n">
        <v>0.64234054</v>
      </c>
      <c r="E861" s="1" t="n">
        <v>0.00045596398</v>
      </c>
    </row>
    <row r="862" customFormat="false" ht="13" hidden="false" customHeight="false" outlineLevel="0" collapsed="false">
      <c r="A862" s="0" t="n">
        <v>19</v>
      </c>
      <c r="B862" s="0" t="n">
        <v>16</v>
      </c>
      <c r="C862" s="0" t="s">
        <v>72</v>
      </c>
      <c r="D862" s="1" t="n">
        <v>0.64361143</v>
      </c>
      <c r="E862" s="1" t="n">
        <v>0.00036794395</v>
      </c>
    </row>
    <row r="863" customFormat="false" ht="13" hidden="false" customHeight="false" outlineLevel="0" collapsed="false">
      <c r="A863" s="0" t="n">
        <v>19</v>
      </c>
      <c r="B863" s="0" t="n">
        <v>17</v>
      </c>
      <c r="C863" s="0" t="s">
        <v>72</v>
      </c>
      <c r="D863" s="1" t="n">
        <v>0.643676</v>
      </c>
      <c r="E863" s="1" t="n">
        <v>-0.0009264145</v>
      </c>
    </row>
    <row r="864" customFormat="false" ht="13" hidden="false" customHeight="false" outlineLevel="0" collapsed="false">
      <c r="A864" s="0" t="n">
        <v>19</v>
      </c>
      <c r="B864" s="0" t="n">
        <v>18</v>
      </c>
      <c r="C864" s="0" t="s">
        <v>72</v>
      </c>
      <c r="D864" s="1" t="n">
        <v>0.6462918</v>
      </c>
      <c r="E864" s="1" t="n">
        <v>0.00033048468</v>
      </c>
    </row>
    <row r="865" customFormat="false" ht="13" hidden="false" customHeight="false" outlineLevel="0" collapsed="false">
      <c r="A865" s="0" t="n">
        <v>19</v>
      </c>
      <c r="B865" s="0" t="n">
        <v>19</v>
      </c>
      <c r="C865" s="0" t="s">
        <v>72</v>
      </c>
      <c r="D865" s="1" t="n">
        <v>0.6471462</v>
      </c>
      <c r="E865" s="1" t="n">
        <v>-0.000173993</v>
      </c>
    </row>
    <row r="866" customFormat="false" ht="13" hidden="false" customHeight="false" outlineLevel="0" collapsed="false">
      <c r="A866" s="0" t="n">
        <v>19</v>
      </c>
      <c r="B866" s="0" t="n">
        <v>20</v>
      </c>
      <c r="C866" s="0" t="s">
        <v>72</v>
      </c>
      <c r="D866" s="1" t="n">
        <v>0.6489006</v>
      </c>
      <c r="E866" s="1" t="n">
        <v>0.00022149985</v>
      </c>
    </row>
    <row r="867" customFormat="false" ht="13" hidden="false" customHeight="false" outlineLevel="0" collapsed="false">
      <c r="A867" s="0" t="n">
        <v>19</v>
      </c>
      <c r="B867" s="0" t="n">
        <v>21</v>
      </c>
      <c r="C867" s="0" t="s">
        <v>72</v>
      </c>
      <c r="D867" s="1" t="n">
        <v>0.64948416</v>
      </c>
      <c r="E867" s="1" t="n">
        <v>-0.00055388093</v>
      </c>
    </row>
    <row r="868" customFormat="false" ht="13" hidden="false" customHeight="false" outlineLevel="0" collapsed="false">
      <c r="A868" s="0" t="n">
        <v>19</v>
      </c>
      <c r="B868" s="0" t="n">
        <v>22</v>
      </c>
      <c r="C868" s="0" t="s">
        <v>72</v>
      </c>
      <c r="D868" s="1" t="n">
        <v>0.65109426</v>
      </c>
      <c r="E868" s="1" t="n">
        <v>-0.00030269095</v>
      </c>
    </row>
    <row r="869" customFormat="false" ht="13" hidden="false" customHeight="false" outlineLevel="0" collapsed="false">
      <c r="A869" s="0" t="n">
        <v>19</v>
      </c>
      <c r="B869" s="0" t="n">
        <v>23</v>
      </c>
      <c r="C869" s="0" t="s">
        <v>72</v>
      </c>
      <c r="D869" s="1" t="n">
        <v>0.65208656</v>
      </c>
      <c r="E869" s="1" t="n">
        <v>-0.00066930306</v>
      </c>
    </row>
    <row r="870" customFormat="false" ht="13" hidden="false" customHeight="false" outlineLevel="0" collapsed="false">
      <c r="A870" s="0" t="n">
        <v>19</v>
      </c>
      <c r="B870" s="0" t="n">
        <v>24</v>
      </c>
      <c r="C870" s="0" t="s">
        <v>72</v>
      </c>
      <c r="D870" s="1" t="n">
        <v>0.6524103</v>
      </c>
      <c r="E870" s="1" t="n">
        <v>-0.0017044409</v>
      </c>
    </row>
    <row r="871" customFormat="false" ht="13" hidden="false" customHeight="false" outlineLevel="0" collapsed="false">
      <c r="A871" s="0" t="n">
        <v>19</v>
      </c>
      <c r="B871" s="0" t="n">
        <v>25</v>
      </c>
      <c r="C871" s="0" t="s">
        <v>72</v>
      </c>
      <c r="D871" s="1" t="n">
        <v>0.6543854</v>
      </c>
      <c r="E871" s="1" t="n">
        <v>-0.0010882916</v>
      </c>
    </row>
    <row r="872" customFormat="false" ht="13" hidden="false" customHeight="false" outlineLevel="0" collapsed="false">
      <c r="A872" s="0" t="n">
        <v>19</v>
      </c>
      <c r="B872" s="0" t="n">
        <v>26</v>
      </c>
      <c r="C872" s="0" t="s">
        <v>72</v>
      </c>
      <c r="D872" s="1" t="n">
        <v>0.65556806</v>
      </c>
      <c r="E872" s="1" t="n">
        <v>-0.0012645266</v>
      </c>
    </row>
    <row r="873" customFormat="false" ht="13" hidden="false" customHeight="false" outlineLevel="0" collapsed="false">
      <c r="A873" s="0" t="n">
        <v>19</v>
      </c>
      <c r="B873" s="0" t="n">
        <v>27</v>
      </c>
      <c r="C873" s="0" t="s">
        <v>72</v>
      </c>
      <c r="D873" s="1" t="n">
        <v>0.6564182</v>
      </c>
      <c r="E873" s="1" t="n">
        <v>-0.0017732958</v>
      </c>
    </row>
    <row r="874" customFormat="false" ht="13" hidden="false" customHeight="false" outlineLevel="0" collapsed="false">
      <c r="A874" s="0" t="n">
        <v>19</v>
      </c>
      <c r="B874" s="0" t="n">
        <v>28</v>
      </c>
      <c r="C874" s="0" t="s">
        <v>72</v>
      </c>
      <c r="D874" s="1" t="n">
        <v>0.6570031</v>
      </c>
      <c r="E874" s="1" t="n">
        <v>-0.0025473058</v>
      </c>
    </row>
    <row r="875" customFormat="false" ht="13" hidden="false" customHeight="false" outlineLevel="0" collapsed="false">
      <c r="A875" s="0" t="n">
        <v>19</v>
      </c>
      <c r="B875" s="0" t="n">
        <v>29</v>
      </c>
      <c r="C875" s="0" t="s">
        <v>72</v>
      </c>
      <c r="D875" s="1" t="n">
        <v>0.6594838</v>
      </c>
      <c r="E875" s="1" t="n">
        <v>-0.0014255302</v>
      </c>
    </row>
    <row r="876" customFormat="false" ht="13" hidden="false" customHeight="false" outlineLevel="0" collapsed="false">
      <c r="A876" s="0" t="n">
        <v>19</v>
      </c>
      <c r="B876" s="0" t="n">
        <v>30</v>
      </c>
      <c r="C876" s="0" t="s">
        <v>72</v>
      </c>
      <c r="D876" s="1" t="n">
        <v>0.66235304</v>
      </c>
      <c r="E876" s="1" t="n">
        <v>8.480789E-005</v>
      </c>
    </row>
    <row r="877" customFormat="false" ht="13" hidden="false" customHeight="false" outlineLevel="0" collapsed="false">
      <c r="A877" s="0" t="n">
        <v>19</v>
      </c>
      <c r="B877" s="0" t="n">
        <v>31</v>
      </c>
      <c r="C877" s="0" t="s">
        <v>72</v>
      </c>
      <c r="D877" s="1" t="n">
        <v>0.66362613</v>
      </c>
      <c r="E877" s="1" t="n">
        <v>-1.0067657E-006</v>
      </c>
    </row>
    <row r="878" customFormat="false" ht="13" hidden="false" customHeight="false" outlineLevel="0" collapsed="false">
      <c r="A878" s="0" t="n">
        <v>19</v>
      </c>
      <c r="B878" s="0" t="n">
        <v>32</v>
      </c>
      <c r="C878" s="0" t="s">
        <v>72</v>
      </c>
      <c r="D878" s="1" t="n">
        <v>0.66767037</v>
      </c>
      <c r="E878" s="1" t="n">
        <v>0.0026843178</v>
      </c>
    </row>
    <row r="879" customFormat="false" ht="13" hidden="false" customHeight="false" outlineLevel="0" collapsed="false">
      <c r="A879" s="0" t="n">
        <v>19</v>
      </c>
      <c r="B879" s="0" t="n">
        <v>33</v>
      </c>
      <c r="C879" s="0" t="s">
        <v>72</v>
      </c>
      <c r="D879" s="1" t="n">
        <v>0.6725681</v>
      </c>
      <c r="E879" s="1" t="n">
        <v>0.006223121</v>
      </c>
    </row>
    <row r="880" customFormat="false" ht="13" hidden="false" customHeight="false" outlineLevel="0" collapsed="false">
      <c r="A880" s="0" t="n">
        <v>19</v>
      </c>
      <c r="B880" s="0" t="n">
        <v>34</v>
      </c>
      <c r="C880" s="0" t="s">
        <v>72</v>
      </c>
      <c r="D880" s="1" t="n">
        <v>0.6794594</v>
      </c>
      <c r="E880" s="1" t="n">
        <v>0.011755521</v>
      </c>
    </row>
    <row r="881" customFormat="false" ht="13" hidden="false" customHeight="false" outlineLevel="0" collapsed="false">
      <c r="A881" s="0" t="n">
        <v>19</v>
      </c>
      <c r="B881" s="0" t="n">
        <v>35</v>
      </c>
      <c r="C881" s="0" t="s">
        <v>72</v>
      </c>
      <c r="D881" s="1" t="n">
        <v>0.6974208</v>
      </c>
      <c r="E881" s="1" t="n">
        <v>0.028357994</v>
      </c>
    </row>
    <row r="882" customFormat="false" ht="13" hidden="false" customHeight="false" outlineLevel="0" collapsed="false">
      <c r="A882" s="0" t="n">
        <v>19</v>
      </c>
      <c r="B882" s="0" t="n">
        <v>36</v>
      </c>
      <c r="C882" s="0" t="s">
        <v>72</v>
      </c>
      <c r="D882" s="1" t="n">
        <v>0.7288894</v>
      </c>
      <c r="E882" s="1" t="n">
        <v>0.058467712</v>
      </c>
    </row>
    <row r="883" customFormat="false" ht="13" hidden="false" customHeight="false" outlineLevel="0" collapsed="false">
      <c r="A883" s="0" t="n">
        <v>19</v>
      </c>
      <c r="B883" s="0" t="n">
        <v>37</v>
      </c>
      <c r="C883" s="0" t="s">
        <v>72</v>
      </c>
      <c r="D883" s="1" t="n">
        <v>0.7894714</v>
      </c>
      <c r="E883" s="1" t="n">
        <v>0.11769079</v>
      </c>
    </row>
    <row r="884" customFormat="false" ht="13" hidden="false" customHeight="false" outlineLevel="0" collapsed="false">
      <c r="A884" s="0" t="n">
        <v>19</v>
      </c>
      <c r="B884" s="0" t="n">
        <v>38</v>
      </c>
      <c r="C884" s="0" t="s">
        <v>72</v>
      </c>
      <c r="D884" s="1" t="n">
        <v>0.8969148</v>
      </c>
      <c r="E884" s="1" t="n">
        <v>0.22377527</v>
      </c>
    </row>
    <row r="885" customFormat="false" ht="13" hidden="false" customHeight="false" outlineLevel="0" collapsed="false">
      <c r="A885" s="0" t="n">
        <v>19</v>
      </c>
      <c r="B885" s="0" t="n">
        <v>39</v>
      </c>
      <c r="C885" s="0" t="s">
        <v>72</v>
      </c>
      <c r="D885" s="1" t="n">
        <v>1.0483949</v>
      </c>
      <c r="E885" s="1" t="n">
        <v>0.3738965</v>
      </c>
    </row>
    <row r="886" customFormat="false" ht="13" hidden="false" customHeight="false" outlineLevel="0" collapsed="false">
      <c r="A886" s="0" t="n">
        <v>19</v>
      </c>
      <c r="B886" s="0" t="n">
        <v>40</v>
      </c>
      <c r="C886" s="0" t="s">
        <v>72</v>
      </c>
      <c r="D886" s="1" t="n">
        <v>1.2220868</v>
      </c>
      <c r="E886" s="1" t="n">
        <v>0.5462295</v>
      </c>
    </row>
    <row r="887" customFormat="false" ht="13" hidden="false" customHeight="false" outlineLevel="0" collapsed="false">
      <c r="A887" s="0" t="n">
        <v>19</v>
      </c>
      <c r="B887" s="0" t="n">
        <v>41</v>
      </c>
      <c r="C887" s="0" t="s">
        <v>72</v>
      </c>
      <c r="D887" s="1" t="n">
        <v>1.4032137</v>
      </c>
      <c r="E887" s="1" t="n">
        <v>0.7259975</v>
      </c>
    </row>
    <row r="888" customFormat="false" ht="13" hidden="false" customHeight="false" outlineLevel="0" collapsed="false">
      <c r="A888" s="0" t="n">
        <v>19</v>
      </c>
      <c r="B888" s="0" t="n">
        <v>42</v>
      </c>
      <c r="C888" s="0" t="s">
        <v>72</v>
      </c>
      <c r="D888" s="1" t="n">
        <v>1.578256</v>
      </c>
      <c r="E888" s="1" t="n">
        <v>0.89968085</v>
      </c>
    </row>
    <row r="889" customFormat="false" ht="13" hidden="false" customHeight="false" outlineLevel="0" collapsed="false">
      <c r="A889" s="0" t="n">
        <v>19</v>
      </c>
      <c r="B889" s="0" t="n">
        <v>43</v>
      </c>
      <c r="C889" s="0" t="s">
        <v>72</v>
      </c>
      <c r="D889" s="1" t="n">
        <v>1.7442764</v>
      </c>
      <c r="E889" s="1" t="n">
        <v>1.0643424</v>
      </c>
    </row>
    <row r="890" customFormat="false" ht="13" hidden="false" customHeight="false" outlineLevel="0" collapsed="false">
      <c r="A890" s="0" t="n">
        <v>19</v>
      </c>
      <c r="B890" s="0" t="n">
        <v>44</v>
      </c>
      <c r="C890" s="0" t="s">
        <v>72</v>
      </c>
      <c r="D890" s="1" t="n">
        <v>1.9060289</v>
      </c>
      <c r="E890" s="1" t="n">
        <v>1.2247359</v>
      </c>
    </row>
    <row r="891" customFormat="false" ht="13" hidden="false" customHeight="false" outlineLevel="0" collapsed="false">
      <c r="A891" s="0" t="n">
        <v>19</v>
      </c>
      <c r="B891" s="0" t="n">
        <v>45</v>
      </c>
      <c r="C891" s="0" t="s">
        <v>72</v>
      </c>
      <c r="D891" s="1" t="n">
        <v>2.0404</v>
      </c>
      <c r="E891" s="1" t="n">
        <v>1.3577482</v>
      </c>
    </row>
    <row r="892" customFormat="false" ht="13" hidden="false" customHeight="false" outlineLevel="0" collapsed="false">
      <c r="A892" s="0" t="n">
        <v>20</v>
      </c>
      <c r="B892" s="0" t="n">
        <v>1</v>
      </c>
      <c r="C892" s="0" t="s">
        <v>72</v>
      </c>
      <c r="D892" s="1" t="n">
        <v>0.6212178</v>
      </c>
      <c r="E892" s="1" t="n">
        <v>-0.00074895145</v>
      </c>
    </row>
    <row r="893" customFormat="false" ht="13" hidden="false" customHeight="false" outlineLevel="0" collapsed="false">
      <c r="A893" s="0" t="n">
        <v>20</v>
      </c>
      <c r="B893" s="0" t="n">
        <v>2</v>
      </c>
      <c r="C893" s="0" t="s">
        <v>72</v>
      </c>
      <c r="D893" s="1" t="n">
        <v>0.62237823</v>
      </c>
      <c r="E893" s="1" t="n">
        <v>-0.00097058737</v>
      </c>
    </row>
    <row r="894" customFormat="false" ht="13" hidden="false" customHeight="false" outlineLevel="0" collapsed="false">
      <c r="A894" s="0" t="n">
        <v>20</v>
      </c>
      <c r="B894" s="0" t="n">
        <v>3</v>
      </c>
      <c r="C894" s="0" t="s">
        <v>72</v>
      </c>
      <c r="D894" s="1" t="n">
        <v>0.6247089</v>
      </c>
      <c r="E894" s="1" t="n">
        <v>-2.200529E-005</v>
      </c>
    </row>
    <row r="895" customFormat="false" ht="13" hidden="false" customHeight="false" outlineLevel="0" collapsed="false">
      <c r="A895" s="0" t="n">
        <v>20</v>
      </c>
      <c r="B895" s="0" t="n">
        <v>4</v>
      </c>
      <c r="C895" s="0" t="s">
        <v>72</v>
      </c>
      <c r="D895" s="1" t="n">
        <v>0.6251887</v>
      </c>
      <c r="E895" s="1" t="n">
        <v>-0.00092426664</v>
      </c>
    </row>
    <row r="896" customFormat="false" ht="13" hidden="false" customHeight="false" outlineLevel="0" collapsed="false">
      <c r="A896" s="0" t="n">
        <v>20</v>
      </c>
      <c r="B896" s="0" t="n">
        <v>5</v>
      </c>
      <c r="C896" s="0" t="s">
        <v>72</v>
      </c>
      <c r="D896" s="1" t="n">
        <v>0.62671995</v>
      </c>
      <c r="E896" s="1" t="n">
        <v>-0.00077510206</v>
      </c>
    </row>
    <row r="897" customFormat="false" ht="13" hidden="false" customHeight="false" outlineLevel="0" collapsed="false">
      <c r="A897" s="0" t="n">
        <v>20</v>
      </c>
      <c r="B897" s="0" t="n">
        <v>6</v>
      </c>
      <c r="C897" s="0" t="s">
        <v>72</v>
      </c>
      <c r="D897" s="1" t="n">
        <v>0.6291504</v>
      </c>
      <c r="E897" s="1" t="n">
        <v>0.00027325822</v>
      </c>
    </row>
    <row r="898" customFormat="false" ht="13" hidden="false" customHeight="false" outlineLevel="0" collapsed="false">
      <c r="A898" s="0" t="n">
        <v>20</v>
      </c>
      <c r="B898" s="0" t="n">
        <v>7</v>
      </c>
      <c r="C898" s="0" t="s">
        <v>72</v>
      </c>
      <c r="D898" s="1" t="n">
        <v>0.6297794</v>
      </c>
      <c r="E898" s="1" t="n">
        <v>-0.0004798127</v>
      </c>
    </row>
    <row r="899" customFormat="false" ht="13" hidden="false" customHeight="false" outlineLevel="0" collapsed="false">
      <c r="A899" s="0" t="n">
        <v>20</v>
      </c>
      <c r="B899" s="0" t="n">
        <v>8</v>
      </c>
      <c r="C899" s="0" t="s">
        <v>72</v>
      </c>
      <c r="D899" s="1" t="n">
        <v>0.6315281</v>
      </c>
      <c r="E899" s="1" t="n">
        <v>-0.00011321037</v>
      </c>
    </row>
    <row r="900" customFormat="false" ht="13" hidden="false" customHeight="false" outlineLevel="0" collapsed="false">
      <c r="A900" s="0" t="n">
        <v>20</v>
      </c>
      <c r="B900" s="0" t="n">
        <v>9</v>
      </c>
      <c r="C900" s="0" t="s">
        <v>72</v>
      </c>
      <c r="D900" s="1" t="n">
        <v>0.6324558</v>
      </c>
      <c r="E900" s="1" t="n">
        <v>-0.0005675428</v>
      </c>
    </row>
    <row r="901" customFormat="false" ht="13" hidden="false" customHeight="false" outlineLevel="0" collapsed="false">
      <c r="A901" s="0" t="n">
        <v>20</v>
      </c>
      <c r="B901" s="0" t="n">
        <v>10</v>
      </c>
      <c r="C901" s="0" t="s">
        <v>72</v>
      </c>
      <c r="D901" s="1" t="n">
        <v>0.63416815</v>
      </c>
      <c r="E901" s="1" t="n">
        <v>-0.0002372993</v>
      </c>
    </row>
    <row r="902" customFormat="false" ht="13" hidden="false" customHeight="false" outlineLevel="0" collapsed="false">
      <c r="A902" s="0" t="n">
        <v>20</v>
      </c>
      <c r="B902" s="0" t="n">
        <v>11</v>
      </c>
      <c r="C902" s="0" t="s">
        <v>72</v>
      </c>
      <c r="D902" s="1" t="n">
        <v>0.637158</v>
      </c>
      <c r="E902" s="1" t="n">
        <v>0.0013704506</v>
      </c>
    </row>
    <row r="903" customFormat="false" ht="13" hidden="false" customHeight="false" outlineLevel="0" collapsed="false">
      <c r="A903" s="0" t="n">
        <v>20</v>
      </c>
      <c r="B903" s="0" t="n">
        <v>12</v>
      </c>
      <c r="C903" s="0" t="s">
        <v>72</v>
      </c>
      <c r="D903" s="1" t="n">
        <v>0.6379053</v>
      </c>
      <c r="E903" s="1" t="n">
        <v>0.00073569483</v>
      </c>
    </row>
    <row r="904" customFormat="false" ht="13" hidden="false" customHeight="false" outlineLevel="0" collapsed="false">
      <c r="A904" s="0" t="n">
        <v>20</v>
      </c>
      <c r="B904" s="0" t="n">
        <v>13</v>
      </c>
      <c r="C904" s="0" t="s">
        <v>72</v>
      </c>
      <c r="D904" s="1" t="n">
        <v>0.6387822</v>
      </c>
      <c r="E904" s="1" t="n">
        <v>0.00023051964</v>
      </c>
    </row>
    <row r="905" customFormat="false" ht="13" hidden="false" customHeight="false" outlineLevel="0" collapsed="false">
      <c r="A905" s="0" t="n">
        <v>20</v>
      </c>
      <c r="B905" s="0" t="n">
        <v>14</v>
      </c>
      <c r="C905" s="0" t="s">
        <v>72</v>
      </c>
      <c r="D905" s="1" t="n">
        <v>0.64096814</v>
      </c>
      <c r="E905" s="1" t="n">
        <v>0.0010343817</v>
      </c>
    </row>
    <row r="906" customFormat="false" ht="13" hidden="false" customHeight="false" outlineLevel="0" collapsed="false">
      <c r="A906" s="0" t="n">
        <v>20</v>
      </c>
      <c r="B906" s="0" t="n">
        <v>15</v>
      </c>
      <c r="C906" s="0" t="s">
        <v>72</v>
      </c>
      <c r="D906" s="1" t="n">
        <v>0.64204675</v>
      </c>
      <c r="E906" s="1" t="n">
        <v>0.0007309086</v>
      </c>
    </row>
    <row r="907" customFormat="false" ht="13" hidden="false" customHeight="false" outlineLevel="0" collapsed="false">
      <c r="A907" s="0" t="n">
        <v>20</v>
      </c>
      <c r="B907" s="0" t="n">
        <v>16</v>
      </c>
      <c r="C907" s="0" t="s">
        <v>72</v>
      </c>
      <c r="D907" s="1" t="n">
        <v>0.6426876</v>
      </c>
      <c r="E907" s="1" t="n">
        <v>-1.0301029E-005</v>
      </c>
    </row>
    <row r="908" customFormat="false" ht="13" hidden="false" customHeight="false" outlineLevel="0" collapsed="false">
      <c r="A908" s="0" t="n">
        <v>20</v>
      </c>
      <c r="B908" s="0" t="n">
        <v>17</v>
      </c>
      <c r="C908" s="0" t="s">
        <v>72</v>
      </c>
      <c r="D908" s="1" t="n">
        <v>0.64427435</v>
      </c>
      <c r="E908" s="1" t="n">
        <v>0.00019435548</v>
      </c>
    </row>
    <row r="909" customFormat="false" ht="13" hidden="false" customHeight="false" outlineLevel="0" collapsed="false">
      <c r="A909" s="0" t="n">
        <v>20</v>
      </c>
      <c r="B909" s="0" t="n">
        <v>18</v>
      </c>
      <c r="C909" s="0" t="s">
        <v>72</v>
      </c>
      <c r="D909" s="1" t="n">
        <v>0.6449178</v>
      </c>
      <c r="E909" s="1" t="n">
        <v>-0.0005442911</v>
      </c>
    </row>
    <row r="910" customFormat="false" ht="13" hidden="false" customHeight="false" outlineLevel="0" collapsed="false">
      <c r="A910" s="0" t="n">
        <v>20</v>
      </c>
      <c r="B910" s="0" t="n">
        <v>19</v>
      </c>
      <c r="C910" s="0" t="s">
        <v>72</v>
      </c>
      <c r="D910" s="1" t="n">
        <v>0.6478441</v>
      </c>
      <c r="E910" s="1" t="n">
        <v>0.0009999202</v>
      </c>
    </row>
    <row r="911" customFormat="false" ht="13" hidden="false" customHeight="false" outlineLevel="0" collapsed="false">
      <c r="A911" s="0" t="n">
        <v>20</v>
      </c>
      <c r="B911" s="0" t="n">
        <v>20</v>
      </c>
      <c r="C911" s="0" t="s">
        <v>72</v>
      </c>
      <c r="D911" s="1" t="n">
        <v>0.64959985</v>
      </c>
      <c r="E911" s="1" t="n">
        <v>0.0013736155</v>
      </c>
    </row>
    <row r="912" customFormat="false" ht="13" hidden="false" customHeight="false" outlineLevel="0" collapsed="false">
      <c r="A912" s="0" t="n">
        <v>20</v>
      </c>
      <c r="B912" s="0" t="n">
        <v>21</v>
      </c>
      <c r="C912" s="0" t="s">
        <v>72</v>
      </c>
      <c r="D912" s="1" t="n">
        <v>0.6501124</v>
      </c>
      <c r="E912" s="1" t="n">
        <v>0.00050407706</v>
      </c>
    </row>
    <row r="913" customFormat="false" ht="13" hidden="false" customHeight="false" outlineLevel="0" collapsed="false">
      <c r="A913" s="0" t="n">
        <v>20</v>
      </c>
      <c r="B913" s="0" t="n">
        <v>22</v>
      </c>
      <c r="C913" s="0" t="s">
        <v>72</v>
      </c>
      <c r="D913" s="1" t="n">
        <v>0.65100646</v>
      </c>
      <c r="E913" s="1" t="n">
        <v>1.6068017E-005</v>
      </c>
    </row>
    <row r="914" customFormat="false" ht="13" hidden="false" customHeight="false" outlineLevel="0" collapsed="false">
      <c r="A914" s="0" t="n">
        <v>20</v>
      </c>
      <c r="B914" s="0" t="n">
        <v>23</v>
      </c>
      <c r="C914" s="0" t="s">
        <v>72</v>
      </c>
      <c r="D914" s="1" t="n">
        <v>0.6516078</v>
      </c>
      <c r="E914" s="1" t="n">
        <v>-0.00076465943</v>
      </c>
    </row>
    <row r="915" customFormat="false" ht="13" hidden="false" customHeight="false" outlineLevel="0" collapsed="false">
      <c r="A915" s="0" t="n">
        <v>20</v>
      </c>
      <c r="B915" s="0" t="n">
        <v>24</v>
      </c>
      <c r="C915" s="0" t="s">
        <v>72</v>
      </c>
      <c r="D915" s="1" t="n">
        <v>0.65309185</v>
      </c>
      <c r="E915" s="1" t="n">
        <v>-0.0006627017</v>
      </c>
    </row>
    <row r="916" customFormat="false" ht="13" hidden="false" customHeight="false" outlineLevel="0" collapsed="false">
      <c r="A916" s="0" t="n">
        <v>20</v>
      </c>
      <c r="B916" s="0" t="n">
        <v>25</v>
      </c>
      <c r="C916" s="0" t="s">
        <v>72</v>
      </c>
      <c r="D916" s="1" t="n">
        <v>0.6558925</v>
      </c>
      <c r="E916" s="1" t="n">
        <v>0.000755863</v>
      </c>
    </row>
    <row r="917" customFormat="false" ht="13" hidden="false" customHeight="false" outlineLevel="0" collapsed="false">
      <c r="A917" s="0" t="n">
        <v>20</v>
      </c>
      <c r="B917" s="0" t="n">
        <v>26</v>
      </c>
      <c r="C917" s="0" t="s">
        <v>72</v>
      </c>
      <c r="D917" s="1" t="n">
        <v>0.6557635</v>
      </c>
      <c r="E917" s="1" t="n">
        <v>-0.0007552002</v>
      </c>
    </row>
    <row r="918" customFormat="false" ht="13" hidden="false" customHeight="false" outlineLevel="0" collapsed="false">
      <c r="A918" s="0" t="n">
        <v>20</v>
      </c>
      <c r="B918" s="0" t="n">
        <v>27</v>
      </c>
      <c r="C918" s="0" t="s">
        <v>72</v>
      </c>
      <c r="D918" s="1" t="n">
        <v>0.65651697</v>
      </c>
      <c r="E918" s="1" t="n">
        <v>-0.0013838166</v>
      </c>
    </row>
    <row r="919" customFormat="false" ht="13" hidden="false" customHeight="false" outlineLevel="0" collapsed="false">
      <c r="A919" s="0" t="n">
        <v>20</v>
      </c>
      <c r="B919" s="0" t="n">
        <v>28</v>
      </c>
      <c r="C919" s="0" t="s">
        <v>72</v>
      </c>
      <c r="D919" s="1" t="n">
        <v>0.6580606</v>
      </c>
      <c r="E919" s="1" t="n">
        <v>-0.0012222542</v>
      </c>
    </row>
    <row r="920" customFormat="false" ht="13" hidden="false" customHeight="false" outlineLevel="0" collapsed="false">
      <c r="A920" s="0" t="n">
        <v>20</v>
      </c>
      <c r="B920" s="0" t="n">
        <v>29</v>
      </c>
      <c r="C920" s="0" t="s">
        <v>72</v>
      </c>
      <c r="D920" s="1" t="n">
        <v>0.65931565</v>
      </c>
      <c r="E920" s="1" t="n">
        <v>-0.0013492976</v>
      </c>
    </row>
    <row r="921" customFormat="false" ht="13" hidden="false" customHeight="false" outlineLevel="0" collapsed="false">
      <c r="A921" s="0" t="n">
        <v>20</v>
      </c>
      <c r="B921" s="0" t="n">
        <v>30</v>
      </c>
      <c r="C921" s="0" t="s">
        <v>72</v>
      </c>
      <c r="D921" s="1" t="n">
        <v>0.6603028</v>
      </c>
      <c r="E921" s="1" t="n">
        <v>-0.0017442042</v>
      </c>
    </row>
    <row r="922" customFormat="false" ht="13" hidden="false" customHeight="false" outlineLevel="0" collapsed="false">
      <c r="A922" s="0" t="n">
        <v>20</v>
      </c>
      <c r="B922" s="0" t="n">
        <v>31</v>
      </c>
      <c r="C922" s="0" t="s">
        <v>72</v>
      </c>
      <c r="D922" s="1" t="n">
        <v>0.6634056</v>
      </c>
      <c r="E922" s="1" t="n">
        <v>-2.3503577E-005</v>
      </c>
    </row>
    <row r="923" customFormat="false" ht="13" hidden="false" customHeight="false" outlineLevel="0" collapsed="false">
      <c r="A923" s="0" t="n">
        <v>20</v>
      </c>
      <c r="B923" s="0" t="n">
        <v>32</v>
      </c>
      <c r="C923" s="0" t="s">
        <v>72</v>
      </c>
      <c r="D923" s="1" t="n">
        <v>0.6655068</v>
      </c>
      <c r="E923" s="1" t="n">
        <v>0.00069560064</v>
      </c>
    </row>
    <row r="924" customFormat="false" ht="13" hidden="false" customHeight="false" outlineLevel="0" collapsed="false">
      <c r="A924" s="0" t="n">
        <v>20</v>
      </c>
      <c r="B924" s="0" t="n">
        <v>33</v>
      </c>
      <c r="C924" s="0" t="s">
        <v>72</v>
      </c>
      <c r="D924" s="1" t="n">
        <v>0.6664056</v>
      </c>
      <c r="E924" s="1" t="n">
        <v>0.00021235993</v>
      </c>
    </row>
    <row r="925" customFormat="false" ht="13" hidden="false" customHeight="false" outlineLevel="0" collapsed="false">
      <c r="A925" s="0" t="n">
        <v>20</v>
      </c>
      <c r="B925" s="0" t="n">
        <v>34</v>
      </c>
      <c r="C925" s="0" t="s">
        <v>72</v>
      </c>
      <c r="D925" s="1" t="n">
        <v>0.67002773</v>
      </c>
      <c r="E925" s="1" t="n">
        <v>0.0024523959</v>
      </c>
    </row>
    <row r="926" customFormat="false" ht="13" hidden="false" customHeight="false" outlineLevel="0" collapsed="false">
      <c r="A926" s="0" t="n">
        <v>20</v>
      </c>
      <c r="B926" s="0" t="n">
        <v>35</v>
      </c>
      <c r="C926" s="0" t="s">
        <v>72</v>
      </c>
      <c r="D926" s="1" t="n">
        <v>0.67593235</v>
      </c>
      <c r="E926" s="1" t="n">
        <v>0.0069749323</v>
      </c>
    </row>
    <row r="927" customFormat="false" ht="13" hidden="false" customHeight="false" outlineLevel="0" collapsed="false">
      <c r="A927" s="0" t="n">
        <v>20</v>
      </c>
      <c r="B927" s="0" t="n">
        <v>36</v>
      </c>
      <c r="C927" s="0" t="s">
        <v>72</v>
      </c>
      <c r="D927" s="1" t="n">
        <v>0.68649644</v>
      </c>
      <c r="E927" s="1" t="n">
        <v>0.016156942</v>
      </c>
    </row>
    <row r="928" customFormat="false" ht="13" hidden="false" customHeight="false" outlineLevel="0" collapsed="false">
      <c r="A928" s="0" t="n">
        <v>20</v>
      </c>
      <c r="B928" s="0" t="n">
        <v>37</v>
      </c>
      <c r="C928" s="0" t="s">
        <v>72</v>
      </c>
      <c r="D928" s="1" t="n">
        <v>0.7061613</v>
      </c>
      <c r="E928" s="1" t="n">
        <v>0.034439746</v>
      </c>
    </row>
    <row r="929" customFormat="false" ht="13" hidden="false" customHeight="false" outlineLevel="0" collapsed="false">
      <c r="A929" s="0" t="n">
        <v>20</v>
      </c>
      <c r="B929" s="0" t="n">
        <v>38</v>
      </c>
      <c r="C929" s="0" t="s">
        <v>72</v>
      </c>
      <c r="D929" s="1" t="n">
        <v>0.74332803</v>
      </c>
      <c r="E929" s="1" t="n">
        <v>0.07022438</v>
      </c>
    </row>
    <row r="930" customFormat="false" ht="13" hidden="false" customHeight="false" outlineLevel="0" collapsed="false">
      <c r="A930" s="0" t="n">
        <v>20</v>
      </c>
      <c r="B930" s="0" t="n">
        <v>39</v>
      </c>
      <c r="C930" s="0" t="s">
        <v>72</v>
      </c>
      <c r="D930" s="1" t="n">
        <v>0.8115345</v>
      </c>
      <c r="E930" s="1" t="n">
        <v>0.1370488</v>
      </c>
    </row>
    <row r="931" customFormat="false" ht="13" hidden="false" customHeight="false" outlineLevel="0" collapsed="false">
      <c r="A931" s="0" t="n">
        <v>20</v>
      </c>
      <c r="B931" s="0" t="n">
        <v>40</v>
      </c>
      <c r="C931" s="0" t="s">
        <v>72</v>
      </c>
      <c r="D931" s="1" t="n">
        <v>0.93012726</v>
      </c>
      <c r="E931" s="1" t="n">
        <v>0.25425947</v>
      </c>
    </row>
    <row r="932" customFormat="false" ht="13" hidden="false" customHeight="false" outlineLevel="0" collapsed="false">
      <c r="A932" s="0" t="n">
        <v>20</v>
      </c>
      <c r="B932" s="0" t="n">
        <v>41</v>
      </c>
      <c r="C932" s="0" t="s">
        <v>72</v>
      </c>
      <c r="D932" s="1" t="n">
        <v>1.0923003</v>
      </c>
      <c r="E932" s="1" t="n">
        <v>0.41505042</v>
      </c>
    </row>
    <row r="933" customFormat="false" ht="13" hidden="false" customHeight="false" outlineLevel="0" collapsed="false">
      <c r="A933" s="0" t="n">
        <v>20</v>
      </c>
      <c r="B933" s="0" t="n">
        <v>42</v>
      </c>
      <c r="C933" s="0" t="s">
        <v>72</v>
      </c>
      <c r="D933" s="1" t="n">
        <v>1.2704753</v>
      </c>
      <c r="E933" s="1" t="n">
        <v>0.5918433</v>
      </c>
    </row>
    <row r="934" customFormat="false" ht="13" hidden="false" customHeight="false" outlineLevel="0" collapsed="false">
      <c r="A934" s="0" t="n">
        <v>20</v>
      </c>
      <c r="B934" s="0" t="n">
        <v>43</v>
      </c>
      <c r="C934" s="0" t="s">
        <v>72</v>
      </c>
      <c r="D934" s="1" t="n">
        <v>1.4514322</v>
      </c>
      <c r="E934" s="1" t="n">
        <v>0.77141815</v>
      </c>
    </row>
    <row r="935" customFormat="false" ht="13" hidden="false" customHeight="false" outlineLevel="0" collapsed="false">
      <c r="A935" s="0" t="n">
        <v>20</v>
      </c>
      <c r="B935" s="0" t="n">
        <v>44</v>
      </c>
      <c r="C935" s="0" t="s">
        <v>72</v>
      </c>
      <c r="D935" s="1" t="n">
        <v>1.6253825</v>
      </c>
      <c r="E935" s="1" t="n">
        <v>0.9439864</v>
      </c>
    </row>
    <row r="936" customFormat="false" ht="13" hidden="false" customHeight="false" outlineLevel="0" collapsed="false">
      <c r="A936" s="0" t="n">
        <v>20</v>
      </c>
      <c r="B936" s="0" t="n">
        <v>45</v>
      </c>
      <c r="C936" s="0" t="s">
        <v>72</v>
      </c>
      <c r="D936" s="1" t="n">
        <v>1.7719072</v>
      </c>
      <c r="E936" s="1" t="n">
        <v>1.089129</v>
      </c>
    </row>
    <row r="937" customFormat="false" ht="13" hidden="false" customHeight="false" outlineLevel="0" collapsed="false">
      <c r="A937" s="0" t="n">
        <v>21</v>
      </c>
      <c r="B937" s="0" t="n">
        <v>1</v>
      </c>
      <c r="C937" s="0" t="s">
        <v>72</v>
      </c>
      <c r="D937" s="1" t="n">
        <v>0.6499912</v>
      </c>
      <c r="E937" s="1" t="n">
        <v>0.004139763</v>
      </c>
    </row>
    <row r="938" customFormat="false" ht="13" hidden="false" customHeight="false" outlineLevel="0" collapsed="false">
      <c r="A938" s="0" t="n">
        <v>21</v>
      </c>
      <c r="B938" s="0" t="n">
        <v>2</v>
      </c>
      <c r="C938" s="0" t="s">
        <v>72</v>
      </c>
      <c r="D938" s="1" t="n">
        <v>0.65003407</v>
      </c>
      <c r="E938" s="1" t="n">
        <v>0.002051114</v>
      </c>
    </row>
    <row r="939" customFormat="false" ht="13" hidden="false" customHeight="false" outlineLevel="0" collapsed="false">
      <c r="A939" s="0" t="n">
        <v>21</v>
      </c>
      <c r="B939" s="0" t="n">
        <v>3</v>
      </c>
      <c r="C939" s="0" t="s">
        <v>72</v>
      </c>
      <c r="D939" s="1" t="n">
        <v>0.65245706</v>
      </c>
      <c r="E939" s="1" t="n">
        <v>0.002342598</v>
      </c>
    </row>
    <row r="940" customFormat="false" ht="13" hidden="false" customHeight="false" outlineLevel="0" collapsed="false">
      <c r="A940" s="0" t="n">
        <v>21</v>
      </c>
      <c r="B940" s="0" t="n">
        <v>4</v>
      </c>
      <c r="C940" s="0" t="s">
        <v>72</v>
      </c>
      <c r="D940" s="1" t="n">
        <v>0.65535563</v>
      </c>
      <c r="E940" s="1" t="n">
        <v>0.0031096672</v>
      </c>
    </row>
    <row r="941" customFormat="false" ht="13" hidden="false" customHeight="false" outlineLevel="0" collapsed="false">
      <c r="A941" s="0" t="n">
        <v>21</v>
      </c>
      <c r="B941" s="0" t="n">
        <v>5</v>
      </c>
      <c r="C941" s="0" t="s">
        <v>72</v>
      </c>
      <c r="D941" s="1" t="n">
        <v>0.6575736</v>
      </c>
      <c r="E941" s="1" t="n">
        <v>0.0031961112</v>
      </c>
    </row>
    <row r="942" customFormat="false" ht="13" hidden="false" customHeight="false" outlineLevel="0" collapsed="false">
      <c r="A942" s="0" t="n">
        <v>21</v>
      </c>
      <c r="B942" s="0" t="n">
        <v>6</v>
      </c>
      <c r="C942" s="0" t="s">
        <v>72</v>
      </c>
      <c r="D942" s="1" t="n">
        <v>0.65909296</v>
      </c>
      <c r="E942" s="1" t="n">
        <v>0.0025839885</v>
      </c>
    </row>
    <row r="943" customFormat="false" ht="13" hidden="false" customHeight="false" outlineLevel="0" collapsed="false">
      <c r="A943" s="0" t="n">
        <v>21</v>
      </c>
      <c r="B943" s="0" t="n">
        <v>7</v>
      </c>
      <c r="C943" s="0" t="s">
        <v>72</v>
      </c>
      <c r="D943" s="1" t="n">
        <v>0.65980834</v>
      </c>
      <c r="E943" s="1" t="n">
        <v>0.001167859</v>
      </c>
    </row>
    <row r="944" customFormat="false" ht="13" hidden="false" customHeight="false" outlineLevel="0" collapsed="false">
      <c r="A944" s="0" t="n">
        <v>21</v>
      </c>
      <c r="B944" s="0" t="n">
        <v>8</v>
      </c>
      <c r="C944" s="0" t="s">
        <v>72</v>
      </c>
      <c r="D944" s="1" t="n">
        <v>0.6609618</v>
      </c>
      <c r="E944" s="1" t="n">
        <v>0.00018982348</v>
      </c>
    </row>
    <row r="945" customFormat="false" ht="13" hidden="false" customHeight="false" outlineLevel="0" collapsed="false">
      <c r="A945" s="0" t="n">
        <v>21</v>
      </c>
      <c r="B945" s="0" t="n">
        <v>9</v>
      </c>
      <c r="C945" s="0" t="s">
        <v>72</v>
      </c>
      <c r="D945" s="1" t="n">
        <v>0.6628782</v>
      </c>
      <c r="E945" s="1" t="n">
        <v>-2.5272546E-005</v>
      </c>
    </row>
    <row r="946" customFormat="false" ht="13" hidden="false" customHeight="false" outlineLevel="0" collapsed="false">
      <c r="A946" s="0" t="n">
        <v>21</v>
      </c>
      <c r="B946" s="0" t="n">
        <v>10</v>
      </c>
      <c r="C946" s="0" t="s">
        <v>72</v>
      </c>
      <c r="D946" s="1" t="n">
        <v>0.6650762</v>
      </c>
      <c r="E946" s="1" t="n">
        <v>4.1203773E-005</v>
      </c>
    </row>
    <row r="947" customFormat="false" ht="13" hidden="false" customHeight="false" outlineLevel="0" collapsed="false">
      <c r="A947" s="0" t="n">
        <v>21</v>
      </c>
      <c r="B947" s="0" t="n">
        <v>11</v>
      </c>
      <c r="C947" s="0" t="s">
        <v>72</v>
      </c>
      <c r="D947" s="1" t="n">
        <v>0.6672465</v>
      </c>
      <c r="E947" s="1" t="n">
        <v>8.0023536E-005</v>
      </c>
    </row>
    <row r="948" customFormat="false" ht="13" hidden="false" customHeight="false" outlineLevel="0" collapsed="false">
      <c r="A948" s="0" t="n">
        <v>21</v>
      </c>
      <c r="B948" s="0" t="n">
        <v>12</v>
      </c>
      <c r="C948" s="0" t="s">
        <v>72</v>
      </c>
      <c r="D948" s="1" t="n">
        <v>0.66839635</v>
      </c>
      <c r="E948" s="1" t="n">
        <v>-0.00090164784</v>
      </c>
    </row>
    <row r="949" customFormat="false" ht="13" hidden="false" customHeight="false" outlineLevel="0" collapsed="false">
      <c r="A949" s="0" t="n">
        <v>21</v>
      </c>
      <c r="B949" s="0" t="n">
        <v>13</v>
      </c>
      <c r="C949" s="0" t="s">
        <v>72</v>
      </c>
      <c r="D949" s="1" t="n">
        <v>0.67064124</v>
      </c>
      <c r="E949" s="1" t="n">
        <v>-0.00078826264</v>
      </c>
    </row>
    <row r="950" customFormat="false" ht="13" hidden="false" customHeight="false" outlineLevel="0" collapsed="false">
      <c r="A950" s="0" t="n">
        <v>21</v>
      </c>
      <c r="B950" s="0" t="n">
        <v>14</v>
      </c>
      <c r="C950" s="0" t="s">
        <v>72</v>
      </c>
      <c r="D950" s="1" t="n">
        <v>0.67103547</v>
      </c>
      <c r="E950" s="1" t="n">
        <v>-0.0025255422</v>
      </c>
    </row>
    <row r="951" customFormat="false" ht="13" hidden="false" customHeight="false" outlineLevel="0" collapsed="false">
      <c r="A951" s="0" t="n">
        <v>21</v>
      </c>
      <c r="B951" s="0" t="n">
        <v>15</v>
      </c>
      <c r="C951" s="0" t="s">
        <v>72</v>
      </c>
      <c r="D951" s="1" t="n">
        <v>0.67135715</v>
      </c>
      <c r="E951" s="1" t="n">
        <v>-0.0043353606</v>
      </c>
    </row>
    <row r="952" customFormat="false" ht="13" hidden="false" customHeight="false" outlineLevel="0" collapsed="false">
      <c r="A952" s="0" t="n">
        <v>21</v>
      </c>
      <c r="B952" s="0" t="n">
        <v>16</v>
      </c>
      <c r="C952" s="0" t="s">
        <v>72</v>
      </c>
      <c r="D952" s="1" t="n">
        <v>0.6744558</v>
      </c>
      <c r="E952" s="1" t="n">
        <v>-0.0033681982</v>
      </c>
    </row>
    <row r="953" customFormat="false" ht="13" hidden="false" customHeight="false" outlineLevel="0" collapsed="false">
      <c r="A953" s="0" t="n">
        <v>21</v>
      </c>
      <c r="B953" s="0" t="n">
        <v>17</v>
      </c>
      <c r="C953" s="0" t="s">
        <v>72</v>
      </c>
      <c r="D953" s="1" t="n">
        <v>0.67698455</v>
      </c>
      <c r="E953" s="1" t="n">
        <v>-0.0029709758</v>
      </c>
    </row>
    <row r="954" customFormat="false" ht="13" hidden="false" customHeight="false" outlineLevel="0" collapsed="false">
      <c r="A954" s="0" t="n">
        <v>21</v>
      </c>
      <c r="B954" s="0" t="n">
        <v>18</v>
      </c>
      <c r="C954" s="0" t="s">
        <v>72</v>
      </c>
      <c r="D954" s="1" t="n">
        <v>0.67698324</v>
      </c>
      <c r="E954" s="1" t="n">
        <v>-0.0051037916</v>
      </c>
    </row>
    <row r="955" customFormat="false" ht="13" hidden="false" customHeight="false" outlineLevel="0" collapsed="false">
      <c r="A955" s="0" t="n">
        <v>21</v>
      </c>
      <c r="B955" s="0" t="n">
        <v>19</v>
      </c>
      <c r="C955" s="0" t="s">
        <v>72</v>
      </c>
      <c r="D955" s="1" t="n">
        <v>0.6792633</v>
      </c>
      <c r="E955" s="1" t="n">
        <v>-0.0049552396</v>
      </c>
    </row>
    <row r="956" customFormat="false" ht="13" hidden="false" customHeight="false" outlineLevel="0" collapsed="false">
      <c r="A956" s="0" t="n">
        <v>21</v>
      </c>
      <c r="B956" s="0" t="n">
        <v>20</v>
      </c>
      <c r="C956" s="0" t="s">
        <v>72</v>
      </c>
      <c r="D956" s="1" t="n">
        <v>0.6806043</v>
      </c>
      <c r="E956" s="1" t="n">
        <v>-0.0057457592</v>
      </c>
    </row>
    <row r="957" customFormat="false" ht="13" hidden="false" customHeight="false" outlineLevel="0" collapsed="false">
      <c r="A957" s="0" t="n">
        <v>21</v>
      </c>
      <c r="B957" s="0" t="n">
        <v>21</v>
      </c>
      <c r="C957" s="0" t="s">
        <v>72</v>
      </c>
      <c r="D957" s="1" t="n">
        <v>0.6844498</v>
      </c>
      <c r="E957" s="1" t="n">
        <v>-0.004031751</v>
      </c>
    </row>
    <row r="958" customFormat="false" ht="13" hidden="false" customHeight="false" outlineLevel="0" collapsed="false">
      <c r="A958" s="0" t="n">
        <v>21</v>
      </c>
      <c r="B958" s="0" t="n">
        <v>22</v>
      </c>
      <c r="C958" s="0" t="s">
        <v>72</v>
      </c>
      <c r="D958" s="1" t="n">
        <v>0.68720996</v>
      </c>
      <c r="E958" s="1" t="n">
        <v>-0.0034030834</v>
      </c>
    </row>
    <row r="959" customFormat="false" ht="13" hidden="false" customHeight="false" outlineLevel="0" collapsed="false">
      <c r="A959" s="0" t="n">
        <v>21</v>
      </c>
      <c r="B959" s="0" t="n">
        <v>23</v>
      </c>
      <c r="C959" s="0" t="s">
        <v>72</v>
      </c>
      <c r="D959" s="1" t="n">
        <v>0.69265544</v>
      </c>
      <c r="E959" s="1" t="n">
        <v>-8.910759E-005</v>
      </c>
    </row>
    <row r="960" customFormat="false" ht="13" hidden="false" customHeight="false" outlineLevel="0" collapsed="false">
      <c r="A960" s="0" t="n">
        <v>21</v>
      </c>
      <c r="B960" s="0" t="n">
        <v>24</v>
      </c>
      <c r="C960" s="0" t="s">
        <v>72</v>
      </c>
      <c r="D960" s="1" t="n">
        <v>0.7065334</v>
      </c>
      <c r="E960" s="1" t="n">
        <v>0.011657316</v>
      </c>
    </row>
    <row r="961" customFormat="false" ht="13" hidden="false" customHeight="false" outlineLevel="0" collapsed="false">
      <c r="A961" s="0" t="n">
        <v>21</v>
      </c>
      <c r="B961" s="0" t="n">
        <v>25</v>
      </c>
      <c r="C961" s="0" t="s">
        <v>72</v>
      </c>
      <c r="D961" s="1" t="n">
        <v>0.71088296</v>
      </c>
      <c r="E961" s="1" t="n">
        <v>0.013875401</v>
      </c>
    </row>
    <row r="962" customFormat="false" ht="13" hidden="false" customHeight="false" outlineLevel="0" collapsed="false">
      <c r="A962" s="0" t="n">
        <v>21</v>
      </c>
      <c r="B962" s="0" t="n">
        <v>26</v>
      </c>
      <c r="C962" s="0" t="s">
        <v>72</v>
      </c>
      <c r="D962" s="1" t="n">
        <v>0.7196794</v>
      </c>
      <c r="E962" s="1" t="n">
        <v>0.02054035</v>
      </c>
    </row>
    <row r="963" customFormat="false" ht="13" hidden="false" customHeight="false" outlineLevel="0" collapsed="false">
      <c r="A963" s="0" t="n">
        <v>21</v>
      </c>
      <c r="B963" s="0" t="n">
        <v>27</v>
      </c>
      <c r="C963" s="0" t="s">
        <v>72</v>
      </c>
      <c r="D963" s="1" t="n">
        <v>0.7516392</v>
      </c>
      <c r="E963" s="1" t="n">
        <v>0.05036862</v>
      </c>
    </row>
    <row r="964" customFormat="false" ht="13" hidden="false" customHeight="false" outlineLevel="0" collapsed="false">
      <c r="A964" s="0" t="n">
        <v>21</v>
      </c>
      <c r="B964" s="0" t="n">
        <v>28</v>
      </c>
      <c r="C964" s="0" t="s">
        <v>72</v>
      </c>
      <c r="D964" s="1" t="n">
        <v>0.8142801</v>
      </c>
      <c r="E964" s="1" t="n">
        <v>0.11087802</v>
      </c>
    </row>
    <row r="965" customFormat="false" ht="13" hidden="false" customHeight="false" outlineLevel="0" collapsed="false">
      <c r="A965" s="0" t="n">
        <v>21</v>
      </c>
      <c r="B965" s="0" t="n">
        <v>29</v>
      </c>
      <c r="C965" s="0" t="s">
        <v>72</v>
      </c>
      <c r="D965" s="1" t="n">
        <v>0.9213523</v>
      </c>
      <c r="E965" s="1" t="n">
        <v>0.21581875</v>
      </c>
    </row>
    <row r="966" customFormat="false" ht="13" hidden="false" customHeight="false" outlineLevel="0" collapsed="false">
      <c r="A966" s="0" t="n">
        <v>21</v>
      </c>
      <c r="B966" s="0" t="n">
        <v>30</v>
      </c>
      <c r="C966" s="0" t="s">
        <v>72</v>
      </c>
      <c r="D966" s="1" t="n">
        <v>1.0700239</v>
      </c>
      <c r="E966" s="1" t="n">
        <v>0.3623588</v>
      </c>
    </row>
    <row r="967" customFormat="false" ht="13" hidden="false" customHeight="false" outlineLevel="0" collapsed="false">
      <c r="A967" s="0" t="n">
        <v>21</v>
      </c>
      <c r="B967" s="0" t="n">
        <v>31</v>
      </c>
      <c r="C967" s="0" t="s">
        <v>72</v>
      </c>
      <c r="D967" s="1" t="n">
        <v>1.2353283</v>
      </c>
      <c r="E967" s="1" t="n">
        <v>0.5255317</v>
      </c>
    </row>
    <row r="968" customFormat="false" ht="13" hidden="false" customHeight="false" outlineLevel="0" collapsed="false">
      <c r="A968" s="0" t="n">
        <v>21</v>
      </c>
      <c r="B968" s="0" t="n">
        <v>32</v>
      </c>
      <c r="C968" s="0" t="s">
        <v>72</v>
      </c>
      <c r="D968" s="1" t="n">
        <v>1.4027432</v>
      </c>
      <c r="E968" s="1" t="n">
        <v>0.69081515</v>
      </c>
    </row>
    <row r="969" customFormat="false" ht="13" hidden="false" customHeight="false" outlineLevel="0" collapsed="false">
      <c r="A969" s="0" t="n">
        <v>21</v>
      </c>
      <c r="B969" s="0" t="n">
        <v>33</v>
      </c>
      <c r="C969" s="0" t="s">
        <v>72</v>
      </c>
      <c r="D969" s="1" t="n">
        <v>1.5669358</v>
      </c>
      <c r="E969" s="1" t="n">
        <v>0.8528762</v>
      </c>
    </row>
    <row r="970" customFormat="false" ht="13" hidden="false" customHeight="false" outlineLevel="0" collapsed="false">
      <c r="A970" s="0" t="n">
        <v>21</v>
      </c>
      <c r="B970" s="0" t="n">
        <v>34</v>
      </c>
      <c r="C970" s="0" t="s">
        <v>72</v>
      </c>
      <c r="D970" s="1" t="n">
        <v>1.7276169</v>
      </c>
      <c r="E970" s="1" t="n">
        <v>1.0114259</v>
      </c>
    </row>
    <row r="971" customFormat="false" ht="13" hidden="false" customHeight="false" outlineLevel="0" collapsed="false">
      <c r="A971" s="0" t="n">
        <v>21</v>
      </c>
      <c r="B971" s="0" t="n">
        <v>35</v>
      </c>
      <c r="C971" s="0" t="s">
        <v>72</v>
      </c>
      <c r="D971" s="1" t="n">
        <v>1.8845669</v>
      </c>
      <c r="E971" s="1" t="n">
        <v>1.1662443</v>
      </c>
    </row>
    <row r="972" customFormat="false" ht="13" hidden="false" customHeight="false" outlineLevel="0" collapsed="false">
      <c r="A972" s="0" t="n">
        <v>21</v>
      </c>
      <c r="B972" s="0" t="n">
        <v>36</v>
      </c>
      <c r="C972" s="0" t="s">
        <v>72</v>
      </c>
      <c r="D972" s="1" t="n">
        <v>2.0360198</v>
      </c>
      <c r="E972" s="1" t="n">
        <v>1.3155657</v>
      </c>
    </row>
    <row r="973" customFormat="false" ht="13" hidden="false" customHeight="false" outlineLevel="0" collapsed="false">
      <c r="A973" s="0" t="n">
        <v>21</v>
      </c>
      <c r="B973" s="0" t="n">
        <v>37</v>
      </c>
      <c r="C973" s="0" t="s">
        <v>72</v>
      </c>
      <c r="D973" s="1" t="n">
        <v>2.1792343</v>
      </c>
      <c r="E973" s="1" t="n">
        <v>1.4566487</v>
      </c>
    </row>
    <row r="974" customFormat="false" ht="13" hidden="false" customHeight="false" outlineLevel="0" collapsed="false">
      <c r="A974" s="0" t="n">
        <v>21</v>
      </c>
      <c r="B974" s="0" t="n">
        <v>38</v>
      </c>
      <c r="C974" s="0" t="s">
        <v>72</v>
      </c>
      <c r="D974" s="1" t="n">
        <v>2.314627</v>
      </c>
      <c r="E974" s="1" t="n">
        <v>1.5899098</v>
      </c>
    </row>
    <row r="975" customFormat="false" ht="13" hidden="false" customHeight="false" outlineLevel="0" collapsed="false">
      <c r="A975" s="0" t="n">
        <v>21</v>
      </c>
      <c r="B975" s="0" t="n">
        <v>39</v>
      </c>
      <c r="C975" s="0" t="s">
        <v>72</v>
      </c>
      <c r="D975" s="1" t="n">
        <v>2.4470727</v>
      </c>
      <c r="E975" s="1" t="n">
        <v>1.7202241</v>
      </c>
    </row>
    <row r="976" customFormat="false" ht="13" hidden="false" customHeight="false" outlineLevel="0" collapsed="false">
      <c r="A976" s="0" t="n">
        <v>21</v>
      </c>
      <c r="B976" s="0" t="n">
        <v>40</v>
      </c>
      <c r="C976" s="0" t="s">
        <v>72</v>
      </c>
      <c r="D976" s="1" t="n">
        <v>2.574871</v>
      </c>
      <c r="E976" s="1" t="n">
        <v>1.8458909</v>
      </c>
    </row>
    <row r="977" customFormat="false" ht="13" hidden="false" customHeight="false" outlineLevel="0" collapsed="false">
      <c r="A977" s="0" t="n">
        <v>21</v>
      </c>
      <c r="B977" s="0" t="n">
        <v>41</v>
      </c>
      <c r="C977" s="0" t="s">
        <v>72</v>
      </c>
      <c r="D977" s="1" t="n">
        <v>2.696988</v>
      </c>
      <c r="E977" s="1" t="n">
        <v>1.9658765</v>
      </c>
    </row>
    <row r="978" customFormat="false" ht="13" hidden="false" customHeight="false" outlineLevel="0" collapsed="false">
      <c r="A978" s="0" t="n">
        <v>21</v>
      </c>
      <c r="B978" s="0" t="n">
        <v>42</v>
      </c>
      <c r="C978" s="0" t="s">
        <v>72</v>
      </c>
      <c r="D978" s="1" t="n">
        <v>2.8130362</v>
      </c>
      <c r="E978" s="1" t="n">
        <v>2.079793</v>
      </c>
    </row>
    <row r="979" customFormat="false" ht="13" hidden="false" customHeight="false" outlineLevel="0" collapsed="false">
      <c r="A979" s="0" t="n">
        <v>21</v>
      </c>
      <c r="B979" s="0" t="n">
        <v>43</v>
      </c>
      <c r="C979" s="0" t="s">
        <v>72</v>
      </c>
      <c r="D979" s="1" t="n">
        <v>2.9198003</v>
      </c>
      <c r="E979" s="1" t="n">
        <v>2.1844256</v>
      </c>
    </row>
    <row r="980" customFormat="false" ht="13" hidden="false" customHeight="false" outlineLevel="0" collapsed="false">
      <c r="A980" s="0" t="n">
        <v>21</v>
      </c>
      <c r="B980" s="0" t="n">
        <v>44</v>
      </c>
      <c r="C980" s="0" t="s">
        <v>72</v>
      </c>
      <c r="D980" s="1" t="n">
        <v>3.0209942</v>
      </c>
      <c r="E980" s="1" t="n">
        <v>2.283488</v>
      </c>
    </row>
    <row r="981" customFormat="false" ht="13" hidden="false" customHeight="false" outlineLevel="0" collapsed="false">
      <c r="A981" s="0" t="n">
        <v>21</v>
      </c>
      <c r="B981" s="0" t="n">
        <v>45</v>
      </c>
      <c r="C981" s="0" t="s">
        <v>72</v>
      </c>
      <c r="D981" s="1" t="n">
        <v>3.1045964</v>
      </c>
      <c r="E981" s="1" t="n">
        <v>2.3649588</v>
      </c>
    </row>
    <row r="982" customFormat="false" ht="13" hidden="false" customHeight="false" outlineLevel="0" collapsed="false">
      <c r="A982" s="0" t="n">
        <v>22</v>
      </c>
      <c r="B982" s="0" t="n">
        <v>1</v>
      </c>
      <c r="C982" s="0" t="s">
        <v>72</v>
      </c>
      <c r="D982" s="1" t="n">
        <v>0.61697257</v>
      </c>
      <c r="E982" s="1" t="n">
        <v>0.002584746</v>
      </c>
    </row>
    <row r="983" customFormat="false" ht="13" hidden="false" customHeight="false" outlineLevel="0" collapsed="false">
      <c r="A983" s="0" t="n">
        <v>22</v>
      </c>
      <c r="B983" s="0" t="n">
        <v>2</v>
      </c>
      <c r="C983" s="0" t="s">
        <v>72</v>
      </c>
      <c r="D983" s="1" t="n">
        <v>0.61660594</v>
      </c>
      <c r="E983" s="1" t="n">
        <v>0.000625121</v>
      </c>
    </row>
    <row r="984" customFormat="false" ht="13" hidden="false" customHeight="false" outlineLevel="0" collapsed="false">
      <c r="A984" s="0" t="n">
        <v>22</v>
      </c>
      <c r="B984" s="0" t="n">
        <v>3</v>
      </c>
      <c r="C984" s="0" t="s">
        <v>72</v>
      </c>
      <c r="D984" s="1" t="n">
        <v>0.61784357</v>
      </c>
      <c r="E984" s="1" t="n">
        <v>0.00026975488</v>
      </c>
    </row>
    <row r="985" customFormat="false" ht="13" hidden="false" customHeight="false" outlineLevel="0" collapsed="false">
      <c r="A985" s="0" t="n">
        <v>22</v>
      </c>
      <c r="B985" s="0" t="n">
        <v>4</v>
      </c>
      <c r="C985" s="0" t="s">
        <v>72</v>
      </c>
      <c r="D985" s="1" t="n">
        <v>0.6185343</v>
      </c>
      <c r="E985" s="1" t="n">
        <v>-0.00063248386</v>
      </c>
    </row>
    <row r="986" customFormat="false" ht="13" hidden="false" customHeight="false" outlineLevel="0" collapsed="false">
      <c r="A986" s="0" t="n">
        <v>22</v>
      </c>
      <c r="B986" s="0" t="n">
        <v>5</v>
      </c>
      <c r="C986" s="0" t="s">
        <v>72</v>
      </c>
      <c r="D986" s="1" t="n">
        <v>0.6201497</v>
      </c>
      <c r="E986" s="1" t="n">
        <v>-0.0006101354</v>
      </c>
    </row>
    <row r="987" customFormat="false" ht="13" hidden="false" customHeight="false" outlineLevel="0" collapsed="false">
      <c r="A987" s="0" t="n">
        <v>22</v>
      </c>
      <c r="B987" s="0" t="n">
        <v>6</v>
      </c>
      <c r="C987" s="0" t="s">
        <v>72</v>
      </c>
      <c r="D987" s="1" t="n">
        <v>0.6220649</v>
      </c>
      <c r="E987" s="1" t="n">
        <v>-0.00028791593</v>
      </c>
    </row>
    <row r="988" customFormat="false" ht="13" hidden="false" customHeight="false" outlineLevel="0" collapsed="false">
      <c r="A988" s="0" t="n">
        <v>22</v>
      </c>
      <c r="B988" s="0" t="n">
        <v>7</v>
      </c>
      <c r="C988" s="0" t="s">
        <v>72</v>
      </c>
      <c r="D988" s="1" t="n">
        <v>0.6241483</v>
      </c>
      <c r="E988" s="1" t="n">
        <v>0.00020250784</v>
      </c>
    </row>
    <row r="989" customFormat="false" ht="13" hidden="false" customHeight="false" outlineLevel="0" collapsed="false">
      <c r="A989" s="0" t="n">
        <v>22</v>
      </c>
      <c r="B989" s="0" t="n">
        <v>8</v>
      </c>
      <c r="C989" s="0" t="s">
        <v>72</v>
      </c>
      <c r="D989" s="1" t="n">
        <v>0.6261348</v>
      </c>
      <c r="E989" s="1" t="n">
        <v>0.00059601443</v>
      </c>
    </row>
    <row r="990" customFormat="false" ht="13" hidden="false" customHeight="false" outlineLevel="0" collapsed="false">
      <c r="A990" s="0" t="n">
        <v>22</v>
      </c>
      <c r="B990" s="0" t="n">
        <v>9</v>
      </c>
      <c r="C990" s="0" t="s">
        <v>72</v>
      </c>
      <c r="D990" s="1" t="n">
        <v>0.62715715</v>
      </c>
      <c r="E990" s="1" t="n">
        <v>2.5356332E-005</v>
      </c>
    </row>
    <row r="991" customFormat="false" ht="13" hidden="false" customHeight="false" outlineLevel="0" collapsed="false">
      <c r="A991" s="0" t="n">
        <v>22</v>
      </c>
      <c r="B991" s="0" t="n">
        <v>10</v>
      </c>
      <c r="C991" s="0" t="s">
        <v>72</v>
      </c>
      <c r="D991" s="1" t="n">
        <v>0.62888056</v>
      </c>
      <c r="E991" s="1" t="n">
        <v>0.00015576804</v>
      </c>
    </row>
    <row r="992" customFormat="false" ht="13" hidden="false" customHeight="false" outlineLevel="0" collapsed="false">
      <c r="A992" s="0" t="n">
        <v>22</v>
      </c>
      <c r="B992" s="0" t="n">
        <v>11</v>
      </c>
      <c r="C992" s="0" t="s">
        <v>72</v>
      </c>
      <c r="D992" s="1" t="n">
        <v>0.63104683</v>
      </c>
      <c r="E992" s="1" t="n">
        <v>0.0007290423</v>
      </c>
    </row>
    <row r="993" customFormat="false" ht="13" hidden="false" customHeight="false" outlineLevel="0" collapsed="false">
      <c r="A993" s="0" t="n">
        <v>22</v>
      </c>
      <c r="B993" s="0" t="n">
        <v>12</v>
      </c>
      <c r="C993" s="0" t="s">
        <v>72</v>
      </c>
      <c r="D993" s="1" t="n">
        <v>0.6331561</v>
      </c>
      <c r="E993" s="1" t="n">
        <v>0.0012453344</v>
      </c>
    </row>
    <row r="994" customFormat="false" ht="13" hidden="false" customHeight="false" outlineLevel="0" collapsed="false">
      <c r="A994" s="0" t="n">
        <v>22</v>
      </c>
      <c r="B994" s="0" t="n">
        <v>13</v>
      </c>
      <c r="C994" s="0" t="s">
        <v>72</v>
      </c>
      <c r="D994" s="1" t="n">
        <v>0.63343835</v>
      </c>
      <c r="E994" s="1" t="n">
        <v>-6.543455E-005</v>
      </c>
    </row>
    <row r="995" customFormat="false" ht="13" hidden="false" customHeight="false" outlineLevel="0" collapsed="false">
      <c r="A995" s="0" t="n">
        <v>22</v>
      </c>
      <c r="B995" s="0" t="n">
        <v>14</v>
      </c>
      <c r="C995" s="0" t="s">
        <v>72</v>
      </c>
      <c r="D995" s="1" t="n">
        <v>0.6354219</v>
      </c>
      <c r="E995" s="1" t="n">
        <v>0.00032509182</v>
      </c>
    </row>
    <row r="996" customFormat="false" ht="13" hidden="false" customHeight="false" outlineLevel="0" collapsed="false">
      <c r="A996" s="0" t="n">
        <v>22</v>
      </c>
      <c r="B996" s="0" t="n">
        <v>15</v>
      </c>
      <c r="C996" s="0" t="s">
        <v>72</v>
      </c>
      <c r="D996" s="1" t="n">
        <v>0.6363874</v>
      </c>
      <c r="E996" s="1" t="n">
        <v>-0.0003023695</v>
      </c>
    </row>
    <row r="997" customFormat="false" ht="13" hidden="false" customHeight="false" outlineLevel="0" collapsed="false">
      <c r="A997" s="0" t="n">
        <v>22</v>
      </c>
      <c r="B997" s="0" t="n">
        <v>16</v>
      </c>
      <c r="C997" s="0" t="s">
        <v>72</v>
      </c>
      <c r="D997" s="1" t="n">
        <v>0.63809305</v>
      </c>
      <c r="E997" s="1" t="n">
        <v>-0.00018971998</v>
      </c>
    </row>
    <row r="998" customFormat="false" ht="13" hidden="false" customHeight="false" outlineLevel="0" collapsed="false">
      <c r="A998" s="0" t="n">
        <v>22</v>
      </c>
      <c r="B998" s="0" t="n">
        <v>17</v>
      </c>
      <c r="C998" s="0" t="s">
        <v>72</v>
      </c>
      <c r="D998" s="1" t="n">
        <v>0.63994884</v>
      </c>
      <c r="E998" s="1" t="n">
        <v>7.307364E-005</v>
      </c>
    </row>
    <row r="999" customFormat="false" ht="13" hidden="false" customHeight="false" outlineLevel="0" collapsed="false">
      <c r="A999" s="0" t="n">
        <v>22</v>
      </c>
      <c r="B999" s="0" t="n">
        <v>18</v>
      </c>
      <c r="C999" s="0" t="s">
        <v>72</v>
      </c>
      <c r="D999" s="1" t="n">
        <v>0.64105284</v>
      </c>
      <c r="E999" s="1" t="n">
        <v>-0.0004159261</v>
      </c>
    </row>
    <row r="1000" customFormat="false" ht="13" hidden="false" customHeight="false" outlineLevel="0" collapsed="false">
      <c r="A1000" s="0" t="n">
        <v>22</v>
      </c>
      <c r="B1000" s="0" t="n">
        <v>19</v>
      </c>
      <c r="C1000" s="0" t="s">
        <v>72</v>
      </c>
      <c r="D1000" s="1" t="n">
        <v>0.6421274</v>
      </c>
      <c r="E1000" s="1" t="n">
        <v>-0.00093437056</v>
      </c>
    </row>
    <row r="1001" customFormat="false" ht="13" hidden="false" customHeight="false" outlineLevel="0" collapsed="false">
      <c r="A1001" s="0" t="n">
        <v>22</v>
      </c>
      <c r="B1001" s="0" t="n">
        <v>20</v>
      </c>
      <c r="C1001" s="0" t="s">
        <v>72</v>
      </c>
      <c r="D1001" s="1" t="n">
        <v>0.6421119</v>
      </c>
      <c r="E1001" s="1" t="n">
        <v>-0.0025428648</v>
      </c>
    </row>
    <row r="1002" customFormat="false" ht="13" hidden="false" customHeight="false" outlineLevel="0" collapsed="false">
      <c r="A1002" s="0" t="n">
        <v>22</v>
      </c>
      <c r="B1002" s="0" t="n">
        <v>21</v>
      </c>
      <c r="C1002" s="0" t="s">
        <v>72</v>
      </c>
      <c r="D1002" s="1" t="n">
        <v>0.6459305</v>
      </c>
      <c r="E1002" s="1" t="n">
        <v>-0.0003172306</v>
      </c>
    </row>
    <row r="1003" customFormat="false" ht="13" hidden="false" customHeight="false" outlineLevel="0" collapsed="false">
      <c r="A1003" s="0" t="n">
        <v>22</v>
      </c>
      <c r="B1003" s="0" t="n">
        <v>22</v>
      </c>
      <c r="C1003" s="0" t="s">
        <v>72</v>
      </c>
      <c r="D1003" s="1" t="n">
        <v>0.6484496</v>
      </c>
      <c r="E1003" s="1" t="n">
        <v>0.0006088435</v>
      </c>
    </row>
    <row r="1004" customFormat="false" ht="13" hidden="false" customHeight="false" outlineLevel="0" collapsed="false">
      <c r="A1004" s="0" t="n">
        <v>22</v>
      </c>
      <c r="B1004" s="0" t="n">
        <v>23</v>
      </c>
      <c r="C1004" s="0" t="s">
        <v>72</v>
      </c>
      <c r="D1004" s="1" t="n">
        <v>0.6515014</v>
      </c>
      <c r="E1004" s="1" t="n">
        <v>0.002067664</v>
      </c>
    </row>
    <row r="1005" customFormat="false" ht="13" hidden="false" customHeight="false" outlineLevel="0" collapsed="false">
      <c r="A1005" s="0" t="n">
        <v>22</v>
      </c>
      <c r="B1005" s="0" t="n">
        <v>24</v>
      </c>
      <c r="C1005" s="0" t="s">
        <v>72</v>
      </c>
      <c r="D1005" s="1" t="n">
        <v>0.6577576</v>
      </c>
      <c r="E1005" s="1" t="n">
        <v>0.0067308303</v>
      </c>
    </row>
    <row r="1006" customFormat="false" ht="13" hidden="false" customHeight="false" outlineLevel="0" collapsed="false">
      <c r="A1006" s="0" t="n">
        <v>22</v>
      </c>
      <c r="B1006" s="0" t="n">
        <v>25</v>
      </c>
      <c r="C1006" s="0" t="s">
        <v>72</v>
      </c>
      <c r="D1006" s="1" t="n">
        <v>0.6686384</v>
      </c>
      <c r="E1006" s="1" t="n">
        <v>0.01601866</v>
      </c>
    </row>
    <row r="1007" customFormat="false" ht="13" hidden="false" customHeight="false" outlineLevel="0" collapsed="false">
      <c r="A1007" s="0" t="n">
        <v>22</v>
      </c>
      <c r="B1007" s="0" t="n">
        <v>26</v>
      </c>
      <c r="C1007" s="0" t="s">
        <v>72</v>
      </c>
      <c r="D1007" s="1" t="n">
        <v>0.6863916</v>
      </c>
      <c r="E1007" s="1" t="n">
        <v>0.03217885</v>
      </c>
    </row>
    <row r="1008" customFormat="false" ht="13" hidden="false" customHeight="false" outlineLevel="0" collapsed="false">
      <c r="A1008" s="0" t="n">
        <v>22</v>
      </c>
      <c r="B1008" s="0" t="n">
        <v>27</v>
      </c>
      <c r="C1008" s="0" t="s">
        <v>72</v>
      </c>
      <c r="D1008" s="1" t="n">
        <v>0.71953946</v>
      </c>
      <c r="E1008" s="1" t="n">
        <v>0.06373372</v>
      </c>
    </row>
    <row r="1009" customFormat="false" ht="13" hidden="false" customHeight="false" outlineLevel="0" collapsed="false">
      <c r="A1009" s="0" t="n">
        <v>22</v>
      </c>
      <c r="B1009" s="0" t="n">
        <v>28</v>
      </c>
      <c r="C1009" s="0" t="s">
        <v>72</v>
      </c>
      <c r="D1009" s="1" t="n">
        <v>0.78643835</v>
      </c>
      <c r="E1009" s="1" t="n">
        <v>0.1290396</v>
      </c>
    </row>
    <row r="1010" customFormat="false" ht="13" hidden="false" customHeight="false" outlineLevel="0" collapsed="false">
      <c r="A1010" s="0" t="n">
        <v>22</v>
      </c>
      <c r="B1010" s="0" t="n">
        <v>29</v>
      </c>
      <c r="C1010" s="0" t="s">
        <v>72</v>
      </c>
      <c r="D1010" s="1" t="n">
        <v>0.8983158</v>
      </c>
      <c r="E1010" s="1" t="n">
        <v>0.23932405</v>
      </c>
    </row>
    <row r="1011" customFormat="false" ht="13" hidden="false" customHeight="false" outlineLevel="0" collapsed="false">
      <c r="A1011" s="0" t="n">
        <v>22</v>
      </c>
      <c r="B1011" s="0" t="n">
        <v>30</v>
      </c>
      <c r="C1011" s="0" t="s">
        <v>72</v>
      </c>
      <c r="D1011" s="1" t="n">
        <v>1.0505477</v>
      </c>
      <c r="E1011" s="1" t="n">
        <v>0.389963</v>
      </c>
    </row>
    <row r="1012" customFormat="false" ht="13" hidden="false" customHeight="false" outlineLevel="0" collapsed="false">
      <c r="A1012" s="0" t="n">
        <v>22</v>
      </c>
      <c r="B1012" s="0" t="n">
        <v>31</v>
      </c>
      <c r="C1012" s="0" t="s">
        <v>72</v>
      </c>
      <c r="D1012" s="1" t="n">
        <v>1.2183732</v>
      </c>
      <c r="E1012" s="1" t="n">
        <v>0.55619544</v>
      </c>
    </row>
    <row r="1013" customFormat="false" ht="13" hidden="false" customHeight="false" outlineLevel="0" collapsed="false">
      <c r="A1013" s="0" t="n">
        <v>22</v>
      </c>
      <c r="B1013" s="0" t="n">
        <v>32</v>
      </c>
      <c r="C1013" s="0" t="s">
        <v>72</v>
      </c>
      <c r="D1013" s="1" t="n">
        <v>1.3886014</v>
      </c>
      <c r="E1013" s="1" t="n">
        <v>0.7248307</v>
      </c>
    </row>
    <row r="1014" customFormat="false" ht="13" hidden="false" customHeight="false" outlineLevel="0" collapsed="false">
      <c r="A1014" s="0" t="n">
        <v>22</v>
      </c>
      <c r="B1014" s="0" t="n">
        <v>33</v>
      </c>
      <c r="C1014" s="0" t="s">
        <v>72</v>
      </c>
      <c r="D1014" s="1" t="n">
        <v>1.555609</v>
      </c>
      <c r="E1014" s="1" t="n">
        <v>0.89024526</v>
      </c>
    </row>
    <row r="1015" customFormat="false" ht="13" hidden="false" customHeight="false" outlineLevel="0" collapsed="false">
      <c r="A1015" s="0" t="n">
        <v>22</v>
      </c>
      <c r="B1015" s="0" t="n">
        <v>34</v>
      </c>
      <c r="C1015" s="0" t="s">
        <v>72</v>
      </c>
      <c r="D1015" s="1" t="n">
        <v>1.7190092</v>
      </c>
      <c r="E1015" s="1" t="n">
        <v>1.0520525</v>
      </c>
    </row>
    <row r="1016" customFormat="false" ht="13" hidden="false" customHeight="false" outlineLevel="0" collapsed="false">
      <c r="A1016" s="0" t="n">
        <v>22</v>
      </c>
      <c r="B1016" s="0" t="n">
        <v>35</v>
      </c>
      <c r="C1016" s="0" t="s">
        <v>72</v>
      </c>
      <c r="D1016" s="1" t="n">
        <v>1.8760743</v>
      </c>
      <c r="E1016" s="1" t="n">
        <v>1.2075245</v>
      </c>
    </row>
    <row r="1017" customFormat="false" ht="13" hidden="false" customHeight="false" outlineLevel="0" collapsed="false">
      <c r="A1017" s="0" t="n">
        <v>22</v>
      </c>
      <c r="B1017" s="0" t="n">
        <v>36</v>
      </c>
      <c r="C1017" s="0" t="s">
        <v>72</v>
      </c>
      <c r="D1017" s="1" t="n">
        <v>2.0290337</v>
      </c>
      <c r="E1017" s="1" t="n">
        <v>1.3588909</v>
      </c>
    </row>
    <row r="1018" customFormat="false" ht="13" hidden="false" customHeight="false" outlineLevel="0" collapsed="false">
      <c r="A1018" s="0" t="n">
        <v>22</v>
      </c>
      <c r="B1018" s="0" t="n">
        <v>37</v>
      </c>
      <c r="C1018" s="0" t="s">
        <v>72</v>
      </c>
      <c r="D1018" s="1" t="n">
        <v>2.1764324</v>
      </c>
      <c r="E1018" s="1" t="n">
        <v>1.5046966</v>
      </c>
    </row>
    <row r="1019" customFormat="false" ht="13" hidden="false" customHeight="false" outlineLevel="0" collapsed="false">
      <c r="A1019" s="0" t="n">
        <v>22</v>
      </c>
      <c r="B1019" s="0" t="n">
        <v>38</v>
      </c>
      <c r="C1019" s="0" t="s">
        <v>72</v>
      </c>
      <c r="D1019" s="1" t="n">
        <v>2.3174906</v>
      </c>
      <c r="E1019" s="1" t="n">
        <v>1.6441618</v>
      </c>
    </row>
    <row r="1020" customFormat="false" ht="13" hidden="false" customHeight="false" outlineLevel="0" collapsed="false">
      <c r="A1020" s="0" t="n">
        <v>22</v>
      </c>
      <c r="B1020" s="0" t="n">
        <v>39</v>
      </c>
      <c r="C1020" s="0" t="s">
        <v>72</v>
      </c>
      <c r="D1020" s="1" t="n">
        <v>2.4537067</v>
      </c>
      <c r="E1020" s="1" t="n">
        <v>1.778785</v>
      </c>
    </row>
    <row r="1021" customFormat="false" ht="13" hidden="false" customHeight="false" outlineLevel="0" collapsed="false">
      <c r="A1021" s="0" t="n">
        <v>22</v>
      </c>
      <c r="B1021" s="0" t="n">
        <v>40</v>
      </c>
      <c r="C1021" s="0" t="s">
        <v>72</v>
      </c>
      <c r="D1021" s="1" t="n">
        <v>2.5792522</v>
      </c>
      <c r="E1021" s="1" t="n">
        <v>1.9027375</v>
      </c>
    </row>
    <row r="1022" customFormat="false" ht="13" hidden="false" customHeight="false" outlineLevel="0" collapsed="false">
      <c r="A1022" s="0" t="n">
        <v>22</v>
      </c>
      <c r="B1022" s="0" t="n">
        <v>41</v>
      </c>
      <c r="C1022" s="0" t="s">
        <v>72</v>
      </c>
      <c r="D1022" s="1" t="n">
        <v>2.7003622</v>
      </c>
      <c r="E1022" s="1" t="n">
        <v>2.0222545</v>
      </c>
    </row>
    <row r="1023" customFormat="false" ht="13" hidden="false" customHeight="false" outlineLevel="0" collapsed="false">
      <c r="A1023" s="0" t="n">
        <v>22</v>
      </c>
      <c r="B1023" s="0" t="n">
        <v>42</v>
      </c>
      <c r="C1023" s="0" t="s">
        <v>72</v>
      </c>
      <c r="D1023" s="1" t="n">
        <v>2.8163161</v>
      </c>
      <c r="E1023" s="1" t="n">
        <v>2.1366155</v>
      </c>
    </row>
    <row r="1024" customFormat="false" ht="13" hidden="false" customHeight="false" outlineLevel="0" collapsed="false">
      <c r="A1024" s="0" t="n">
        <v>22</v>
      </c>
      <c r="B1024" s="0" t="n">
        <v>43</v>
      </c>
      <c r="C1024" s="0" t="s">
        <v>72</v>
      </c>
      <c r="D1024" s="1" t="n">
        <v>2.923672</v>
      </c>
      <c r="E1024" s="1" t="n">
        <v>2.2423782</v>
      </c>
    </row>
    <row r="1025" customFormat="false" ht="13" hidden="false" customHeight="false" outlineLevel="0" collapsed="false">
      <c r="A1025" s="0" t="n">
        <v>22</v>
      </c>
      <c r="B1025" s="0" t="n">
        <v>44</v>
      </c>
      <c r="C1025" s="0" t="s">
        <v>72</v>
      </c>
      <c r="D1025" s="1" t="n">
        <v>3.0272484</v>
      </c>
      <c r="E1025" s="1" t="n">
        <v>2.3443618</v>
      </c>
    </row>
    <row r="1026" customFormat="false" ht="13" hidden="false" customHeight="false" outlineLevel="0" collapsed="false">
      <c r="A1026" s="0" t="n">
        <v>22</v>
      </c>
      <c r="B1026" s="0" t="n">
        <v>45</v>
      </c>
      <c r="C1026" s="0" t="s">
        <v>72</v>
      </c>
      <c r="D1026" s="1" t="n">
        <v>3.113371</v>
      </c>
      <c r="E1026" s="1" t="n">
        <v>2.4288912</v>
      </c>
    </row>
    <row r="1027" customFormat="false" ht="13" hidden="false" customHeight="false" outlineLevel="0" collapsed="false">
      <c r="A1027" s="0" t="n">
        <v>23</v>
      </c>
      <c r="B1027" s="0" t="n">
        <v>1</v>
      </c>
      <c r="C1027" s="0" t="s">
        <v>72</v>
      </c>
      <c r="D1027" s="1" t="n">
        <v>0.6517134</v>
      </c>
      <c r="E1027" s="1" t="n">
        <v>0.0004903085</v>
      </c>
    </row>
    <row r="1028" customFormat="false" ht="13" hidden="false" customHeight="false" outlineLevel="0" collapsed="false">
      <c r="A1028" s="0" t="n">
        <v>23</v>
      </c>
      <c r="B1028" s="0" t="n">
        <v>2</v>
      </c>
      <c r="C1028" s="0" t="s">
        <v>72</v>
      </c>
      <c r="D1028" s="1" t="n">
        <v>0.6520577</v>
      </c>
      <c r="E1028" s="1" t="n">
        <v>-0.0008962817</v>
      </c>
    </row>
    <row r="1029" customFormat="false" ht="13" hidden="false" customHeight="false" outlineLevel="0" collapsed="false">
      <c r="A1029" s="0" t="n">
        <v>23</v>
      </c>
      <c r="B1029" s="0" t="n">
        <v>3</v>
      </c>
      <c r="C1029" s="0" t="s">
        <v>72</v>
      </c>
      <c r="D1029" s="1" t="n">
        <v>0.6537438</v>
      </c>
      <c r="E1029" s="1" t="n">
        <v>-0.0009411117</v>
      </c>
    </row>
    <row r="1030" customFormat="false" ht="13" hidden="false" customHeight="false" outlineLevel="0" collapsed="false">
      <c r="A1030" s="0" t="n">
        <v>23</v>
      </c>
      <c r="B1030" s="0" t="n">
        <v>4</v>
      </c>
      <c r="C1030" s="0" t="s">
        <v>72</v>
      </c>
      <c r="D1030" s="1" t="n">
        <v>0.6561988</v>
      </c>
      <c r="E1030" s="1" t="n">
        <v>-0.00021704177</v>
      </c>
    </row>
    <row r="1031" customFormat="false" ht="13" hidden="false" customHeight="false" outlineLevel="0" collapsed="false">
      <c r="A1031" s="0" t="n">
        <v>23</v>
      </c>
      <c r="B1031" s="0" t="n">
        <v>5</v>
      </c>
      <c r="C1031" s="0" t="s">
        <v>72</v>
      </c>
      <c r="D1031" s="1" t="n">
        <v>0.658901</v>
      </c>
      <c r="E1031" s="1" t="n">
        <v>0.0007542086</v>
      </c>
    </row>
    <row r="1032" customFormat="false" ht="13" hidden="false" customHeight="false" outlineLevel="0" collapsed="false">
      <c r="A1032" s="0" t="n">
        <v>23</v>
      </c>
      <c r="B1032" s="0" t="n">
        <v>6</v>
      </c>
      <c r="C1032" s="0" t="s">
        <v>72</v>
      </c>
      <c r="D1032" s="1" t="n">
        <v>0.66122895</v>
      </c>
      <c r="E1032" s="1" t="n">
        <v>0.001351261</v>
      </c>
    </row>
    <row r="1033" customFormat="false" ht="13" hidden="false" customHeight="false" outlineLevel="0" collapsed="false">
      <c r="A1033" s="0" t="n">
        <v>23</v>
      </c>
      <c r="B1033" s="0" t="n">
        <v>7</v>
      </c>
      <c r="C1033" s="0" t="s">
        <v>72</v>
      </c>
      <c r="D1033" s="1" t="n">
        <v>0.66249883</v>
      </c>
      <c r="E1033" s="1" t="n">
        <v>0.0008902117</v>
      </c>
    </row>
    <row r="1034" customFormat="false" ht="13" hidden="false" customHeight="false" outlineLevel="0" collapsed="false">
      <c r="A1034" s="0" t="n">
        <v>23</v>
      </c>
      <c r="B1034" s="0" t="n">
        <v>8</v>
      </c>
      <c r="C1034" s="0" t="s">
        <v>72</v>
      </c>
      <c r="D1034" s="1" t="n">
        <v>0.66429937</v>
      </c>
      <c r="E1034" s="1" t="n">
        <v>0.0009598227</v>
      </c>
    </row>
    <row r="1035" customFormat="false" ht="13" hidden="false" customHeight="false" outlineLevel="0" collapsed="false">
      <c r="A1035" s="0" t="n">
        <v>23</v>
      </c>
      <c r="B1035" s="0" t="n">
        <v>9</v>
      </c>
      <c r="C1035" s="0" t="s">
        <v>72</v>
      </c>
      <c r="D1035" s="1" t="n">
        <v>0.6655708</v>
      </c>
      <c r="E1035" s="1" t="n">
        <v>0.00050032313</v>
      </c>
    </row>
    <row r="1036" customFormat="false" ht="13" hidden="false" customHeight="false" outlineLevel="0" collapsed="false">
      <c r="A1036" s="0" t="n">
        <v>23</v>
      </c>
      <c r="B1036" s="0" t="n">
        <v>10</v>
      </c>
      <c r="C1036" s="0" t="s">
        <v>72</v>
      </c>
      <c r="D1036" s="1" t="n">
        <v>0.6668329</v>
      </c>
      <c r="E1036" s="1" t="n">
        <v>3.152528E-005</v>
      </c>
    </row>
    <row r="1037" customFormat="false" ht="13" hidden="false" customHeight="false" outlineLevel="0" collapsed="false">
      <c r="A1037" s="0" t="n">
        <v>23</v>
      </c>
      <c r="B1037" s="0" t="n">
        <v>11</v>
      </c>
      <c r="C1037" s="0" t="s">
        <v>72</v>
      </c>
      <c r="D1037" s="1" t="n">
        <v>0.6692867</v>
      </c>
      <c r="E1037" s="1" t="n">
        <v>0.00075440307</v>
      </c>
    </row>
    <row r="1038" customFormat="false" ht="13" hidden="false" customHeight="false" outlineLevel="0" collapsed="false">
      <c r="A1038" s="0" t="n">
        <v>23</v>
      </c>
      <c r="B1038" s="0" t="n">
        <v>12</v>
      </c>
      <c r="C1038" s="0" t="s">
        <v>72</v>
      </c>
      <c r="D1038" s="1" t="n">
        <v>0.6701654</v>
      </c>
      <c r="E1038" s="1" t="n">
        <v>-9.783144E-005</v>
      </c>
    </row>
    <row r="1039" customFormat="false" ht="13" hidden="false" customHeight="false" outlineLevel="0" collapsed="false">
      <c r="A1039" s="0" t="n">
        <v>23</v>
      </c>
      <c r="B1039" s="0" t="n">
        <v>13</v>
      </c>
      <c r="C1039" s="0" t="s">
        <v>72</v>
      </c>
      <c r="D1039" s="1" t="n">
        <v>0.67045015</v>
      </c>
      <c r="E1039" s="1" t="n">
        <v>-0.0015440263</v>
      </c>
    </row>
    <row r="1040" customFormat="false" ht="13" hidden="false" customHeight="false" outlineLevel="0" collapsed="false">
      <c r="A1040" s="0" t="n">
        <v>23</v>
      </c>
      <c r="B1040" s="0" t="n">
        <v>14</v>
      </c>
      <c r="C1040" s="0" t="s">
        <v>72</v>
      </c>
      <c r="D1040" s="1" t="n">
        <v>0.6717644</v>
      </c>
      <c r="E1040" s="1" t="n">
        <v>-0.0019607297</v>
      </c>
    </row>
    <row r="1041" customFormat="false" ht="13" hidden="false" customHeight="false" outlineLevel="0" collapsed="false">
      <c r="A1041" s="0" t="n">
        <v>23</v>
      </c>
      <c r="B1041" s="0" t="n">
        <v>15</v>
      </c>
      <c r="C1041" s="0" t="s">
        <v>72</v>
      </c>
      <c r="D1041" s="1" t="n">
        <v>0.6726342</v>
      </c>
      <c r="E1041" s="1" t="n">
        <v>-0.0028218452</v>
      </c>
    </row>
    <row r="1042" customFormat="false" ht="13" hidden="false" customHeight="false" outlineLevel="0" collapsed="false">
      <c r="A1042" s="0" t="n">
        <v>23</v>
      </c>
      <c r="B1042" s="0" t="n">
        <v>16</v>
      </c>
      <c r="C1042" s="0" t="s">
        <v>72</v>
      </c>
      <c r="D1042" s="1" t="n">
        <v>0.6746896</v>
      </c>
      <c r="E1042" s="1" t="n">
        <v>-0.002497365</v>
      </c>
    </row>
    <row r="1043" customFormat="false" ht="13" hidden="false" customHeight="false" outlineLevel="0" collapsed="false">
      <c r="A1043" s="0" t="n">
        <v>23</v>
      </c>
      <c r="B1043" s="0" t="n">
        <v>17</v>
      </c>
      <c r="C1043" s="0" t="s">
        <v>72</v>
      </c>
      <c r="D1043" s="1" t="n">
        <v>0.6788926</v>
      </c>
      <c r="E1043" s="1" t="n">
        <v>-2.526958E-005</v>
      </c>
    </row>
    <row r="1044" customFormat="false" ht="13" hidden="false" customHeight="false" outlineLevel="0" collapsed="false">
      <c r="A1044" s="0" t="n">
        <v>23</v>
      </c>
      <c r="B1044" s="0" t="n">
        <v>18</v>
      </c>
      <c r="C1044" s="0" t="s">
        <v>72</v>
      </c>
      <c r="D1044" s="1" t="n">
        <v>0.6809465</v>
      </c>
      <c r="E1044" s="1" t="n">
        <v>0.00029772066</v>
      </c>
    </row>
    <row r="1045" customFormat="false" ht="13" hidden="false" customHeight="false" outlineLevel="0" collapsed="false">
      <c r="A1045" s="0" t="n">
        <v>23</v>
      </c>
      <c r="B1045" s="0" t="n">
        <v>19</v>
      </c>
      <c r="C1045" s="0" t="s">
        <v>72</v>
      </c>
      <c r="D1045" s="1" t="n">
        <v>0.6828557</v>
      </c>
      <c r="E1045" s="1" t="n">
        <v>0.00047599085</v>
      </c>
    </row>
    <row r="1046" customFormat="false" ht="13" hidden="false" customHeight="false" outlineLevel="0" collapsed="false">
      <c r="A1046" s="0" t="n">
        <v>23</v>
      </c>
      <c r="B1046" s="0" t="n">
        <v>20</v>
      </c>
      <c r="C1046" s="0" t="s">
        <v>72</v>
      </c>
      <c r="D1046" s="1" t="n">
        <v>0.6882004</v>
      </c>
      <c r="E1046" s="1" t="n">
        <v>0.0040897536</v>
      </c>
    </row>
    <row r="1047" customFormat="false" ht="13" hidden="false" customHeight="false" outlineLevel="0" collapsed="false">
      <c r="A1047" s="0" t="n">
        <v>23</v>
      </c>
      <c r="B1047" s="0" t="n">
        <v>21</v>
      </c>
      <c r="C1047" s="0" t="s">
        <v>72</v>
      </c>
      <c r="D1047" s="1" t="n">
        <v>0.69488287</v>
      </c>
      <c r="E1047" s="1" t="n">
        <v>0.009041283</v>
      </c>
    </row>
    <row r="1048" customFormat="false" ht="13" hidden="false" customHeight="false" outlineLevel="0" collapsed="false">
      <c r="A1048" s="0" t="n">
        <v>23</v>
      </c>
      <c r="B1048" s="0" t="n">
        <v>22</v>
      </c>
      <c r="C1048" s="0" t="s">
        <v>72</v>
      </c>
      <c r="D1048" s="1" t="n">
        <v>0.70544</v>
      </c>
      <c r="E1048" s="1" t="n">
        <v>0.017867472</v>
      </c>
    </row>
    <row r="1049" customFormat="false" ht="13" hidden="false" customHeight="false" outlineLevel="0" collapsed="false">
      <c r="A1049" s="0" t="n">
        <v>23</v>
      </c>
      <c r="B1049" s="0" t="n">
        <v>23</v>
      </c>
      <c r="C1049" s="0" t="s">
        <v>72</v>
      </c>
      <c r="D1049" s="1" t="n">
        <v>0.7249599</v>
      </c>
      <c r="E1049" s="1" t="n">
        <v>0.03565647</v>
      </c>
    </row>
    <row r="1050" customFormat="false" ht="13" hidden="false" customHeight="false" outlineLevel="0" collapsed="false">
      <c r="A1050" s="0" t="n">
        <v>23</v>
      </c>
      <c r="B1050" s="0" t="n">
        <v>24</v>
      </c>
      <c r="C1050" s="0" t="s">
        <v>72</v>
      </c>
      <c r="D1050" s="1" t="n">
        <v>0.7646258</v>
      </c>
      <c r="E1050" s="1" t="n">
        <v>0.07359142</v>
      </c>
    </row>
    <row r="1051" customFormat="false" ht="13" hidden="false" customHeight="false" outlineLevel="0" collapsed="false">
      <c r="A1051" s="0" t="n">
        <v>23</v>
      </c>
      <c r="B1051" s="0" t="n">
        <v>25</v>
      </c>
      <c r="C1051" s="0" t="s">
        <v>72</v>
      </c>
      <c r="D1051" s="1" t="n">
        <v>0.83757424</v>
      </c>
      <c r="E1051" s="1" t="n">
        <v>0.14480895</v>
      </c>
    </row>
    <row r="1052" customFormat="false" ht="13" hidden="false" customHeight="false" outlineLevel="0" collapsed="false">
      <c r="A1052" s="0" t="n">
        <v>23</v>
      </c>
      <c r="B1052" s="0" t="n">
        <v>26</v>
      </c>
      <c r="C1052" s="0" t="s">
        <v>72</v>
      </c>
      <c r="D1052" s="1" t="n">
        <v>0.9568448</v>
      </c>
      <c r="E1052" s="1" t="n">
        <v>0.2623486</v>
      </c>
    </row>
    <row r="1053" customFormat="false" ht="13" hidden="false" customHeight="false" outlineLevel="0" collapsed="false">
      <c r="A1053" s="0" t="n">
        <v>23</v>
      </c>
      <c r="B1053" s="0" t="n">
        <v>27</v>
      </c>
      <c r="C1053" s="0" t="s">
        <v>72</v>
      </c>
      <c r="D1053" s="1" t="n">
        <v>1.1166911</v>
      </c>
      <c r="E1053" s="1" t="n">
        <v>0.42046398</v>
      </c>
    </row>
    <row r="1054" customFormat="false" ht="13" hidden="false" customHeight="false" outlineLevel="0" collapsed="false">
      <c r="A1054" s="0" t="n">
        <v>23</v>
      </c>
      <c r="B1054" s="0" t="n">
        <v>28</v>
      </c>
      <c r="C1054" s="0" t="s">
        <v>72</v>
      </c>
      <c r="D1054" s="1" t="n">
        <v>1.2896612</v>
      </c>
      <c r="E1054" s="1" t="n">
        <v>0.5917031</v>
      </c>
    </row>
    <row r="1055" customFormat="false" ht="13" hidden="false" customHeight="false" outlineLevel="0" collapsed="false">
      <c r="A1055" s="0" t="n">
        <v>23</v>
      </c>
      <c r="B1055" s="0" t="n">
        <v>29</v>
      </c>
      <c r="C1055" s="0" t="s">
        <v>72</v>
      </c>
      <c r="D1055" s="1" t="n">
        <v>1.4670582</v>
      </c>
      <c r="E1055" s="1" t="n">
        <v>0.7673692</v>
      </c>
    </row>
    <row r="1056" customFormat="false" ht="13" hidden="false" customHeight="false" outlineLevel="0" collapsed="false">
      <c r="A1056" s="0" t="n">
        <v>23</v>
      </c>
      <c r="B1056" s="0" t="n">
        <v>30</v>
      </c>
      <c r="C1056" s="0" t="s">
        <v>72</v>
      </c>
      <c r="D1056" s="1" t="n">
        <v>1.6390067</v>
      </c>
      <c r="E1056" s="1" t="n">
        <v>0.9375868</v>
      </c>
    </row>
    <row r="1057" customFormat="false" ht="13" hidden="false" customHeight="false" outlineLevel="0" collapsed="false">
      <c r="A1057" s="0" t="n">
        <v>23</v>
      </c>
      <c r="B1057" s="0" t="n">
        <v>31</v>
      </c>
      <c r="C1057" s="0" t="s">
        <v>72</v>
      </c>
      <c r="D1057" s="1" t="n">
        <v>1.8072193</v>
      </c>
      <c r="E1057" s="1" t="n">
        <v>1.1040684</v>
      </c>
    </row>
    <row r="1058" customFormat="false" ht="13" hidden="false" customHeight="false" outlineLevel="0" collapsed="false">
      <c r="A1058" s="0" t="n">
        <v>23</v>
      </c>
      <c r="B1058" s="0" t="n">
        <v>32</v>
      </c>
      <c r="C1058" s="0" t="s">
        <v>72</v>
      </c>
      <c r="D1058" s="1" t="n">
        <v>1.9721223</v>
      </c>
      <c r="E1058" s="1" t="n">
        <v>1.2672405</v>
      </c>
    </row>
    <row r="1059" customFormat="false" ht="13" hidden="false" customHeight="false" outlineLevel="0" collapsed="false">
      <c r="A1059" s="0" t="n">
        <v>23</v>
      </c>
      <c r="B1059" s="0" t="n">
        <v>33</v>
      </c>
      <c r="C1059" s="0" t="s">
        <v>72</v>
      </c>
      <c r="D1059" s="1" t="n">
        <v>2.1300123</v>
      </c>
      <c r="E1059" s="1" t="n">
        <v>1.4233996</v>
      </c>
    </row>
    <row r="1060" customFormat="false" ht="13" hidden="false" customHeight="false" outlineLevel="0" collapsed="false">
      <c r="A1060" s="0" t="n">
        <v>23</v>
      </c>
      <c r="B1060" s="0" t="n">
        <v>34</v>
      </c>
      <c r="C1060" s="0" t="s">
        <v>72</v>
      </c>
      <c r="D1060" s="1" t="n">
        <v>2.2798781</v>
      </c>
      <c r="E1060" s="1" t="n">
        <v>1.5715345</v>
      </c>
    </row>
    <row r="1061" customFormat="false" ht="13" hidden="false" customHeight="false" outlineLevel="0" collapsed="false">
      <c r="A1061" s="0" t="n">
        <v>23</v>
      </c>
      <c r="B1061" s="0" t="n">
        <v>35</v>
      </c>
      <c r="C1061" s="0" t="s">
        <v>72</v>
      </c>
      <c r="D1061" s="1" t="n">
        <v>2.4257486</v>
      </c>
      <c r="E1061" s="1" t="n">
        <v>1.715674</v>
      </c>
    </row>
    <row r="1062" customFormat="false" ht="13" hidden="false" customHeight="false" outlineLevel="0" collapsed="false">
      <c r="A1062" s="0" t="n">
        <v>23</v>
      </c>
      <c r="B1062" s="0" t="n">
        <v>36</v>
      </c>
      <c r="C1062" s="0" t="s">
        <v>72</v>
      </c>
      <c r="D1062" s="1" t="n">
        <v>2.5638216</v>
      </c>
      <c r="E1062" s="1" t="n">
        <v>1.8520161</v>
      </c>
    </row>
    <row r="1063" customFormat="false" ht="13" hidden="false" customHeight="false" outlineLevel="0" collapsed="false">
      <c r="A1063" s="0" t="n">
        <v>23</v>
      </c>
      <c r="B1063" s="0" t="n">
        <v>37</v>
      </c>
      <c r="C1063" s="0" t="s">
        <v>72</v>
      </c>
      <c r="D1063" s="1" t="n">
        <v>2.695414</v>
      </c>
      <c r="E1063" s="1" t="n">
        <v>1.9818777</v>
      </c>
    </row>
    <row r="1064" customFormat="false" ht="13" hidden="false" customHeight="false" outlineLevel="0" collapsed="false">
      <c r="A1064" s="0" t="n">
        <v>23</v>
      </c>
      <c r="B1064" s="0" t="n">
        <v>38</v>
      </c>
      <c r="C1064" s="0" t="s">
        <v>72</v>
      </c>
      <c r="D1064" s="1" t="n">
        <v>2.8263912</v>
      </c>
      <c r="E1064" s="1" t="n">
        <v>2.1111238</v>
      </c>
    </row>
    <row r="1065" customFormat="false" ht="13" hidden="false" customHeight="false" outlineLevel="0" collapsed="false">
      <c r="A1065" s="0" t="n">
        <v>23</v>
      </c>
      <c r="B1065" s="0" t="n">
        <v>39</v>
      </c>
      <c r="C1065" s="0" t="s">
        <v>72</v>
      </c>
      <c r="D1065" s="1" t="n">
        <v>2.9461179</v>
      </c>
      <c r="E1065" s="1" t="n">
        <v>2.2291195</v>
      </c>
    </row>
    <row r="1066" customFormat="false" ht="13" hidden="false" customHeight="false" outlineLevel="0" collapsed="false">
      <c r="A1066" s="0" t="n">
        <v>23</v>
      </c>
      <c r="B1066" s="0" t="n">
        <v>40</v>
      </c>
      <c r="C1066" s="0" t="s">
        <v>72</v>
      </c>
      <c r="D1066" s="1" t="n">
        <v>3.0533822</v>
      </c>
      <c r="E1066" s="1" t="n">
        <v>2.334653</v>
      </c>
    </row>
    <row r="1067" customFormat="false" ht="13" hidden="false" customHeight="false" outlineLevel="0" collapsed="false">
      <c r="A1067" s="0" t="n">
        <v>23</v>
      </c>
      <c r="B1067" s="0" t="n">
        <v>41</v>
      </c>
      <c r="C1067" s="0" t="s">
        <v>72</v>
      </c>
      <c r="D1067" s="1" t="n">
        <v>3.1606052</v>
      </c>
      <c r="E1067" s="1" t="n">
        <v>2.440145</v>
      </c>
    </row>
    <row r="1068" customFormat="false" ht="13" hidden="false" customHeight="false" outlineLevel="0" collapsed="false">
      <c r="A1068" s="0" t="n">
        <v>23</v>
      </c>
      <c r="B1068" s="0" t="n">
        <v>42</v>
      </c>
      <c r="C1068" s="0" t="s">
        <v>72</v>
      </c>
      <c r="D1068" s="1" t="n">
        <v>3.262035</v>
      </c>
      <c r="E1068" s="1" t="n">
        <v>2.5398438</v>
      </c>
    </row>
    <row r="1069" customFormat="false" ht="13" hidden="false" customHeight="false" outlineLevel="0" collapsed="false">
      <c r="A1069" s="0" t="n">
        <v>23</v>
      </c>
      <c r="B1069" s="0" t="n">
        <v>43</v>
      </c>
      <c r="C1069" s="0" t="s">
        <v>72</v>
      </c>
      <c r="D1069" s="1" t="n">
        <v>3.3592782</v>
      </c>
      <c r="E1069" s="1" t="n">
        <v>2.6353562</v>
      </c>
    </row>
    <row r="1070" customFormat="false" ht="13" hidden="false" customHeight="false" outlineLevel="0" collapsed="false">
      <c r="A1070" s="0" t="n">
        <v>23</v>
      </c>
      <c r="B1070" s="0" t="n">
        <v>44</v>
      </c>
      <c r="C1070" s="0" t="s">
        <v>72</v>
      </c>
      <c r="D1070" s="1" t="n">
        <v>3.4461966</v>
      </c>
      <c r="E1070" s="1" t="n">
        <v>2.7205436</v>
      </c>
    </row>
    <row r="1071" customFormat="false" ht="13" hidden="false" customHeight="false" outlineLevel="0" collapsed="false">
      <c r="A1071" s="0" t="n">
        <v>23</v>
      </c>
      <c r="B1071" s="0" t="n">
        <v>45</v>
      </c>
      <c r="C1071" s="0" t="s">
        <v>72</v>
      </c>
      <c r="D1071" s="1" t="n">
        <v>3.5189567</v>
      </c>
      <c r="E1071" s="1" t="n">
        <v>2.7915728</v>
      </c>
    </row>
    <row r="1072" customFormat="false" ht="13" hidden="false" customHeight="false" outlineLevel="0" collapsed="false">
      <c r="A1072" s="0" t="n">
        <v>24</v>
      </c>
      <c r="B1072" s="0" t="n">
        <v>1</v>
      </c>
      <c r="C1072" s="0" t="s">
        <v>72</v>
      </c>
      <c r="D1072" s="1" t="n">
        <v>0.62497413</v>
      </c>
      <c r="E1072" s="1" t="n">
        <v>0.0017728165</v>
      </c>
    </row>
    <row r="1073" customFormat="false" ht="13" hidden="false" customHeight="false" outlineLevel="0" collapsed="false">
      <c r="A1073" s="0" t="n">
        <v>24</v>
      </c>
      <c r="B1073" s="0" t="n">
        <v>2</v>
      </c>
      <c r="C1073" s="0" t="s">
        <v>72</v>
      </c>
      <c r="D1073" s="1" t="n">
        <v>0.6258286</v>
      </c>
      <c r="E1073" s="1" t="n">
        <v>0.0010035774</v>
      </c>
    </row>
    <row r="1074" customFormat="false" ht="13" hidden="false" customHeight="false" outlineLevel="0" collapsed="false">
      <c r="A1074" s="0" t="n">
        <v>24</v>
      </c>
      <c r="B1074" s="0" t="n">
        <v>3</v>
      </c>
      <c r="C1074" s="0" t="s">
        <v>72</v>
      </c>
      <c r="D1074" s="1" t="n">
        <v>0.6263903</v>
      </c>
      <c r="E1074" s="1" t="n">
        <v>-5.8499343E-005</v>
      </c>
    </row>
    <row r="1075" customFormat="false" ht="13" hidden="false" customHeight="false" outlineLevel="0" collapsed="false">
      <c r="A1075" s="0" t="n">
        <v>24</v>
      </c>
      <c r="B1075" s="0" t="n">
        <v>4</v>
      </c>
      <c r="C1075" s="0" t="s">
        <v>72</v>
      </c>
      <c r="D1075" s="1" t="n">
        <v>0.6276628</v>
      </c>
      <c r="E1075" s="1" t="n">
        <v>-0.00040973112</v>
      </c>
    </row>
    <row r="1076" customFormat="false" ht="13" hidden="false" customHeight="false" outlineLevel="0" collapsed="false">
      <c r="A1076" s="0" t="n">
        <v>24</v>
      </c>
      <c r="B1076" s="0" t="n">
        <v>5</v>
      </c>
      <c r="C1076" s="0" t="s">
        <v>72</v>
      </c>
      <c r="D1076" s="1" t="n">
        <v>0.63020086</v>
      </c>
      <c r="E1076" s="1" t="n">
        <v>0.0005046225</v>
      </c>
    </row>
    <row r="1077" customFormat="false" ht="13" hidden="false" customHeight="false" outlineLevel="0" collapsed="false">
      <c r="A1077" s="0" t="n">
        <v>24</v>
      </c>
      <c r="B1077" s="0" t="n">
        <v>6</v>
      </c>
      <c r="C1077" s="0" t="s">
        <v>72</v>
      </c>
      <c r="D1077" s="1" t="n">
        <v>0.6302141</v>
      </c>
      <c r="E1077" s="1" t="n">
        <v>-0.0011058766</v>
      </c>
    </row>
    <row r="1078" customFormat="false" ht="13" hidden="false" customHeight="false" outlineLevel="0" collapsed="false">
      <c r="A1078" s="0" t="n">
        <v>24</v>
      </c>
      <c r="B1078" s="0" t="n">
        <v>7</v>
      </c>
      <c r="C1078" s="0" t="s">
        <v>72</v>
      </c>
      <c r="D1078" s="1" t="n">
        <v>0.6333396</v>
      </c>
      <c r="E1078" s="1" t="n">
        <v>0.00039588084</v>
      </c>
    </row>
    <row r="1079" customFormat="false" ht="13" hidden="false" customHeight="false" outlineLevel="0" collapsed="false">
      <c r="A1079" s="0" t="n">
        <v>24</v>
      </c>
      <c r="B1079" s="0" t="n">
        <v>8</v>
      </c>
      <c r="C1079" s="0" t="s">
        <v>72</v>
      </c>
      <c r="D1079" s="1" t="n">
        <v>0.63505095</v>
      </c>
      <c r="E1079" s="1" t="n">
        <v>0.00048351806</v>
      </c>
    </row>
    <row r="1080" customFormat="false" ht="13" hidden="false" customHeight="false" outlineLevel="0" collapsed="false">
      <c r="A1080" s="0" t="n">
        <v>24</v>
      </c>
      <c r="B1080" s="0" t="n">
        <v>9</v>
      </c>
      <c r="C1080" s="0" t="s">
        <v>72</v>
      </c>
      <c r="D1080" s="1" t="n">
        <v>0.6367862</v>
      </c>
      <c r="E1080" s="1" t="n">
        <v>0.00059505674</v>
      </c>
    </row>
    <row r="1081" customFormat="false" ht="13" hidden="false" customHeight="false" outlineLevel="0" collapsed="false">
      <c r="A1081" s="0" t="n">
        <v>24</v>
      </c>
      <c r="B1081" s="0" t="n">
        <v>10</v>
      </c>
      <c r="C1081" s="0" t="s">
        <v>72</v>
      </c>
      <c r="D1081" s="1" t="n">
        <v>0.63853395</v>
      </c>
      <c r="E1081" s="1" t="n">
        <v>0.0007190528</v>
      </c>
    </row>
    <row r="1082" customFormat="false" ht="13" hidden="false" customHeight="false" outlineLevel="0" collapsed="false">
      <c r="A1082" s="0" t="n">
        <v>24</v>
      </c>
      <c r="B1082" s="0" t="n">
        <v>11</v>
      </c>
      <c r="C1082" s="0" t="s">
        <v>72</v>
      </c>
      <c r="D1082" s="1" t="n">
        <v>0.6397704</v>
      </c>
      <c r="E1082" s="1" t="n">
        <v>0.00033176018</v>
      </c>
    </row>
    <row r="1083" customFormat="false" ht="13" hidden="false" customHeight="false" outlineLevel="0" collapsed="false">
      <c r="A1083" s="0" t="n">
        <v>24</v>
      </c>
      <c r="B1083" s="0" t="n">
        <v>12</v>
      </c>
      <c r="C1083" s="0" t="s">
        <v>72</v>
      </c>
      <c r="D1083" s="1" t="n">
        <v>0.6409622</v>
      </c>
      <c r="E1083" s="1" t="n">
        <v>-0.00010017628</v>
      </c>
    </row>
    <row r="1084" customFormat="false" ht="13" hidden="false" customHeight="false" outlineLevel="0" collapsed="false">
      <c r="A1084" s="0" t="n">
        <v>24</v>
      </c>
      <c r="B1084" s="0" t="n">
        <v>13</v>
      </c>
      <c r="C1084" s="0" t="s">
        <v>72</v>
      </c>
      <c r="D1084" s="1" t="n">
        <v>0.6417132</v>
      </c>
      <c r="E1084" s="1" t="n">
        <v>-0.0009728891</v>
      </c>
    </row>
    <row r="1085" customFormat="false" ht="13" hidden="false" customHeight="false" outlineLevel="0" collapsed="false">
      <c r="A1085" s="0" t="n">
        <v>24</v>
      </c>
      <c r="B1085" s="0" t="n">
        <v>14</v>
      </c>
      <c r="C1085" s="0" t="s">
        <v>72</v>
      </c>
      <c r="D1085" s="1" t="n">
        <v>0.6441867</v>
      </c>
      <c r="E1085" s="1" t="n">
        <v>-0.00012314689</v>
      </c>
    </row>
    <row r="1086" customFormat="false" ht="13" hidden="false" customHeight="false" outlineLevel="0" collapsed="false">
      <c r="A1086" s="0" t="n">
        <v>24</v>
      </c>
      <c r="B1086" s="0" t="n">
        <v>15</v>
      </c>
      <c r="C1086" s="0" t="s">
        <v>72</v>
      </c>
      <c r="D1086" s="1" t="n">
        <v>0.645786</v>
      </c>
      <c r="E1086" s="1" t="n">
        <v>-0.0001475664</v>
      </c>
    </row>
    <row r="1087" customFormat="false" ht="13" hidden="false" customHeight="false" outlineLevel="0" collapsed="false">
      <c r="A1087" s="0" t="n">
        <v>24</v>
      </c>
      <c r="B1087" s="0" t="n">
        <v>16</v>
      </c>
      <c r="C1087" s="0" t="s">
        <v>72</v>
      </c>
      <c r="D1087" s="1" t="n">
        <v>0.64734846</v>
      </c>
      <c r="E1087" s="1" t="n">
        <v>-0.00020882158</v>
      </c>
    </row>
    <row r="1088" customFormat="false" ht="13" hidden="false" customHeight="false" outlineLevel="0" collapsed="false">
      <c r="A1088" s="0" t="n">
        <v>24</v>
      </c>
      <c r="B1088" s="0" t="n">
        <v>17</v>
      </c>
      <c r="C1088" s="0" t="s">
        <v>72</v>
      </c>
      <c r="D1088" s="1" t="n">
        <v>0.6492738</v>
      </c>
      <c r="E1088" s="1" t="n">
        <v>9.279631E-005</v>
      </c>
    </row>
    <row r="1089" customFormat="false" ht="13" hidden="false" customHeight="false" outlineLevel="0" collapsed="false">
      <c r="A1089" s="0" t="n">
        <v>24</v>
      </c>
      <c r="B1089" s="0" t="n">
        <v>18</v>
      </c>
      <c r="C1089" s="0" t="s">
        <v>72</v>
      </c>
      <c r="D1089" s="1" t="n">
        <v>0.6497451</v>
      </c>
      <c r="E1089" s="1" t="n">
        <v>-0.0010596411</v>
      </c>
    </row>
    <row r="1090" customFormat="false" ht="13" hidden="false" customHeight="false" outlineLevel="0" collapsed="false">
      <c r="A1090" s="0" t="n">
        <v>24</v>
      </c>
      <c r="B1090" s="0" t="n">
        <v>19</v>
      </c>
      <c r="C1090" s="0" t="s">
        <v>72</v>
      </c>
      <c r="D1090" s="1" t="n">
        <v>0.65198547</v>
      </c>
      <c r="E1090" s="1" t="n">
        <v>-0.00044301266</v>
      </c>
    </row>
    <row r="1091" customFormat="false" ht="13" hidden="false" customHeight="false" outlineLevel="0" collapsed="false">
      <c r="A1091" s="0" t="n">
        <v>24</v>
      </c>
      <c r="B1091" s="0" t="n">
        <v>20</v>
      </c>
      <c r="C1091" s="0" t="s">
        <v>72</v>
      </c>
      <c r="D1091" s="1" t="n">
        <v>0.6555589</v>
      </c>
      <c r="E1091" s="1" t="n">
        <v>0.0015066736</v>
      </c>
    </row>
    <row r="1092" customFormat="false" ht="13" hidden="false" customHeight="false" outlineLevel="0" collapsed="false">
      <c r="A1092" s="0" t="n">
        <v>24</v>
      </c>
      <c r="B1092" s="0" t="n">
        <v>21</v>
      </c>
      <c r="C1092" s="0" t="s">
        <v>72</v>
      </c>
      <c r="D1092" s="1" t="n">
        <v>0.66172934</v>
      </c>
      <c r="E1092" s="1" t="n">
        <v>0.006053394</v>
      </c>
    </row>
    <row r="1093" customFormat="false" ht="13" hidden="false" customHeight="false" outlineLevel="0" collapsed="false">
      <c r="A1093" s="0" t="n">
        <v>24</v>
      </c>
      <c r="B1093" s="0" t="n">
        <v>22</v>
      </c>
      <c r="C1093" s="0" t="s">
        <v>72</v>
      </c>
      <c r="D1093" s="1" t="n">
        <v>0.6725016</v>
      </c>
      <c r="E1093" s="1" t="n">
        <v>0.01520195</v>
      </c>
    </row>
    <row r="1094" customFormat="false" ht="13" hidden="false" customHeight="false" outlineLevel="0" collapsed="false">
      <c r="A1094" s="0" t="n">
        <v>24</v>
      </c>
      <c r="B1094" s="0" t="n">
        <v>23</v>
      </c>
      <c r="C1094" s="0" t="s">
        <v>72</v>
      </c>
      <c r="D1094" s="1" t="n">
        <v>0.68965054</v>
      </c>
      <c r="E1094" s="1" t="n">
        <v>0.030727131</v>
      </c>
    </row>
    <row r="1095" customFormat="false" ht="13" hidden="false" customHeight="false" outlineLevel="0" collapsed="false">
      <c r="A1095" s="0" t="n">
        <v>24</v>
      </c>
      <c r="B1095" s="0" t="n">
        <v>24</v>
      </c>
      <c r="C1095" s="0" t="s">
        <v>72</v>
      </c>
      <c r="D1095" s="1" t="n">
        <v>0.7224868</v>
      </c>
      <c r="E1095" s="1" t="n">
        <v>0.061939657</v>
      </c>
    </row>
    <row r="1096" customFormat="false" ht="13" hidden="false" customHeight="false" outlineLevel="0" collapsed="false">
      <c r="A1096" s="0" t="n">
        <v>24</v>
      </c>
      <c r="B1096" s="0" t="n">
        <v>25</v>
      </c>
      <c r="C1096" s="0" t="s">
        <v>72</v>
      </c>
      <c r="D1096" s="1" t="n">
        <v>0.78482234</v>
      </c>
      <c r="E1096" s="1" t="n">
        <v>0.12265148</v>
      </c>
    </row>
    <row r="1097" customFormat="false" ht="13" hidden="false" customHeight="false" outlineLevel="0" collapsed="false">
      <c r="A1097" s="0" t="n">
        <v>24</v>
      </c>
      <c r="B1097" s="0" t="n">
        <v>26</v>
      </c>
      <c r="C1097" s="0" t="s">
        <v>72</v>
      </c>
      <c r="D1097" s="1" t="n">
        <v>0.8907575</v>
      </c>
      <c r="E1097" s="1" t="n">
        <v>0.22696291</v>
      </c>
    </row>
    <row r="1098" customFormat="false" ht="13" hidden="false" customHeight="false" outlineLevel="0" collapsed="false">
      <c r="A1098" s="0" t="n">
        <v>24</v>
      </c>
      <c r="B1098" s="0" t="n">
        <v>27</v>
      </c>
      <c r="C1098" s="0" t="s">
        <v>72</v>
      </c>
      <c r="D1098" s="1" t="n">
        <v>1.0359861</v>
      </c>
      <c r="E1098" s="1" t="n">
        <v>0.37056774</v>
      </c>
    </row>
    <row r="1099" customFormat="false" ht="13" hidden="false" customHeight="false" outlineLevel="0" collapsed="false">
      <c r="A1099" s="0" t="n">
        <v>24</v>
      </c>
      <c r="B1099" s="0" t="n">
        <v>28</v>
      </c>
      <c r="C1099" s="0" t="s">
        <v>72</v>
      </c>
      <c r="D1099" s="1" t="n">
        <v>1.2017282</v>
      </c>
      <c r="E1099" s="1" t="n">
        <v>0.53468615</v>
      </c>
    </row>
    <row r="1100" customFormat="false" ht="13" hidden="false" customHeight="false" outlineLevel="0" collapsed="false">
      <c r="A1100" s="0" t="n">
        <v>24</v>
      </c>
      <c r="B1100" s="0" t="n">
        <v>29</v>
      </c>
      <c r="C1100" s="0" t="s">
        <v>72</v>
      </c>
      <c r="D1100" s="1" t="n">
        <v>1.37034</v>
      </c>
      <c r="E1100" s="1" t="n">
        <v>0.7016742</v>
      </c>
    </row>
    <row r="1101" customFormat="false" ht="13" hidden="false" customHeight="false" outlineLevel="0" collapsed="false">
      <c r="A1101" s="0" t="n">
        <v>24</v>
      </c>
      <c r="B1101" s="0" t="n">
        <v>30</v>
      </c>
      <c r="C1101" s="0" t="s">
        <v>72</v>
      </c>
      <c r="D1101" s="1" t="n">
        <v>1.5369383</v>
      </c>
      <c r="E1101" s="1" t="n">
        <v>0.8666488</v>
      </c>
    </row>
    <row r="1102" customFormat="false" ht="13" hidden="false" customHeight="false" outlineLevel="0" collapsed="false">
      <c r="A1102" s="0" t="n">
        <v>24</v>
      </c>
      <c r="B1102" s="0" t="n">
        <v>31</v>
      </c>
      <c r="C1102" s="0" t="s">
        <v>72</v>
      </c>
      <c r="D1102" s="1" t="n">
        <v>1.6998936</v>
      </c>
      <c r="E1102" s="1" t="n">
        <v>1.0279803</v>
      </c>
    </row>
    <row r="1103" customFormat="false" ht="13" hidden="false" customHeight="false" outlineLevel="0" collapsed="false">
      <c r="A1103" s="0" t="n">
        <v>24</v>
      </c>
      <c r="B1103" s="0" t="n">
        <v>32</v>
      </c>
      <c r="C1103" s="0" t="s">
        <v>72</v>
      </c>
      <c r="D1103" s="1" t="n">
        <v>1.860107</v>
      </c>
      <c r="E1103" s="1" t="n">
        <v>1.1865699</v>
      </c>
    </row>
    <row r="1104" customFormat="false" ht="13" hidden="false" customHeight="false" outlineLevel="0" collapsed="false">
      <c r="A1104" s="0" t="n">
        <v>24</v>
      </c>
      <c r="B1104" s="0" t="n">
        <v>33</v>
      </c>
      <c r="C1104" s="0" t="s">
        <v>72</v>
      </c>
      <c r="D1104" s="1" t="n">
        <v>2.015622</v>
      </c>
      <c r="E1104" s="1" t="n">
        <v>1.3404611</v>
      </c>
    </row>
    <row r="1105" customFormat="false" ht="13" hidden="false" customHeight="false" outlineLevel="0" collapsed="false">
      <c r="A1105" s="0" t="n">
        <v>24</v>
      </c>
      <c r="B1105" s="0" t="n">
        <v>34</v>
      </c>
      <c r="C1105" s="0" t="s">
        <v>72</v>
      </c>
      <c r="D1105" s="1" t="n">
        <v>2.1626148</v>
      </c>
      <c r="E1105" s="1" t="n">
        <v>1.4858304</v>
      </c>
    </row>
    <row r="1106" customFormat="false" ht="13" hidden="false" customHeight="false" outlineLevel="0" collapsed="false">
      <c r="A1106" s="0" t="n">
        <v>24</v>
      </c>
      <c r="B1106" s="0" t="n">
        <v>35</v>
      </c>
      <c r="C1106" s="0" t="s">
        <v>72</v>
      </c>
      <c r="D1106" s="1" t="n">
        <v>2.305387</v>
      </c>
      <c r="E1106" s="1" t="n">
        <v>1.6269789</v>
      </c>
    </row>
    <row r="1107" customFormat="false" ht="13" hidden="false" customHeight="false" outlineLevel="0" collapsed="false">
      <c r="A1107" s="0" t="n">
        <v>24</v>
      </c>
      <c r="B1107" s="0" t="n">
        <v>36</v>
      </c>
      <c r="C1107" s="0" t="s">
        <v>72</v>
      </c>
      <c r="D1107" s="1" t="n">
        <v>2.438209</v>
      </c>
      <c r="E1107" s="1" t="n">
        <v>1.7581772</v>
      </c>
    </row>
    <row r="1108" customFormat="false" ht="13" hidden="false" customHeight="false" outlineLevel="0" collapsed="false">
      <c r="A1108" s="0" t="n">
        <v>24</v>
      </c>
      <c r="B1108" s="0" t="n">
        <v>37</v>
      </c>
      <c r="C1108" s="0" t="s">
        <v>72</v>
      </c>
      <c r="D1108" s="1" t="n">
        <v>2.5668955</v>
      </c>
      <c r="E1108" s="1" t="n">
        <v>1.8852398</v>
      </c>
    </row>
    <row r="1109" customFormat="false" ht="13" hidden="false" customHeight="false" outlineLevel="0" collapsed="false">
      <c r="A1109" s="0" t="n">
        <v>24</v>
      </c>
      <c r="B1109" s="0" t="n">
        <v>38</v>
      </c>
      <c r="C1109" s="0" t="s">
        <v>72</v>
      </c>
      <c r="D1109" s="1" t="n">
        <v>2.690414</v>
      </c>
      <c r="E1109" s="1" t="n">
        <v>2.0071347</v>
      </c>
    </row>
    <row r="1110" customFormat="false" ht="13" hidden="false" customHeight="false" outlineLevel="0" collapsed="false">
      <c r="A1110" s="0" t="n">
        <v>24</v>
      </c>
      <c r="B1110" s="0" t="n">
        <v>39</v>
      </c>
      <c r="C1110" s="0" t="s">
        <v>72</v>
      </c>
      <c r="D1110" s="1" t="n">
        <v>2.8057382</v>
      </c>
      <c r="E1110" s="1" t="n">
        <v>2.120835</v>
      </c>
    </row>
    <row r="1111" customFormat="false" ht="13" hidden="false" customHeight="false" outlineLevel="0" collapsed="false">
      <c r="A1111" s="0" t="n">
        <v>24</v>
      </c>
      <c r="B1111" s="0" t="n">
        <v>40</v>
      </c>
      <c r="C1111" s="0" t="s">
        <v>72</v>
      </c>
      <c r="D1111" s="1" t="n">
        <v>2.9177115</v>
      </c>
      <c r="E1111" s="1" t="n">
        <v>2.2311847</v>
      </c>
    </row>
    <row r="1112" customFormat="false" ht="13" hidden="false" customHeight="false" outlineLevel="0" collapsed="false">
      <c r="A1112" s="0" t="n">
        <v>24</v>
      </c>
      <c r="B1112" s="0" t="n">
        <v>41</v>
      </c>
      <c r="C1112" s="0" t="s">
        <v>72</v>
      </c>
      <c r="D1112" s="1" t="n">
        <v>3.0230947</v>
      </c>
      <c r="E1112" s="1" t="n">
        <v>2.334944</v>
      </c>
    </row>
    <row r="1113" customFormat="false" ht="13" hidden="false" customHeight="false" outlineLevel="0" collapsed="false">
      <c r="A1113" s="0" t="n">
        <v>24</v>
      </c>
      <c r="B1113" s="0" t="n">
        <v>42</v>
      </c>
      <c r="C1113" s="0" t="s">
        <v>72</v>
      </c>
      <c r="D1113" s="1" t="n">
        <v>3.1178615</v>
      </c>
      <c r="E1113" s="1" t="n">
        <v>2.4280872</v>
      </c>
    </row>
    <row r="1114" customFormat="false" ht="13" hidden="false" customHeight="false" outlineLevel="0" collapsed="false">
      <c r="A1114" s="0" t="n">
        <v>24</v>
      </c>
      <c r="B1114" s="0" t="n">
        <v>43</v>
      </c>
      <c r="C1114" s="0" t="s">
        <v>72</v>
      </c>
      <c r="D1114" s="1" t="n">
        <v>3.2082214</v>
      </c>
      <c r="E1114" s="1" t="n">
        <v>2.5168233</v>
      </c>
    </row>
    <row r="1115" customFormat="false" ht="13" hidden="false" customHeight="false" outlineLevel="0" collapsed="false">
      <c r="A1115" s="0" t="n">
        <v>24</v>
      </c>
      <c r="B1115" s="0" t="n">
        <v>44</v>
      </c>
      <c r="C1115" s="0" t="s">
        <v>72</v>
      </c>
      <c r="D1115" s="1" t="n">
        <v>3.2968035</v>
      </c>
      <c r="E1115" s="1" t="n">
        <v>2.6037817</v>
      </c>
    </row>
    <row r="1116" customFormat="false" ht="13" hidden="false" customHeight="false" outlineLevel="0" collapsed="false">
      <c r="A1116" s="0" t="n">
        <v>24</v>
      </c>
      <c r="B1116" s="0" t="n">
        <v>45</v>
      </c>
      <c r="C1116" s="0" t="s">
        <v>72</v>
      </c>
      <c r="D1116" s="1" t="n">
        <v>3.3674588</v>
      </c>
      <c r="E1116" s="1" t="n">
        <v>2.6728134</v>
      </c>
    </row>
    <row r="1117" customFormat="false" ht="13" hidden="false" customHeight="false" outlineLevel="0" collapsed="false">
      <c r="A1117" s="0" t="n">
        <v>25</v>
      </c>
      <c r="B1117" s="0" t="n">
        <v>1</v>
      </c>
      <c r="C1117" s="0" t="s">
        <v>111</v>
      </c>
      <c r="D1117" s="1" t="n">
        <v>1.03181</v>
      </c>
      <c r="E1117" s="1" t="n">
        <v>-0.0035728095</v>
      </c>
    </row>
    <row r="1118" customFormat="false" ht="13" hidden="false" customHeight="false" outlineLevel="0" collapsed="false">
      <c r="A1118" s="0" t="n">
        <v>25</v>
      </c>
      <c r="B1118" s="0" t="n">
        <v>2</v>
      </c>
      <c r="C1118" s="0" t="s">
        <v>111</v>
      </c>
      <c r="D1118" s="1" t="n">
        <v>1.0331854</v>
      </c>
      <c r="E1118" s="1" t="n">
        <v>-0.0052814204</v>
      </c>
    </row>
    <row r="1119" customFormat="false" ht="13" hidden="false" customHeight="false" outlineLevel="0" collapsed="false">
      <c r="A1119" s="0" t="n">
        <v>25</v>
      </c>
      <c r="B1119" s="0" t="n">
        <v>3</v>
      </c>
      <c r="C1119" s="0" t="s">
        <v>111</v>
      </c>
      <c r="D1119" s="1" t="n">
        <v>1.0361726</v>
      </c>
      <c r="E1119" s="1" t="n">
        <v>-0.005378083</v>
      </c>
    </row>
    <row r="1120" customFormat="false" ht="13" hidden="false" customHeight="false" outlineLevel="0" collapsed="false">
      <c r="A1120" s="0" t="n">
        <v>25</v>
      </c>
      <c r="B1120" s="0" t="n">
        <v>4</v>
      </c>
      <c r="C1120" s="0" t="s">
        <v>111</v>
      </c>
      <c r="D1120" s="1" t="n">
        <v>1.0397372</v>
      </c>
      <c r="E1120" s="1" t="n">
        <v>-0.004897415</v>
      </c>
    </row>
    <row r="1121" customFormat="false" ht="13" hidden="false" customHeight="false" outlineLevel="0" collapsed="false">
      <c r="A1121" s="0" t="n">
        <v>25</v>
      </c>
      <c r="B1121" s="0" t="n">
        <v>5</v>
      </c>
      <c r="C1121" s="0" t="s">
        <v>111</v>
      </c>
      <c r="D1121" s="1" t="n">
        <v>1.0429884</v>
      </c>
      <c r="E1121" s="1" t="n">
        <v>-0.0047301487</v>
      </c>
    </row>
    <row r="1122" customFormat="false" ht="13" hidden="false" customHeight="false" outlineLevel="0" collapsed="false">
      <c r="A1122" s="0" t="n">
        <v>25</v>
      </c>
      <c r="B1122" s="0" t="n">
        <v>6</v>
      </c>
      <c r="C1122" s="0" t="s">
        <v>111</v>
      </c>
      <c r="D1122" s="1" t="n">
        <v>1.0472584</v>
      </c>
      <c r="E1122" s="1" t="n">
        <v>-0.0035441194</v>
      </c>
    </row>
    <row r="1123" customFormat="false" ht="13" hidden="false" customHeight="false" outlineLevel="0" collapsed="false">
      <c r="A1123" s="0" t="n">
        <v>25</v>
      </c>
      <c r="B1123" s="0" t="n">
        <v>7</v>
      </c>
      <c r="C1123" s="0" t="s">
        <v>111</v>
      </c>
      <c r="D1123" s="1" t="n">
        <v>1.0517384</v>
      </c>
      <c r="E1123" s="1" t="n">
        <v>-0.0021480434</v>
      </c>
    </row>
    <row r="1124" customFormat="false" ht="13" hidden="false" customHeight="false" outlineLevel="0" collapsed="false">
      <c r="A1124" s="0" t="n">
        <v>25</v>
      </c>
      <c r="B1124" s="0" t="n">
        <v>8</v>
      </c>
      <c r="C1124" s="0" t="s">
        <v>111</v>
      </c>
      <c r="D1124" s="1" t="n">
        <v>1.0553705</v>
      </c>
      <c r="E1124" s="1" t="n">
        <v>-0.0015999031</v>
      </c>
    </row>
    <row r="1125" customFormat="false" ht="13" hidden="false" customHeight="false" outlineLevel="0" collapsed="false">
      <c r="A1125" s="0" t="n">
        <v>25</v>
      </c>
      <c r="B1125" s="0" t="n">
        <v>9</v>
      </c>
      <c r="C1125" s="0" t="s">
        <v>111</v>
      </c>
      <c r="D1125" s="1" t="n">
        <v>1.0574949</v>
      </c>
      <c r="E1125" s="1" t="n">
        <v>-0.0025594027</v>
      </c>
    </row>
    <row r="1126" customFormat="false" ht="13" hidden="false" customHeight="false" outlineLevel="0" collapsed="false">
      <c r="A1126" s="0" t="n">
        <v>25</v>
      </c>
      <c r="B1126" s="0" t="n">
        <v>10</v>
      </c>
      <c r="C1126" s="0" t="s">
        <v>111</v>
      </c>
      <c r="D1126" s="1" t="n">
        <v>1.0621682</v>
      </c>
      <c r="E1126" s="1" t="n">
        <v>-0.0009699692</v>
      </c>
    </row>
    <row r="1127" customFormat="false" ht="13" hidden="false" customHeight="false" outlineLevel="0" collapsed="false">
      <c r="A1127" s="0" t="n">
        <v>25</v>
      </c>
      <c r="B1127" s="0" t="n">
        <v>11</v>
      </c>
      <c r="C1127" s="0" t="s">
        <v>111</v>
      </c>
      <c r="D1127" s="1" t="n">
        <v>1.066901</v>
      </c>
      <c r="E1127" s="1" t="n">
        <v>0.0006788305</v>
      </c>
    </row>
    <row r="1128" customFormat="false" ht="13" hidden="false" customHeight="false" outlineLevel="0" collapsed="false">
      <c r="A1128" s="0" t="n">
        <v>25</v>
      </c>
      <c r="B1128" s="0" t="n">
        <v>12</v>
      </c>
      <c r="C1128" s="0" t="s">
        <v>111</v>
      </c>
      <c r="D1128" s="1" t="n">
        <v>1.0700295</v>
      </c>
      <c r="E1128" s="1" t="n">
        <v>0.0007234307</v>
      </c>
    </row>
    <row r="1129" customFormat="false" ht="13" hidden="false" customHeight="false" outlineLevel="0" collapsed="false">
      <c r="A1129" s="0" t="n">
        <v>25</v>
      </c>
      <c r="B1129" s="0" t="n">
        <v>13</v>
      </c>
      <c r="C1129" s="0" t="s">
        <v>111</v>
      </c>
      <c r="D1129" s="1" t="n">
        <v>1.0727874</v>
      </c>
      <c r="E1129" s="1" t="n">
        <v>0.0003974093</v>
      </c>
    </row>
    <row r="1130" customFormat="false" ht="13" hidden="false" customHeight="false" outlineLevel="0" collapsed="false">
      <c r="A1130" s="0" t="n">
        <v>25</v>
      </c>
      <c r="B1130" s="0" t="n">
        <v>14</v>
      </c>
      <c r="C1130" s="0" t="s">
        <v>111</v>
      </c>
      <c r="D1130" s="1" t="n">
        <v>1.0764834</v>
      </c>
      <c r="E1130" s="1" t="n">
        <v>0.0010094458</v>
      </c>
    </row>
    <row r="1131" customFormat="false" ht="13" hidden="false" customHeight="false" outlineLevel="0" collapsed="false">
      <c r="A1131" s="0" t="n">
        <v>25</v>
      </c>
      <c r="B1131" s="0" t="n">
        <v>15</v>
      </c>
      <c r="C1131" s="0" t="s">
        <v>111</v>
      </c>
      <c r="D1131" s="1" t="n">
        <v>1.0798265</v>
      </c>
      <c r="E1131" s="1" t="n">
        <v>0.0012686228</v>
      </c>
    </row>
    <row r="1132" customFormat="false" ht="13" hidden="false" customHeight="false" outlineLevel="0" collapsed="false">
      <c r="A1132" s="0" t="n">
        <v>25</v>
      </c>
      <c r="B1132" s="0" t="n">
        <v>16</v>
      </c>
      <c r="C1132" s="0" t="s">
        <v>111</v>
      </c>
      <c r="D1132" s="1" t="n">
        <v>1.0816752</v>
      </c>
      <c r="E1132" s="1" t="n">
        <v>3.33921E-005</v>
      </c>
    </row>
    <row r="1133" customFormat="false" ht="13" hidden="false" customHeight="false" outlineLevel="0" collapsed="false">
      <c r="A1133" s="0" t="n">
        <v>25</v>
      </c>
      <c r="B1133" s="0" t="n">
        <v>17</v>
      </c>
      <c r="C1133" s="0" t="s">
        <v>111</v>
      </c>
      <c r="D1133" s="1" t="n">
        <v>1.0860397</v>
      </c>
      <c r="E1133" s="1" t="n">
        <v>0.0013139542</v>
      </c>
    </row>
    <row r="1134" customFormat="false" ht="13" hidden="false" customHeight="false" outlineLevel="0" collapsed="false">
      <c r="A1134" s="0" t="n">
        <v>25</v>
      </c>
      <c r="B1134" s="0" t="n">
        <v>18</v>
      </c>
      <c r="C1134" s="0" t="s">
        <v>111</v>
      </c>
      <c r="D1134" s="1" t="n">
        <v>1.0916188</v>
      </c>
      <c r="E1134" s="1" t="n">
        <v>0.0038091398</v>
      </c>
    </row>
    <row r="1135" customFormat="false" ht="13" hidden="false" customHeight="false" outlineLevel="0" collapsed="false">
      <c r="A1135" s="0" t="n">
        <v>25</v>
      </c>
      <c r="B1135" s="0" t="n">
        <v>19</v>
      </c>
      <c r="C1135" s="0" t="s">
        <v>111</v>
      </c>
      <c r="D1135" s="1" t="n">
        <v>1.0937546</v>
      </c>
      <c r="E1135" s="1" t="n">
        <v>0.0028610844</v>
      </c>
    </row>
    <row r="1136" customFormat="false" ht="13" hidden="false" customHeight="false" outlineLevel="0" collapsed="false">
      <c r="A1136" s="0" t="n">
        <v>25</v>
      </c>
      <c r="B1136" s="0" t="n">
        <v>20</v>
      </c>
      <c r="C1136" s="0" t="s">
        <v>111</v>
      </c>
      <c r="D1136" s="1" t="n">
        <v>1.0982959</v>
      </c>
      <c r="E1136" s="1" t="n">
        <v>0.004318434</v>
      </c>
    </row>
    <row r="1137" customFormat="false" ht="13" hidden="false" customHeight="false" outlineLevel="0" collapsed="false">
      <c r="A1137" s="0" t="n">
        <v>25</v>
      </c>
      <c r="B1137" s="0" t="n">
        <v>21</v>
      </c>
      <c r="C1137" s="0" t="s">
        <v>111</v>
      </c>
      <c r="D1137" s="1" t="n">
        <v>1.1013787</v>
      </c>
      <c r="E1137" s="1" t="n">
        <v>0.004317258</v>
      </c>
    </row>
    <row r="1138" customFormat="false" ht="13" hidden="false" customHeight="false" outlineLevel="0" collapsed="false">
      <c r="A1138" s="0" t="n">
        <v>25</v>
      </c>
      <c r="B1138" s="0" t="n">
        <v>22</v>
      </c>
      <c r="C1138" s="0" t="s">
        <v>111</v>
      </c>
      <c r="D1138" s="1" t="n">
        <v>1.1044152</v>
      </c>
      <c r="E1138" s="1" t="n">
        <v>0.0042698286</v>
      </c>
    </row>
    <row r="1139" customFormat="false" ht="13" hidden="false" customHeight="false" outlineLevel="0" collapsed="false">
      <c r="A1139" s="0" t="n">
        <v>25</v>
      </c>
      <c r="B1139" s="0" t="n">
        <v>23</v>
      </c>
      <c r="C1139" s="0" t="s">
        <v>111</v>
      </c>
      <c r="D1139" s="1" t="n">
        <v>1.1078444</v>
      </c>
      <c r="E1139" s="1" t="n">
        <v>0.0046150745</v>
      </c>
    </row>
    <row r="1140" customFormat="false" ht="13" hidden="false" customHeight="false" outlineLevel="0" collapsed="false">
      <c r="A1140" s="0" t="n">
        <v>25</v>
      </c>
      <c r="B1140" s="0" t="n">
        <v>24</v>
      </c>
      <c r="C1140" s="0" t="s">
        <v>111</v>
      </c>
      <c r="D1140" s="1" t="n">
        <v>1.1107943</v>
      </c>
      <c r="E1140" s="1" t="n">
        <v>0.0044810995</v>
      </c>
    </row>
    <row r="1141" customFormat="false" ht="13" hidden="false" customHeight="false" outlineLevel="0" collapsed="false">
      <c r="A1141" s="0" t="n">
        <v>25</v>
      </c>
      <c r="B1141" s="0" t="n">
        <v>25</v>
      </c>
      <c r="C1141" s="0" t="s">
        <v>111</v>
      </c>
      <c r="D1141" s="1" t="n">
        <v>1.1117617</v>
      </c>
      <c r="E1141" s="1" t="n">
        <v>0.0023645544</v>
      </c>
    </row>
    <row r="1142" customFormat="false" ht="13" hidden="false" customHeight="false" outlineLevel="0" collapsed="false">
      <c r="A1142" s="0" t="n">
        <v>25</v>
      </c>
      <c r="B1142" s="0" t="n">
        <v>26</v>
      </c>
      <c r="C1142" s="0" t="s">
        <v>111</v>
      </c>
      <c r="D1142" s="1" t="n">
        <v>1.1139114</v>
      </c>
      <c r="E1142" s="1" t="n">
        <v>0.0014303272</v>
      </c>
    </row>
    <row r="1143" customFormat="false" ht="13" hidden="false" customHeight="false" outlineLevel="0" collapsed="false">
      <c r="A1143" s="0" t="n">
        <v>25</v>
      </c>
      <c r="B1143" s="0" t="n">
        <v>27</v>
      </c>
      <c r="C1143" s="0" t="s">
        <v>111</v>
      </c>
      <c r="D1143" s="1" t="n">
        <v>1.1177593</v>
      </c>
      <c r="E1143" s="1" t="n">
        <v>0.0021943555</v>
      </c>
    </row>
    <row r="1144" customFormat="false" ht="13" hidden="false" customHeight="false" outlineLevel="0" collapsed="false">
      <c r="A1144" s="0" t="n">
        <v>25</v>
      </c>
      <c r="B1144" s="0" t="n">
        <v>28</v>
      </c>
      <c r="C1144" s="0" t="s">
        <v>111</v>
      </c>
      <c r="D1144" s="1" t="n">
        <v>1.1204967</v>
      </c>
      <c r="E1144" s="1" t="n">
        <v>0.0018478301</v>
      </c>
    </row>
    <row r="1145" customFormat="false" ht="13" hidden="false" customHeight="false" outlineLevel="0" collapsed="false">
      <c r="A1145" s="0" t="n">
        <v>25</v>
      </c>
      <c r="B1145" s="0" t="n">
        <v>29</v>
      </c>
      <c r="C1145" s="0" t="s">
        <v>111</v>
      </c>
      <c r="D1145" s="1" t="n">
        <v>1.1237323</v>
      </c>
      <c r="E1145" s="1" t="n">
        <v>0.0019994804</v>
      </c>
    </row>
    <row r="1146" customFormat="false" ht="13" hidden="false" customHeight="false" outlineLevel="0" collapsed="false">
      <c r="A1146" s="0" t="n">
        <v>25</v>
      </c>
      <c r="B1146" s="0" t="n">
        <v>30</v>
      </c>
      <c r="C1146" s="0" t="s">
        <v>111</v>
      </c>
      <c r="D1146" s="1" t="n">
        <v>1.1272463</v>
      </c>
      <c r="E1146" s="1" t="n">
        <v>0.0024294842</v>
      </c>
    </row>
    <row r="1147" customFormat="false" ht="13" hidden="false" customHeight="false" outlineLevel="0" collapsed="false">
      <c r="A1147" s="0" t="n">
        <v>25</v>
      </c>
      <c r="B1147" s="0" t="n">
        <v>31</v>
      </c>
      <c r="C1147" s="0" t="s">
        <v>111</v>
      </c>
      <c r="D1147" s="1" t="n">
        <v>1.1297477</v>
      </c>
      <c r="E1147" s="1" t="n">
        <v>0.0018470436</v>
      </c>
    </row>
    <row r="1148" customFormat="false" ht="13" hidden="false" customHeight="false" outlineLevel="0" collapsed="false">
      <c r="A1148" s="0" t="n">
        <v>25</v>
      </c>
      <c r="B1148" s="0" t="n">
        <v>32</v>
      </c>
      <c r="C1148" s="0" t="s">
        <v>111</v>
      </c>
      <c r="D1148" s="1" t="n">
        <v>1.1320649</v>
      </c>
      <c r="E1148" s="1" t="n">
        <v>0.0010803054</v>
      </c>
    </row>
    <row r="1149" customFormat="false" ht="13" hidden="false" customHeight="false" outlineLevel="0" collapsed="false">
      <c r="A1149" s="0" t="n">
        <v>25</v>
      </c>
      <c r="B1149" s="0" t="n">
        <v>33</v>
      </c>
      <c r="C1149" s="0" t="s">
        <v>111</v>
      </c>
      <c r="D1149" s="1" t="n">
        <v>1.1350143</v>
      </c>
      <c r="E1149" s="1" t="n">
        <v>0.00094573415</v>
      </c>
    </row>
    <row r="1150" customFormat="false" ht="13" hidden="false" customHeight="false" outlineLevel="0" collapsed="false">
      <c r="A1150" s="0" t="n">
        <v>25</v>
      </c>
      <c r="B1150" s="0" t="n">
        <v>34</v>
      </c>
      <c r="C1150" s="0" t="s">
        <v>111</v>
      </c>
      <c r="D1150" s="1" t="n">
        <v>1.1372387</v>
      </c>
      <c r="E1150" s="1" t="n">
        <v>8.625116E-005</v>
      </c>
    </row>
    <row r="1151" customFormat="false" ht="13" hidden="false" customHeight="false" outlineLevel="0" collapsed="false">
      <c r="A1151" s="0" t="n">
        <v>25</v>
      </c>
      <c r="B1151" s="0" t="n">
        <v>35</v>
      </c>
      <c r="C1151" s="0" t="s">
        <v>111</v>
      </c>
      <c r="D1151" s="1" t="n">
        <v>1.139847</v>
      </c>
      <c r="E1151" s="1" t="n">
        <v>-0.0003893779</v>
      </c>
    </row>
    <row r="1152" customFormat="false" ht="13" hidden="false" customHeight="false" outlineLevel="0" collapsed="false">
      <c r="A1152" s="0" t="n">
        <v>25</v>
      </c>
      <c r="B1152" s="0" t="n">
        <v>36</v>
      </c>
      <c r="C1152" s="0" t="s">
        <v>111</v>
      </c>
      <c r="D1152" s="1" t="n">
        <v>1.1426548</v>
      </c>
      <c r="E1152" s="1" t="n">
        <v>-0.00066556985</v>
      </c>
    </row>
    <row r="1153" customFormat="false" ht="13" hidden="false" customHeight="false" outlineLevel="0" collapsed="false">
      <c r="A1153" s="0" t="n">
        <v>25</v>
      </c>
      <c r="B1153" s="0" t="n">
        <v>37</v>
      </c>
      <c r="C1153" s="0" t="s">
        <v>111</v>
      </c>
      <c r="D1153" s="1" t="n">
        <v>1.1448427</v>
      </c>
      <c r="E1153" s="1" t="n">
        <v>-0.0015615309</v>
      </c>
    </row>
    <row r="1154" customFormat="false" ht="13" hidden="false" customHeight="false" outlineLevel="0" collapsed="false">
      <c r="A1154" s="0" t="n">
        <v>25</v>
      </c>
      <c r="B1154" s="0" t="n">
        <v>38</v>
      </c>
      <c r="C1154" s="0" t="s">
        <v>111</v>
      </c>
      <c r="D1154" s="1" t="n">
        <v>1.1482693</v>
      </c>
      <c r="E1154" s="1" t="n">
        <v>-0.0012189074</v>
      </c>
    </row>
    <row r="1155" customFormat="false" ht="13" hidden="false" customHeight="false" outlineLevel="0" collapsed="false">
      <c r="A1155" s="0" t="n">
        <v>25</v>
      </c>
      <c r="B1155" s="0" t="n">
        <v>39</v>
      </c>
      <c r="C1155" s="0" t="s">
        <v>111</v>
      </c>
      <c r="D1155" s="1" t="n">
        <v>1.1513261</v>
      </c>
      <c r="E1155" s="1" t="n">
        <v>-0.0012460712</v>
      </c>
    </row>
    <row r="1156" customFormat="false" ht="13" hidden="false" customHeight="false" outlineLevel="0" collapsed="false">
      <c r="A1156" s="0" t="n">
        <v>25</v>
      </c>
      <c r="B1156" s="0" t="n">
        <v>40</v>
      </c>
      <c r="C1156" s="0" t="s">
        <v>111</v>
      </c>
      <c r="D1156" s="1" t="n">
        <v>1.1524894</v>
      </c>
      <c r="E1156" s="1" t="n">
        <v>-0.003166636</v>
      </c>
    </row>
    <row r="1157" customFormat="false" ht="13" hidden="false" customHeight="false" outlineLevel="0" collapsed="false">
      <c r="A1157" s="0" t="n">
        <v>25</v>
      </c>
      <c r="B1157" s="0" t="n">
        <v>41</v>
      </c>
      <c r="C1157" s="0" t="s">
        <v>111</v>
      </c>
      <c r="D1157" s="1" t="n">
        <v>1.1554782</v>
      </c>
      <c r="E1157" s="1" t="n">
        <v>-0.003261749</v>
      </c>
    </row>
    <row r="1158" customFormat="false" ht="13" hidden="false" customHeight="false" outlineLevel="0" collapsed="false">
      <c r="A1158" s="0" t="n">
        <v>25</v>
      </c>
      <c r="B1158" s="0" t="n">
        <v>42</v>
      </c>
      <c r="C1158" s="0" t="s">
        <v>111</v>
      </c>
      <c r="D1158" s="1" t="n">
        <v>1.1571615</v>
      </c>
      <c r="E1158" s="1" t="n">
        <v>-0.004662442</v>
      </c>
    </row>
    <row r="1159" customFormat="false" ht="13" hidden="false" customHeight="false" outlineLevel="0" collapsed="false">
      <c r="A1159" s="0" t="n">
        <v>25</v>
      </c>
      <c r="B1159" s="0" t="n">
        <v>43</v>
      </c>
      <c r="C1159" s="0" t="s">
        <v>111</v>
      </c>
      <c r="D1159" s="1" t="n">
        <v>1.160048</v>
      </c>
      <c r="E1159" s="1" t="n">
        <v>-0.004859837</v>
      </c>
    </row>
    <row r="1160" customFormat="false" ht="13" hidden="false" customHeight="false" outlineLevel="0" collapsed="false">
      <c r="A1160" s="0" t="n">
        <v>25</v>
      </c>
      <c r="B1160" s="0" t="n">
        <v>44</v>
      </c>
      <c r="C1160" s="0" t="s">
        <v>111</v>
      </c>
      <c r="D1160" s="1" t="n">
        <v>1.1645286</v>
      </c>
      <c r="E1160" s="1" t="n">
        <v>-0.0034631647</v>
      </c>
    </row>
    <row r="1161" customFormat="false" ht="13" hidden="false" customHeight="false" outlineLevel="0" collapsed="false">
      <c r="A1161" s="0" t="n">
        <v>25</v>
      </c>
      <c r="B1161" s="0" t="n">
        <v>45</v>
      </c>
      <c r="C1161" s="0" t="s">
        <v>111</v>
      </c>
      <c r="D1161" s="1" t="n">
        <v>1.1664776</v>
      </c>
      <c r="E1161" s="1" t="n">
        <v>-0.0045981403</v>
      </c>
    </row>
    <row r="1162" customFormat="false" ht="13" hidden="false" customHeight="false" outlineLevel="0" collapsed="false">
      <c r="A1162" s="0" t="n">
        <v>26</v>
      </c>
      <c r="B1162" s="0" t="n">
        <v>1</v>
      </c>
      <c r="C1162" s="0" t="s">
        <v>111</v>
      </c>
      <c r="D1162" s="1" t="n">
        <v>1.1059016</v>
      </c>
      <c r="E1162" s="1" t="n">
        <v>-0.0018792615</v>
      </c>
    </row>
    <row r="1163" customFormat="false" ht="13" hidden="false" customHeight="false" outlineLevel="0" collapsed="false">
      <c r="A1163" s="0" t="n">
        <v>26</v>
      </c>
      <c r="B1163" s="0" t="n">
        <v>2</v>
      </c>
      <c r="C1163" s="0" t="s">
        <v>111</v>
      </c>
      <c r="D1163" s="1" t="n">
        <v>1.108231</v>
      </c>
      <c r="E1163" s="1" t="n">
        <v>-0.0024996554</v>
      </c>
    </row>
    <row r="1164" customFormat="false" ht="13" hidden="false" customHeight="false" outlineLevel="0" collapsed="false">
      <c r="A1164" s="0" t="n">
        <v>26</v>
      </c>
      <c r="B1164" s="0" t="n">
        <v>3</v>
      </c>
      <c r="C1164" s="0" t="s">
        <v>111</v>
      </c>
      <c r="D1164" s="1" t="n">
        <v>1.1132175</v>
      </c>
      <c r="E1164" s="1" t="n">
        <v>-0.0004628741</v>
      </c>
    </row>
    <row r="1165" customFormat="false" ht="13" hidden="false" customHeight="false" outlineLevel="0" collapsed="false">
      <c r="A1165" s="0" t="n">
        <v>26</v>
      </c>
      <c r="B1165" s="0" t="n">
        <v>4</v>
      </c>
      <c r="C1165" s="0" t="s">
        <v>111</v>
      </c>
      <c r="D1165" s="1" t="n">
        <v>1.115711</v>
      </c>
      <c r="E1165" s="1" t="n">
        <v>-0.0009191168</v>
      </c>
    </row>
    <row r="1166" customFormat="false" ht="13" hidden="false" customHeight="false" outlineLevel="0" collapsed="false">
      <c r="A1166" s="0" t="n">
        <v>26</v>
      </c>
      <c r="B1166" s="0" t="n">
        <v>5</v>
      </c>
      <c r="C1166" s="0" t="s">
        <v>111</v>
      </c>
      <c r="D1166" s="1" t="n">
        <v>1.1186657</v>
      </c>
      <c r="E1166" s="1" t="n">
        <v>-0.0009141387</v>
      </c>
    </row>
    <row r="1167" customFormat="false" ht="13" hidden="false" customHeight="false" outlineLevel="0" collapsed="false">
      <c r="A1167" s="0" t="n">
        <v>26</v>
      </c>
      <c r="B1167" s="0" t="n">
        <v>6</v>
      </c>
      <c r="C1167" s="0" t="s">
        <v>111</v>
      </c>
      <c r="D1167" s="1" t="n">
        <v>1.1221443</v>
      </c>
      <c r="E1167" s="1" t="n">
        <v>-0.00038523582</v>
      </c>
    </row>
    <row r="1168" customFormat="false" ht="13" hidden="false" customHeight="false" outlineLevel="0" collapsed="false">
      <c r="A1168" s="0" t="n">
        <v>26</v>
      </c>
      <c r="B1168" s="0" t="n">
        <v>7</v>
      </c>
      <c r="C1168" s="0" t="s">
        <v>111</v>
      </c>
      <c r="D1168" s="1" t="n">
        <v>1.124135</v>
      </c>
      <c r="E1168" s="1" t="n">
        <v>-0.0013443033</v>
      </c>
    </row>
    <row r="1169" customFormat="false" ht="13" hidden="false" customHeight="false" outlineLevel="0" collapsed="false">
      <c r="A1169" s="0" t="n">
        <v>26</v>
      </c>
      <c r="B1169" s="0" t="n">
        <v>8</v>
      </c>
      <c r="C1169" s="0" t="s">
        <v>111</v>
      </c>
      <c r="D1169" s="1" t="n">
        <v>1.1257119</v>
      </c>
      <c r="E1169" s="1" t="n">
        <v>-0.0027171462</v>
      </c>
    </row>
    <row r="1170" customFormat="false" ht="13" hidden="false" customHeight="false" outlineLevel="0" collapsed="false">
      <c r="A1170" s="0" t="n">
        <v>26</v>
      </c>
      <c r="B1170" s="0" t="n">
        <v>9</v>
      </c>
      <c r="C1170" s="0" t="s">
        <v>111</v>
      </c>
      <c r="D1170" s="1" t="n">
        <v>1.1294514</v>
      </c>
      <c r="E1170" s="1" t="n">
        <v>-0.0019274134</v>
      </c>
    </row>
    <row r="1171" customFormat="false" ht="13" hidden="false" customHeight="false" outlineLevel="0" collapsed="false">
      <c r="A1171" s="0" t="n">
        <v>26</v>
      </c>
      <c r="B1171" s="0" t="n">
        <v>10</v>
      </c>
      <c r="C1171" s="0" t="s">
        <v>111</v>
      </c>
      <c r="D1171" s="1" t="n">
        <v>1.134644</v>
      </c>
      <c r="E1171" s="1" t="n">
        <v>0.0003154807</v>
      </c>
    </row>
    <row r="1172" customFormat="false" ht="13" hidden="false" customHeight="false" outlineLevel="0" collapsed="false">
      <c r="A1172" s="0" t="n">
        <v>26</v>
      </c>
      <c r="B1172" s="0" t="n">
        <v>11</v>
      </c>
      <c r="C1172" s="0" t="s">
        <v>111</v>
      </c>
      <c r="D1172" s="1" t="n">
        <v>1.1382401</v>
      </c>
      <c r="E1172" s="1" t="n">
        <v>0.0009618047</v>
      </c>
    </row>
    <row r="1173" customFormat="false" ht="13" hidden="false" customHeight="false" outlineLevel="0" collapsed="false">
      <c r="A1173" s="0" t="n">
        <v>26</v>
      </c>
      <c r="B1173" s="0" t="n">
        <v>12</v>
      </c>
      <c r="C1173" s="0" t="s">
        <v>111</v>
      </c>
      <c r="D1173" s="1" t="n">
        <v>1.1397403</v>
      </c>
      <c r="E1173" s="1" t="n">
        <v>-0.00048768974</v>
      </c>
    </row>
    <row r="1174" customFormat="false" ht="13" hidden="false" customHeight="false" outlineLevel="0" collapsed="false">
      <c r="A1174" s="0" t="n">
        <v>26</v>
      </c>
      <c r="B1174" s="0" t="n">
        <v>13</v>
      </c>
      <c r="C1174" s="0" t="s">
        <v>111</v>
      </c>
      <c r="D1174" s="1" t="n">
        <v>1.1427755</v>
      </c>
      <c r="E1174" s="1" t="n">
        <v>-0.00040224544</v>
      </c>
    </row>
    <row r="1175" customFormat="false" ht="13" hidden="false" customHeight="false" outlineLevel="0" collapsed="false">
      <c r="A1175" s="0" t="n">
        <v>26</v>
      </c>
      <c r="B1175" s="0" t="n">
        <v>14</v>
      </c>
      <c r="C1175" s="0" t="s">
        <v>111</v>
      </c>
      <c r="D1175" s="1" t="n">
        <v>1.1466957</v>
      </c>
      <c r="E1175" s="1" t="n">
        <v>0.0005682087</v>
      </c>
    </row>
    <row r="1176" customFormat="false" ht="13" hidden="false" customHeight="false" outlineLevel="0" collapsed="false">
      <c r="A1176" s="0" t="n">
        <v>26</v>
      </c>
      <c r="B1176" s="0" t="n">
        <v>15</v>
      </c>
      <c r="C1176" s="0" t="s">
        <v>111</v>
      </c>
      <c r="D1176" s="1" t="n">
        <v>1.1482264</v>
      </c>
      <c r="E1176" s="1" t="n">
        <v>-0.00085088745</v>
      </c>
    </row>
    <row r="1177" customFormat="false" ht="13" hidden="false" customHeight="false" outlineLevel="0" collapsed="false">
      <c r="A1177" s="0" t="n">
        <v>26</v>
      </c>
      <c r="B1177" s="0" t="n">
        <v>16</v>
      </c>
      <c r="C1177" s="0" t="s">
        <v>111</v>
      </c>
      <c r="D1177" s="1" t="n">
        <v>1.151907</v>
      </c>
      <c r="E1177" s="1" t="n">
        <v>-0.00012004401</v>
      </c>
    </row>
    <row r="1178" customFormat="false" ht="13" hidden="false" customHeight="false" outlineLevel="0" collapsed="false">
      <c r="A1178" s="0" t="n">
        <v>26</v>
      </c>
      <c r="B1178" s="0" t="n">
        <v>17</v>
      </c>
      <c r="C1178" s="0" t="s">
        <v>111</v>
      </c>
      <c r="D1178" s="1" t="n">
        <v>1.1551777</v>
      </c>
      <c r="E1178" s="1" t="n">
        <v>0.00020095787</v>
      </c>
    </row>
    <row r="1179" customFormat="false" ht="13" hidden="false" customHeight="false" outlineLevel="0" collapsed="false">
      <c r="A1179" s="0" t="n">
        <v>26</v>
      </c>
      <c r="B1179" s="0" t="n">
        <v>18</v>
      </c>
      <c r="C1179" s="0" t="s">
        <v>111</v>
      </c>
      <c r="D1179" s="1" t="n">
        <v>1.1583076</v>
      </c>
      <c r="E1179" s="1" t="n">
        <v>0.0003810544</v>
      </c>
    </row>
    <row r="1180" customFormat="false" ht="13" hidden="false" customHeight="false" outlineLevel="0" collapsed="false">
      <c r="A1180" s="0" t="n">
        <v>26</v>
      </c>
      <c r="B1180" s="0" t="n">
        <v>19</v>
      </c>
      <c r="C1180" s="0" t="s">
        <v>111</v>
      </c>
      <c r="D1180" s="1" t="n">
        <v>1.163191</v>
      </c>
      <c r="E1180" s="1" t="n">
        <v>0.0023147196</v>
      </c>
    </row>
    <row r="1181" customFormat="false" ht="13" hidden="false" customHeight="false" outlineLevel="0" collapsed="false">
      <c r="A1181" s="0" t="n">
        <v>26</v>
      </c>
      <c r="B1181" s="0" t="n">
        <v>20</v>
      </c>
      <c r="C1181" s="0" t="s">
        <v>111</v>
      </c>
      <c r="D1181" s="1" t="n">
        <v>1.1648346</v>
      </c>
      <c r="E1181" s="1" t="n">
        <v>0.0010086339</v>
      </c>
    </row>
    <row r="1182" customFormat="false" ht="13" hidden="false" customHeight="false" outlineLevel="0" collapsed="false">
      <c r="A1182" s="0" t="n">
        <v>26</v>
      </c>
      <c r="B1182" s="0" t="n">
        <v>21</v>
      </c>
      <c r="C1182" s="0" t="s">
        <v>111</v>
      </c>
      <c r="D1182" s="1" t="n">
        <v>1.1672153</v>
      </c>
      <c r="E1182" s="1" t="n">
        <v>0.00043961918</v>
      </c>
    </row>
    <row r="1183" customFormat="false" ht="13" hidden="false" customHeight="false" outlineLevel="0" collapsed="false">
      <c r="A1183" s="0" t="n">
        <v>26</v>
      </c>
      <c r="B1183" s="0" t="n">
        <v>22</v>
      </c>
      <c r="C1183" s="0" t="s">
        <v>111</v>
      </c>
      <c r="D1183" s="1" t="n">
        <v>1.171573</v>
      </c>
      <c r="E1183" s="1" t="n">
        <v>0.0018475713</v>
      </c>
    </row>
    <row r="1184" customFormat="false" ht="13" hidden="false" customHeight="false" outlineLevel="0" collapsed="false">
      <c r="A1184" s="0" t="n">
        <v>26</v>
      </c>
      <c r="B1184" s="0" t="n">
        <v>23</v>
      </c>
      <c r="C1184" s="0" t="s">
        <v>111</v>
      </c>
      <c r="D1184" s="1" t="n">
        <v>1.1738268</v>
      </c>
      <c r="E1184" s="1" t="n">
        <v>0.0011515988</v>
      </c>
    </row>
    <row r="1185" customFormat="false" ht="13" hidden="false" customHeight="false" outlineLevel="0" collapsed="false">
      <c r="A1185" s="0" t="n">
        <v>26</v>
      </c>
      <c r="B1185" s="0" t="n">
        <v>24</v>
      </c>
      <c r="C1185" s="0" t="s">
        <v>111</v>
      </c>
      <c r="D1185" s="1" t="n">
        <v>1.1766409</v>
      </c>
      <c r="E1185" s="1" t="n">
        <v>0.00101591</v>
      </c>
    </row>
    <row r="1186" customFormat="false" ht="13" hidden="false" customHeight="false" outlineLevel="0" collapsed="false">
      <c r="A1186" s="0" t="n">
        <v>26</v>
      </c>
      <c r="B1186" s="0" t="n">
        <v>25</v>
      </c>
      <c r="C1186" s="0" t="s">
        <v>111</v>
      </c>
      <c r="D1186" s="1" t="n">
        <v>1.1792213</v>
      </c>
      <c r="E1186" s="1" t="n">
        <v>0.0006465708</v>
      </c>
    </row>
    <row r="1187" customFormat="false" ht="13" hidden="false" customHeight="false" outlineLevel="0" collapsed="false">
      <c r="A1187" s="0" t="n">
        <v>26</v>
      </c>
      <c r="B1187" s="0" t="n">
        <v>26</v>
      </c>
      <c r="C1187" s="0" t="s">
        <v>111</v>
      </c>
      <c r="D1187" s="1" t="n">
        <v>1.1826918</v>
      </c>
      <c r="E1187" s="1" t="n">
        <v>0.0011673674</v>
      </c>
    </row>
    <row r="1188" customFormat="false" ht="13" hidden="false" customHeight="false" outlineLevel="0" collapsed="false">
      <c r="A1188" s="0" t="n">
        <v>26</v>
      </c>
      <c r="B1188" s="0" t="n">
        <v>27</v>
      </c>
      <c r="C1188" s="0" t="s">
        <v>111</v>
      </c>
      <c r="D1188" s="1" t="n">
        <v>1.1856626</v>
      </c>
      <c r="E1188" s="1" t="n">
        <v>0.0011884387</v>
      </c>
    </row>
    <row r="1189" customFormat="false" ht="13" hidden="false" customHeight="false" outlineLevel="0" collapsed="false">
      <c r="A1189" s="0" t="n">
        <v>26</v>
      </c>
      <c r="B1189" s="0" t="n">
        <v>28</v>
      </c>
      <c r="C1189" s="0" t="s">
        <v>111</v>
      </c>
      <c r="D1189" s="1" t="n">
        <v>1.1895009</v>
      </c>
      <c r="E1189" s="1" t="n">
        <v>0.002076996</v>
      </c>
    </row>
    <row r="1190" customFormat="false" ht="13" hidden="false" customHeight="false" outlineLevel="0" collapsed="false">
      <c r="A1190" s="0" t="n">
        <v>26</v>
      </c>
      <c r="B1190" s="0" t="n">
        <v>29</v>
      </c>
      <c r="C1190" s="0" t="s">
        <v>111</v>
      </c>
      <c r="D1190" s="1" t="n">
        <v>1.1923071</v>
      </c>
      <c r="E1190" s="1" t="n">
        <v>0.0019334394</v>
      </c>
    </row>
    <row r="1191" customFormat="false" ht="13" hidden="false" customHeight="false" outlineLevel="0" collapsed="false">
      <c r="A1191" s="0" t="n">
        <v>26</v>
      </c>
      <c r="B1191" s="0" t="n">
        <v>30</v>
      </c>
      <c r="C1191" s="0" t="s">
        <v>111</v>
      </c>
      <c r="D1191" s="1" t="n">
        <v>1.1951953</v>
      </c>
      <c r="E1191" s="1" t="n">
        <v>0.0018718987</v>
      </c>
    </row>
    <row r="1192" customFormat="false" ht="13" hidden="false" customHeight="false" outlineLevel="0" collapsed="false">
      <c r="A1192" s="0" t="n">
        <v>26</v>
      </c>
      <c r="B1192" s="0" t="n">
        <v>31</v>
      </c>
      <c r="C1192" s="0" t="s">
        <v>111</v>
      </c>
      <c r="D1192" s="1" t="n">
        <v>1.1967502</v>
      </c>
      <c r="E1192" s="1" t="n">
        <v>0.00047700203</v>
      </c>
    </row>
    <row r="1193" customFormat="false" ht="13" hidden="false" customHeight="false" outlineLevel="0" collapsed="false">
      <c r="A1193" s="0" t="n">
        <v>26</v>
      </c>
      <c r="B1193" s="0" t="n">
        <v>32</v>
      </c>
      <c r="C1193" s="0" t="s">
        <v>111</v>
      </c>
      <c r="D1193" s="1" t="n">
        <v>1.1997902</v>
      </c>
      <c r="E1193" s="1" t="n">
        <v>0.00056733395</v>
      </c>
    </row>
    <row r="1194" customFormat="false" ht="13" hidden="false" customHeight="false" outlineLevel="0" collapsed="false">
      <c r="A1194" s="0" t="n">
        <v>26</v>
      </c>
      <c r="B1194" s="0" t="n">
        <v>33</v>
      </c>
      <c r="C1194" s="0" t="s">
        <v>111</v>
      </c>
      <c r="D1194" s="1" t="n">
        <v>1.2019416</v>
      </c>
      <c r="E1194" s="1" t="n">
        <v>-0.00023103939</v>
      </c>
    </row>
    <row r="1195" customFormat="false" ht="13" hidden="false" customHeight="false" outlineLevel="0" collapsed="false">
      <c r="A1195" s="0" t="n">
        <v>26</v>
      </c>
      <c r="B1195" s="0" t="n">
        <v>34</v>
      </c>
      <c r="C1195" s="0" t="s">
        <v>111</v>
      </c>
      <c r="D1195" s="1" t="n">
        <v>1.2058252</v>
      </c>
      <c r="E1195" s="1" t="n">
        <v>0.00070281746</v>
      </c>
    </row>
    <row r="1196" customFormat="false" ht="13" hidden="false" customHeight="false" outlineLevel="0" collapsed="false">
      <c r="A1196" s="0" t="n">
        <v>26</v>
      </c>
      <c r="B1196" s="0" t="n">
        <v>35</v>
      </c>
      <c r="C1196" s="0" t="s">
        <v>111</v>
      </c>
      <c r="D1196" s="1" t="n">
        <v>1.2082748</v>
      </c>
      <c r="E1196" s="1" t="n">
        <v>0.00020270576</v>
      </c>
    </row>
    <row r="1197" customFormat="false" ht="13" hidden="false" customHeight="false" outlineLevel="0" collapsed="false">
      <c r="A1197" s="0" t="n">
        <v>26</v>
      </c>
      <c r="B1197" s="0" t="n">
        <v>36</v>
      </c>
      <c r="C1197" s="0" t="s">
        <v>111</v>
      </c>
      <c r="D1197" s="1" t="n">
        <v>1.2104124</v>
      </c>
      <c r="E1197" s="1" t="n">
        <v>-0.00060949585</v>
      </c>
    </row>
    <row r="1198" customFormat="false" ht="13" hidden="false" customHeight="false" outlineLevel="0" collapsed="false">
      <c r="A1198" s="0" t="n">
        <v>26</v>
      </c>
      <c r="B1198" s="0" t="n">
        <v>37</v>
      </c>
      <c r="C1198" s="0" t="s">
        <v>111</v>
      </c>
      <c r="D1198" s="1" t="n">
        <v>1.212866</v>
      </c>
      <c r="E1198" s="1" t="n">
        <v>-0.0011056736</v>
      </c>
    </row>
    <row r="1199" customFormat="false" ht="13" hidden="false" customHeight="false" outlineLevel="0" collapsed="false">
      <c r="A1199" s="0" t="n">
        <v>26</v>
      </c>
      <c r="B1199" s="0" t="n">
        <v>38</v>
      </c>
      <c r="C1199" s="0" t="s">
        <v>111</v>
      </c>
      <c r="D1199" s="1" t="n">
        <v>1.215584</v>
      </c>
      <c r="E1199" s="1" t="n">
        <v>-0.001337326</v>
      </c>
    </row>
    <row r="1200" customFormat="false" ht="13" hidden="false" customHeight="false" outlineLevel="0" collapsed="false">
      <c r="A1200" s="0" t="n">
        <v>26</v>
      </c>
      <c r="B1200" s="0" t="n">
        <v>39</v>
      </c>
      <c r="C1200" s="0" t="s">
        <v>111</v>
      </c>
      <c r="D1200" s="1" t="n">
        <v>1.2185621</v>
      </c>
      <c r="E1200" s="1" t="n">
        <v>-0.001308983</v>
      </c>
    </row>
    <row r="1201" customFormat="false" ht="13" hidden="false" customHeight="false" outlineLevel="0" collapsed="false">
      <c r="A1201" s="0" t="n">
        <v>26</v>
      </c>
      <c r="B1201" s="0" t="n">
        <v>40</v>
      </c>
      <c r="C1201" s="0" t="s">
        <v>111</v>
      </c>
      <c r="D1201" s="1" t="n">
        <v>1.222262</v>
      </c>
      <c r="E1201" s="1" t="n">
        <v>-0.0005588276</v>
      </c>
    </row>
    <row r="1202" customFormat="false" ht="13" hidden="false" customHeight="false" outlineLevel="0" collapsed="false">
      <c r="A1202" s="0" t="n">
        <v>26</v>
      </c>
      <c r="B1202" s="0" t="n">
        <v>41</v>
      </c>
      <c r="C1202" s="0" t="s">
        <v>111</v>
      </c>
      <c r="D1202" s="1" t="n">
        <v>1.2252512</v>
      </c>
      <c r="E1202" s="1" t="n">
        <v>-0.0005193981</v>
      </c>
    </row>
    <row r="1203" customFormat="false" ht="13" hidden="false" customHeight="false" outlineLevel="0" collapsed="false">
      <c r="A1203" s="0" t="n">
        <v>26</v>
      </c>
      <c r="B1203" s="0" t="n">
        <v>42</v>
      </c>
      <c r="C1203" s="0" t="s">
        <v>111</v>
      </c>
      <c r="D1203" s="1" t="n">
        <v>1.2274055</v>
      </c>
      <c r="E1203" s="1" t="n">
        <v>-0.0013147912</v>
      </c>
    </row>
    <row r="1204" customFormat="false" ht="13" hidden="false" customHeight="false" outlineLevel="0" collapsed="false">
      <c r="A1204" s="0" t="n">
        <v>26</v>
      </c>
      <c r="B1204" s="0" t="n">
        <v>43</v>
      </c>
      <c r="C1204" s="0" t="s">
        <v>111</v>
      </c>
      <c r="D1204" s="1" t="n">
        <v>1.2289978</v>
      </c>
      <c r="E1204" s="1" t="n">
        <v>-0.002672256</v>
      </c>
    </row>
    <row r="1205" customFormat="false" ht="13" hidden="false" customHeight="false" outlineLevel="0" collapsed="false">
      <c r="A1205" s="0" t="n">
        <v>26</v>
      </c>
      <c r="B1205" s="0" t="n">
        <v>44</v>
      </c>
      <c r="C1205" s="0" t="s">
        <v>111</v>
      </c>
      <c r="D1205" s="1" t="n">
        <v>1.2337686</v>
      </c>
      <c r="E1205" s="1" t="n">
        <v>-0.0008512437</v>
      </c>
    </row>
    <row r="1206" customFormat="false" ht="13" hidden="false" customHeight="false" outlineLevel="0" collapsed="false">
      <c r="A1206" s="0" t="n">
        <v>26</v>
      </c>
      <c r="B1206" s="0" t="n">
        <v>45</v>
      </c>
      <c r="C1206" s="0" t="s">
        <v>111</v>
      </c>
      <c r="D1206" s="1" t="n">
        <v>1.236134</v>
      </c>
      <c r="E1206" s="1" t="n">
        <v>-0.0014355171</v>
      </c>
    </row>
    <row r="1207" customFormat="false" ht="13" hidden="false" customHeight="false" outlineLevel="0" collapsed="false">
      <c r="A1207" s="0" t="n">
        <v>27</v>
      </c>
      <c r="B1207" s="0" t="n">
        <v>1</v>
      </c>
      <c r="C1207" s="0" t="s">
        <v>115</v>
      </c>
      <c r="D1207" s="1" t="n">
        <v>1.1947306</v>
      </c>
      <c r="E1207" s="1" t="n">
        <v>-0.0066040014</v>
      </c>
    </row>
    <row r="1208" customFormat="false" ht="13" hidden="false" customHeight="false" outlineLevel="0" collapsed="false">
      <c r="A1208" s="0" t="n">
        <v>27</v>
      </c>
      <c r="B1208" s="0" t="n">
        <v>2</v>
      </c>
      <c r="C1208" s="0" t="s">
        <v>115</v>
      </c>
      <c r="D1208" s="1" t="n">
        <v>1.1955259</v>
      </c>
      <c r="E1208" s="1" t="n">
        <v>-0.0075043896</v>
      </c>
    </row>
    <row r="1209" customFormat="false" ht="13" hidden="false" customHeight="false" outlineLevel="0" collapsed="false">
      <c r="A1209" s="0" t="n">
        <v>27</v>
      </c>
      <c r="B1209" s="0" t="n">
        <v>3</v>
      </c>
      <c r="C1209" s="0" t="s">
        <v>115</v>
      </c>
      <c r="D1209" s="1" t="n">
        <v>1.2002541</v>
      </c>
      <c r="E1209" s="1" t="n">
        <v>-0.0044718245</v>
      </c>
    </row>
    <row r="1210" customFormat="false" ht="13" hidden="false" customHeight="false" outlineLevel="0" collapsed="false">
      <c r="A1210" s="0" t="n">
        <v>27</v>
      </c>
      <c r="B1210" s="0" t="n">
        <v>4</v>
      </c>
      <c r="C1210" s="0" t="s">
        <v>115</v>
      </c>
      <c r="D1210" s="1" t="n">
        <v>1.2038702</v>
      </c>
      <c r="E1210" s="1" t="n">
        <v>-0.0025513633</v>
      </c>
    </row>
    <row r="1211" customFormat="false" ht="13" hidden="false" customHeight="false" outlineLevel="0" collapsed="false">
      <c r="A1211" s="0" t="n">
        <v>27</v>
      </c>
      <c r="B1211" s="0" t="n">
        <v>5</v>
      </c>
      <c r="C1211" s="0" t="s">
        <v>115</v>
      </c>
      <c r="D1211" s="1" t="n">
        <v>1.203991</v>
      </c>
      <c r="E1211" s="1" t="n">
        <v>-0.0041261185</v>
      </c>
    </row>
    <row r="1212" customFormat="false" ht="13" hidden="false" customHeight="false" outlineLevel="0" collapsed="false">
      <c r="A1212" s="0" t="n">
        <v>27</v>
      </c>
      <c r="B1212" s="0" t="n">
        <v>6</v>
      </c>
      <c r="C1212" s="0" t="s">
        <v>115</v>
      </c>
      <c r="D1212" s="1" t="n">
        <v>1.2058965</v>
      </c>
      <c r="E1212" s="1" t="n">
        <v>-0.0039163106</v>
      </c>
    </row>
    <row r="1213" customFormat="false" ht="13" hidden="false" customHeight="false" outlineLevel="0" collapsed="false">
      <c r="A1213" s="0" t="n">
        <v>27</v>
      </c>
      <c r="B1213" s="0" t="n">
        <v>7</v>
      </c>
      <c r="C1213" s="0" t="s">
        <v>115</v>
      </c>
      <c r="D1213" s="1" t="n">
        <v>1.2093683</v>
      </c>
      <c r="E1213" s="1" t="n">
        <v>-0.0021400927</v>
      </c>
    </row>
    <row r="1214" customFormat="false" ht="13" hidden="false" customHeight="false" outlineLevel="0" collapsed="false">
      <c r="A1214" s="0" t="n">
        <v>27</v>
      </c>
      <c r="B1214" s="0" t="n">
        <v>8</v>
      </c>
      <c r="C1214" s="0" t="s">
        <v>115</v>
      </c>
      <c r="D1214" s="1" t="n">
        <v>1.2104119</v>
      </c>
      <c r="E1214" s="1" t="n">
        <v>-0.0027921677</v>
      </c>
    </row>
    <row r="1215" customFormat="false" ht="13" hidden="false" customHeight="false" outlineLevel="0" collapsed="false">
      <c r="A1215" s="0" t="n">
        <v>27</v>
      </c>
      <c r="B1215" s="0" t="n">
        <v>9</v>
      </c>
      <c r="C1215" s="0" t="s">
        <v>115</v>
      </c>
      <c r="D1215" s="1" t="n">
        <v>1.2129384</v>
      </c>
      <c r="E1215" s="1" t="n">
        <v>-0.0019612794</v>
      </c>
    </row>
    <row r="1216" customFormat="false" ht="13" hidden="false" customHeight="false" outlineLevel="0" collapsed="false">
      <c r="A1216" s="0" t="n">
        <v>27</v>
      </c>
      <c r="B1216" s="0" t="n">
        <v>10</v>
      </c>
      <c r="C1216" s="0" t="s">
        <v>115</v>
      </c>
      <c r="D1216" s="1" t="n">
        <v>1.2157812</v>
      </c>
      <c r="E1216" s="1" t="n">
        <v>-0.00081412884</v>
      </c>
    </row>
    <row r="1217" customFormat="false" ht="13" hidden="false" customHeight="false" outlineLevel="0" collapsed="false">
      <c r="A1217" s="0" t="n">
        <v>27</v>
      </c>
      <c r="B1217" s="0" t="n">
        <v>11</v>
      </c>
      <c r="C1217" s="0" t="s">
        <v>115</v>
      </c>
      <c r="D1217" s="1" t="n">
        <v>1.217647</v>
      </c>
      <c r="E1217" s="1" t="n">
        <v>-0.00064401753</v>
      </c>
    </row>
    <row r="1218" customFormat="false" ht="13" hidden="false" customHeight="false" outlineLevel="0" collapsed="false">
      <c r="A1218" s="0" t="n">
        <v>27</v>
      </c>
      <c r="B1218" s="0" t="n">
        <v>12</v>
      </c>
      <c r="C1218" s="0" t="s">
        <v>115</v>
      </c>
      <c r="D1218" s="1" t="n">
        <v>1.2202897</v>
      </c>
      <c r="E1218" s="1" t="n">
        <v>0.00030309986</v>
      </c>
    </row>
    <row r="1219" customFormat="false" ht="13" hidden="false" customHeight="false" outlineLevel="0" collapsed="false">
      <c r="A1219" s="0" t="n">
        <v>27</v>
      </c>
      <c r="B1219" s="0" t="n">
        <v>13</v>
      </c>
      <c r="C1219" s="0" t="s">
        <v>115</v>
      </c>
      <c r="D1219" s="1" t="n">
        <v>1.2240316</v>
      </c>
      <c r="E1219" s="1" t="n">
        <v>0.0023493269</v>
      </c>
    </row>
    <row r="1220" customFormat="false" ht="13" hidden="false" customHeight="false" outlineLevel="0" collapsed="false">
      <c r="A1220" s="0" t="n">
        <v>27</v>
      </c>
      <c r="B1220" s="0" t="n">
        <v>14</v>
      </c>
      <c r="C1220" s="0" t="s">
        <v>115</v>
      </c>
      <c r="D1220" s="1" t="n">
        <v>1.2273756</v>
      </c>
      <c r="E1220" s="1" t="n">
        <v>0.0039977524</v>
      </c>
    </row>
    <row r="1221" customFormat="false" ht="13" hidden="false" customHeight="false" outlineLevel="0" collapsed="false">
      <c r="A1221" s="0" t="n">
        <v>27</v>
      </c>
      <c r="B1221" s="0" t="n">
        <v>15</v>
      </c>
      <c r="C1221" s="0" t="s">
        <v>115</v>
      </c>
      <c r="D1221" s="1" t="n">
        <v>1.2282455</v>
      </c>
      <c r="E1221" s="1" t="n">
        <v>0.0031719895</v>
      </c>
    </row>
    <row r="1222" customFormat="false" ht="13" hidden="false" customHeight="false" outlineLevel="0" collapsed="false">
      <c r="A1222" s="0" t="n">
        <v>27</v>
      </c>
      <c r="B1222" s="0" t="n">
        <v>16</v>
      </c>
      <c r="C1222" s="0" t="s">
        <v>115</v>
      </c>
      <c r="D1222" s="1" t="n">
        <v>1.2300069</v>
      </c>
      <c r="E1222" s="1" t="n">
        <v>0.0032377925</v>
      </c>
    </row>
    <row r="1223" customFormat="false" ht="13" hidden="false" customHeight="false" outlineLevel="0" collapsed="false">
      <c r="A1223" s="0" t="n">
        <v>27</v>
      </c>
      <c r="B1223" s="0" t="n">
        <v>17</v>
      </c>
      <c r="C1223" s="0" t="s">
        <v>115</v>
      </c>
      <c r="D1223" s="1" t="n">
        <v>1.2301675</v>
      </c>
      <c r="E1223" s="1" t="n">
        <v>0.0017027342</v>
      </c>
    </row>
    <row r="1224" customFormat="false" ht="13" hidden="false" customHeight="false" outlineLevel="0" collapsed="false">
      <c r="A1224" s="0" t="n">
        <v>27</v>
      </c>
      <c r="B1224" s="0" t="n">
        <v>18</v>
      </c>
      <c r="C1224" s="0" t="s">
        <v>115</v>
      </c>
      <c r="D1224" s="1" t="n">
        <v>1.2325361</v>
      </c>
      <c r="E1224" s="1" t="n">
        <v>0.0023756702</v>
      </c>
    </row>
    <row r="1225" customFormat="false" ht="13" hidden="false" customHeight="false" outlineLevel="0" collapsed="false">
      <c r="A1225" s="0" t="n">
        <v>27</v>
      </c>
      <c r="B1225" s="0" t="n">
        <v>19</v>
      </c>
      <c r="C1225" s="0" t="s">
        <v>115</v>
      </c>
      <c r="D1225" s="1" t="n">
        <v>1.2344302</v>
      </c>
      <c r="E1225" s="1" t="n">
        <v>0.0025741532</v>
      </c>
    </row>
    <row r="1226" customFormat="false" ht="13" hidden="false" customHeight="false" outlineLevel="0" collapsed="false">
      <c r="A1226" s="0" t="n">
        <v>27</v>
      </c>
      <c r="B1226" s="0" t="n">
        <v>20</v>
      </c>
      <c r="C1226" s="0" t="s">
        <v>115</v>
      </c>
      <c r="D1226" s="1" t="n">
        <v>1.2357622</v>
      </c>
      <c r="E1226" s="1" t="n">
        <v>0.0022105644</v>
      </c>
    </row>
    <row r="1227" customFormat="false" ht="13" hidden="false" customHeight="false" outlineLevel="0" collapsed="false">
      <c r="A1227" s="0" t="n">
        <v>27</v>
      </c>
      <c r="B1227" s="0" t="n">
        <v>21</v>
      </c>
      <c r="C1227" s="0" t="s">
        <v>115</v>
      </c>
      <c r="D1227" s="1" t="n">
        <v>1.2374638</v>
      </c>
      <c r="E1227" s="1" t="n">
        <v>0.0022165247</v>
      </c>
    </row>
    <row r="1228" customFormat="false" ht="13" hidden="false" customHeight="false" outlineLevel="0" collapsed="false">
      <c r="A1228" s="0" t="n">
        <v>27</v>
      </c>
      <c r="B1228" s="0" t="n">
        <v>22</v>
      </c>
      <c r="C1228" s="0" t="s">
        <v>115</v>
      </c>
      <c r="D1228" s="1" t="n">
        <v>1.2389213</v>
      </c>
      <c r="E1228" s="1" t="n">
        <v>0.001978344</v>
      </c>
    </row>
    <row r="1229" customFormat="false" ht="13" hidden="false" customHeight="false" outlineLevel="0" collapsed="false">
      <c r="A1229" s="0" t="n">
        <v>27</v>
      </c>
      <c r="B1229" s="0" t="n">
        <v>23</v>
      </c>
      <c r="C1229" s="0" t="s">
        <v>115</v>
      </c>
      <c r="D1229" s="1" t="n">
        <v>1.2423735</v>
      </c>
      <c r="E1229" s="1" t="n">
        <v>0.0037348925</v>
      </c>
    </row>
    <row r="1230" customFormat="false" ht="13" hidden="false" customHeight="false" outlineLevel="0" collapsed="false">
      <c r="A1230" s="0" t="n">
        <v>27</v>
      </c>
      <c r="B1230" s="0" t="n">
        <v>24</v>
      </c>
      <c r="C1230" s="0" t="s">
        <v>115</v>
      </c>
      <c r="D1230" s="1" t="n">
        <v>1.2434458</v>
      </c>
      <c r="E1230" s="1" t="n">
        <v>0.0031115469</v>
      </c>
    </row>
    <row r="1231" customFormat="false" ht="13" hidden="false" customHeight="false" outlineLevel="0" collapsed="false">
      <c r="A1231" s="0" t="n">
        <v>27</v>
      </c>
      <c r="B1231" s="0" t="n">
        <v>25</v>
      </c>
      <c r="C1231" s="0" t="s">
        <v>115</v>
      </c>
      <c r="D1231" s="1" t="n">
        <v>1.2419517</v>
      </c>
      <c r="E1231" s="1" t="n">
        <v>-7.81366E-005</v>
      </c>
    </row>
    <row r="1232" customFormat="false" ht="13" hidden="false" customHeight="false" outlineLevel="0" collapsed="false">
      <c r="A1232" s="0" t="n">
        <v>27</v>
      </c>
      <c r="B1232" s="0" t="n">
        <v>26</v>
      </c>
      <c r="C1232" s="0" t="s">
        <v>115</v>
      </c>
      <c r="D1232" s="1" t="n">
        <v>1.2442203</v>
      </c>
      <c r="E1232" s="1" t="n">
        <v>0.0004947829</v>
      </c>
    </row>
    <row r="1233" customFormat="false" ht="13" hidden="false" customHeight="false" outlineLevel="0" collapsed="false">
      <c r="A1233" s="0" t="n">
        <v>27</v>
      </c>
      <c r="B1233" s="0" t="n">
        <v>27</v>
      </c>
      <c r="C1233" s="0" t="s">
        <v>115</v>
      </c>
      <c r="D1233" s="1" t="n">
        <v>1.2461305</v>
      </c>
      <c r="E1233" s="1" t="n">
        <v>0.0007093592</v>
      </c>
    </row>
    <row r="1234" customFormat="false" ht="13" hidden="false" customHeight="false" outlineLevel="0" collapsed="false">
      <c r="A1234" s="0" t="n">
        <v>27</v>
      </c>
      <c r="B1234" s="0" t="n">
        <v>28</v>
      </c>
      <c r="C1234" s="0" t="s">
        <v>115</v>
      </c>
      <c r="D1234" s="1" t="n">
        <v>1.2485704</v>
      </c>
      <c r="E1234" s="1" t="n">
        <v>0.0014537015</v>
      </c>
    </row>
    <row r="1235" customFormat="false" ht="13" hidden="false" customHeight="false" outlineLevel="0" collapsed="false">
      <c r="A1235" s="0" t="n">
        <v>27</v>
      </c>
      <c r="B1235" s="0" t="n">
        <v>29</v>
      </c>
      <c r="C1235" s="0" t="s">
        <v>115</v>
      </c>
      <c r="D1235" s="1" t="n">
        <v>1.250754</v>
      </c>
      <c r="E1235" s="1" t="n">
        <v>0.0019416248</v>
      </c>
    </row>
    <row r="1236" customFormat="false" ht="13" hidden="false" customHeight="false" outlineLevel="0" collapsed="false">
      <c r="A1236" s="0" t="n">
        <v>27</v>
      </c>
      <c r="B1236" s="0" t="n">
        <v>30</v>
      </c>
      <c r="C1236" s="0" t="s">
        <v>115</v>
      </c>
      <c r="D1236" s="1" t="n">
        <v>1.2528545</v>
      </c>
      <c r="E1236" s="1" t="n">
        <v>0.002346459</v>
      </c>
    </row>
    <row r="1237" customFormat="false" ht="13" hidden="false" customHeight="false" outlineLevel="0" collapsed="false">
      <c r="A1237" s="0" t="n">
        <v>27</v>
      </c>
      <c r="B1237" s="0" t="n">
        <v>31</v>
      </c>
      <c r="C1237" s="0" t="s">
        <v>115</v>
      </c>
      <c r="D1237" s="1" t="n">
        <v>1.2526335</v>
      </c>
      <c r="E1237" s="1" t="n">
        <v>0.0004298118</v>
      </c>
    </row>
    <row r="1238" customFormat="false" ht="13" hidden="false" customHeight="false" outlineLevel="0" collapsed="false">
      <c r="A1238" s="0" t="n">
        <v>27</v>
      </c>
      <c r="B1238" s="0" t="n">
        <v>32</v>
      </c>
      <c r="C1238" s="0" t="s">
        <v>115</v>
      </c>
      <c r="D1238" s="1" t="n">
        <v>1.2532412</v>
      </c>
      <c r="E1238" s="1" t="n">
        <v>-0.00065809255</v>
      </c>
    </row>
    <row r="1239" customFormat="false" ht="13" hidden="false" customHeight="false" outlineLevel="0" collapsed="false">
      <c r="A1239" s="0" t="n">
        <v>27</v>
      </c>
      <c r="B1239" s="0" t="n">
        <v>33</v>
      </c>
      <c r="C1239" s="0" t="s">
        <v>115</v>
      </c>
      <c r="D1239" s="1" t="n">
        <v>1.2556638</v>
      </c>
      <c r="E1239" s="1" t="n">
        <v>6.884528E-005</v>
      </c>
    </row>
    <row r="1240" customFormat="false" ht="13" hidden="false" customHeight="false" outlineLevel="0" collapsed="false">
      <c r="A1240" s="0" t="n">
        <v>27</v>
      </c>
      <c r="B1240" s="0" t="n">
        <v>34</v>
      </c>
      <c r="C1240" s="0" t="s">
        <v>115</v>
      </c>
      <c r="D1240" s="1" t="n">
        <v>1.2592955</v>
      </c>
      <c r="E1240" s="1" t="n">
        <v>0.002004923</v>
      </c>
    </row>
    <row r="1241" customFormat="false" ht="13" hidden="false" customHeight="false" outlineLevel="0" collapsed="false">
      <c r="A1241" s="0" t="n">
        <v>27</v>
      </c>
      <c r="B1241" s="0" t="n">
        <v>35</v>
      </c>
      <c r="C1241" s="0" t="s">
        <v>115</v>
      </c>
      <c r="D1241" s="1" t="n">
        <v>1.2591317</v>
      </c>
      <c r="E1241" s="1" t="n">
        <v>0.00014549606</v>
      </c>
    </row>
    <row r="1242" customFormat="false" ht="13" hidden="false" customHeight="false" outlineLevel="0" collapsed="false">
      <c r="A1242" s="0" t="n">
        <v>27</v>
      </c>
      <c r="B1242" s="0" t="n">
        <v>36</v>
      </c>
      <c r="C1242" s="0" t="s">
        <v>115</v>
      </c>
      <c r="D1242" s="1" t="n">
        <v>1.2595193</v>
      </c>
      <c r="E1242" s="1" t="n">
        <v>-0.0011624687</v>
      </c>
    </row>
    <row r="1243" customFormat="false" ht="13" hidden="false" customHeight="false" outlineLevel="0" collapsed="false">
      <c r="A1243" s="0" t="n">
        <v>27</v>
      </c>
      <c r="B1243" s="0" t="n">
        <v>37</v>
      </c>
      <c r="C1243" s="0" t="s">
        <v>115</v>
      </c>
      <c r="D1243" s="1" t="n">
        <v>1.2616109</v>
      </c>
      <c r="E1243" s="1" t="n">
        <v>-0.000766575</v>
      </c>
    </row>
    <row r="1244" customFormat="false" ht="13" hidden="false" customHeight="false" outlineLevel="0" collapsed="false">
      <c r="A1244" s="0" t="n">
        <v>27</v>
      </c>
      <c r="B1244" s="0" t="n">
        <v>38</v>
      </c>
      <c r="C1244" s="0" t="s">
        <v>115</v>
      </c>
      <c r="D1244" s="1" t="n">
        <v>1.2611563</v>
      </c>
      <c r="E1244" s="1" t="n">
        <v>-0.0029167533</v>
      </c>
    </row>
    <row r="1245" customFormat="false" ht="13" hidden="false" customHeight="false" outlineLevel="0" collapsed="false">
      <c r="A1245" s="0" t="n">
        <v>27</v>
      </c>
      <c r="B1245" s="0" t="n">
        <v>39</v>
      </c>
      <c r="C1245" s="0" t="s">
        <v>115</v>
      </c>
      <c r="D1245" s="1" t="n">
        <v>1.2606294</v>
      </c>
      <c r="E1245" s="1" t="n">
        <v>-0.0051392918</v>
      </c>
    </row>
    <row r="1246" customFormat="false" ht="13" hidden="false" customHeight="false" outlineLevel="0" collapsed="false">
      <c r="A1246" s="0" t="n">
        <v>27</v>
      </c>
      <c r="B1246" s="0" t="n">
        <v>40</v>
      </c>
      <c r="C1246" s="0" t="s">
        <v>115</v>
      </c>
      <c r="D1246" s="1" t="n">
        <v>1.2638777</v>
      </c>
      <c r="E1246" s="1" t="n">
        <v>-0.0035865912</v>
      </c>
    </row>
    <row r="1247" customFormat="false" ht="13" hidden="false" customHeight="false" outlineLevel="0" collapsed="false">
      <c r="A1247" s="0" t="n">
        <v>27</v>
      </c>
      <c r="B1247" s="0" t="n">
        <v>41</v>
      </c>
      <c r="C1247" s="0" t="s">
        <v>115</v>
      </c>
      <c r="D1247" s="1" t="n">
        <v>1.2677138</v>
      </c>
      <c r="E1247" s="1" t="n">
        <v>-0.0014461888</v>
      </c>
    </row>
    <row r="1248" customFormat="false" ht="13" hidden="false" customHeight="false" outlineLevel="0" collapsed="false">
      <c r="A1248" s="0" t="n">
        <v>27</v>
      </c>
      <c r="B1248" s="0" t="n">
        <v>42</v>
      </c>
      <c r="C1248" s="0" t="s">
        <v>115</v>
      </c>
      <c r="D1248" s="1" t="n">
        <v>1.270796</v>
      </c>
      <c r="E1248" s="1" t="n">
        <v>-5.96659E-005</v>
      </c>
    </row>
    <row r="1249" customFormat="false" ht="13" hidden="false" customHeight="false" outlineLevel="0" collapsed="false">
      <c r="A1249" s="0" t="n">
        <v>27</v>
      </c>
      <c r="B1249" s="0" t="n">
        <v>43</v>
      </c>
      <c r="C1249" s="0" t="s">
        <v>115</v>
      </c>
      <c r="D1249" s="1" t="n">
        <v>1.2716914</v>
      </c>
      <c r="E1249" s="1" t="n">
        <v>-0.00085979904</v>
      </c>
    </row>
    <row r="1250" customFormat="false" ht="13" hidden="false" customHeight="false" outlineLevel="0" collapsed="false">
      <c r="A1250" s="0" t="n">
        <v>27</v>
      </c>
      <c r="B1250" s="0" t="n">
        <v>44</v>
      </c>
      <c r="C1250" s="0" t="s">
        <v>115</v>
      </c>
      <c r="D1250" s="1" t="n">
        <v>1.2717783</v>
      </c>
      <c r="E1250" s="1" t="n">
        <v>-0.0024685287</v>
      </c>
    </row>
    <row r="1251" customFormat="false" ht="13" hidden="false" customHeight="false" outlineLevel="0" collapsed="false">
      <c r="A1251" s="0" t="n">
        <v>27</v>
      </c>
      <c r="B1251" s="0" t="n">
        <v>45</v>
      </c>
      <c r="C1251" s="0" t="s">
        <v>115</v>
      </c>
      <c r="D1251" s="1" t="n">
        <v>1.2713202</v>
      </c>
      <c r="E1251" s="1" t="n">
        <v>-0.0046222834</v>
      </c>
    </row>
    <row r="1252" customFormat="false" ht="13" hidden="false" customHeight="false" outlineLevel="0" collapsed="false">
      <c r="A1252" s="0" t="n">
        <v>28</v>
      </c>
      <c r="B1252" s="0" t="n">
        <v>1</v>
      </c>
      <c r="C1252" s="0" t="s">
        <v>115</v>
      </c>
      <c r="D1252" s="1" t="n">
        <v>1.1899137</v>
      </c>
      <c r="E1252" s="1" t="n">
        <v>-0.004644901</v>
      </c>
    </row>
    <row r="1253" customFormat="false" ht="13" hidden="false" customHeight="false" outlineLevel="0" collapsed="false">
      <c r="A1253" s="0" t="n">
        <v>28</v>
      </c>
      <c r="B1253" s="0" t="n">
        <v>2</v>
      </c>
      <c r="C1253" s="0" t="s">
        <v>115</v>
      </c>
      <c r="D1253" s="1" t="n">
        <v>1.1910692</v>
      </c>
      <c r="E1253" s="1" t="n">
        <v>-0.0052359696</v>
      </c>
    </row>
    <row r="1254" customFormat="false" ht="13" hidden="false" customHeight="false" outlineLevel="0" collapsed="false">
      <c r="A1254" s="0" t="n">
        <v>28</v>
      </c>
      <c r="B1254" s="0" t="n">
        <v>3</v>
      </c>
      <c r="C1254" s="0" t="s">
        <v>115</v>
      </c>
      <c r="D1254" s="1" t="n">
        <v>1.1936692</v>
      </c>
      <c r="E1254" s="1" t="n">
        <v>-0.004382579</v>
      </c>
    </row>
    <row r="1255" customFormat="false" ht="13" hidden="false" customHeight="false" outlineLevel="0" collapsed="false">
      <c r="A1255" s="0" t="n">
        <v>28</v>
      </c>
      <c r="B1255" s="0" t="n">
        <v>4</v>
      </c>
      <c r="C1255" s="0" t="s">
        <v>115</v>
      </c>
      <c r="D1255" s="1" t="n">
        <v>1.1955687</v>
      </c>
      <c r="E1255" s="1" t="n">
        <v>-0.0042296625</v>
      </c>
    </row>
    <row r="1256" customFormat="false" ht="13" hidden="false" customHeight="false" outlineLevel="0" collapsed="false">
      <c r="A1256" s="0" t="n">
        <v>28</v>
      </c>
      <c r="B1256" s="0" t="n">
        <v>5</v>
      </c>
      <c r="C1256" s="0" t="s">
        <v>115</v>
      </c>
      <c r="D1256" s="1" t="n">
        <v>1.1975881</v>
      </c>
      <c r="E1256" s="1" t="n">
        <v>-0.0039568213</v>
      </c>
    </row>
    <row r="1257" customFormat="false" ht="13" hidden="false" customHeight="false" outlineLevel="0" collapsed="false">
      <c r="A1257" s="0" t="n">
        <v>28</v>
      </c>
      <c r="B1257" s="0" t="n">
        <v>6</v>
      </c>
      <c r="C1257" s="0" t="s">
        <v>115</v>
      </c>
      <c r="D1257" s="1" t="n">
        <v>1.2004069</v>
      </c>
      <c r="E1257" s="1" t="n">
        <v>-0.0028845624</v>
      </c>
    </row>
    <row r="1258" customFormat="false" ht="13" hidden="false" customHeight="false" outlineLevel="0" collapsed="false">
      <c r="A1258" s="0" t="n">
        <v>28</v>
      </c>
      <c r="B1258" s="0" t="n">
        <v>7</v>
      </c>
      <c r="C1258" s="0" t="s">
        <v>115</v>
      </c>
      <c r="D1258" s="1" t="n">
        <v>1.2019485</v>
      </c>
      <c r="E1258" s="1" t="n">
        <v>-0.003089512</v>
      </c>
    </row>
    <row r="1259" customFormat="false" ht="13" hidden="false" customHeight="false" outlineLevel="0" collapsed="false">
      <c r="A1259" s="0" t="n">
        <v>28</v>
      </c>
      <c r="B1259" s="0" t="n">
        <v>8</v>
      </c>
      <c r="C1259" s="0" t="s">
        <v>115</v>
      </c>
      <c r="D1259" s="1" t="n">
        <v>1.2047927</v>
      </c>
      <c r="E1259" s="1" t="n">
        <v>-0.0019918617</v>
      </c>
    </row>
    <row r="1260" customFormat="false" ht="13" hidden="false" customHeight="false" outlineLevel="0" collapsed="false">
      <c r="A1260" s="0" t="n">
        <v>28</v>
      </c>
      <c r="B1260" s="0" t="n">
        <v>9</v>
      </c>
      <c r="C1260" s="0" t="s">
        <v>115</v>
      </c>
      <c r="D1260" s="1" t="n">
        <v>1.2088498</v>
      </c>
      <c r="E1260" s="1" t="n">
        <v>0.00031862402</v>
      </c>
    </row>
    <row r="1261" customFormat="false" ht="13" hidden="false" customHeight="false" outlineLevel="0" collapsed="false">
      <c r="A1261" s="0" t="n">
        <v>28</v>
      </c>
      <c r="B1261" s="0" t="n">
        <v>10</v>
      </c>
      <c r="C1261" s="0" t="s">
        <v>115</v>
      </c>
      <c r="D1261" s="1" t="n">
        <v>1.2115633</v>
      </c>
      <c r="E1261" s="1" t="n">
        <v>0.001285621</v>
      </c>
    </row>
    <row r="1262" customFormat="false" ht="13" hidden="false" customHeight="false" outlineLevel="0" collapsed="false">
      <c r="A1262" s="0" t="n">
        <v>28</v>
      </c>
      <c r="B1262" s="0" t="n">
        <v>11</v>
      </c>
      <c r="C1262" s="0" t="s">
        <v>115</v>
      </c>
      <c r="D1262" s="1" t="n">
        <v>1.2127264</v>
      </c>
      <c r="E1262" s="1" t="n">
        <v>0.00070206274</v>
      </c>
    </row>
    <row r="1263" customFormat="false" ht="13" hidden="false" customHeight="false" outlineLevel="0" collapsed="false">
      <c r="A1263" s="0" t="n">
        <v>28</v>
      </c>
      <c r="B1263" s="0" t="n">
        <v>12</v>
      </c>
      <c r="C1263" s="0" t="s">
        <v>115</v>
      </c>
      <c r="D1263" s="1" t="n">
        <v>1.2139119</v>
      </c>
      <c r="E1263" s="1" t="n">
        <v>0.00014103501</v>
      </c>
    </row>
    <row r="1264" customFormat="false" ht="13" hidden="false" customHeight="false" outlineLevel="0" collapsed="false">
      <c r="A1264" s="0" t="n">
        <v>28</v>
      </c>
      <c r="B1264" s="0" t="n">
        <v>13</v>
      </c>
      <c r="C1264" s="0" t="s">
        <v>115</v>
      </c>
      <c r="D1264" s="1" t="n">
        <v>1.2173865</v>
      </c>
      <c r="E1264" s="1" t="n">
        <v>0.001869064</v>
      </c>
    </row>
    <row r="1265" customFormat="false" ht="13" hidden="false" customHeight="false" outlineLevel="0" collapsed="false">
      <c r="A1265" s="0" t="n">
        <v>28</v>
      </c>
      <c r="B1265" s="0" t="n">
        <v>14</v>
      </c>
      <c r="C1265" s="0" t="s">
        <v>115</v>
      </c>
      <c r="D1265" s="1" t="n">
        <v>1.2196678</v>
      </c>
      <c r="E1265" s="1" t="n">
        <v>0.002403808</v>
      </c>
    </row>
    <row r="1266" customFormat="false" ht="13" hidden="false" customHeight="false" outlineLevel="0" collapsed="false">
      <c r="A1266" s="0" t="n">
        <v>28</v>
      </c>
      <c r="B1266" s="0" t="n">
        <v>15</v>
      </c>
      <c r="C1266" s="0" t="s">
        <v>115</v>
      </c>
      <c r="D1266" s="1" t="n">
        <v>1.2208626</v>
      </c>
      <c r="E1266" s="1" t="n">
        <v>0.0018520787</v>
      </c>
    </row>
    <row r="1267" customFormat="false" ht="13" hidden="false" customHeight="false" outlineLevel="0" collapsed="false">
      <c r="A1267" s="0" t="n">
        <v>28</v>
      </c>
      <c r="B1267" s="0" t="n">
        <v>16</v>
      </c>
      <c r="C1267" s="0" t="s">
        <v>115</v>
      </c>
      <c r="D1267" s="1" t="n">
        <v>1.2220576</v>
      </c>
      <c r="E1267" s="1" t="n">
        <v>0.0013004686</v>
      </c>
    </row>
    <row r="1268" customFormat="false" ht="13" hidden="false" customHeight="false" outlineLevel="0" collapsed="false">
      <c r="A1268" s="0" t="n">
        <v>28</v>
      </c>
      <c r="B1268" s="0" t="n">
        <v>17</v>
      </c>
      <c r="C1268" s="0" t="s">
        <v>115</v>
      </c>
      <c r="D1268" s="1" t="n">
        <v>1.2244883</v>
      </c>
      <c r="E1268" s="1" t="n">
        <v>0.0019845818</v>
      </c>
    </row>
    <row r="1269" customFormat="false" ht="13" hidden="false" customHeight="false" outlineLevel="0" collapsed="false">
      <c r="A1269" s="0" t="n">
        <v>28</v>
      </c>
      <c r="B1269" s="0" t="n">
        <v>18</v>
      </c>
      <c r="C1269" s="0" t="s">
        <v>115</v>
      </c>
      <c r="D1269" s="1" t="n">
        <v>1.2267572</v>
      </c>
      <c r="E1269" s="1" t="n">
        <v>0.0025069283</v>
      </c>
    </row>
    <row r="1270" customFormat="false" ht="13" hidden="false" customHeight="false" outlineLevel="0" collapsed="false">
      <c r="A1270" s="0" t="n">
        <v>28</v>
      </c>
      <c r="B1270" s="0" t="n">
        <v>19</v>
      </c>
      <c r="C1270" s="0" t="s">
        <v>115</v>
      </c>
      <c r="D1270" s="1" t="n">
        <v>1.228142</v>
      </c>
      <c r="E1270" s="1" t="n">
        <v>0.0021452184</v>
      </c>
    </row>
    <row r="1271" customFormat="false" ht="13" hidden="false" customHeight="false" outlineLevel="0" collapsed="false">
      <c r="A1271" s="0" t="n">
        <v>28</v>
      </c>
      <c r="B1271" s="0" t="n">
        <v>20</v>
      </c>
      <c r="C1271" s="0" t="s">
        <v>115</v>
      </c>
      <c r="D1271" s="1" t="n">
        <v>1.2289183</v>
      </c>
      <c r="E1271" s="1" t="n">
        <v>0.0011749453</v>
      </c>
    </row>
    <row r="1272" customFormat="false" ht="13" hidden="false" customHeight="false" outlineLevel="0" collapsed="false">
      <c r="A1272" s="0" t="n">
        <v>28</v>
      </c>
      <c r="B1272" s="0" t="n">
        <v>21</v>
      </c>
      <c r="C1272" s="0" t="s">
        <v>115</v>
      </c>
      <c r="D1272" s="1" t="n">
        <v>1.2300458</v>
      </c>
      <c r="E1272" s="1" t="n">
        <v>0.0005558626</v>
      </c>
    </row>
    <row r="1273" customFormat="false" ht="13" hidden="false" customHeight="false" outlineLevel="0" collapsed="false">
      <c r="A1273" s="0" t="n">
        <v>28</v>
      </c>
      <c r="B1273" s="0" t="n">
        <v>22</v>
      </c>
      <c r="C1273" s="0" t="s">
        <v>115</v>
      </c>
      <c r="D1273" s="1" t="n">
        <v>1.2309475</v>
      </c>
      <c r="E1273" s="1" t="n">
        <v>-0.00028900243</v>
      </c>
    </row>
    <row r="1274" customFormat="false" ht="13" hidden="false" customHeight="false" outlineLevel="0" collapsed="false">
      <c r="A1274" s="0" t="n">
        <v>28</v>
      </c>
      <c r="B1274" s="0" t="n">
        <v>23</v>
      </c>
      <c r="C1274" s="0" t="s">
        <v>115</v>
      </c>
      <c r="D1274" s="1" t="n">
        <v>1.2345533</v>
      </c>
      <c r="E1274" s="1" t="n">
        <v>0.0015702761</v>
      </c>
    </row>
    <row r="1275" customFormat="false" ht="13" hidden="false" customHeight="false" outlineLevel="0" collapsed="false">
      <c r="A1275" s="0" t="n">
        <v>28</v>
      </c>
      <c r="B1275" s="0" t="n">
        <v>24</v>
      </c>
      <c r="C1275" s="0" t="s">
        <v>115</v>
      </c>
      <c r="D1275" s="1" t="n">
        <v>1.237599</v>
      </c>
      <c r="E1275" s="1" t="n">
        <v>0.0028693902</v>
      </c>
    </row>
    <row r="1276" customFormat="false" ht="13" hidden="false" customHeight="false" outlineLevel="0" collapsed="false">
      <c r="A1276" s="0" t="n">
        <v>28</v>
      </c>
      <c r="B1276" s="0" t="n">
        <v>25</v>
      </c>
      <c r="C1276" s="0" t="s">
        <v>115</v>
      </c>
      <c r="D1276" s="1" t="n">
        <v>1.2385566</v>
      </c>
      <c r="E1276" s="1" t="n">
        <v>0.0020804342</v>
      </c>
    </row>
    <row r="1277" customFormat="false" ht="13" hidden="false" customHeight="false" outlineLevel="0" collapsed="false">
      <c r="A1277" s="0" t="n">
        <v>28</v>
      </c>
      <c r="B1277" s="0" t="n">
        <v>26</v>
      </c>
      <c r="C1277" s="0" t="s">
        <v>115</v>
      </c>
      <c r="D1277" s="1" t="n">
        <v>1.2414677</v>
      </c>
      <c r="E1277" s="1" t="n">
        <v>0.003244961</v>
      </c>
    </row>
    <row r="1278" customFormat="false" ht="13" hidden="false" customHeight="false" outlineLevel="0" collapsed="false">
      <c r="A1278" s="0" t="n">
        <v>28</v>
      </c>
      <c r="B1278" s="0" t="n">
        <v>27</v>
      </c>
      <c r="C1278" s="0" t="s">
        <v>115</v>
      </c>
      <c r="D1278" s="1" t="n">
        <v>1.2428052</v>
      </c>
      <c r="E1278" s="1" t="n">
        <v>0.0028359252</v>
      </c>
    </row>
    <row r="1279" customFormat="false" ht="13" hidden="false" customHeight="false" outlineLevel="0" collapsed="false">
      <c r="A1279" s="0" t="n">
        <v>28</v>
      </c>
      <c r="B1279" s="0" t="n">
        <v>28</v>
      </c>
      <c r="C1279" s="0" t="s">
        <v>115</v>
      </c>
      <c r="D1279" s="1" t="n">
        <v>1.2448883</v>
      </c>
      <c r="E1279" s="1" t="n">
        <v>0.0031724242</v>
      </c>
    </row>
    <row r="1280" customFormat="false" ht="13" hidden="false" customHeight="false" outlineLevel="0" collapsed="false">
      <c r="A1280" s="0" t="n">
        <v>28</v>
      </c>
      <c r="B1280" s="0" t="n">
        <v>29</v>
      </c>
      <c r="C1280" s="0" t="s">
        <v>115</v>
      </c>
      <c r="D1280" s="1" t="n">
        <v>1.2449536</v>
      </c>
      <c r="E1280" s="1" t="n">
        <v>0.0014911868</v>
      </c>
    </row>
    <row r="1281" customFormat="false" ht="13" hidden="false" customHeight="false" outlineLevel="0" collapsed="false">
      <c r="A1281" s="0" t="n">
        <v>28</v>
      </c>
      <c r="B1281" s="0" t="n">
        <v>30</v>
      </c>
      <c r="C1281" s="0" t="s">
        <v>115</v>
      </c>
      <c r="D1281" s="1" t="n">
        <v>1.2468934</v>
      </c>
      <c r="E1281" s="1" t="n">
        <v>0.0016843962</v>
      </c>
    </row>
    <row r="1282" customFormat="false" ht="13" hidden="false" customHeight="false" outlineLevel="0" collapsed="false">
      <c r="A1282" s="0" t="n">
        <v>28</v>
      </c>
      <c r="B1282" s="0" t="n">
        <v>31</v>
      </c>
      <c r="C1282" s="0" t="s">
        <v>115</v>
      </c>
      <c r="D1282" s="1" t="n">
        <v>1.2474656</v>
      </c>
      <c r="E1282" s="1" t="n">
        <v>0.0005100367</v>
      </c>
    </row>
    <row r="1283" customFormat="false" ht="13" hidden="false" customHeight="false" outlineLevel="0" collapsed="false">
      <c r="A1283" s="0" t="n">
        <v>28</v>
      </c>
      <c r="B1283" s="0" t="n">
        <v>32</v>
      </c>
      <c r="C1283" s="0" t="s">
        <v>115</v>
      </c>
      <c r="D1283" s="1" t="n">
        <v>1.2485839</v>
      </c>
      <c r="E1283" s="1" t="n">
        <v>-0.000118225056</v>
      </c>
    </row>
    <row r="1284" customFormat="false" ht="13" hidden="false" customHeight="false" outlineLevel="0" collapsed="false">
      <c r="A1284" s="0" t="n">
        <v>28</v>
      </c>
      <c r="B1284" s="0" t="n">
        <v>33</v>
      </c>
      <c r="C1284" s="0" t="s">
        <v>115</v>
      </c>
      <c r="D1284" s="1" t="n">
        <v>1.2500212</v>
      </c>
      <c r="E1284" s="1" t="n">
        <v>-0.00042748274</v>
      </c>
    </row>
    <row r="1285" customFormat="false" ht="13" hidden="false" customHeight="false" outlineLevel="0" collapsed="false">
      <c r="A1285" s="0" t="n">
        <v>28</v>
      </c>
      <c r="B1285" s="0" t="n">
        <v>34</v>
      </c>
      <c r="C1285" s="0" t="s">
        <v>115</v>
      </c>
      <c r="D1285" s="1" t="n">
        <v>1.2515415</v>
      </c>
      <c r="E1285" s="1" t="n">
        <v>-0.00065377075</v>
      </c>
    </row>
    <row r="1286" customFormat="false" ht="13" hidden="false" customHeight="false" outlineLevel="0" collapsed="false">
      <c r="A1286" s="0" t="n">
        <v>28</v>
      </c>
      <c r="B1286" s="0" t="n">
        <v>35</v>
      </c>
      <c r="C1286" s="0" t="s">
        <v>115</v>
      </c>
      <c r="D1286" s="1" t="n">
        <v>1.254052</v>
      </c>
      <c r="E1286" s="1" t="n">
        <v>0.000110212764</v>
      </c>
    </row>
    <row r="1287" customFormat="false" ht="13" hidden="false" customHeight="false" outlineLevel="0" collapsed="false">
      <c r="A1287" s="0" t="n">
        <v>28</v>
      </c>
      <c r="B1287" s="0" t="n">
        <v>36</v>
      </c>
      <c r="C1287" s="0" t="s">
        <v>115</v>
      </c>
      <c r="D1287" s="1" t="n">
        <v>1.2556646</v>
      </c>
      <c r="E1287" s="1" t="n">
        <v>-2.3807273E-005</v>
      </c>
    </row>
    <row r="1288" customFormat="false" ht="13" hidden="false" customHeight="false" outlineLevel="0" collapsed="false">
      <c r="A1288" s="0" t="n">
        <v>28</v>
      </c>
      <c r="B1288" s="0" t="n">
        <v>37</v>
      </c>
      <c r="C1288" s="0" t="s">
        <v>115</v>
      </c>
      <c r="D1288" s="1" t="n">
        <v>1.2567596</v>
      </c>
      <c r="E1288" s="1" t="n">
        <v>-0.00067531486</v>
      </c>
    </row>
    <row r="1289" customFormat="false" ht="13" hidden="false" customHeight="false" outlineLevel="0" collapsed="false">
      <c r="A1289" s="0" t="n">
        <v>28</v>
      </c>
      <c r="B1289" s="0" t="n">
        <v>38</v>
      </c>
      <c r="C1289" s="0" t="s">
        <v>115</v>
      </c>
      <c r="D1289" s="1" t="n">
        <v>1.2578151</v>
      </c>
      <c r="E1289" s="1" t="n">
        <v>-0.0013663999</v>
      </c>
    </row>
    <row r="1290" customFormat="false" ht="13" hidden="false" customHeight="false" outlineLevel="0" collapsed="false">
      <c r="A1290" s="0" t="n">
        <v>28</v>
      </c>
      <c r="B1290" s="0" t="n">
        <v>39</v>
      </c>
      <c r="C1290" s="0" t="s">
        <v>115</v>
      </c>
      <c r="D1290" s="1" t="n">
        <v>1.2592136</v>
      </c>
      <c r="E1290" s="1" t="n">
        <v>-0.0017145198</v>
      </c>
    </row>
    <row r="1291" customFormat="false" ht="13" hidden="false" customHeight="false" outlineLevel="0" collapsed="false">
      <c r="A1291" s="0" t="n">
        <v>28</v>
      </c>
      <c r="B1291" s="0" t="n">
        <v>40</v>
      </c>
      <c r="C1291" s="0" t="s">
        <v>115</v>
      </c>
      <c r="D1291" s="1" t="n">
        <v>1.2605367</v>
      </c>
      <c r="E1291" s="1" t="n">
        <v>-0.00213798</v>
      </c>
    </row>
    <row r="1292" customFormat="false" ht="13" hidden="false" customHeight="false" outlineLevel="0" collapsed="false">
      <c r="A1292" s="0" t="n">
        <v>28</v>
      </c>
      <c r="B1292" s="0" t="n">
        <v>41</v>
      </c>
      <c r="C1292" s="0" t="s">
        <v>115</v>
      </c>
      <c r="D1292" s="1" t="n">
        <v>1.2627653</v>
      </c>
      <c r="E1292" s="1" t="n">
        <v>-0.0016559265</v>
      </c>
    </row>
    <row r="1293" customFormat="false" ht="13" hidden="false" customHeight="false" outlineLevel="0" collapsed="false">
      <c r="A1293" s="0" t="n">
        <v>28</v>
      </c>
      <c r="B1293" s="0" t="n">
        <v>42</v>
      </c>
      <c r="C1293" s="0" t="s">
        <v>115</v>
      </c>
      <c r="D1293" s="1" t="n">
        <v>1.2653795</v>
      </c>
      <c r="E1293" s="1" t="n">
        <v>-0.0007882308</v>
      </c>
    </row>
    <row r="1294" customFormat="false" ht="13" hidden="false" customHeight="false" outlineLevel="0" collapsed="false">
      <c r="A1294" s="0" t="n">
        <v>28</v>
      </c>
      <c r="B1294" s="0" t="n">
        <v>43</v>
      </c>
      <c r="C1294" s="0" t="s">
        <v>115</v>
      </c>
      <c r="D1294" s="1" t="n">
        <v>1.2655935</v>
      </c>
      <c r="E1294" s="1" t="n">
        <v>-0.0023208142</v>
      </c>
    </row>
    <row r="1295" customFormat="false" ht="13" hidden="false" customHeight="false" outlineLevel="0" collapsed="false">
      <c r="A1295" s="0" t="n">
        <v>28</v>
      </c>
      <c r="B1295" s="0" t="n">
        <v>44</v>
      </c>
      <c r="C1295" s="0" t="s">
        <v>115</v>
      </c>
      <c r="D1295" s="1" t="n">
        <v>1.2645578</v>
      </c>
      <c r="E1295" s="1" t="n">
        <v>-0.0051030684</v>
      </c>
    </row>
    <row r="1296" customFormat="false" ht="13" hidden="false" customHeight="false" outlineLevel="0" collapsed="false">
      <c r="A1296" s="0" t="n">
        <v>28</v>
      </c>
      <c r="B1296" s="0" t="n">
        <v>45</v>
      </c>
      <c r="C1296" s="0" t="s">
        <v>115</v>
      </c>
      <c r="D1296" s="1" t="n">
        <v>1.2657437</v>
      </c>
      <c r="E1296" s="1" t="n">
        <v>-0.0056637386</v>
      </c>
    </row>
    <row r="1297" customFormat="false" ht="13" hidden="false" customHeight="false" outlineLevel="0" collapsed="false">
      <c r="A1297" s="0" t="n">
        <v>29</v>
      </c>
      <c r="B1297" s="0" t="n">
        <v>1</v>
      </c>
      <c r="C1297" s="0" t="s">
        <v>119</v>
      </c>
      <c r="D1297" s="1" t="n">
        <v>0.63797057</v>
      </c>
      <c r="E1297" s="1" t="n">
        <v>0.00015424438</v>
      </c>
    </row>
    <row r="1298" customFormat="false" ht="13" hidden="false" customHeight="false" outlineLevel="0" collapsed="false">
      <c r="A1298" s="0" t="n">
        <v>29</v>
      </c>
      <c r="B1298" s="0" t="n">
        <v>2</v>
      </c>
      <c r="C1298" s="0" t="s">
        <v>119</v>
      </c>
      <c r="D1298" s="1" t="n">
        <v>0.6387275</v>
      </c>
      <c r="E1298" s="1" t="n">
        <v>-0.00094097294</v>
      </c>
    </row>
    <row r="1299" customFormat="false" ht="13" hidden="false" customHeight="false" outlineLevel="0" collapsed="false">
      <c r="A1299" s="0" t="n">
        <v>29</v>
      </c>
      <c r="B1299" s="0" t="n">
        <v>3</v>
      </c>
      <c r="C1299" s="0" t="s">
        <v>119</v>
      </c>
      <c r="D1299" s="1" t="n">
        <v>0.64038956</v>
      </c>
      <c r="E1299" s="1" t="n">
        <v>-0.0011310341</v>
      </c>
    </row>
    <row r="1300" customFormat="false" ht="13" hidden="false" customHeight="false" outlineLevel="0" collapsed="false">
      <c r="A1300" s="0" t="n">
        <v>29</v>
      </c>
      <c r="B1300" s="0" t="n">
        <v>4</v>
      </c>
      <c r="C1300" s="0" t="s">
        <v>119</v>
      </c>
      <c r="D1300" s="1" t="n">
        <v>0.64363796</v>
      </c>
      <c r="E1300" s="1" t="n">
        <v>0.00026522277</v>
      </c>
    </row>
    <row r="1301" customFormat="false" ht="13" hidden="false" customHeight="false" outlineLevel="0" collapsed="false">
      <c r="A1301" s="0" t="n">
        <v>29</v>
      </c>
      <c r="B1301" s="0" t="n">
        <v>5</v>
      </c>
      <c r="C1301" s="0" t="s">
        <v>119</v>
      </c>
      <c r="D1301" s="1" t="n">
        <v>0.64572126</v>
      </c>
      <c r="E1301" s="1" t="n">
        <v>0.00049638766</v>
      </c>
    </row>
    <row r="1302" customFormat="false" ht="13" hidden="false" customHeight="false" outlineLevel="0" collapsed="false">
      <c r="A1302" s="0" t="n">
        <v>29</v>
      </c>
      <c r="B1302" s="0" t="n">
        <v>6</v>
      </c>
      <c r="C1302" s="0" t="s">
        <v>119</v>
      </c>
      <c r="D1302" s="1" t="n">
        <v>0.648477</v>
      </c>
      <c r="E1302" s="1" t="n">
        <v>0.001400012</v>
      </c>
    </row>
    <row r="1303" customFormat="false" ht="13" hidden="false" customHeight="false" outlineLevel="0" collapsed="false">
      <c r="A1303" s="0" t="n">
        <v>29</v>
      </c>
      <c r="B1303" s="0" t="n">
        <v>7</v>
      </c>
      <c r="C1303" s="0" t="s">
        <v>119</v>
      </c>
      <c r="D1303" s="1" t="n">
        <v>0.6492749</v>
      </c>
      <c r="E1303" s="1" t="n">
        <v>0.00034574317</v>
      </c>
    </row>
    <row r="1304" customFormat="false" ht="13" hidden="false" customHeight="false" outlineLevel="0" collapsed="false">
      <c r="A1304" s="0" t="n">
        <v>29</v>
      </c>
      <c r="B1304" s="0" t="n">
        <v>8</v>
      </c>
      <c r="C1304" s="0" t="s">
        <v>119</v>
      </c>
      <c r="D1304" s="1" t="n">
        <v>0.65148926</v>
      </c>
      <c r="E1304" s="1" t="n">
        <v>0.0007079787</v>
      </c>
    </row>
    <row r="1305" customFormat="false" ht="13" hidden="false" customHeight="false" outlineLevel="0" collapsed="false">
      <c r="A1305" s="0" t="n">
        <v>29</v>
      </c>
      <c r="B1305" s="0" t="n">
        <v>9</v>
      </c>
      <c r="C1305" s="0" t="s">
        <v>119</v>
      </c>
      <c r="D1305" s="1" t="n">
        <v>0.6521042</v>
      </c>
      <c r="E1305" s="1" t="n">
        <v>-0.0005292169</v>
      </c>
    </row>
    <row r="1306" customFormat="false" ht="13" hidden="false" customHeight="false" outlineLevel="0" collapsed="false">
      <c r="A1306" s="0" t="n">
        <v>29</v>
      </c>
      <c r="B1306" s="0" t="n">
        <v>10</v>
      </c>
      <c r="C1306" s="0" t="s">
        <v>119</v>
      </c>
      <c r="D1306" s="1" t="n">
        <v>0.65355504</v>
      </c>
      <c r="E1306" s="1" t="n">
        <v>-0.0009305169</v>
      </c>
    </row>
    <row r="1307" customFormat="false" ht="13" hidden="false" customHeight="false" outlineLevel="0" collapsed="false">
      <c r="A1307" s="0" t="n">
        <v>29</v>
      </c>
      <c r="B1307" s="0" t="n">
        <v>11</v>
      </c>
      <c r="C1307" s="0" t="s">
        <v>119</v>
      </c>
      <c r="D1307" s="1" t="n">
        <v>0.65634906</v>
      </c>
      <c r="E1307" s="1" t="n">
        <v>1.1373716E-005</v>
      </c>
    </row>
    <row r="1308" customFormat="false" ht="13" hidden="false" customHeight="false" outlineLevel="0" collapsed="false">
      <c r="A1308" s="0" t="n">
        <v>29</v>
      </c>
      <c r="B1308" s="0" t="n">
        <v>12</v>
      </c>
      <c r="C1308" s="0" t="s">
        <v>119</v>
      </c>
      <c r="D1308" s="1" t="n">
        <v>0.6587522</v>
      </c>
      <c r="E1308" s="1" t="n">
        <v>0.0005623771</v>
      </c>
    </row>
    <row r="1309" customFormat="false" ht="13" hidden="false" customHeight="false" outlineLevel="0" collapsed="false">
      <c r="A1309" s="0" t="n">
        <v>29</v>
      </c>
      <c r="B1309" s="0" t="n">
        <v>13</v>
      </c>
      <c r="C1309" s="0" t="s">
        <v>119</v>
      </c>
      <c r="D1309" s="1" t="n">
        <v>0.66085875</v>
      </c>
      <c r="E1309" s="1" t="n">
        <v>0.00081678777</v>
      </c>
    </row>
    <row r="1310" customFormat="false" ht="13" hidden="false" customHeight="false" outlineLevel="0" collapsed="false">
      <c r="A1310" s="0" t="n">
        <v>29</v>
      </c>
      <c r="B1310" s="0" t="n">
        <v>14</v>
      </c>
      <c r="C1310" s="0" t="s">
        <v>119</v>
      </c>
      <c r="D1310" s="1" t="n">
        <v>0.6621806</v>
      </c>
      <c r="E1310" s="1" t="n">
        <v>0.0002865033</v>
      </c>
    </row>
    <row r="1311" customFormat="false" ht="13" hidden="false" customHeight="false" outlineLevel="0" collapsed="false">
      <c r="A1311" s="0" t="n">
        <v>29</v>
      </c>
      <c r="B1311" s="0" t="n">
        <v>15</v>
      </c>
      <c r="C1311" s="0" t="s">
        <v>119</v>
      </c>
      <c r="D1311" s="1" t="n">
        <v>0.6640743</v>
      </c>
      <c r="E1311" s="1" t="n">
        <v>0.0003280658</v>
      </c>
    </row>
    <row r="1312" customFormat="false" ht="13" hidden="false" customHeight="false" outlineLevel="0" collapsed="false">
      <c r="A1312" s="0" t="n">
        <v>29</v>
      </c>
      <c r="B1312" s="0" t="n">
        <v>16</v>
      </c>
      <c r="C1312" s="0" t="s">
        <v>119</v>
      </c>
      <c r="D1312" s="1" t="n">
        <v>0.66585785</v>
      </c>
      <c r="E1312" s="1" t="n">
        <v>0.0002594789</v>
      </c>
    </row>
    <row r="1313" customFormat="false" ht="13" hidden="false" customHeight="false" outlineLevel="0" collapsed="false">
      <c r="A1313" s="0" t="n">
        <v>29</v>
      </c>
      <c r="B1313" s="0" t="n">
        <v>17</v>
      </c>
      <c r="C1313" s="0" t="s">
        <v>119</v>
      </c>
      <c r="D1313" s="1" t="n">
        <v>0.6677349</v>
      </c>
      <c r="E1313" s="1" t="n">
        <v>0.00028441168</v>
      </c>
    </row>
    <row r="1314" customFormat="false" ht="13" hidden="false" customHeight="false" outlineLevel="0" collapsed="false">
      <c r="A1314" s="0" t="n">
        <v>29</v>
      </c>
      <c r="B1314" s="0" t="n">
        <v>18</v>
      </c>
      <c r="C1314" s="0" t="s">
        <v>119</v>
      </c>
      <c r="D1314" s="1" t="n">
        <v>0.6690065</v>
      </c>
      <c r="E1314" s="1" t="n">
        <v>-0.0002961195</v>
      </c>
    </row>
    <row r="1315" customFormat="false" ht="13" hidden="false" customHeight="false" outlineLevel="0" collapsed="false">
      <c r="A1315" s="0" t="n">
        <v>29</v>
      </c>
      <c r="B1315" s="0" t="n">
        <v>19</v>
      </c>
      <c r="C1315" s="0" t="s">
        <v>119</v>
      </c>
      <c r="D1315" s="1" t="n">
        <v>0.6713096</v>
      </c>
      <c r="E1315" s="1" t="n">
        <v>0.00015480767</v>
      </c>
    </row>
    <row r="1316" customFormat="false" ht="13" hidden="false" customHeight="false" outlineLevel="0" collapsed="false">
      <c r="A1316" s="0" t="n">
        <v>29</v>
      </c>
      <c r="B1316" s="0" t="n">
        <v>20</v>
      </c>
      <c r="C1316" s="0" t="s">
        <v>119</v>
      </c>
      <c r="D1316" s="1" t="n">
        <v>0.6730593</v>
      </c>
      <c r="E1316" s="1" t="n">
        <v>5.2365336E-005</v>
      </c>
    </row>
    <row r="1317" customFormat="false" ht="13" hidden="false" customHeight="false" outlineLevel="0" collapsed="false">
      <c r="A1317" s="0" t="n">
        <v>29</v>
      </c>
      <c r="B1317" s="0" t="n">
        <v>21</v>
      </c>
      <c r="C1317" s="0" t="s">
        <v>119</v>
      </c>
      <c r="D1317" s="1" t="n">
        <v>0.67375624</v>
      </c>
      <c r="E1317" s="1" t="n">
        <v>-0.0011028142</v>
      </c>
    </row>
    <row r="1318" customFormat="false" ht="13" hidden="false" customHeight="false" outlineLevel="0" collapsed="false">
      <c r="A1318" s="0" t="n">
        <v>29</v>
      </c>
      <c r="B1318" s="0" t="n">
        <v>22</v>
      </c>
      <c r="C1318" s="0" t="s">
        <v>119</v>
      </c>
      <c r="D1318" s="1" t="n">
        <v>0.67497915</v>
      </c>
      <c r="E1318" s="1" t="n">
        <v>-0.0017320424</v>
      </c>
    </row>
    <row r="1319" customFormat="false" ht="13" hidden="false" customHeight="false" outlineLevel="0" collapsed="false">
      <c r="A1319" s="0" t="n">
        <v>29</v>
      </c>
      <c r="B1319" s="0" t="n">
        <v>23</v>
      </c>
      <c r="C1319" s="0" t="s">
        <v>119</v>
      </c>
      <c r="D1319" s="1" t="n">
        <v>0.67578524</v>
      </c>
      <c r="E1319" s="1" t="n">
        <v>-0.0027780859</v>
      </c>
    </row>
    <row r="1320" customFormat="false" ht="13" hidden="false" customHeight="false" outlineLevel="0" collapsed="false">
      <c r="A1320" s="0" t="n">
        <v>29</v>
      </c>
      <c r="B1320" s="0" t="n">
        <v>24</v>
      </c>
      <c r="C1320" s="0" t="s">
        <v>119</v>
      </c>
      <c r="D1320" s="1" t="n">
        <v>0.67808497</v>
      </c>
      <c r="E1320" s="1" t="n">
        <v>-0.0023304967</v>
      </c>
    </row>
    <row r="1321" customFormat="false" ht="13" hidden="false" customHeight="false" outlineLevel="0" collapsed="false">
      <c r="A1321" s="0" t="n">
        <v>29</v>
      </c>
      <c r="B1321" s="0" t="n">
        <v>25</v>
      </c>
      <c r="C1321" s="0" t="s">
        <v>119</v>
      </c>
      <c r="D1321" s="1" t="n">
        <v>0.68052447</v>
      </c>
      <c r="E1321" s="1" t="n">
        <v>-0.0017431343</v>
      </c>
    </row>
    <row r="1322" customFormat="false" ht="13" hidden="false" customHeight="false" outlineLevel="0" collapsed="false">
      <c r="A1322" s="0" t="n">
        <v>29</v>
      </c>
      <c r="B1322" s="0" t="n">
        <v>26</v>
      </c>
      <c r="C1322" s="0" t="s">
        <v>119</v>
      </c>
      <c r="D1322" s="1" t="n">
        <v>0.6842117</v>
      </c>
      <c r="E1322" s="1" t="n">
        <v>9.1931906E-005</v>
      </c>
    </row>
    <row r="1323" customFormat="false" ht="13" hidden="false" customHeight="false" outlineLevel="0" collapsed="false">
      <c r="A1323" s="0" t="n">
        <v>29</v>
      </c>
      <c r="B1323" s="0" t="n">
        <v>27</v>
      </c>
      <c r="C1323" s="0" t="s">
        <v>119</v>
      </c>
      <c r="D1323" s="1" t="n">
        <v>0.68679374</v>
      </c>
      <c r="E1323" s="1" t="n">
        <v>0.0008218684</v>
      </c>
    </row>
    <row r="1324" customFormat="false" ht="13" hidden="false" customHeight="false" outlineLevel="0" collapsed="false">
      <c r="A1324" s="0" t="n">
        <v>29</v>
      </c>
      <c r="B1324" s="0" t="n">
        <v>28</v>
      </c>
      <c r="C1324" s="0" t="s">
        <v>119</v>
      </c>
      <c r="D1324" s="1" t="n">
        <v>0.6893254</v>
      </c>
      <c r="E1324" s="1" t="n">
        <v>0.0015013794</v>
      </c>
    </row>
    <row r="1325" customFormat="false" ht="13" hidden="false" customHeight="false" outlineLevel="0" collapsed="false">
      <c r="A1325" s="0" t="n">
        <v>29</v>
      </c>
      <c r="B1325" s="0" t="n">
        <v>29</v>
      </c>
      <c r="C1325" s="0" t="s">
        <v>119</v>
      </c>
      <c r="D1325" s="1" t="n">
        <v>0.6938629</v>
      </c>
      <c r="E1325" s="1" t="n">
        <v>0.0041867658</v>
      </c>
    </row>
    <row r="1326" customFormat="false" ht="13" hidden="false" customHeight="false" outlineLevel="0" collapsed="false">
      <c r="A1326" s="0" t="n">
        <v>29</v>
      </c>
      <c r="B1326" s="0" t="n">
        <v>30</v>
      </c>
      <c r="C1326" s="0" t="s">
        <v>119</v>
      </c>
      <c r="D1326" s="1" t="n">
        <v>0.70208895</v>
      </c>
      <c r="E1326" s="1" t="n">
        <v>0.010560666</v>
      </c>
    </row>
    <row r="1327" customFormat="false" ht="13" hidden="false" customHeight="false" outlineLevel="0" collapsed="false">
      <c r="A1327" s="0" t="n">
        <v>29</v>
      </c>
      <c r="B1327" s="0" t="n">
        <v>31</v>
      </c>
      <c r="C1327" s="0" t="s">
        <v>119</v>
      </c>
      <c r="D1327" s="1" t="n">
        <v>0.7195793</v>
      </c>
      <c r="E1327" s="1" t="n">
        <v>0.026198857</v>
      </c>
    </row>
    <row r="1328" customFormat="false" ht="13" hidden="false" customHeight="false" outlineLevel="0" collapsed="false">
      <c r="A1328" s="0" t="n">
        <v>29</v>
      </c>
      <c r="B1328" s="0" t="n">
        <v>32</v>
      </c>
      <c r="C1328" s="0" t="s">
        <v>119</v>
      </c>
      <c r="D1328" s="1" t="n">
        <v>0.7528977</v>
      </c>
      <c r="E1328" s="1" t="n">
        <v>0.05766512</v>
      </c>
    </row>
    <row r="1329" customFormat="false" ht="13" hidden="false" customHeight="false" outlineLevel="0" collapsed="false">
      <c r="A1329" s="0" t="n">
        <v>29</v>
      </c>
      <c r="B1329" s="0" t="n">
        <v>33</v>
      </c>
      <c r="C1329" s="0" t="s">
        <v>119</v>
      </c>
      <c r="D1329" s="1" t="n">
        <v>0.8115946</v>
      </c>
      <c r="E1329" s="1" t="n">
        <v>0.11450991</v>
      </c>
    </row>
    <row r="1330" customFormat="false" ht="13" hidden="false" customHeight="false" outlineLevel="0" collapsed="false">
      <c r="A1330" s="0" t="n">
        <v>29</v>
      </c>
      <c r="B1330" s="0" t="n">
        <v>34</v>
      </c>
      <c r="C1330" s="0" t="s">
        <v>119</v>
      </c>
      <c r="D1330" s="1" t="n">
        <v>0.92205244</v>
      </c>
      <c r="E1330" s="1" t="n">
        <v>0.22311561</v>
      </c>
    </row>
    <row r="1331" customFormat="false" ht="13" hidden="false" customHeight="false" outlineLevel="0" collapsed="false">
      <c r="A1331" s="0" t="n">
        <v>29</v>
      </c>
      <c r="B1331" s="0" t="n">
        <v>35</v>
      </c>
      <c r="C1331" s="0" t="s">
        <v>119</v>
      </c>
      <c r="D1331" s="1" t="n">
        <v>1.1131544</v>
      </c>
      <c r="E1331" s="1" t="n">
        <v>0.41236544</v>
      </c>
    </row>
    <row r="1332" customFormat="false" ht="13" hidden="false" customHeight="false" outlineLevel="0" collapsed="false">
      <c r="A1332" s="0" t="n">
        <v>29</v>
      </c>
      <c r="B1332" s="0" t="n">
        <v>36</v>
      </c>
      <c r="C1332" s="0" t="s">
        <v>119</v>
      </c>
      <c r="D1332" s="1" t="n">
        <v>1.4144729</v>
      </c>
      <c r="E1332" s="1" t="n">
        <v>0.7118318</v>
      </c>
    </row>
    <row r="1333" customFormat="false" ht="13" hidden="false" customHeight="false" outlineLevel="0" collapsed="false">
      <c r="A1333" s="0" t="n">
        <v>29</v>
      </c>
      <c r="B1333" s="0" t="n">
        <v>37</v>
      </c>
      <c r="C1333" s="0" t="s">
        <v>119</v>
      </c>
      <c r="D1333" s="1" t="n">
        <v>1.8245873</v>
      </c>
      <c r="E1333" s="1" t="n">
        <v>1.1200941</v>
      </c>
    </row>
    <row r="1334" customFormat="false" ht="13" hidden="false" customHeight="false" outlineLevel="0" collapsed="false">
      <c r="A1334" s="0" t="n">
        <v>29</v>
      </c>
      <c r="B1334" s="0" t="n">
        <v>38</v>
      </c>
      <c r="C1334" s="0" t="s">
        <v>119</v>
      </c>
      <c r="D1334" s="1" t="n">
        <v>2.3067796</v>
      </c>
      <c r="E1334" s="1" t="n">
        <v>1.6004342</v>
      </c>
    </row>
    <row r="1335" customFormat="false" ht="13" hidden="false" customHeight="false" outlineLevel="0" collapsed="false">
      <c r="A1335" s="0" t="n">
        <v>29</v>
      </c>
      <c r="B1335" s="0" t="n">
        <v>39</v>
      </c>
      <c r="C1335" s="0" t="s">
        <v>119</v>
      </c>
      <c r="D1335" s="1" t="n">
        <v>2.8100584</v>
      </c>
      <c r="E1335" s="1" t="n">
        <v>2.1018608</v>
      </c>
    </row>
    <row r="1336" customFormat="false" ht="13" hidden="false" customHeight="false" outlineLevel="0" collapsed="false">
      <c r="A1336" s="0" t="n">
        <v>29</v>
      </c>
      <c r="B1336" s="0" t="n">
        <v>40</v>
      </c>
      <c r="C1336" s="0" t="s">
        <v>119</v>
      </c>
      <c r="D1336" s="1" t="n">
        <v>3.2999415</v>
      </c>
      <c r="E1336" s="1" t="n">
        <v>2.589892</v>
      </c>
    </row>
    <row r="1337" customFormat="false" ht="13" hidden="false" customHeight="false" outlineLevel="0" collapsed="false">
      <c r="A1337" s="0" t="n">
        <v>29</v>
      </c>
      <c r="B1337" s="0" t="n">
        <v>41</v>
      </c>
      <c r="C1337" s="0" t="s">
        <v>119</v>
      </c>
      <c r="D1337" s="1" t="n">
        <v>3.75337</v>
      </c>
      <c r="E1337" s="1" t="n">
        <v>3.0414681</v>
      </c>
    </row>
    <row r="1338" customFormat="false" ht="13" hidden="false" customHeight="false" outlineLevel="0" collapsed="false">
      <c r="A1338" s="0" t="n">
        <v>29</v>
      </c>
      <c r="B1338" s="0" t="n">
        <v>42</v>
      </c>
      <c r="C1338" s="0" t="s">
        <v>119</v>
      </c>
      <c r="D1338" s="1" t="n">
        <v>4.1561556</v>
      </c>
      <c r="E1338" s="1" t="n">
        <v>3.4424016</v>
      </c>
    </row>
    <row r="1339" customFormat="false" ht="13" hidden="false" customHeight="false" outlineLevel="0" collapsed="false">
      <c r="A1339" s="0" t="n">
        <v>29</v>
      </c>
      <c r="B1339" s="0" t="n">
        <v>43</v>
      </c>
      <c r="C1339" s="0" t="s">
        <v>119</v>
      </c>
      <c r="D1339" s="1" t="n">
        <v>4.5033174</v>
      </c>
      <c r="E1339" s="1" t="n">
        <v>3.7877114</v>
      </c>
    </row>
    <row r="1340" customFormat="false" ht="13" hidden="false" customHeight="false" outlineLevel="0" collapsed="false">
      <c r="A1340" s="0" t="n">
        <v>29</v>
      </c>
      <c r="B1340" s="0" t="n">
        <v>44</v>
      </c>
      <c r="C1340" s="0" t="s">
        <v>119</v>
      </c>
      <c r="D1340" s="1" t="n">
        <v>4.7997656</v>
      </c>
      <c r="E1340" s="1" t="n">
        <v>4.0823073</v>
      </c>
    </row>
    <row r="1341" customFormat="false" ht="13" hidden="false" customHeight="false" outlineLevel="0" collapsed="false">
      <c r="A1341" s="0" t="n">
        <v>29</v>
      </c>
      <c r="B1341" s="0" t="n">
        <v>45</v>
      </c>
      <c r="C1341" s="0" t="s">
        <v>119</v>
      </c>
      <c r="D1341" s="1" t="n">
        <v>5.015893</v>
      </c>
      <c r="E1341" s="1" t="n">
        <v>4.2965827</v>
      </c>
    </row>
    <row r="1342" customFormat="false" ht="13" hidden="false" customHeight="false" outlineLevel="0" collapsed="false">
      <c r="A1342" s="0" t="n">
        <v>30</v>
      </c>
      <c r="B1342" s="0" t="n">
        <v>1</v>
      </c>
      <c r="C1342" s="0" t="s">
        <v>119</v>
      </c>
      <c r="D1342" s="1" t="n">
        <v>0.56029785</v>
      </c>
      <c r="E1342" s="1" t="n">
        <v>-0.001666013</v>
      </c>
    </row>
    <row r="1343" customFormat="false" ht="13" hidden="false" customHeight="false" outlineLevel="0" collapsed="false">
      <c r="A1343" s="0" t="n">
        <v>30</v>
      </c>
      <c r="B1343" s="0" t="n">
        <v>2</v>
      </c>
      <c r="C1343" s="0" t="s">
        <v>119</v>
      </c>
      <c r="D1343" s="1" t="n">
        <v>0.5617134</v>
      </c>
      <c r="E1343" s="1" t="n">
        <v>-0.0023602347</v>
      </c>
    </row>
    <row r="1344" customFormat="false" ht="13" hidden="false" customHeight="false" outlineLevel="0" collapsed="false">
      <c r="A1344" s="0" t="n">
        <v>30</v>
      </c>
      <c r="B1344" s="0" t="n">
        <v>3</v>
      </c>
      <c r="C1344" s="0" t="s">
        <v>119</v>
      </c>
      <c r="D1344" s="1" t="n">
        <v>0.56374127</v>
      </c>
      <c r="E1344" s="1" t="n">
        <v>-0.0024421378</v>
      </c>
    </row>
    <row r="1345" customFormat="false" ht="13" hidden="false" customHeight="false" outlineLevel="0" collapsed="false">
      <c r="A1345" s="0" t="n">
        <v>30</v>
      </c>
      <c r="B1345" s="0" t="n">
        <v>4</v>
      </c>
      <c r="C1345" s="0" t="s">
        <v>119</v>
      </c>
      <c r="D1345" s="1" t="n">
        <v>0.5649114</v>
      </c>
      <c r="E1345" s="1" t="n">
        <v>-0.0033817517</v>
      </c>
    </row>
    <row r="1346" customFormat="false" ht="13" hidden="false" customHeight="false" outlineLevel="0" collapsed="false">
      <c r="A1346" s="0" t="n">
        <v>30</v>
      </c>
      <c r="B1346" s="0" t="n">
        <v>5</v>
      </c>
      <c r="C1346" s="0" t="s">
        <v>119</v>
      </c>
      <c r="D1346" s="1" t="n">
        <v>0.5667619</v>
      </c>
      <c r="E1346" s="1" t="n">
        <v>-0.0036410384</v>
      </c>
    </row>
    <row r="1347" customFormat="false" ht="13" hidden="false" customHeight="false" outlineLevel="0" collapsed="false">
      <c r="A1347" s="0" t="n">
        <v>30</v>
      </c>
      <c r="B1347" s="0" t="n">
        <v>6</v>
      </c>
      <c r="C1347" s="0" t="s">
        <v>119</v>
      </c>
      <c r="D1347" s="1" t="n">
        <v>0.5716735</v>
      </c>
      <c r="E1347" s="1" t="n">
        <v>-0.0008392092</v>
      </c>
    </row>
    <row r="1348" customFormat="false" ht="13" hidden="false" customHeight="false" outlineLevel="0" collapsed="false">
      <c r="A1348" s="0" t="n">
        <v>30</v>
      </c>
      <c r="B1348" s="0" t="n">
        <v>7</v>
      </c>
      <c r="C1348" s="0" t="s">
        <v>119</v>
      </c>
      <c r="D1348" s="1" t="n">
        <v>0.5736612</v>
      </c>
      <c r="E1348" s="1" t="n">
        <v>-0.00096128584</v>
      </c>
    </row>
    <row r="1349" customFormat="false" ht="13" hidden="false" customHeight="false" outlineLevel="0" collapsed="false">
      <c r="A1349" s="0" t="n">
        <v>30</v>
      </c>
      <c r="B1349" s="0" t="n">
        <v>8</v>
      </c>
      <c r="C1349" s="0" t="s">
        <v>119</v>
      </c>
      <c r="D1349" s="1" t="n">
        <v>0.5763891</v>
      </c>
      <c r="E1349" s="1" t="n">
        <v>-0.00034319202</v>
      </c>
    </row>
    <row r="1350" customFormat="false" ht="13" hidden="false" customHeight="false" outlineLevel="0" collapsed="false">
      <c r="A1350" s="0" t="n">
        <v>30</v>
      </c>
      <c r="B1350" s="0" t="n">
        <v>9</v>
      </c>
      <c r="C1350" s="0" t="s">
        <v>119</v>
      </c>
      <c r="D1350" s="1" t="n">
        <v>0.57873476</v>
      </c>
      <c r="E1350" s="1" t="n">
        <v>-0.00010728317</v>
      </c>
    </row>
    <row r="1351" customFormat="false" ht="13" hidden="false" customHeight="false" outlineLevel="0" collapsed="false">
      <c r="A1351" s="0" t="n">
        <v>30</v>
      </c>
      <c r="B1351" s="0" t="n">
        <v>10</v>
      </c>
      <c r="C1351" s="0" t="s">
        <v>119</v>
      </c>
      <c r="D1351" s="1" t="n">
        <v>0.58145607</v>
      </c>
      <c r="E1351" s="1" t="n">
        <v>0.00050425413</v>
      </c>
    </row>
    <row r="1352" customFormat="false" ht="13" hidden="false" customHeight="false" outlineLevel="0" collapsed="false">
      <c r="A1352" s="0" t="n">
        <v>30</v>
      </c>
      <c r="B1352" s="0" t="n">
        <v>11</v>
      </c>
      <c r="C1352" s="0" t="s">
        <v>119</v>
      </c>
      <c r="D1352" s="1" t="n">
        <v>0.58265895</v>
      </c>
      <c r="E1352" s="1" t="n">
        <v>-0.00040263688</v>
      </c>
    </row>
    <row r="1353" customFormat="false" ht="13" hidden="false" customHeight="false" outlineLevel="0" collapsed="false">
      <c r="A1353" s="0" t="n">
        <v>30</v>
      </c>
      <c r="B1353" s="0" t="n">
        <v>12</v>
      </c>
      <c r="C1353" s="0" t="s">
        <v>119</v>
      </c>
      <c r="D1353" s="1" t="n">
        <v>0.5852172</v>
      </c>
      <c r="E1353" s="1" t="n">
        <v>4.582213E-005</v>
      </c>
    </row>
    <row r="1354" customFormat="false" ht="13" hidden="false" customHeight="false" outlineLevel="0" collapsed="false">
      <c r="A1354" s="0" t="n">
        <v>30</v>
      </c>
      <c r="B1354" s="0" t="n">
        <v>13</v>
      </c>
      <c r="C1354" s="0" t="s">
        <v>119</v>
      </c>
      <c r="D1354" s="1" t="n">
        <v>0.5884509</v>
      </c>
      <c r="E1354" s="1" t="n">
        <v>0.0011697806</v>
      </c>
    </row>
    <row r="1355" customFormat="false" ht="13" hidden="false" customHeight="false" outlineLevel="0" collapsed="false">
      <c r="A1355" s="0" t="n">
        <v>30</v>
      </c>
      <c r="B1355" s="0" t="n">
        <v>14</v>
      </c>
      <c r="C1355" s="0" t="s">
        <v>119</v>
      </c>
      <c r="D1355" s="1" t="n">
        <v>0.59335196</v>
      </c>
      <c r="E1355" s="1" t="n">
        <v>0.0039610597</v>
      </c>
    </row>
    <row r="1356" customFormat="false" ht="13" hidden="false" customHeight="false" outlineLevel="0" collapsed="false">
      <c r="A1356" s="0" t="n">
        <v>30</v>
      </c>
      <c r="B1356" s="0" t="n">
        <v>15</v>
      </c>
      <c r="C1356" s="0" t="s">
        <v>119</v>
      </c>
      <c r="D1356" s="1" t="n">
        <v>0.59607184</v>
      </c>
      <c r="E1356" s="1" t="n">
        <v>0.0045711664</v>
      </c>
    </row>
    <row r="1357" customFormat="false" ht="13" hidden="false" customHeight="false" outlineLevel="0" collapsed="false">
      <c r="A1357" s="0" t="n">
        <v>30</v>
      </c>
      <c r="B1357" s="0" t="n">
        <v>16</v>
      </c>
      <c r="C1357" s="0" t="s">
        <v>119</v>
      </c>
      <c r="D1357" s="1" t="n">
        <v>0.596649</v>
      </c>
      <c r="E1357" s="1" t="n">
        <v>0.003038546</v>
      </c>
    </row>
    <row r="1358" customFormat="false" ht="13" hidden="false" customHeight="false" outlineLevel="0" collapsed="false">
      <c r="A1358" s="0" t="n">
        <v>30</v>
      </c>
      <c r="B1358" s="0" t="n">
        <v>17</v>
      </c>
      <c r="C1358" s="0" t="s">
        <v>119</v>
      </c>
      <c r="D1358" s="1" t="n">
        <v>0.5987384</v>
      </c>
      <c r="E1358" s="1" t="n">
        <v>0.0030181548</v>
      </c>
    </row>
    <row r="1359" customFormat="false" ht="13" hidden="false" customHeight="false" outlineLevel="0" collapsed="false">
      <c r="A1359" s="0" t="n">
        <v>30</v>
      </c>
      <c r="B1359" s="0" t="n">
        <v>18</v>
      </c>
      <c r="C1359" s="0" t="s">
        <v>119</v>
      </c>
      <c r="D1359" s="1" t="n">
        <v>0.59892917</v>
      </c>
      <c r="E1359" s="1" t="n">
        <v>0.0010991769</v>
      </c>
    </row>
    <row r="1360" customFormat="false" ht="13" hidden="false" customHeight="false" outlineLevel="0" collapsed="false">
      <c r="A1360" s="0" t="n">
        <v>30</v>
      </c>
      <c r="B1360" s="0" t="n">
        <v>19</v>
      </c>
      <c r="C1360" s="0" t="s">
        <v>119</v>
      </c>
      <c r="D1360" s="1" t="n">
        <v>0.60110736</v>
      </c>
      <c r="E1360" s="1" t="n">
        <v>0.0011675968</v>
      </c>
    </row>
    <row r="1361" customFormat="false" ht="13" hidden="false" customHeight="false" outlineLevel="0" collapsed="false">
      <c r="A1361" s="0" t="n">
        <v>30</v>
      </c>
      <c r="B1361" s="0" t="n">
        <v>20</v>
      </c>
      <c r="C1361" s="0" t="s">
        <v>119</v>
      </c>
      <c r="D1361" s="1" t="n">
        <v>0.60316646</v>
      </c>
      <c r="E1361" s="1" t="n">
        <v>0.0011169264</v>
      </c>
    </row>
    <row r="1362" customFormat="false" ht="13" hidden="false" customHeight="false" outlineLevel="0" collapsed="false">
      <c r="A1362" s="0" t="n">
        <v>30</v>
      </c>
      <c r="B1362" s="0" t="n">
        <v>21</v>
      </c>
      <c r="C1362" s="0" t="s">
        <v>119</v>
      </c>
      <c r="D1362" s="1" t="n">
        <v>0.604096</v>
      </c>
      <c r="E1362" s="1" t="n">
        <v>-6.3311476E-005</v>
      </c>
    </row>
    <row r="1363" customFormat="false" ht="13" hidden="false" customHeight="false" outlineLevel="0" collapsed="false">
      <c r="A1363" s="0" t="n">
        <v>30</v>
      </c>
      <c r="B1363" s="0" t="n">
        <v>22</v>
      </c>
      <c r="C1363" s="0" t="s">
        <v>119</v>
      </c>
      <c r="D1363" s="1" t="n">
        <v>0.60664564</v>
      </c>
      <c r="E1363" s="1" t="n">
        <v>0.00037656445</v>
      </c>
    </row>
    <row r="1364" customFormat="false" ht="13" hidden="false" customHeight="false" outlineLevel="0" collapsed="false">
      <c r="A1364" s="0" t="n">
        <v>30</v>
      </c>
      <c r="B1364" s="0" t="n">
        <v>23</v>
      </c>
      <c r="C1364" s="0" t="s">
        <v>119</v>
      </c>
      <c r="D1364" s="1" t="n">
        <v>0.6093739</v>
      </c>
      <c r="E1364" s="1" t="n">
        <v>0.0009950756</v>
      </c>
    </row>
    <row r="1365" customFormat="false" ht="13" hidden="false" customHeight="false" outlineLevel="0" collapsed="false">
      <c r="A1365" s="0" t="n">
        <v>30</v>
      </c>
      <c r="B1365" s="0" t="n">
        <v>24</v>
      </c>
      <c r="C1365" s="0" t="s">
        <v>119</v>
      </c>
      <c r="D1365" s="1" t="n">
        <v>0.6108517</v>
      </c>
      <c r="E1365" s="1" t="n">
        <v>0.0003630811</v>
      </c>
    </row>
    <row r="1366" customFormat="false" ht="13" hidden="false" customHeight="false" outlineLevel="0" collapsed="false">
      <c r="A1366" s="0" t="n">
        <v>30</v>
      </c>
      <c r="B1366" s="0" t="n">
        <v>25</v>
      </c>
      <c r="C1366" s="0" t="s">
        <v>119</v>
      </c>
      <c r="D1366" s="1" t="n">
        <v>0.61342764</v>
      </c>
      <c r="E1366" s="1" t="n">
        <v>0.0008292427</v>
      </c>
    </row>
    <row r="1367" customFormat="false" ht="13" hidden="false" customHeight="false" outlineLevel="0" collapsed="false">
      <c r="A1367" s="0" t="n">
        <v>30</v>
      </c>
      <c r="B1367" s="0" t="n">
        <v>26</v>
      </c>
      <c r="C1367" s="0" t="s">
        <v>119</v>
      </c>
      <c r="D1367" s="1" t="n">
        <v>0.6157666</v>
      </c>
      <c r="E1367" s="1" t="n">
        <v>0.0010584162</v>
      </c>
    </row>
    <row r="1368" customFormat="false" ht="13" hidden="false" customHeight="false" outlineLevel="0" collapsed="false">
      <c r="A1368" s="0" t="n">
        <v>30</v>
      </c>
      <c r="B1368" s="0" t="n">
        <v>27</v>
      </c>
      <c r="C1368" s="0" t="s">
        <v>119</v>
      </c>
      <c r="D1368" s="1" t="n">
        <v>0.6167592</v>
      </c>
      <c r="E1368" s="1" t="n">
        <v>-5.875999E-005</v>
      </c>
    </row>
    <row r="1369" customFormat="false" ht="13" hidden="false" customHeight="false" outlineLevel="0" collapsed="false">
      <c r="A1369" s="0" t="n">
        <v>30</v>
      </c>
      <c r="B1369" s="0" t="n">
        <v>28</v>
      </c>
      <c r="C1369" s="0" t="s">
        <v>119</v>
      </c>
      <c r="D1369" s="1" t="n">
        <v>0.61838686</v>
      </c>
      <c r="E1369" s="1" t="n">
        <v>-0.0005408487</v>
      </c>
    </row>
    <row r="1370" customFormat="false" ht="13" hidden="false" customHeight="false" outlineLevel="0" collapsed="false">
      <c r="A1370" s="0" t="n">
        <v>30</v>
      </c>
      <c r="B1370" s="0" t="n">
        <v>29</v>
      </c>
      <c r="C1370" s="0" t="s">
        <v>119</v>
      </c>
      <c r="D1370" s="1" t="n">
        <v>0.6190447</v>
      </c>
      <c r="E1370" s="1" t="n">
        <v>-0.0019927646</v>
      </c>
    </row>
    <row r="1371" customFormat="false" ht="13" hidden="false" customHeight="false" outlineLevel="0" collapsed="false">
      <c r="A1371" s="0" t="n">
        <v>30</v>
      </c>
      <c r="B1371" s="0" t="n">
        <v>30</v>
      </c>
      <c r="C1371" s="0" t="s">
        <v>119</v>
      </c>
      <c r="D1371" s="1" t="n">
        <v>0.6189646</v>
      </c>
      <c r="E1371" s="1" t="n">
        <v>-0.0041826456</v>
      </c>
    </row>
    <row r="1372" customFormat="false" ht="13" hidden="false" customHeight="false" outlineLevel="0" collapsed="false">
      <c r="A1372" s="0" t="n">
        <v>30</v>
      </c>
      <c r="B1372" s="0" t="n">
        <v>31</v>
      </c>
      <c r="C1372" s="0" t="s">
        <v>119</v>
      </c>
      <c r="D1372" s="1" t="n">
        <v>0.62277603</v>
      </c>
      <c r="E1372" s="1" t="n">
        <v>-0.0024809989</v>
      </c>
    </row>
    <row r="1373" customFormat="false" ht="13" hidden="false" customHeight="false" outlineLevel="0" collapsed="false">
      <c r="A1373" s="0" t="n">
        <v>30</v>
      </c>
      <c r="B1373" s="0" t="n">
        <v>32</v>
      </c>
      <c r="C1373" s="0" t="s">
        <v>119</v>
      </c>
      <c r="D1373" s="1" t="n">
        <v>0.6254128</v>
      </c>
      <c r="E1373" s="1" t="n">
        <v>-0.001953981</v>
      </c>
    </row>
    <row r="1374" customFormat="false" ht="13" hidden="false" customHeight="false" outlineLevel="0" collapsed="false">
      <c r="A1374" s="0" t="n">
        <v>30</v>
      </c>
      <c r="B1374" s="0" t="n">
        <v>33</v>
      </c>
      <c r="C1374" s="0" t="s">
        <v>119</v>
      </c>
      <c r="D1374" s="1" t="n">
        <v>0.62955356</v>
      </c>
      <c r="E1374" s="1" t="n">
        <v>7.698132E-005</v>
      </c>
    </row>
    <row r="1375" customFormat="false" ht="13" hidden="false" customHeight="false" outlineLevel="0" collapsed="false">
      <c r="A1375" s="0" t="n">
        <v>30</v>
      </c>
      <c r="B1375" s="0" t="n">
        <v>34</v>
      </c>
      <c r="C1375" s="0" t="s">
        <v>119</v>
      </c>
      <c r="D1375" s="1" t="n">
        <v>0.6375858</v>
      </c>
      <c r="E1375" s="1" t="n">
        <v>0.0059994715</v>
      </c>
    </row>
    <row r="1376" customFormat="false" ht="13" hidden="false" customHeight="false" outlineLevel="0" collapsed="false">
      <c r="A1376" s="0" t="n">
        <v>30</v>
      </c>
      <c r="B1376" s="0" t="n">
        <v>35</v>
      </c>
      <c r="C1376" s="0" t="s">
        <v>119</v>
      </c>
      <c r="D1376" s="1" t="n">
        <v>0.6501183</v>
      </c>
      <c r="E1376" s="1" t="n">
        <v>0.016422171</v>
      </c>
    </row>
    <row r="1377" customFormat="false" ht="13" hidden="false" customHeight="false" outlineLevel="0" collapsed="false">
      <c r="A1377" s="0" t="n">
        <v>30</v>
      </c>
      <c r="B1377" s="0" t="n">
        <v>36</v>
      </c>
      <c r="C1377" s="0" t="s">
        <v>119</v>
      </c>
      <c r="D1377" s="1" t="n">
        <v>0.67305547</v>
      </c>
      <c r="E1377" s="1" t="n">
        <v>0.037249576</v>
      </c>
    </row>
    <row r="1378" customFormat="false" ht="13" hidden="false" customHeight="false" outlineLevel="0" collapsed="false">
      <c r="A1378" s="0" t="n">
        <v>30</v>
      </c>
      <c r="B1378" s="0" t="n">
        <v>37</v>
      </c>
      <c r="C1378" s="0" t="s">
        <v>119</v>
      </c>
      <c r="D1378" s="1" t="n">
        <v>0.71636313</v>
      </c>
      <c r="E1378" s="1" t="n">
        <v>0.07844747</v>
      </c>
    </row>
    <row r="1379" customFormat="false" ht="13" hidden="false" customHeight="false" outlineLevel="0" collapsed="false">
      <c r="A1379" s="0" t="n">
        <v>30</v>
      </c>
      <c r="B1379" s="0" t="n">
        <v>38</v>
      </c>
      <c r="C1379" s="0" t="s">
        <v>119</v>
      </c>
      <c r="D1379" s="1" t="n">
        <v>0.8023321</v>
      </c>
      <c r="E1379" s="1" t="n">
        <v>0.16230667</v>
      </c>
    </row>
    <row r="1380" customFormat="false" ht="13" hidden="false" customHeight="false" outlineLevel="0" collapsed="false">
      <c r="A1380" s="0" t="n">
        <v>30</v>
      </c>
      <c r="B1380" s="0" t="n">
        <v>39</v>
      </c>
      <c r="C1380" s="0" t="s">
        <v>119</v>
      </c>
      <c r="D1380" s="1" t="n">
        <v>0.95581913</v>
      </c>
      <c r="E1380" s="1" t="n">
        <v>0.31368393</v>
      </c>
    </row>
    <row r="1381" customFormat="false" ht="13" hidden="false" customHeight="false" outlineLevel="0" collapsed="false">
      <c r="A1381" s="0" t="n">
        <v>30</v>
      </c>
      <c r="B1381" s="0" t="n">
        <v>40</v>
      </c>
      <c r="C1381" s="0" t="s">
        <v>119</v>
      </c>
      <c r="D1381" s="1" t="n">
        <v>1.2139815</v>
      </c>
      <c r="E1381" s="1" t="n">
        <v>0.56973654</v>
      </c>
    </row>
    <row r="1382" customFormat="false" ht="13" hidden="false" customHeight="false" outlineLevel="0" collapsed="false">
      <c r="A1382" s="0" t="n">
        <v>30</v>
      </c>
      <c r="B1382" s="0" t="n">
        <v>41</v>
      </c>
      <c r="C1382" s="0" t="s">
        <v>119</v>
      </c>
      <c r="D1382" s="1" t="n">
        <v>1.5923605</v>
      </c>
      <c r="E1382" s="1" t="n">
        <v>0.94600576</v>
      </c>
    </row>
    <row r="1383" customFormat="false" ht="13" hidden="false" customHeight="false" outlineLevel="0" collapsed="false">
      <c r="A1383" s="0" t="n">
        <v>30</v>
      </c>
      <c r="B1383" s="0" t="n">
        <v>42</v>
      </c>
      <c r="C1383" s="0" t="s">
        <v>119</v>
      </c>
      <c r="D1383" s="1" t="n">
        <v>2.0682533</v>
      </c>
      <c r="E1383" s="1" t="n">
        <v>1.4197887</v>
      </c>
    </row>
    <row r="1384" customFormat="false" ht="13" hidden="false" customHeight="false" outlineLevel="0" collapsed="false">
      <c r="A1384" s="0" t="n">
        <v>30</v>
      </c>
      <c r="B1384" s="0" t="n">
        <v>43</v>
      </c>
      <c r="C1384" s="0" t="s">
        <v>119</v>
      </c>
      <c r="D1384" s="1" t="n">
        <v>2.5909638</v>
      </c>
      <c r="E1384" s="1" t="n">
        <v>1.9403895</v>
      </c>
    </row>
    <row r="1385" customFormat="false" ht="13" hidden="false" customHeight="false" outlineLevel="0" collapsed="false">
      <c r="A1385" s="0" t="n">
        <v>30</v>
      </c>
      <c r="B1385" s="0" t="n">
        <v>44</v>
      </c>
      <c r="C1385" s="0" t="s">
        <v>119</v>
      </c>
      <c r="D1385" s="1" t="n">
        <v>3.098368</v>
      </c>
      <c r="E1385" s="1" t="n">
        <v>2.445684</v>
      </c>
    </row>
    <row r="1386" customFormat="false" ht="13" hidden="false" customHeight="false" outlineLevel="0" collapsed="false">
      <c r="A1386" s="0" t="n">
        <v>30</v>
      </c>
      <c r="B1386" s="0" t="n">
        <v>45</v>
      </c>
      <c r="C1386" s="0" t="s">
        <v>119</v>
      </c>
      <c r="D1386" s="1" t="n">
        <v>3.5004284</v>
      </c>
      <c r="E1386" s="1" t="n">
        <v>2.8456347</v>
      </c>
    </row>
    <row r="1387" customFormat="false" ht="13" hidden="false" customHeight="false" outlineLevel="0" collapsed="false">
      <c r="A1387" s="0" t="n">
        <v>31</v>
      </c>
      <c r="B1387" s="0" t="n">
        <v>1</v>
      </c>
      <c r="C1387" s="0" t="s">
        <v>72</v>
      </c>
      <c r="D1387" s="1" t="n">
        <v>0.62364894</v>
      </c>
      <c r="E1387" s="1" t="n">
        <v>0.001291824</v>
      </c>
    </row>
    <row r="1388" customFormat="false" ht="13" hidden="false" customHeight="false" outlineLevel="0" collapsed="false">
      <c r="A1388" s="0" t="n">
        <v>31</v>
      </c>
      <c r="B1388" s="0" t="n">
        <v>2</v>
      </c>
      <c r="C1388" s="0" t="s">
        <v>72</v>
      </c>
      <c r="D1388" s="1" t="n">
        <v>0.62448716</v>
      </c>
      <c r="E1388" s="1" t="n">
        <v>0.00065684627</v>
      </c>
    </row>
    <row r="1389" customFormat="false" ht="13" hidden="false" customHeight="false" outlineLevel="0" collapsed="false">
      <c r="A1389" s="0" t="n">
        <v>31</v>
      </c>
      <c r="B1389" s="0" t="n">
        <v>3</v>
      </c>
      <c r="C1389" s="0" t="s">
        <v>72</v>
      </c>
      <c r="D1389" s="1" t="n">
        <v>0.62531495</v>
      </c>
      <c r="E1389" s="1" t="n">
        <v>1.1437731E-005</v>
      </c>
    </row>
    <row r="1390" customFormat="false" ht="13" hidden="false" customHeight="false" outlineLevel="0" collapsed="false">
      <c r="A1390" s="0" t="n">
        <v>31</v>
      </c>
      <c r="B1390" s="0" t="n">
        <v>4</v>
      </c>
      <c r="C1390" s="0" t="s">
        <v>72</v>
      </c>
      <c r="D1390" s="1" t="n">
        <v>0.628044</v>
      </c>
      <c r="E1390" s="1" t="n">
        <v>0.0012672981</v>
      </c>
    </row>
    <row r="1391" customFormat="false" ht="13" hidden="false" customHeight="false" outlineLevel="0" collapsed="false">
      <c r="A1391" s="0" t="n">
        <v>31</v>
      </c>
      <c r="B1391" s="0" t="n">
        <v>5</v>
      </c>
      <c r="C1391" s="0" t="s">
        <v>72</v>
      </c>
      <c r="D1391" s="1" t="n">
        <v>0.62939966</v>
      </c>
      <c r="E1391" s="1" t="n">
        <v>0.0011497483</v>
      </c>
    </row>
    <row r="1392" customFormat="false" ht="13" hidden="false" customHeight="false" outlineLevel="0" collapsed="false">
      <c r="A1392" s="0" t="n">
        <v>31</v>
      </c>
      <c r="B1392" s="0" t="n">
        <v>6</v>
      </c>
      <c r="C1392" s="0" t="s">
        <v>72</v>
      </c>
      <c r="D1392" s="1" t="n">
        <v>0.6293278</v>
      </c>
      <c r="E1392" s="1" t="n">
        <v>-0.00039533273</v>
      </c>
    </row>
    <row r="1393" customFormat="false" ht="13" hidden="false" customHeight="false" outlineLevel="0" collapsed="false">
      <c r="A1393" s="0" t="n">
        <v>31</v>
      </c>
      <c r="B1393" s="0" t="n">
        <v>7</v>
      </c>
      <c r="C1393" s="0" t="s">
        <v>72</v>
      </c>
      <c r="D1393" s="1" t="n">
        <v>0.62946767</v>
      </c>
      <c r="E1393" s="1" t="n">
        <v>-0.0017286385</v>
      </c>
    </row>
    <row r="1394" customFormat="false" ht="13" hidden="false" customHeight="false" outlineLevel="0" collapsed="false">
      <c r="A1394" s="0" t="n">
        <v>31</v>
      </c>
      <c r="B1394" s="0" t="n">
        <v>8</v>
      </c>
      <c r="C1394" s="0" t="s">
        <v>72</v>
      </c>
      <c r="D1394" s="1" t="n">
        <v>0.6322145</v>
      </c>
      <c r="E1394" s="1" t="n">
        <v>-0.0004550159</v>
      </c>
    </row>
    <row r="1395" customFormat="false" ht="13" hidden="false" customHeight="false" outlineLevel="0" collapsed="false">
      <c r="A1395" s="0" t="n">
        <v>31</v>
      </c>
      <c r="B1395" s="0" t="n">
        <v>9</v>
      </c>
      <c r="C1395" s="0" t="s">
        <v>72</v>
      </c>
      <c r="D1395" s="1" t="n">
        <v>0.6344251</v>
      </c>
      <c r="E1395" s="1" t="n">
        <v>0.0002824033</v>
      </c>
    </row>
    <row r="1396" customFormat="false" ht="13" hidden="false" customHeight="false" outlineLevel="0" collapsed="false">
      <c r="A1396" s="0" t="n">
        <v>31</v>
      </c>
      <c r="B1396" s="0" t="n">
        <v>10</v>
      </c>
      <c r="C1396" s="0" t="s">
        <v>72</v>
      </c>
      <c r="D1396" s="1" t="n">
        <v>0.6354062</v>
      </c>
      <c r="E1396" s="1" t="n">
        <v>-0.00020970209</v>
      </c>
    </row>
    <row r="1397" customFormat="false" ht="13" hidden="false" customHeight="false" outlineLevel="0" collapsed="false">
      <c r="A1397" s="0" t="n">
        <v>31</v>
      </c>
      <c r="B1397" s="0" t="n">
        <v>11</v>
      </c>
      <c r="C1397" s="0" t="s">
        <v>72</v>
      </c>
      <c r="D1397" s="1" t="n">
        <v>0.6383717</v>
      </c>
      <c r="E1397" s="1" t="n">
        <v>0.0012826099</v>
      </c>
    </row>
    <row r="1398" customFormat="false" ht="13" hidden="false" customHeight="false" outlineLevel="0" collapsed="false">
      <c r="A1398" s="0" t="n">
        <v>31</v>
      </c>
      <c r="B1398" s="0" t="n">
        <v>12</v>
      </c>
      <c r="C1398" s="0" t="s">
        <v>72</v>
      </c>
      <c r="D1398" s="1" t="n">
        <v>0.63962287</v>
      </c>
      <c r="E1398" s="1" t="n">
        <v>0.0010605732</v>
      </c>
    </row>
    <row r="1399" customFormat="false" ht="13" hidden="false" customHeight="false" outlineLevel="0" collapsed="false">
      <c r="A1399" s="0" t="n">
        <v>31</v>
      </c>
      <c r="B1399" s="0" t="n">
        <v>13</v>
      </c>
      <c r="C1399" s="0" t="s">
        <v>72</v>
      </c>
      <c r="D1399" s="1" t="n">
        <v>0.64082545</v>
      </c>
      <c r="E1399" s="1" t="n">
        <v>0.00078995863</v>
      </c>
    </row>
    <row r="1400" customFormat="false" ht="13" hidden="false" customHeight="false" outlineLevel="0" collapsed="false">
      <c r="A1400" s="0" t="n">
        <v>31</v>
      </c>
      <c r="B1400" s="0" t="n">
        <v>14</v>
      </c>
      <c r="C1400" s="0" t="s">
        <v>72</v>
      </c>
      <c r="D1400" s="1" t="n">
        <v>0.64192426</v>
      </c>
      <c r="E1400" s="1" t="n">
        <v>0.0004155724</v>
      </c>
    </row>
    <row r="1401" customFormat="false" ht="13" hidden="false" customHeight="false" outlineLevel="0" collapsed="false">
      <c r="A1401" s="0" t="n">
        <v>31</v>
      </c>
      <c r="B1401" s="0" t="n">
        <v>15</v>
      </c>
      <c r="C1401" s="0" t="s">
        <v>72</v>
      </c>
      <c r="D1401" s="1" t="n">
        <v>0.643127</v>
      </c>
      <c r="E1401" s="1" t="n">
        <v>0.00014513667</v>
      </c>
    </row>
    <row r="1402" customFormat="false" ht="13" hidden="false" customHeight="false" outlineLevel="0" collapsed="false">
      <c r="A1402" s="0" t="n">
        <v>31</v>
      </c>
      <c r="B1402" s="0" t="n">
        <v>16</v>
      </c>
      <c r="C1402" s="0" t="s">
        <v>72</v>
      </c>
      <c r="D1402" s="1" t="n">
        <v>0.64410883</v>
      </c>
      <c r="E1402" s="1" t="n">
        <v>-0.00034625348</v>
      </c>
    </row>
    <row r="1403" customFormat="false" ht="13" hidden="false" customHeight="false" outlineLevel="0" collapsed="false">
      <c r="A1403" s="0" t="n">
        <v>31</v>
      </c>
      <c r="B1403" s="0" t="n">
        <v>17</v>
      </c>
      <c r="C1403" s="0" t="s">
        <v>72</v>
      </c>
      <c r="D1403" s="1" t="n">
        <v>0.6447799</v>
      </c>
      <c r="E1403" s="1" t="n">
        <v>-0.0011483626</v>
      </c>
    </row>
    <row r="1404" customFormat="false" ht="13" hidden="false" customHeight="false" outlineLevel="0" collapsed="false">
      <c r="A1404" s="0" t="n">
        <v>31</v>
      </c>
      <c r="B1404" s="0" t="n">
        <v>18</v>
      </c>
      <c r="C1404" s="0" t="s">
        <v>72</v>
      </c>
      <c r="D1404" s="1" t="n">
        <v>0.6449613</v>
      </c>
      <c r="E1404" s="1" t="n">
        <v>-0.0024401837</v>
      </c>
    </row>
    <row r="1405" customFormat="false" ht="13" hidden="false" customHeight="false" outlineLevel="0" collapsed="false">
      <c r="A1405" s="0" t="n">
        <v>31</v>
      </c>
      <c r="B1405" s="0" t="n">
        <v>19</v>
      </c>
      <c r="C1405" s="0" t="s">
        <v>72</v>
      </c>
      <c r="D1405" s="1" t="n">
        <v>0.6477435</v>
      </c>
      <c r="E1405" s="1" t="n">
        <v>-0.0011311558</v>
      </c>
    </row>
    <row r="1406" customFormat="false" ht="13" hidden="false" customHeight="false" outlineLevel="0" collapsed="false">
      <c r="A1406" s="0" t="n">
        <v>31</v>
      </c>
      <c r="B1406" s="0" t="n">
        <v>20</v>
      </c>
      <c r="C1406" s="0" t="s">
        <v>72</v>
      </c>
      <c r="D1406" s="1" t="n">
        <v>0.64868397</v>
      </c>
      <c r="E1406" s="1" t="n">
        <v>-0.0016639116</v>
      </c>
    </row>
    <row r="1407" customFormat="false" ht="13" hidden="false" customHeight="false" outlineLevel="0" collapsed="false">
      <c r="A1407" s="0" t="n">
        <v>31</v>
      </c>
      <c r="B1407" s="0" t="n">
        <v>21</v>
      </c>
      <c r="C1407" s="0" t="s">
        <v>72</v>
      </c>
      <c r="D1407" s="1" t="n">
        <v>0.64851326</v>
      </c>
      <c r="E1407" s="1" t="n">
        <v>-0.003307817</v>
      </c>
    </row>
    <row r="1408" customFormat="false" ht="13" hidden="false" customHeight="false" outlineLevel="0" collapsed="false">
      <c r="A1408" s="0" t="n">
        <v>31</v>
      </c>
      <c r="B1408" s="0" t="n">
        <v>22</v>
      </c>
      <c r="C1408" s="0" t="s">
        <v>72</v>
      </c>
      <c r="D1408" s="1" t="n">
        <v>0.6520563</v>
      </c>
      <c r="E1408" s="1" t="n">
        <v>-0.0012379957</v>
      </c>
    </row>
    <row r="1409" customFormat="false" ht="13" hidden="false" customHeight="false" outlineLevel="0" collapsed="false">
      <c r="A1409" s="0" t="n">
        <v>31</v>
      </c>
      <c r="B1409" s="0" t="n">
        <v>23</v>
      </c>
      <c r="C1409" s="0" t="s">
        <v>72</v>
      </c>
      <c r="D1409" s="1" t="n">
        <v>0.6564272</v>
      </c>
      <c r="E1409" s="1" t="n">
        <v>0.0016597343</v>
      </c>
    </row>
    <row r="1410" customFormat="false" ht="13" hidden="false" customHeight="false" outlineLevel="0" collapsed="false">
      <c r="A1410" s="0" t="n">
        <v>31</v>
      </c>
      <c r="B1410" s="0" t="n">
        <v>24</v>
      </c>
      <c r="C1410" s="0" t="s">
        <v>72</v>
      </c>
      <c r="D1410" s="1" t="n">
        <v>0.66224056</v>
      </c>
      <c r="E1410" s="1" t="n">
        <v>0.0059998967</v>
      </c>
    </row>
    <row r="1411" customFormat="false" ht="13" hidden="false" customHeight="false" outlineLevel="0" collapsed="false">
      <c r="A1411" s="0" t="n">
        <v>31</v>
      </c>
      <c r="B1411" s="0" t="n">
        <v>25</v>
      </c>
      <c r="C1411" s="0" t="s">
        <v>72</v>
      </c>
      <c r="D1411" s="1" t="n">
        <v>0.66575986</v>
      </c>
      <c r="E1411" s="1" t="n">
        <v>0.008045996</v>
      </c>
    </row>
    <row r="1412" customFormat="false" ht="13" hidden="false" customHeight="false" outlineLevel="0" collapsed="false">
      <c r="A1412" s="0" t="n">
        <v>31</v>
      </c>
      <c r="B1412" s="0" t="n">
        <v>26</v>
      </c>
      <c r="C1412" s="0" t="s">
        <v>72</v>
      </c>
      <c r="D1412" s="1" t="n">
        <v>0.67839634</v>
      </c>
      <c r="E1412" s="1" t="n">
        <v>0.01920928</v>
      </c>
    </row>
    <row r="1413" customFormat="false" ht="13" hidden="false" customHeight="false" outlineLevel="0" collapsed="false">
      <c r="A1413" s="0" t="n">
        <v>31</v>
      </c>
      <c r="B1413" s="0" t="n">
        <v>27</v>
      </c>
      <c r="C1413" s="0" t="s">
        <v>72</v>
      </c>
      <c r="D1413" s="1" t="n">
        <v>0.7029838</v>
      </c>
      <c r="E1413" s="1" t="n">
        <v>0.042323533</v>
      </c>
    </row>
    <row r="1414" customFormat="false" ht="13" hidden="false" customHeight="false" outlineLevel="0" collapsed="false">
      <c r="A1414" s="0" t="n">
        <v>31</v>
      </c>
      <c r="B1414" s="0" t="n">
        <v>28</v>
      </c>
      <c r="C1414" s="0" t="s">
        <v>72</v>
      </c>
      <c r="D1414" s="1" t="n">
        <v>0.74483055</v>
      </c>
      <c r="E1414" s="1" t="n">
        <v>0.082697086</v>
      </c>
    </row>
    <row r="1415" customFormat="false" ht="13" hidden="false" customHeight="false" outlineLevel="0" collapsed="false">
      <c r="A1415" s="0" t="n">
        <v>31</v>
      </c>
      <c r="B1415" s="0" t="n">
        <v>29</v>
      </c>
      <c r="C1415" s="0" t="s">
        <v>72</v>
      </c>
      <c r="D1415" s="1" t="n">
        <v>0.8197981</v>
      </c>
      <c r="E1415" s="1" t="n">
        <v>0.15619145</v>
      </c>
    </row>
    <row r="1416" customFormat="false" ht="13" hidden="false" customHeight="false" outlineLevel="0" collapsed="false">
      <c r="A1416" s="0" t="n">
        <v>31</v>
      </c>
      <c r="B1416" s="0" t="n">
        <v>30</v>
      </c>
      <c r="C1416" s="0" t="s">
        <v>72</v>
      </c>
      <c r="D1416" s="1" t="n">
        <v>0.944783</v>
      </c>
      <c r="E1416" s="1" t="n">
        <v>0.2797031</v>
      </c>
    </row>
    <row r="1417" customFormat="false" ht="13" hidden="false" customHeight="false" outlineLevel="0" collapsed="false">
      <c r="A1417" s="0" t="n">
        <v>31</v>
      </c>
      <c r="B1417" s="0" t="n">
        <v>31</v>
      </c>
      <c r="C1417" s="0" t="s">
        <v>72</v>
      </c>
      <c r="D1417" s="1" t="n">
        <v>1.1029285</v>
      </c>
      <c r="E1417" s="1" t="n">
        <v>0.43637547</v>
      </c>
    </row>
    <row r="1418" customFormat="false" ht="13" hidden="false" customHeight="false" outlineLevel="0" collapsed="false">
      <c r="A1418" s="0" t="n">
        <v>31</v>
      </c>
      <c r="B1418" s="0" t="n">
        <v>32</v>
      </c>
      <c r="C1418" s="0" t="s">
        <v>72</v>
      </c>
      <c r="D1418" s="1" t="n">
        <v>1.2749254</v>
      </c>
      <c r="E1418" s="1" t="n">
        <v>0.6068991</v>
      </c>
    </row>
    <row r="1419" customFormat="false" ht="13" hidden="false" customHeight="false" outlineLevel="0" collapsed="false">
      <c r="A1419" s="0" t="n">
        <v>31</v>
      </c>
      <c r="B1419" s="0" t="n">
        <v>33</v>
      </c>
      <c r="C1419" s="0" t="s">
        <v>72</v>
      </c>
      <c r="D1419" s="1" t="n">
        <v>1.4468882</v>
      </c>
      <c r="E1419" s="1" t="n">
        <v>0.77738875</v>
      </c>
    </row>
    <row r="1420" customFormat="false" ht="13" hidden="false" customHeight="false" outlineLevel="0" collapsed="false">
      <c r="A1420" s="0" t="n">
        <v>31</v>
      </c>
      <c r="B1420" s="0" t="n">
        <v>34</v>
      </c>
      <c r="C1420" s="0" t="s">
        <v>72</v>
      </c>
      <c r="D1420" s="1" t="n">
        <v>1.6154162</v>
      </c>
      <c r="E1420" s="1" t="n">
        <v>0.9444435</v>
      </c>
    </row>
    <row r="1421" customFormat="false" ht="13" hidden="false" customHeight="false" outlineLevel="0" collapsed="false">
      <c r="A1421" s="0" t="n">
        <v>31</v>
      </c>
      <c r="B1421" s="0" t="n">
        <v>35</v>
      </c>
      <c r="C1421" s="0" t="s">
        <v>72</v>
      </c>
      <c r="D1421" s="1" t="n">
        <v>1.7752134</v>
      </c>
      <c r="E1421" s="1" t="n">
        <v>1.1027675</v>
      </c>
    </row>
    <row r="1422" customFormat="false" ht="13" hidden="false" customHeight="false" outlineLevel="0" collapsed="false">
      <c r="A1422" s="0" t="n">
        <v>31</v>
      </c>
      <c r="B1422" s="0" t="n">
        <v>36</v>
      </c>
      <c r="C1422" s="0" t="s">
        <v>72</v>
      </c>
      <c r="D1422" s="1" t="n">
        <v>1.9290493</v>
      </c>
      <c r="E1422" s="1" t="n">
        <v>1.2551302</v>
      </c>
    </row>
    <row r="1423" customFormat="false" ht="13" hidden="false" customHeight="false" outlineLevel="0" collapsed="false">
      <c r="A1423" s="0" t="n">
        <v>31</v>
      </c>
      <c r="B1423" s="0" t="n">
        <v>37</v>
      </c>
      <c r="C1423" s="0" t="s">
        <v>72</v>
      </c>
      <c r="D1423" s="1" t="n">
        <v>2.079703</v>
      </c>
      <c r="E1423" s="1" t="n">
        <v>1.4043108</v>
      </c>
    </row>
    <row r="1424" customFormat="false" ht="13" hidden="false" customHeight="false" outlineLevel="0" collapsed="false">
      <c r="A1424" s="0" t="n">
        <v>31</v>
      </c>
      <c r="B1424" s="0" t="n">
        <v>38</v>
      </c>
      <c r="C1424" s="0" t="s">
        <v>72</v>
      </c>
      <c r="D1424" s="1" t="n">
        <v>2.2302532</v>
      </c>
      <c r="E1424" s="1" t="n">
        <v>1.5533878</v>
      </c>
    </row>
    <row r="1425" customFormat="false" ht="13" hidden="false" customHeight="false" outlineLevel="0" collapsed="false">
      <c r="A1425" s="0" t="n">
        <v>31</v>
      </c>
      <c r="B1425" s="0" t="n">
        <v>39</v>
      </c>
      <c r="C1425" s="0" t="s">
        <v>72</v>
      </c>
      <c r="D1425" s="1" t="n">
        <v>2.3686497</v>
      </c>
      <c r="E1425" s="1" t="n">
        <v>1.6903111</v>
      </c>
    </row>
    <row r="1426" customFormat="false" ht="13" hidden="false" customHeight="false" outlineLevel="0" collapsed="false">
      <c r="A1426" s="0" t="n">
        <v>31</v>
      </c>
      <c r="B1426" s="0" t="n">
        <v>40</v>
      </c>
      <c r="C1426" s="0" t="s">
        <v>72</v>
      </c>
      <c r="D1426" s="1" t="n">
        <v>2.5012167</v>
      </c>
      <c r="E1426" s="1" t="n">
        <v>1.8214048</v>
      </c>
    </row>
    <row r="1427" customFormat="false" ht="13" hidden="false" customHeight="false" outlineLevel="0" collapsed="false">
      <c r="A1427" s="0" t="n">
        <v>31</v>
      </c>
      <c r="B1427" s="0" t="n">
        <v>41</v>
      </c>
      <c r="C1427" s="0" t="s">
        <v>72</v>
      </c>
      <c r="D1427" s="1" t="n">
        <v>2.6272771</v>
      </c>
      <c r="E1427" s="1" t="n">
        <v>1.9459921</v>
      </c>
    </row>
    <row r="1428" customFormat="false" ht="13" hidden="false" customHeight="false" outlineLevel="0" collapsed="false">
      <c r="A1428" s="0" t="n">
        <v>31</v>
      </c>
      <c r="B1428" s="0" t="n">
        <v>42</v>
      </c>
      <c r="C1428" s="0" t="s">
        <v>72</v>
      </c>
      <c r="D1428" s="1" t="n">
        <v>2.7516315</v>
      </c>
      <c r="E1428" s="1" t="n">
        <v>2.0688732</v>
      </c>
    </row>
    <row r="1429" customFormat="false" ht="13" hidden="false" customHeight="false" outlineLevel="0" collapsed="false">
      <c r="A1429" s="0" t="n">
        <v>31</v>
      </c>
      <c r="B1429" s="0" t="n">
        <v>43</v>
      </c>
      <c r="C1429" s="0" t="s">
        <v>72</v>
      </c>
      <c r="D1429" s="1" t="n">
        <v>2.8647528</v>
      </c>
      <c r="E1429" s="1" t="n">
        <v>2.1805212</v>
      </c>
    </row>
    <row r="1430" customFormat="false" ht="13" hidden="false" customHeight="false" outlineLevel="0" collapsed="false">
      <c r="A1430" s="0" t="n">
        <v>31</v>
      </c>
      <c r="B1430" s="0" t="n">
        <v>44</v>
      </c>
      <c r="C1430" s="0" t="s">
        <v>72</v>
      </c>
      <c r="D1430" s="1" t="n">
        <v>2.9686906</v>
      </c>
      <c r="E1430" s="1" t="n">
        <v>2.282986</v>
      </c>
    </row>
    <row r="1431" customFormat="false" ht="13" hidden="false" customHeight="false" outlineLevel="0" collapsed="false">
      <c r="A1431" s="0" t="n">
        <v>31</v>
      </c>
      <c r="B1431" s="0" t="n">
        <v>45</v>
      </c>
      <c r="C1431" s="0" t="s">
        <v>72</v>
      </c>
      <c r="D1431" s="1" t="n">
        <v>3.053815</v>
      </c>
      <c r="E1431" s="1" t="n">
        <v>2.366637</v>
      </c>
    </row>
    <row r="1432" customFormat="false" ht="13" hidden="false" customHeight="false" outlineLevel="0" collapsed="false">
      <c r="A1432" s="0" t="n">
        <v>32</v>
      </c>
      <c r="B1432" s="0" t="n">
        <v>1</v>
      </c>
      <c r="C1432" s="0" t="s">
        <v>72</v>
      </c>
      <c r="D1432" s="1" t="n">
        <v>0.68149763</v>
      </c>
      <c r="E1432" s="1" t="n">
        <v>0.0058381623</v>
      </c>
    </row>
    <row r="1433" customFormat="false" ht="13" hidden="false" customHeight="false" outlineLevel="0" collapsed="false">
      <c r="A1433" s="0" t="n">
        <v>32</v>
      </c>
      <c r="B1433" s="0" t="n">
        <v>2</v>
      </c>
      <c r="C1433" s="0" t="s">
        <v>72</v>
      </c>
      <c r="D1433" s="1" t="n">
        <v>0.68152344</v>
      </c>
      <c r="E1433" s="1" t="n">
        <v>0.0027675582</v>
      </c>
    </row>
    <row r="1434" customFormat="false" ht="13" hidden="false" customHeight="false" outlineLevel="0" collapsed="false">
      <c r="A1434" s="0" t="n">
        <v>32</v>
      </c>
      <c r="B1434" s="0" t="n">
        <v>3</v>
      </c>
      <c r="C1434" s="0" t="s">
        <v>72</v>
      </c>
      <c r="D1434" s="1" t="n">
        <v>0.6824007</v>
      </c>
      <c r="E1434" s="1" t="n">
        <v>0.00054840633</v>
      </c>
    </row>
    <row r="1435" customFormat="false" ht="13" hidden="false" customHeight="false" outlineLevel="0" collapsed="false">
      <c r="A1435" s="0" t="n">
        <v>32</v>
      </c>
      <c r="B1435" s="0" t="n">
        <v>4</v>
      </c>
      <c r="C1435" s="0" t="s">
        <v>72</v>
      </c>
      <c r="D1435" s="1" t="n">
        <v>0.6849998</v>
      </c>
      <c r="E1435" s="1" t="n">
        <v>5.1113388E-005</v>
      </c>
    </row>
    <row r="1436" customFormat="false" ht="13" hidden="false" customHeight="false" outlineLevel="0" collapsed="false">
      <c r="A1436" s="0" t="n">
        <v>32</v>
      </c>
      <c r="B1436" s="0" t="n">
        <v>5</v>
      </c>
      <c r="C1436" s="0" t="s">
        <v>72</v>
      </c>
      <c r="D1436" s="1" t="n">
        <v>0.68796426</v>
      </c>
      <c r="E1436" s="1" t="n">
        <v>-8.086267E-005</v>
      </c>
    </row>
    <row r="1437" customFormat="false" ht="13" hidden="false" customHeight="false" outlineLevel="0" collapsed="false">
      <c r="A1437" s="0" t="n">
        <v>32</v>
      </c>
      <c r="B1437" s="0" t="n">
        <v>6</v>
      </c>
      <c r="C1437" s="0" t="s">
        <v>72</v>
      </c>
      <c r="D1437" s="1" t="n">
        <v>0.6888423</v>
      </c>
      <c r="E1437" s="1" t="n">
        <v>-0.0022992396</v>
      </c>
    </row>
    <row r="1438" customFormat="false" ht="13" hidden="false" customHeight="false" outlineLevel="0" collapsed="false">
      <c r="A1438" s="0" t="n">
        <v>32</v>
      </c>
      <c r="B1438" s="0" t="n">
        <v>7</v>
      </c>
      <c r="C1438" s="0" t="s">
        <v>72</v>
      </c>
      <c r="D1438" s="1" t="n">
        <v>0.6925009</v>
      </c>
      <c r="E1438" s="1" t="n">
        <v>-0.00173706</v>
      </c>
    </row>
    <row r="1439" customFormat="false" ht="13" hidden="false" customHeight="false" outlineLevel="0" collapsed="false">
      <c r="A1439" s="0" t="n">
        <v>32</v>
      </c>
      <c r="B1439" s="0" t="n">
        <v>8</v>
      </c>
      <c r="C1439" s="0" t="s">
        <v>72</v>
      </c>
      <c r="D1439" s="1" t="n">
        <v>0.6956984</v>
      </c>
      <c r="E1439" s="1" t="n">
        <v>-0.001635982</v>
      </c>
    </row>
    <row r="1440" customFormat="false" ht="13" hidden="false" customHeight="false" outlineLevel="0" collapsed="false">
      <c r="A1440" s="0" t="n">
        <v>32</v>
      </c>
      <c r="B1440" s="0" t="n">
        <v>9</v>
      </c>
      <c r="C1440" s="0" t="s">
        <v>72</v>
      </c>
      <c r="D1440" s="1" t="n">
        <v>0.70076406</v>
      </c>
      <c r="E1440" s="1" t="n">
        <v>0.0003332845</v>
      </c>
    </row>
    <row r="1441" customFormat="false" ht="13" hidden="false" customHeight="false" outlineLevel="0" collapsed="false">
      <c r="A1441" s="0" t="n">
        <v>32</v>
      </c>
      <c r="B1441" s="0" t="n">
        <v>10</v>
      </c>
      <c r="C1441" s="0" t="s">
        <v>72</v>
      </c>
      <c r="D1441" s="1" t="n">
        <v>0.7045568</v>
      </c>
      <c r="E1441" s="1" t="n">
        <v>0.0010296341</v>
      </c>
    </row>
    <row r="1442" customFormat="false" ht="13" hidden="false" customHeight="false" outlineLevel="0" collapsed="false">
      <c r="A1442" s="0" t="n">
        <v>32</v>
      </c>
      <c r="B1442" s="0" t="n">
        <v>11</v>
      </c>
      <c r="C1442" s="0" t="s">
        <v>72</v>
      </c>
      <c r="D1442" s="1" t="n">
        <v>0.70853525</v>
      </c>
      <c r="E1442" s="1" t="n">
        <v>0.0019116524</v>
      </c>
    </row>
    <row r="1443" customFormat="false" ht="13" hidden="false" customHeight="false" outlineLevel="0" collapsed="false">
      <c r="A1443" s="0" t="n">
        <v>32</v>
      </c>
      <c r="B1443" s="0" t="n">
        <v>12</v>
      </c>
      <c r="C1443" s="0" t="s">
        <v>72</v>
      </c>
      <c r="D1443" s="1" t="n">
        <v>0.7107072</v>
      </c>
      <c r="E1443" s="1" t="n">
        <v>0.0009871729</v>
      </c>
    </row>
    <row r="1444" customFormat="false" ht="13" hidden="false" customHeight="false" outlineLevel="0" collapsed="false">
      <c r="A1444" s="0" t="n">
        <v>32</v>
      </c>
      <c r="B1444" s="0" t="n">
        <v>13</v>
      </c>
      <c r="C1444" s="0" t="s">
        <v>72</v>
      </c>
      <c r="D1444" s="1" t="n">
        <v>0.71434605</v>
      </c>
      <c r="E1444" s="1" t="n">
        <v>0.0015296234</v>
      </c>
    </row>
    <row r="1445" customFormat="false" ht="13" hidden="false" customHeight="false" outlineLevel="0" collapsed="false">
      <c r="A1445" s="0" t="n">
        <v>32</v>
      </c>
      <c r="B1445" s="0" t="n">
        <v>14</v>
      </c>
      <c r="C1445" s="0" t="s">
        <v>72</v>
      </c>
      <c r="D1445" s="1" t="n">
        <v>0.717102</v>
      </c>
      <c r="E1445" s="1" t="n">
        <v>0.0011891504</v>
      </c>
    </row>
    <row r="1446" customFormat="false" ht="13" hidden="false" customHeight="false" outlineLevel="0" collapsed="false">
      <c r="A1446" s="0" t="n">
        <v>32</v>
      </c>
      <c r="B1446" s="0" t="n">
        <v>15</v>
      </c>
      <c r="C1446" s="0" t="s">
        <v>72</v>
      </c>
      <c r="D1446" s="1" t="n">
        <v>0.719766</v>
      </c>
      <c r="E1446" s="1" t="n">
        <v>0.0007567669</v>
      </c>
    </row>
    <row r="1447" customFormat="false" ht="13" hidden="false" customHeight="false" outlineLevel="0" collapsed="false">
      <c r="A1447" s="0" t="n">
        <v>32</v>
      </c>
      <c r="B1447" s="0" t="n">
        <v>16</v>
      </c>
      <c r="C1447" s="0" t="s">
        <v>72</v>
      </c>
      <c r="D1447" s="1" t="n">
        <v>0.72190666</v>
      </c>
      <c r="E1447" s="1" t="n">
        <v>-0.000199005</v>
      </c>
    </row>
    <row r="1448" customFormat="false" ht="13" hidden="false" customHeight="false" outlineLevel="0" collapsed="false">
      <c r="A1448" s="0" t="n">
        <v>32</v>
      </c>
      <c r="B1448" s="0" t="n">
        <v>17</v>
      </c>
      <c r="C1448" s="0" t="s">
        <v>72</v>
      </c>
      <c r="D1448" s="1" t="n">
        <v>0.72497606</v>
      </c>
      <c r="E1448" s="1" t="n">
        <v>-0.00022601728</v>
      </c>
    </row>
    <row r="1449" customFormat="false" ht="13" hidden="false" customHeight="false" outlineLevel="0" collapsed="false">
      <c r="A1449" s="0" t="n">
        <v>32</v>
      </c>
      <c r="B1449" s="0" t="n">
        <v>18</v>
      </c>
      <c r="C1449" s="0" t="s">
        <v>72</v>
      </c>
      <c r="D1449" s="1" t="n">
        <v>0.7285687</v>
      </c>
      <c r="E1449" s="1" t="n">
        <v>0.00027018003</v>
      </c>
    </row>
    <row r="1450" customFormat="false" ht="13" hidden="false" customHeight="false" outlineLevel="0" collapsed="false">
      <c r="A1450" s="0" t="n">
        <v>32</v>
      </c>
      <c r="B1450" s="0" t="n">
        <v>19</v>
      </c>
      <c r="C1450" s="0" t="s">
        <v>72</v>
      </c>
      <c r="D1450" s="1" t="n">
        <v>0.7325587</v>
      </c>
      <c r="E1450" s="1" t="n">
        <v>0.0011638211</v>
      </c>
    </row>
    <row r="1451" customFormat="false" ht="13" hidden="false" customHeight="false" outlineLevel="0" collapsed="false">
      <c r="A1451" s="0" t="n">
        <v>32</v>
      </c>
      <c r="B1451" s="0" t="n">
        <v>20</v>
      </c>
      <c r="C1451" s="0" t="s">
        <v>72</v>
      </c>
      <c r="D1451" s="1" t="n">
        <v>0.7341849</v>
      </c>
      <c r="E1451" s="1" t="n">
        <v>-0.00030639846</v>
      </c>
    </row>
    <row r="1452" customFormat="false" ht="13" hidden="false" customHeight="false" outlineLevel="0" collapsed="false">
      <c r="A1452" s="0" t="n">
        <v>32</v>
      </c>
      <c r="B1452" s="0" t="n">
        <v>21</v>
      </c>
      <c r="C1452" s="0" t="s">
        <v>72</v>
      </c>
      <c r="D1452" s="1" t="n">
        <v>0.73662585</v>
      </c>
      <c r="E1452" s="1" t="n">
        <v>-0.0009618821</v>
      </c>
    </row>
    <row r="1453" customFormat="false" ht="13" hidden="false" customHeight="false" outlineLevel="0" collapsed="false">
      <c r="A1453" s="0" t="n">
        <v>32</v>
      </c>
      <c r="B1453" s="0" t="n">
        <v>22</v>
      </c>
      <c r="C1453" s="0" t="s">
        <v>72</v>
      </c>
      <c r="D1453" s="1" t="n">
        <v>0.7386094</v>
      </c>
      <c r="E1453" s="1" t="n">
        <v>-0.0020747718</v>
      </c>
    </row>
    <row r="1454" customFormat="false" ht="13" hidden="false" customHeight="false" outlineLevel="0" collapsed="false">
      <c r="A1454" s="0" t="n">
        <v>32</v>
      </c>
      <c r="B1454" s="0" t="n">
        <v>23</v>
      </c>
      <c r="C1454" s="0" t="s">
        <v>72</v>
      </c>
      <c r="D1454" s="1" t="n">
        <v>0.742225</v>
      </c>
      <c r="E1454" s="1" t="n">
        <v>-0.0015555671</v>
      </c>
    </row>
    <row r="1455" customFormat="false" ht="13" hidden="false" customHeight="false" outlineLevel="0" collapsed="false">
      <c r="A1455" s="0" t="n">
        <v>32</v>
      </c>
      <c r="B1455" s="0" t="n">
        <v>24</v>
      </c>
      <c r="C1455" s="0" t="s">
        <v>72</v>
      </c>
      <c r="D1455" s="1" t="n">
        <v>0.74818295</v>
      </c>
      <c r="E1455" s="1" t="n">
        <v>0.0013059808</v>
      </c>
    </row>
    <row r="1456" customFormat="false" ht="13" hidden="false" customHeight="false" outlineLevel="0" collapsed="false">
      <c r="A1456" s="0" t="n">
        <v>32</v>
      </c>
      <c r="B1456" s="0" t="n">
        <v>25</v>
      </c>
      <c r="C1456" s="0" t="s">
        <v>72</v>
      </c>
      <c r="D1456" s="1" t="n">
        <v>0.75404584</v>
      </c>
      <c r="E1456" s="1" t="n">
        <v>0.0040724594</v>
      </c>
    </row>
    <row r="1457" customFormat="false" ht="13" hidden="false" customHeight="false" outlineLevel="0" collapsed="false">
      <c r="A1457" s="0" t="n">
        <v>32</v>
      </c>
      <c r="B1457" s="0" t="n">
        <v>26</v>
      </c>
      <c r="C1457" s="0" t="s">
        <v>72</v>
      </c>
      <c r="D1457" s="1" t="n">
        <v>0.7650445</v>
      </c>
      <c r="E1457" s="1" t="n">
        <v>0.011974713</v>
      </c>
    </row>
    <row r="1458" customFormat="false" ht="13" hidden="false" customHeight="false" outlineLevel="0" collapsed="false">
      <c r="A1458" s="0" t="n">
        <v>32</v>
      </c>
      <c r="B1458" s="0" t="n">
        <v>27</v>
      </c>
      <c r="C1458" s="0" t="s">
        <v>72</v>
      </c>
      <c r="D1458" s="1" t="n">
        <v>0.79088795</v>
      </c>
      <c r="E1458" s="1" t="n">
        <v>0.03472174</v>
      </c>
    </row>
    <row r="1459" customFormat="false" ht="13" hidden="false" customHeight="false" outlineLevel="0" collapsed="false">
      <c r="A1459" s="0" t="n">
        <v>32</v>
      </c>
      <c r="B1459" s="0" t="n">
        <v>28</v>
      </c>
      <c r="C1459" s="0" t="s">
        <v>72</v>
      </c>
      <c r="D1459" s="1" t="n">
        <v>0.8362816</v>
      </c>
      <c r="E1459" s="1" t="n">
        <v>0.077018976</v>
      </c>
    </row>
    <row r="1460" customFormat="false" ht="13" hidden="false" customHeight="false" outlineLevel="0" collapsed="false">
      <c r="A1460" s="0" t="n">
        <v>32</v>
      </c>
      <c r="B1460" s="0" t="n">
        <v>29</v>
      </c>
      <c r="C1460" s="0" t="s">
        <v>72</v>
      </c>
      <c r="D1460" s="1" t="n">
        <v>0.91422015</v>
      </c>
      <c r="E1460" s="1" t="n">
        <v>0.15186112</v>
      </c>
    </row>
    <row r="1461" customFormat="false" ht="13" hidden="false" customHeight="false" outlineLevel="0" collapsed="false">
      <c r="A1461" s="0" t="n">
        <v>32</v>
      </c>
      <c r="B1461" s="0" t="n">
        <v>30</v>
      </c>
      <c r="C1461" s="0" t="s">
        <v>72</v>
      </c>
      <c r="D1461" s="1" t="n">
        <v>1.0397764</v>
      </c>
      <c r="E1461" s="1" t="n">
        <v>0.274321</v>
      </c>
    </row>
    <row r="1462" customFormat="false" ht="13" hidden="false" customHeight="false" outlineLevel="0" collapsed="false">
      <c r="A1462" s="0" t="n">
        <v>32</v>
      </c>
      <c r="B1462" s="0" t="n">
        <v>31</v>
      </c>
      <c r="C1462" s="0" t="s">
        <v>72</v>
      </c>
      <c r="D1462" s="1" t="n">
        <v>1.1973914</v>
      </c>
      <c r="E1462" s="1" t="n">
        <v>0.42883953</v>
      </c>
    </row>
    <row r="1463" customFormat="false" ht="13" hidden="false" customHeight="false" outlineLevel="0" collapsed="false">
      <c r="A1463" s="0" t="n">
        <v>32</v>
      </c>
      <c r="B1463" s="0" t="n">
        <v>32</v>
      </c>
      <c r="C1463" s="0" t="s">
        <v>72</v>
      </c>
      <c r="D1463" s="1" t="n">
        <v>1.3670642</v>
      </c>
      <c r="E1463" s="1" t="n">
        <v>0.59541595</v>
      </c>
    </row>
    <row r="1464" customFormat="false" ht="13" hidden="false" customHeight="false" outlineLevel="0" collapsed="false">
      <c r="A1464" s="0" t="n">
        <v>32</v>
      </c>
      <c r="B1464" s="0" t="n">
        <v>33</v>
      </c>
      <c r="C1464" s="0" t="s">
        <v>72</v>
      </c>
      <c r="D1464" s="1" t="n">
        <v>1.5342852</v>
      </c>
      <c r="E1464" s="1" t="n">
        <v>0.7595405</v>
      </c>
    </row>
    <row r="1465" customFormat="false" ht="13" hidden="false" customHeight="false" outlineLevel="0" collapsed="false">
      <c r="A1465" s="0" t="n">
        <v>32</v>
      </c>
      <c r="B1465" s="0" t="n">
        <v>34</v>
      </c>
      <c r="C1465" s="0" t="s">
        <v>72</v>
      </c>
      <c r="D1465" s="1" t="n">
        <v>1.6968889</v>
      </c>
      <c r="E1465" s="1" t="n">
        <v>0.91904783</v>
      </c>
    </row>
    <row r="1466" customFormat="false" ht="13" hidden="false" customHeight="false" outlineLevel="0" collapsed="false">
      <c r="A1466" s="0" t="n">
        <v>32</v>
      </c>
      <c r="B1466" s="0" t="n">
        <v>35</v>
      </c>
      <c r="C1466" s="0" t="s">
        <v>72</v>
      </c>
      <c r="D1466" s="1" t="n">
        <v>1.8566501</v>
      </c>
      <c r="E1466" s="1" t="n">
        <v>1.0757126</v>
      </c>
    </row>
    <row r="1467" customFormat="false" ht="13" hidden="false" customHeight="false" outlineLevel="0" collapsed="false">
      <c r="A1467" s="0" t="n">
        <v>32</v>
      </c>
      <c r="B1467" s="0" t="n">
        <v>36</v>
      </c>
      <c r="C1467" s="0" t="s">
        <v>72</v>
      </c>
      <c r="D1467" s="1" t="n">
        <v>2.012976</v>
      </c>
      <c r="E1467" s="1" t="n">
        <v>1.228942</v>
      </c>
    </row>
    <row r="1468" customFormat="false" ht="13" hidden="false" customHeight="false" outlineLevel="0" collapsed="false">
      <c r="A1468" s="0" t="n">
        <v>32</v>
      </c>
      <c r="B1468" s="0" t="n">
        <v>37</v>
      </c>
      <c r="C1468" s="0" t="s">
        <v>72</v>
      </c>
      <c r="D1468" s="1" t="n">
        <v>2.1645436</v>
      </c>
      <c r="E1468" s="1" t="n">
        <v>1.3774133</v>
      </c>
    </row>
    <row r="1469" customFormat="false" ht="13" hidden="false" customHeight="false" outlineLevel="0" collapsed="false">
      <c r="A1469" s="0" t="n">
        <v>32</v>
      </c>
      <c r="B1469" s="0" t="n">
        <v>38</v>
      </c>
      <c r="C1469" s="0" t="s">
        <v>72</v>
      </c>
      <c r="D1469" s="1" t="n">
        <v>2.3036888</v>
      </c>
      <c r="E1469" s="1" t="n">
        <v>1.5134621</v>
      </c>
    </row>
    <row r="1470" customFormat="false" ht="13" hidden="false" customHeight="false" outlineLevel="0" collapsed="false">
      <c r="A1470" s="0" t="n">
        <v>32</v>
      </c>
      <c r="B1470" s="0" t="n">
        <v>39</v>
      </c>
      <c r="C1470" s="0" t="s">
        <v>72</v>
      </c>
      <c r="D1470" s="1" t="n">
        <v>2.4431329</v>
      </c>
      <c r="E1470" s="1" t="n">
        <v>1.6498097</v>
      </c>
    </row>
    <row r="1471" customFormat="false" ht="13" hidden="false" customHeight="false" outlineLevel="0" collapsed="false">
      <c r="A1471" s="0" t="n">
        <v>32</v>
      </c>
      <c r="B1471" s="0" t="n">
        <v>40</v>
      </c>
      <c r="C1471" s="0" t="s">
        <v>72</v>
      </c>
      <c r="D1471" s="1" t="n">
        <v>2.5767074</v>
      </c>
      <c r="E1471" s="1" t="n">
        <v>1.7802877</v>
      </c>
    </row>
    <row r="1472" customFormat="false" ht="13" hidden="false" customHeight="false" outlineLevel="0" collapsed="false">
      <c r="A1472" s="0" t="n">
        <v>32</v>
      </c>
      <c r="B1472" s="0" t="n">
        <v>41</v>
      </c>
      <c r="C1472" s="0" t="s">
        <v>72</v>
      </c>
      <c r="D1472" s="1" t="n">
        <v>2.698823</v>
      </c>
      <c r="E1472" s="1" t="n">
        <v>1.899307</v>
      </c>
    </row>
    <row r="1473" customFormat="false" ht="13" hidden="false" customHeight="false" outlineLevel="0" collapsed="false">
      <c r="A1473" s="0" t="n">
        <v>32</v>
      </c>
      <c r="B1473" s="0" t="n">
        <v>42</v>
      </c>
      <c r="C1473" s="0" t="s">
        <v>72</v>
      </c>
      <c r="D1473" s="1" t="n">
        <v>2.8135836</v>
      </c>
      <c r="E1473" s="1" t="n">
        <v>2.0109713</v>
      </c>
    </row>
    <row r="1474" customFormat="false" ht="13" hidden="false" customHeight="false" outlineLevel="0" collapsed="false">
      <c r="A1474" s="0" t="n">
        <v>32</v>
      </c>
      <c r="B1474" s="0" t="n">
        <v>43</v>
      </c>
      <c r="C1474" s="0" t="s">
        <v>72</v>
      </c>
      <c r="D1474" s="1" t="n">
        <v>2.9270897</v>
      </c>
      <c r="E1474" s="1" t="n">
        <v>2.1213808</v>
      </c>
    </row>
    <row r="1475" customFormat="false" ht="13" hidden="false" customHeight="false" outlineLevel="0" collapsed="false">
      <c r="A1475" s="0" t="n">
        <v>32</v>
      </c>
      <c r="B1475" s="0" t="n">
        <v>44</v>
      </c>
      <c r="C1475" s="0" t="s">
        <v>72</v>
      </c>
      <c r="D1475" s="1" t="n">
        <v>3.0305974</v>
      </c>
      <c r="E1475" s="1" t="n">
        <v>2.2217922</v>
      </c>
    </row>
    <row r="1476" customFormat="false" ht="13" hidden="false" customHeight="false" outlineLevel="0" collapsed="false">
      <c r="A1476" s="0" t="n">
        <v>32</v>
      </c>
      <c r="B1476" s="0" t="n">
        <v>45</v>
      </c>
      <c r="C1476" s="0" t="s">
        <v>72</v>
      </c>
      <c r="D1476" s="1" t="n">
        <v>3.1153135</v>
      </c>
      <c r="E1476" s="1" t="n">
        <v>2.303412</v>
      </c>
    </row>
    <row r="1477" customFormat="false" ht="13" hidden="false" customHeight="false" outlineLevel="0" collapsed="false">
      <c r="A1477" s="0" t="n">
        <v>33</v>
      </c>
      <c r="B1477" s="0" t="n">
        <v>1</v>
      </c>
      <c r="C1477" s="0" t="s">
        <v>72</v>
      </c>
      <c r="D1477" s="1" t="n">
        <v>0.6164534</v>
      </c>
      <c r="E1477" s="1" t="n">
        <v>0.002658476</v>
      </c>
    </row>
    <row r="1478" customFormat="false" ht="13" hidden="false" customHeight="false" outlineLevel="0" collapsed="false">
      <c r="A1478" s="0" t="n">
        <v>33</v>
      </c>
      <c r="B1478" s="0" t="n">
        <v>2</v>
      </c>
      <c r="C1478" s="0" t="s">
        <v>72</v>
      </c>
      <c r="D1478" s="1" t="n">
        <v>0.616833</v>
      </c>
      <c r="E1478" s="1" t="n">
        <v>0.001534143</v>
      </c>
    </row>
    <row r="1479" customFormat="false" ht="13" hidden="false" customHeight="false" outlineLevel="0" collapsed="false">
      <c r="A1479" s="0" t="n">
        <v>33</v>
      </c>
      <c r="B1479" s="0" t="n">
        <v>3</v>
      </c>
      <c r="C1479" s="0" t="s">
        <v>72</v>
      </c>
      <c r="D1479" s="1" t="n">
        <v>0.6176071</v>
      </c>
      <c r="E1479" s="1" t="n">
        <v>0.00080439297</v>
      </c>
    </row>
    <row r="1480" customFormat="false" ht="13" hidden="false" customHeight="false" outlineLevel="0" collapsed="false">
      <c r="A1480" s="0" t="n">
        <v>33</v>
      </c>
      <c r="B1480" s="0" t="n">
        <v>4</v>
      </c>
      <c r="C1480" s="0" t="s">
        <v>72</v>
      </c>
      <c r="D1480" s="1" t="n">
        <v>0.6194548</v>
      </c>
      <c r="E1480" s="1" t="n">
        <v>0.0011481821</v>
      </c>
    </row>
    <row r="1481" customFormat="false" ht="13" hidden="false" customHeight="false" outlineLevel="0" collapsed="false">
      <c r="A1481" s="0" t="n">
        <v>33</v>
      </c>
      <c r="B1481" s="0" t="n">
        <v>5</v>
      </c>
      <c r="C1481" s="0" t="s">
        <v>72</v>
      </c>
      <c r="D1481" s="1" t="n">
        <v>0.62109727</v>
      </c>
      <c r="E1481" s="1" t="n">
        <v>0.0012867525</v>
      </c>
    </row>
    <row r="1482" customFormat="false" ht="13" hidden="false" customHeight="false" outlineLevel="0" collapsed="false">
      <c r="A1482" s="0" t="n">
        <v>33</v>
      </c>
      <c r="B1482" s="0" t="n">
        <v>6</v>
      </c>
      <c r="C1482" s="0" t="s">
        <v>72</v>
      </c>
      <c r="D1482" s="1" t="n">
        <v>0.62166876</v>
      </c>
      <c r="E1482" s="1" t="n">
        <v>0.0003543466</v>
      </c>
    </row>
    <row r="1483" customFormat="false" ht="13" hidden="false" customHeight="false" outlineLevel="0" collapsed="false">
      <c r="A1483" s="0" t="n">
        <v>33</v>
      </c>
      <c r="B1483" s="0" t="n">
        <v>7</v>
      </c>
      <c r="C1483" s="0" t="s">
        <v>72</v>
      </c>
      <c r="D1483" s="1" t="n">
        <v>0.62286556</v>
      </c>
      <c r="E1483" s="1" t="n">
        <v>4.725302E-005</v>
      </c>
    </row>
    <row r="1484" customFormat="false" ht="13" hidden="false" customHeight="false" outlineLevel="0" collapsed="false">
      <c r="A1484" s="0" t="n">
        <v>33</v>
      </c>
      <c r="B1484" s="0" t="n">
        <v>8</v>
      </c>
      <c r="C1484" s="0" t="s">
        <v>72</v>
      </c>
      <c r="D1484" s="1" t="n">
        <v>0.62360305</v>
      </c>
      <c r="E1484" s="1" t="n">
        <v>-0.00071915396</v>
      </c>
    </row>
    <row r="1485" customFormat="false" ht="13" hidden="false" customHeight="false" outlineLevel="0" collapsed="false">
      <c r="A1485" s="0" t="n">
        <v>33</v>
      </c>
      <c r="B1485" s="0" t="n">
        <v>9</v>
      </c>
      <c r="C1485" s="0" t="s">
        <v>72</v>
      </c>
      <c r="D1485" s="1" t="n">
        <v>0.6249961</v>
      </c>
      <c r="E1485" s="1" t="n">
        <v>-0.0008299694</v>
      </c>
    </row>
    <row r="1486" customFormat="false" ht="13" hidden="false" customHeight="false" outlineLevel="0" collapsed="false">
      <c r="A1486" s="0" t="n">
        <v>33</v>
      </c>
      <c r="B1486" s="0" t="n">
        <v>10</v>
      </c>
      <c r="C1486" s="0" t="s">
        <v>72</v>
      </c>
      <c r="D1486" s="1" t="n">
        <v>0.627055</v>
      </c>
      <c r="E1486" s="1" t="n">
        <v>-0.000275001</v>
      </c>
    </row>
    <row r="1487" customFormat="false" ht="13" hidden="false" customHeight="false" outlineLevel="0" collapsed="false">
      <c r="A1487" s="0" t="n">
        <v>33</v>
      </c>
      <c r="B1487" s="0" t="n">
        <v>11</v>
      </c>
      <c r="C1487" s="0" t="s">
        <v>72</v>
      </c>
      <c r="D1487" s="1" t="n">
        <v>0.6296195</v>
      </c>
      <c r="E1487" s="1" t="n">
        <v>0.00078559364</v>
      </c>
    </row>
    <row r="1488" customFormat="false" ht="13" hidden="false" customHeight="false" outlineLevel="0" collapsed="false">
      <c r="A1488" s="0" t="n">
        <v>33</v>
      </c>
      <c r="B1488" s="0" t="n">
        <v>12</v>
      </c>
      <c r="C1488" s="0" t="s">
        <v>72</v>
      </c>
      <c r="D1488" s="1" t="n">
        <v>0.6300654</v>
      </c>
      <c r="E1488" s="1" t="n">
        <v>-0.00027239925</v>
      </c>
    </row>
    <row r="1489" customFormat="false" ht="13" hidden="false" customHeight="false" outlineLevel="0" collapsed="false">
      <c r="A1489" s="0" t="n">
        <v>33</v>
      </c>
      <c r="B1489" s="0" t="n">
        <v>13</v>
      </c>
      <c r="C1489" s="0" t="s">
        <v>72</v>
      </c>
      <c r="D1489" s="1" t="n">
        <v>0.6310254</v>
      </c>
      <c r="E1489" s="1" t="n">
        <v>-0.0008163021</v>
      </c>
    </row>
    <row r="1490" customFormat="false" ht="13" hidden="false" customHeight="false" outlineLevel="0" collapsed="false">
      <c r="A1490" s="0" t="n">
        <v>33</v>
      </c>
      <c r="B1490" s="0" t="n">
        <v>14</v>
      </c>
      <c r="C1490" s="0" t="s">
        <v>72</v>
      </c>
      <c r="D1490" s="1" t="n">
        <v>0.63251555</v>
      </c>
      <c r="E1490" s="1" t="n">
        <v>-0.00083002157</v>
      </c>
    </row>
    <row r="1491" customFormat="false" ht="13" hidden="false" customHeight="false" outlineLevel="0" collapsed="false">
      <c r="A1491" s="0" t="n">
        <v>33</v>
      </c>
      <c r="B1491" s="0" t="n">
        <v>15</v>
      </c>
      <c r="C1491" s="0" t="s">
        <v>72</v>
      </c>
      <c r="D1491" s="1" t="n">
        <v>0.6340057</v>
      </c>
      <c r="E1491" s="1" t="n">
        <v>-0.00084374106</v>
      </c>
    </row>
    <row r="1492" customFormat="false" ht="13" hidden="false" customHeight="false" outlineLevel="0" collapsed="false">
      <c r="A1492" s="0" t="n">
        <v>33</v>
      </c>
      <c r="B1492" s="0" t="n">
        <v>16</v>
      </c>
      <c r="C1492" s="0" t="s">
        <v>72</v>
      </c>
      <c r="D1492" s="1" t="n">
        <v>0.63493294</v>
      </c>
      <c r="E1492" s="1" t="n">
        <v>-0.0014204264</v>
      </c>
    </row>
    <row r="1493" customFormat="false" ht="13" hidden="false" customHeight="false" outlineLevel="0" collapsed="false">
      <c r="A1493" s="0" t="n">
        <v>33</v>
      </c>
      <c r="B1493" s="0" t="n">
        <v>17</v>
      </c>
      <c r="C1493" s="0" t="s">
        <v>72</v>
      </c>
      <c r="D1493" s="1" t="n">
        <v>0.6367811</v>
      </c>
      <c r="E1493" s="1" t="n">
        <v>-0.0010761605</v>
      </c>
    </row>
    <row r="1494" customFormat="false" ht="13" hidden="false" customHeight="false" outlineLevel="0" collapsed="false">
      <c r="A1494" s="0" t="n">
        <v>33</v>
      </c>
      <c r="B1494" s="0" t="n">
        <v>18</v>
      </c>
      <c r="C1494" s="0" t="s">
        <v>72</v>
      </c>
      <c r="D1494" s="1" t="n">
        <v>0.6390151</v>
      </c>
      <c r="E1494" s="1" t="n">
        <v>-0.0003460736</v>
      </c>
    </row>
    <row r="1495" customFormat="false" ht="13" hidden="false" customHeight="false" outlineLevel="0" collapsed="false">
      <c r="A1495" s="0" t="n">
        <v>33</v>
      </c>
      <c r="B1495" s="0" t="n">
        <v>19</v>
      </c>
      <c r="C1495" s="0" t="s">
        <v>72</v>
      </c>
      <c r="D1495" s="1" t="n">
        <v>0.6406957</v>
      </c>
      <c r="E1495" s="1" t="n">
        <v>-0.00016935625</v>
      </c>
    </row>
    <row r="1496" customFormat="false" ht="13" hidden="false" customHeight="false" outlineLevel="0" collapsed="false">
      <c r="A1496" s="0" t="n">
        <v>33</v>
      </c>
      <c r="B1496" s="0" t="n">
        <v>20</v>
      </c>
      <c r="C1496" s="0" t="s">
        <v>72</v>
      </c>
      <c r="D1496" s="1" t="n">
        <v>0.64138734</v>
      </c>
      <c r="E1496" s="1" t="n">
        <v>-0.0009815992</v>
      </c>
    </row>
    <row r="1497" customFormat="false" ht="13" hidden="false" customHeight="false" outlineLevel="0" collapsed="false">
      <c r="A1497" s="0" t="n">
        <v>33</v>
      </c>
      <c r="B1497" s="0" t="n">
        <v>21</v>
      </c>
      <c r="C1497" s="0" t="s">
        <v>72</v>
      </c>
      <c r="D1497" s="1" t="n">
        <v>0.64323294</v>
      </c>
      <c r="E1497" s="1" t="n">
        <v>-0.0006398962</v>
      </c>
    </row>
    <row r="1498" customFormat="false" ht="13" hidden="false" customHeight="false" outlineLevel="0" collapsed="false">
      <c r="A1498" s="0" t="n">
        <v>33</v>
      </c>
      <c r="B1498" s="0" t="n">
        <v>22</v>
      </c>
      <c r="C1498" s="0" t="s">
        <v>72</v>
      </c>
      <c r="D1498" s="1" t="n">
        <v>0.6458432</v>
      </c>
      <c r="E1498" s="1" t="n">
        <v>0.0004664748</v>
      </c>
    </row>
    <row r="1499" customFormat="false" ht="13" hidden="false" customHeight="false" outlineLevel="0" collapsed="false">
      <c r="A1499" s="0" t="n">
        <v>33</v>
      </c>
      <c r="B1499" s="0" t="n">
        <v>23</v>
      </c>
      <c r="C1499" s="0" t="s">
        <v>72</v>
      </c>
      <c r="D1499" s="1" t="n">
        <v>0.6478631</v>
      </c>
      <c r="E1499" s="1" t="n">
        <v>0.0009824617</v>
      </c>
    </row>
    <row r="1500" customFormat="false" ht="13" hidden="false" customHeight="false" outlineLevel="0" collapsed="false">
      <c r="A1500" s="0" t="n">
        <v>33</v>
      </c>
      <c r="B1500" s="0" t="n">
        <v>24</v>
      </c>
      <c r="C1500" s="0" t="s">
        <v>72</v>
      </c>
      <c r="D1500" s="1" t="n">
        <v>0.65172917</v>
      </c>
      <c r="E1500" s="1" t="n">
        <v>0.003344643</v>
      </c>
    </row>
    <row r="1501" customFormat="false" ht="13" hidden="false" customHeight="false" outlineLevel="0" collapsed="false">
      <c r="A1501" s="0" t="n">
        <v>33</v>
      </c>
      <c r="B1501" s="0" t="n">
        <v>25</v>
      </c>
      <c r="C1501" s="0" t="s">
        <v>72</v>
      </c>
      <c r="D1501" s="1" t="n">
        <v>0.6592204</v>
      </c>
      <c r="E1501" s="1" t="n">
        <v>0.009331979</v>
      </c>
    </row>
    <row r="1502" customFormat="false" ht="13" hidden="false" customHeight="false" outlineLevel="0" collapsed="false">
      <c r="A1502" s="0" t="n">
        <v>33</v>
      </c>
      <c r="B1502" s="0" t="n">
        <v>26</v>
      </c>
      <c r="C1502" s="0" t="s">
        <v>72</v>
      </c>
      <c r="D1502" s="1" t="n">
        <v>0.6709839</v>
      </c>
      <c r="E1502" s="1" t="n">
        <v>0.019591596</v>
      </c>
    </row>
    <row r="1503" customFormat="false" ht="13" hidden="false" customHeight="false" outlineLevel="0" collapsed="false">
      <c r="A1503" s="0" t="n">
        <v>33</v>
      </c>
      <c r="B1503" s="0" t="n">
        <v>27</v>
      </c>
      <c r="C1503" s="0" t="s">
        <v>72</v>
      </c>
      <c r="D1503" s="1" t="n">
        <v>0.69464123</v>
      </c>
      <c r="E1503" s="1" t="n">
        <v>0.041745022</v>
      </c>
    </row>
    <row r="1504" customFormat="false" ht="13" hidden="false" customHeight="false" outlineLevel="0" collapsed="false">
      <c r="A1504" s="0" t="n">
        <v>33</v>
      </c>
      <c r="B1504" s="0" t="n">
        <v>28</v>
      </c>
      <c r="C1504" s="0" t="s">
        <v>72</v>
      </c>
      <c r="D1504" s="1" t="n">
        <v>0.73928094</v>
      </c>
      <c r="E1504" s="1" t="n">
        <v>0.08488084</v>
      </c>
    </row>
    <row r="1505" customFormat="false" ht="13" hidden="false" customHeight="false" outlineLevel="0" collapsed="false">
      <c r="A1505" s="0" t="n">
        <v>33</v>
      </c>
      <c r="B1505" s="0" t="n">
        <v>29</v>
      </c>
      <c r="C1505" s="0" t="s">
        <v>72</v>
      </c>
      <c r="D1505" s="1" t="n">
        <v>0.8225469</v>
      </c>
      <c r="E1505" s="1" t="n">
        <v>0.1666429</v>
      </c>
    </row>
    <row r="1506" customFormat="false" ht="13" hidden="false" customHeight="false" outlineLevel="0" collapsed="false">
      <c r="A1506" s="0" t="n">
        <v>33</v>
      </c>
      <c r="B1506" s="0" t="n">
        <v>30</v>
      </c>
      <c r="C1506" s="0" t="s">
        <v>72</v>
      </c>
      <c r="D1506" s="1" t="n">
        <v>0.95154446</v>
      </c>
      <c r="E1506" s="1" t="n">
        <v>0.29413655</v>
      </c>
    </row>
    <row r="1507" customFormat="false" ht="13" hidden="false" customHeight="false" outlineLevel="0" collapsed="false">
      <c r="A1507" s="0" t="n">
        <v>33</v>
      </c>
      <c r="B1507" s="0" t="n">
        <v>31</v>
      </c>
      <c r="C1507" s="0" t="s">
        <v>72</v>
      </c>
      <c r="D1507" s="1" t="n">
        <v>1.1098257</v>
      </c>
      <c r="E1507" s="1" t="n">
        <v>0.45091394</v>
      </c>
    </row>
    <row r="1508" customFormat="false" ht="13" hidden="false" customHeight="false" outlineLevel="0" collapsed="false">
      <c r="A1508" s="0" t="n">
        <v>33</v>
      </c>
      <c r="B1508" s="0" t="n">
        <v>32</v>
      </c>
      <c r="C1508" s="0" t="s">
        <v>72</v>
      </c>
      <c r="D1508" s="1" t="n">
        <v>1.2787108</v>
      </c>
      <c r="E1508" s="1" t="n">
        <v>0.61829513</v>
      </c>
    </row>
    <row r="1509" customFormat="false" ht="13" hidden="false" customHeight="false" outlineLevel="0" collapsed="false">
      <c r="A1509" s="0" t="n">
        <v>33</v>
      </c>
      <c r="B1509" s="0" t="n">
        <v>33</v>
      </c>
      <c r="C1509" s="0" t="s">
        <v>72</v>
      </c>
      <c r="D1509" s="1" t="n">
        <v>1.4470326</v>
      </c>
      <c r="E1509" s="1" t="n">
        <v>0.785113</v>
      </c>
    </row>
    <row r="1510" customFormat="false" ht="13" hidden="false" customHeight="false" outlineLevel="0" collapsed="false">
      <c r="A1510" s="0" t="n">
        <v>33</v>
      </c>
      <c r="B1510" s="0" t="n">
        <v>34</v>
      </c>
      <c r="C1510" s="0" t="s">
        <v>72</v>
      </c>
      <c r="D1510" s="1" t="n">
        <v>1.6104512</v>
      </c>
      <c r="E1510" s="1" t="n">
        <v>0.94702774</v>
      </c>
    </row>
    <row r="1511" customFormat="false" ht="13" hidden="false" customHeight="false" outlineLevel="0" collapsed="false">
      <c r="A1511" s="0" t="n">
        <v>33</v>
      </c>
      <c r="B1511" s="0" t="n">
        <v>35</v>
      </c>
      <c r="C1511" s="0" t="s">
        <v>72</v>
      </c>
      <c r="D1511" s="1" t="n">
        <v>1.771334</v>
      </c>
      <c r="E1511" s="1" t="n">
        <v>1.1064067</v>
      </c>
    </row>
    <row r="1512" customFormat="false" ht="13" hidden="false" customHeight="false" outlineLevel="0" collapsed="false">
      <c r="A1512" s="0" t="n">
        <v>33</v>
      </c>
      <c r="B1512" s="0" t="n">
        <v>36</v>
      </c>
      <c r="C1512" s="0" t="s">
        <v>72</v>
      </c>
      <c r="D1512" s="1" t="n">
        <v>1.924457</v>
      </c>
      <c r="E1512" s="1" t="n">
        <v>1.2580256</v>
      </c>
    </row>
    <row r="1513" customFormat="false" ht="13" hidden="false" customHeight="false" outlineLevel="0" collapsed="false">
      <c r="A1513" s="0" t="n">
        <v>33</v>
      </c>
      <c r="B1513" s="0" t="n">
        <v>37</v>
      </c>
      <c r="C1513" s="0" t="s">
        <v>72</v>
      </c>
      <c r="D1513" s="1" t="n">
        <v>2.0744524</v>
      </c>
      <c r="E1513" s="1" t="n">
        <v>1.4065173</v>
      </c>
    </row>
    <row r="1514" customFormat="false" ht="13" hidden="false" customHeight="false" outlineLevel="0" collapsed="false">
      <c r="A1514" s="0" t="n">
        <v>33</v>
      </c>
      <c r="B1514" s="0" t="n">
        <v>38</v>
      </c>
      <c r="C1514" s="0" t="s">
        <v>72</v>
      </c>
      <c r="D1514" s="1" t="n">
        <v>2.219381</v>
      </c>
      <c r="E1514" s="1" t="n">
        <v>1.549942</v>
      </c>
    </row>
    <row r="1515" customFormat="false" ht="13" hidden="false" customHeight="false" outlineLevel="0" collapsed="false">
      <c r="A1515" s="0" t="n">
        <v>33</v>
      </c>
      <c r="B1515" s="0" t="n">
        <v>39</v>
      </c>
      <c r="C1515" s="0" t="s">
        <v>72</v>
      </c>
      <c r="D1515" s="1" t="n">
        <v>2.3562233</v>
      </c>
      <c r="E1515" s="1" t="n">
        <v>1.6852804</v>
      </c>
    </row>
    <row r="1516" customFormat="false" ht="13" hidden="false" customHeight="false" outlineLevel="0" collapsed="false">
      <c r="A1516" s="0" t="n">
        <v>33</v>
      </c>
      <c r="B1516" s="0" t="n">
        <v>40</v>
      </c>
      <c r="C1516" s="0" t="s">
        <v>72</v>
      </c>
      <c r="D1516" s="1" t="n">
        <v>2.4893992</v>
      </c>
      <c r="E1516" s="1" t="n">
        <v>1.8169523</v>
      </c>
    </row>
    <row r="1517" customFormat="false" ht="13" hidden="false" customHeight="false" outlineLevel="0" collapsed="false">
      <c r="A1517" s="0" t="n">
        <v>33</v>
      </c>
      <c r="B1517" s="0" t="n">
        <v>41</v>
      </c>
      <c r="C1517" s="0" t="s">
        <v>72</v>
      </c>
      <c r="D1517" s="1" t="n">
        <v>2.6131654</v>
      </c>
      <c r="E1517" s="1" t="n">
        <v>1.9392146</v>
      </c>
    </row>
    <row r="1518" customFormat="false" ht="13" hidden="false" customHeight="false" outlineLevel="0" collapsed="false">
      <c r="A1518" s="0" t="n">
        <v>33</v>
      </c>
      <c r="B1518" s="0" t="n">
        <v>42</v>
      </c>
      <c r="C1518" s="0" t="s">
        <v>72</v>
      </c>
      <c r="D1518" s="1" t="n">
        <v>2.732165</v>
      </c>
      <c r="E1518" s="1" t="n">
        <v>2.0567105</v>
      </c>
    </row>
    <row r="1519" customFormat="false" ht="13" hidden="false" customHeight="false" outlineLevel="0" collapsed="false">
      <c r="A1519" s="0" t="n">
        <v>33</v>
      </c>
      <c r="B1519" s="0" t="n">
        <v>43</v>
      </c>
      <c r="C1519" s="0" t="s">
        <v>72</v>
      </c>
      <c r="D1519" s="1" t="n">
        <v>2.8453445</v>
      </c>
      <c r="E1519" s="1" t="n">
        <v>2.168386</v>
      </c>
    </row>
    <row r="1520" customFormat="false" ht="13" hidden="false" customHeight="false" outlineLevel="0" collapsed="false">
      <c r="A1520" s="0" t="n">
        <v>33</v>
      </c>
      <c r="B1520" s="0" t="n">
        <v>44</v>
      </c>
      <c r="C1520" s="0" t="s">
        <v>72</v>
      </c>
      <c r="D1520" s="1" t="n">
        <v>2.9516761</v>
      </c>
      <c r="E1520" s="1" t="n">
        <v>2.2732136</v>
      </c>
    </row>
    <row r="1521" customFormat="false" ht="13" hidden="false" customHeight="false" outlineLevel="0" collapsed="false">
      <c r="A1521" s="0" t="n">
        <v>33</v>
      </c>
      <c r="B1521" s="0" t="n">
        <v>45</v>
      </c>
      <c r="C1521" s="0" t="s">
        <v>72</v>
      </c>
      <c r="D1521" s="1" t="n">
        <v>3.0367424</v>
      </c>
      <c r="E1521" s="1" t="n">
        <v>2.3567762</v>
      </c>
    </row>
    <row r="1522" customFormat="false" ht="13" hidden="false" customHeight="false" outlineLevel="0" collapsed="false">
      <c r="A1522" s="0" t="n">
        <v>34</v>
      </c>
      <c r="B1522" s="0" t="n">
        <v>1</v>
      </c>
      <c r="C1522" s="0" t="s">
        <v>119</v>
      </c>
      <c r="D1522" s="1" t="n">
        <v>0.5251985</v>
      </c>
      <c r="E1522" s="1" t="n">
        <v>-0.0005143647</v>
      </c>
    </row>
    <row r="1523" customFormat="false" ht="13" hidden="false" customHeight="false" outlineLevel="0" collapsed="false">
      <c r="A1523" s="0" t="n">
        <v>34</v>
      </c>
      <c r="B1523" s="0" t="n">
        <v>2</v>
      </c>
      <c r="C1523" s="0" t="s">
        <v>119</v>
      </c>
      <c r="D1523" s="1" t="n">
        <v>0.5249445</v>
      </c>
      <c r="E1523" s="1" t="n">
        <v>-0.0024770414</v>
      </c>
    </row>
    <row r="1524" customFormat="false" ht="13" hidden="false" customHeight="false" outlineLevel="0" collapsed="false">
      <c r="A1524" s="0" t="n">
        <v>34</v>
      </c>
      <c r="B1524" s="0" t="n">
        <v>3</v>
      </c>
      <c r="C1524" s="0" t="s">
        <v>119</v>
      </c>
      <c r="D1524" s="1" t="n">
        <v>0.5263348</v>
      </c>
      <c r="E1524" s="1" t="n">
        <v>-0.0027953451</v>
      </c>
    </row>
    <row r="1525" customFormat="false" ht="13" hidden="false" customHeight="false" outlineLevel="0" collapsed="false">
      <c r="A1525" s="0" t="n">
        <v>34</v>
      </c>
      <c r="B1525" s="0" t="n">
        <v>4</v>
      </c>
      <c r="C1525" s="0" t="s">
        <v>119</v>
      </c>
      <c r="D1525" s="1" t="n">
        <v>0.52889585</v>
      </c>
      <c r="E1525" s="1" t="n">
        <v>-0.001942954</v>
      </c>
    </row>
    <row r="1526" customFormat="false" ht="13" hidden="false" customHeight="false" outlineLevel="0" collapsed="false">
      <c r="A1526" s="0" t="n">
        <v>34</v>
      </c>
      <c r="B1526" s="0" t="n">
        <v>5</v>
      </c>
      <c r="C1526" s="0" t="s">
        <v>119</v>
      </c>
      <c r="D1526" s="1" t="n">
        <v>0.532051</v>
      </c>
      <c r="E1526" s="1" t="n">
        <v>-0.00049642386</v>
      </c>
    </row>
    <row r="1527" customFormat="false" ht="13" hidden="false" customHeight="false" outlineLevel="0" collapsed="false">
      <c r="A1527" s="0" t="n">
        <v>34</v>
      </c>
      <c r="B1527" s="0" t="n">
        <v>6</v>
      </c>
      <c r="C1527" s="0" t="s">
        <v>119</v>
      </c>
      <c r="D1527" s="1" t="n">
        <v>0.53399676</v>
      </c>
      <c r="E1527" s="1" t="n">
        <v>-0.00025933154</v>
      </c>
    </row>
    <row r="1528" customFormat="false" ht="13" hidden="false" customHeight="false" outlineLevel="0" collapsed="false">
      <c r="A1528" s="0" t="n">
        <v>34</v>
      </c>
      <c r="B1528" s="0" t="n">
        <v>7</v>
      </c>
      <c r="C1528" s="0" t="s">
        <v>119</v>
      </c>
      <c r="D1528" s="1" t="n">
        <v>0.5351458</v>
      </c>
      <c r="E1528" s="1" t="n">
        <v>-0.0008189149</v>
      </c>
    </row>
    <row r="1529" customFormat="false" ht="13" hidden="false" customHeight="false" outlineLevel="0" collapsed="false">
      <c r="A1529" s="0" t="n">
        <v>34</v>
      </c>
      <c r="B1529" s="0" t="n">
        <v>8</v>
      </c>
      <c r="C1529" s="0" t="s">
        <v>119</v>
      </c>
      <c r="D1529" s="1" t="n">
        <v>0.5366934</v>
      </c>
      <c r="E1529" s="1" t="n">
        <v>-0.0009799816</v>
      </c>
    </row>
    <row r="1530" customFormat="false" ht="13" hidden="false" customHeight="false" outlineLevel="0" collapsed="false">
      <c r="A1530" s="0" t="n">
        <v>34</v>
      </c>
      <c r="B1530" s="0" t="n">
        <v>9</v>
      </c>
      <c r="C1530" s="0" t="s">
        <v>119</v>
      </c>
      <c r="D1530" s="1" t="n">
        <v>0.5386873</v>
      </c>
      <c r="E1530" s="1" t="n">
        <v>-0.0006947287</v>
      </c>
    </row>
    <row r="1531" customFormat="false" ht="13" hidden="false" customHeight="false" outlineLevel="0" collapsed="false">
      <c r="A1531" s="0" t="n">
        <v>34</v>
      </c>
      <c r="B1531" s="0" t="n">
        <v>10</v>
      </c>
      <c r="C1531" s="0" t="s">
        <v>119</v>
      </c>
      <c r="D1531" s="1" t="n">
        <v>0.5419387</v>
      </c>
      <c r="E1531" s="1" t="n">
        <v>0.000848063</v>
      </c>
    </row>
    <row r="1532" customFormat="false" ht="13" hidden="false" customHeight="false" outlineLevel="0" collapsed="false">
      <c r="A1532" s="0" t="n">
        <v>34</v>
      </c>
      <c r="B1532" s="0" t="n">
        <v>11</v>
      </c>
      <c r="C1532" s="0" t="s">
        <v>119</v>
      </c>
      <c r="D1532" s="1" t="n">
        <v>0.5433509</v>
      </c>
      <c r="E1532" s="1" t="n">
        <v>0.0005515745</v>
      </c>
    </row>
    <row r="1533" customFormat="false" ht="13" hidden="false" customHeight="false" outlineLevel="0" collapsed="false">
      <c r="A1533" s="0" t="n">
        <v>34</v>
      </c>
      <c r="B1533" s="0" t="n">
        <v>12</v>
      </c>
      <c r="C1533" s="0" t="s">
        <v>119</v>
      </c>
      <c r="D1533" s="1" t="n">
        <v>0.54629093</v>
      </c>
      <c r="E1533" s="1" t="n">
        <v>0.0017829916</v>
      </c>
    </row>
    <row r="1534" customFormat="false" ht="13" hidden="false" customHeight="false" outlineLevel="0" collapsed="false">
      <c r="A1534" s="0" t="n">
        <v>34</v>
      </c>
      <c r="B1534" s="0" t="n">
        <v>13</v>
      </c>
      <c r="C1534" s="0" t="s">
        <v>119</v>
      </c>
      <c r="D1534" s="1" t="n">
        <v>0.5484325</v>
      </c>
      <c r="E1534" s="1" t="n">
        <v>0.0022159447</v>
      </c>
    </row>
    <row r="1535" customFormat="false" ht="13" hidden="false" customHeight="false" outlineLevel="0" collapsed="false">
      <c r="A1535" s="0" t="n">
        <v>34</v>
      </c>
      <c r="B1535" s="0" t="n">
        <v>14</v>
      </c>
      <c r="C1535" s="0" t="s">
        <v>119</v>
      </c>
      <c r="D1535" s="1" t="n">
        <v>0.55000466</v>
      </c>
      <c r="E1535" s="1" t="n">
        <v>0.0020794352</v>
      </c>
    </row>
    <row r="1536" customFormat="false" ht="13" hidden="false" customHeight="false" outlineLevel="0" collapsed="false">
      <c r="A1536" s="0" t="n">
        <v>34</v>
      </c>
      <c r="B1536" s="0" t="n">
        <v>15</v>
      </c>
      <c r="C1536" s="0" t="s">
        <v>119</v>
      </c>
      <c r="D1536" s="1" t="n">
        <v>0.55122244</v>
      </c>
      <c r="E1536" s="1" t="n">
        <v>0.0015885759</v>
      </c>
    </row>
    <row r="1537" customFormat="false" ht="13" hidden="false" customHeight="false" outlineLevel="0" collapsed="false">
      <c r="A1537" s="0" t="n">
        <v>34</v>
      </c>
      <c r="B1537" s="0" t="n">
        <v>16</v>
      </c>
      <c r="C1537" s="0" t="s">
        <v>119</v>
      </c>
      <c r="D1537" s="1" t="n">
        <v>0.55264527</v>
      </c>
      <c r="E1537" s="1" t="n">
        <v>0.0013027567</v>
      </c>
    </row>
    <row r="1538" customFormat="false" ht="13" hidden="false" customHeight="false" outlineLevel="0" collapsed="false">
      <c r="A1538" s="0" t="n">
        <v>34</v>
      </c>
      <c r="B1538" s="0" t="n">
        <v>17</v>
      </c>
      <c r="C1538" s="0" t="s">
        <v>119</v>
      </c>
      <c r="D1538" s="1" t="n">
        <v>0.5535531</v>
      </c>
      <c r="E1538" s="1" t="n">
        <v>0.00050195336</v>
      </c>
    </row>
    <row r="1539" customFormat="false" ht="13" hidden="false" customHeight="false" outlineLevel="0" collapsed="false">
      <c r="A1539" s="0" t="n">
        <v>34</v>
      </c>
      <c r="B1539" s="0" t="n">
        <v>18</v>
      </c>
      <c r="C1539" s="0" t="s">
        <v>119</v>
      </c>
      <c r="D1539" s="1" t="n">
        <v>0.55503714</v>
      </c>
      <c r="E1539" s="1" t="n">
        <v>0.0002773481</v>
      </c>
    </row>
    <row r="1540" customFormat="false" ht="13" hidden="false" customHeight="false" outlineLevel="0" collapsed="false">
      <c r="A1540" s="0" t="n">
        <v>34</v>
      </c>
      <c r="B1540" s="0" t="n">
        <v>19</v>
      </c>
      <c r="C1540" s="0" t="s">
        <v>119</v>
      </c>
      <c r="D1540" s="1" t="n">
        <v>0.5569243</v>
      </c>
      <c r="E1540" s="1" t="n">
        <v>0.00045584908</v>
      </c>
    </row>
    <row r="1541" customFormat="false" ht="13" hidden="false" customHeight="false" outlineLevel="0" collapsed="false">
      <c r="A1541" s="0" t="n">
        <v>34</v>
      </c>
      <c r="B1541" s="0" t="n">
        <v>20</v>
      </c>
      <c r="C1541" s="0" t="s">
        <v>119</v>
      </c>
      <c r="D1541" s="1" t="n">
        <v>0.5592346</v>
      </c>
      <c r="E1541" s="1" t="n">
        <v>0.001057543</v>
      </c>
    </row>
    <row r="1542" customFormat="false" ht="13" hidden="false" customHeight="false" outlineLevel="0" collapsed="false">
      <c r="A1542" s="0" t="n">
        <v>34</v>
      </c>
      <c r="B1542" s="0" t="n">
        <v>21</v>
      </c>
      <c r="C1542" s="0" t="s">
        <v>119</v>
      </c>
      <c r="D1542" s="1" t="n">
        <v>0.5609119</v>
      </c>
      <c r="E1542" s="1" t="n">
        <v>0.001026176</v>
      </c>
    </row>
    <row r="1543" customFormat="false" ht="13" hidden="false" customHeight="false" outlineLevel="0" collapsed="false">
      <c r="A1543" s="0" t="n">
        <v>34</v>
      </c>
      <c r="B1543" s="0" t="n">
        <v>22</v>
      </c>
      <c r="C1543" s="0" t="s">
        <v>119</v>
      </c>
      <c r="D1543" s="1" t="n">
        <v>0.56217045</v>
      </c>
      <c r="E1543" s="1" t="n">
        <v>0.0005760864</v>
      </c>
    </row>
    <row r="1544" customFormat="false" ht="13" hidden="false" customHeight="false" outlineLevel="0" collapsed="false">
      <c r="A1544" s="0" t="n">
        <v>34</v>
      </c>
      <c r="B1544" s="0" t="n">
        <v>23</v>
      </c>
      <c r="C1544" s="0" t="s">
        <v>119</v>
      </c>
      <c r="D1544" s="1" t="n">
        <v>0.56398094</v>
      </c>
      <c r="E1544" s="1" t="n">
        <v>0.0006779358</v>
      </c>
    </row>
    <row r="1545" customFormat="false" ht="13" hidden="false" customHeight="false" outlineLevel="0" collapsed="false">
      <c r="A1545" s="0" t="n">
        <v>34</v>
      </c>
      <c r="B1545" s="0" t="n">
        <v>24</v>
      </c>
      <c r="C1545" s="0" t="s">
        <v>119</v>
      </c>
      <c r="D1545" s="1" t="n">
        <v>0.564874</v>
      </c>
      <c r="E1545" s="1" t="n">
        <v>-0.00013764952</v>
      </c>
    </row>
    <row r="1546" customFormat="false" ht="13" hidden="false" customHeight="false" outlineLevel="0" collapsed="false">
      <c r="A1546" s="0" t="n">
        <v>34</v>
      </c>
      <c r="B1546" s="0" t="n">
        <v>25</v>
      </c>
      <c r="C1546" s="0" t="s">
        <v>119</v>
      </c>
      <c r="D1546" s="1" t="n">
        <v>0.5665681</v>
      </c>
      <c r="E1546" s="1" t="n">
        <v>-0.00015220801</v>
      </c>
    </row>
    <row r="1547" customFormat="false" ht="13" hidden="false" customHeight="false" outlineLevel="0" collapsed="false">
      <c r="A1547" s="0" t="n">
        <v>34</v>
      </c>
      <c r="B1547" s="0" t="n">
        <v>26</v>
      </c>
      <c r="C1547" s="0" t="s">
        <v>119</v>
      </c>
      <c r="D1547" s="1" t="n">
        <v>0.5672908</v>
      </c>
      <c r="E1547" s="1" t="n">
        <v>-0.0011381434</v>
      </c>
    </row>
    <row r="1548" customFormat="false" ht="13" hidden="false" customHeight="false" outlineLevel="0" collapsed="false">
      <c r="A1548" s="0" t="n">
        <v>34</v>
      </c>
      <c r="B1548" s="0" t="n">
        <v>27</v>
      </c>
      <c r="C1548" s="0" t="s">
        <v>119</v>
      </c>
      <c r="D1548" s="1" t="n">
        <v>0.56799805</v>
      </c>
      <c r="E1548" s="1" t="n">
        <v>-0.0021395164</v>
      </c>
    </row>
    <row r="1549" customFormat="false" ht="13" hidden="false" customHeight="false" outlineLevel="0" collapsed="false">
      <c r="A1549" s="0" t="n">
        <v>34</v>
      </c>
      <c r="B1549" s="0" t="n">
        <v>28</v>
      </c>
      <c r="C1549" s="0" t="s">
        <v>119</v>
      </c>
      <c r="D1549" s="1" t="n">
        <v>0.5704502</v>
      </c>
      <c r="E1549" s="1" t="n">
        <v>-0.001396023</v>
      </c>
    </row>
    <row r="1550" customFormat="false" ht="13" hidden="false" customHeight="false" outlineLevel="0" collapsed="false">
      <c r="A1550" s="0" t="n">
        <v>34</v>
      </c>
      <c r="B1550" s="0" t="n">
        <v>29</v>
      </c>
      <c r="C1550" s="0" t="s">
        <v>119</v>
      </c>
      <c r="D1550" s="1" t="n">
        <v>0.57381207</v>
      </c>
      <c r="E1550" s="1" t="n">
        <v>0.0002572161</v>
      </c>
    </row>
    <row r="1551" customFormat="false" ht="13" hidden="false" customHeight="false" outlineLevel="0" collapsed="false">
      <c r="A1551" s="0" t="n">
        <v>34</v>
      </c>
      <c r="B1551" s="0" t="n">
        <v>30</v>
      </c>
      <c r="C1551" s="0" t="s">
        <v>119</v>
      </c>
      <c r="D1551" s="1" t="n">
        <v>0.5738854</v>
      </c>
      <c r="E1551" s="1" t="n">
        <v>-0.0013781119</v>
      </c>
    </row>
    <row r="1552" customFormat="false" ht="13" hidden="false" customHeight="false" outlineLevel="0" collapsed="false">
      <c r="A1552" s="0" t="n">
        <v>34</v>
      </c>
      <c r="B1552" s="0" t="n">
        <v>31</v>
      </c>
      <c r="C1552" s="0" t="s">
        <v>119</v>
      </c>
      <c r="D1552" s="1" t="n">
        <v>0.5747978</v>
      </c>
      <c r="E1552" s="1" t="n">
        <v>-0.0021743258</v>
      </c>
    </row>
    <row r="1553" customFormat="false" ht="13" hidden="false" customHeight="false" outlineLevel="0" collapsed="false">
      <c r="A1553" s="0" t="n">
        <v>34</v>
      </c>
      <c r="B1553" s="0" t="n">
        <v>32</v>
      </c>
      <c r="C1553" s="0" t="s">
        <v>119</v>
      </c>
      <c r="D1553" s="1" t="n">
        <v>0.57854414</v>
      </c>
      <c r="E1553" s="1" t="n">
        <v>-0.00013663663</v>
      </c>
    </row>
    <row r="1554" customFormat="false" ht="13" hidden="false" customHeight="false" outlineLevel="0" collapsed="false">
      <c r="A1554" s="0" t="n">
        <v>34</v>
      </c>
      <c r="B1554" s="0" t="n">
        <v>33</v>
      </c>
      <c r="C1554" s="0" t="s">
        <v>119</v>
      </c>
      <c r="D1554" s="1" t="n">
        <v>0.58183026</v>
      </c>
      <c r="E1554" s="1" t="n">
        <v>0.001440845</v>
      </c>
    </row>
    <row r="1555" customFormat="false" ht="13" hidden="false" customHeight="false" outlineLevel="0" collapsed="false">
      <c r="A1555" s="0" t="n">
        <v>34</v>
      </c>
      <c r="B1555" s="0" t="n">
        <v>34</v>
      </c>
      <c r="C1555" s="0" t="s">
        <v>119</v>
      </c>
      <c r="D1555" s="1" t="n">
        <v>0.5865186</v>
      </c>
      <c r="E1555" s="1" t="n">
        <v>0.004420526</v>
      </c>
    </row>
    <row r="1556" customFormat="false" ht="13" hidden="false" customHeight="false" outlineLevel="0" collapsed="false">
      <c r="A1556" s="0" t="n">
        <v>34</v>
      </c>
      <c r="B1556" s="0" t="n">
        <v>35</v>
      </c>
      <c r="C1556" s="0" t="s">
        <v>119</v>
      </c>
      <c r="D1556" s="1" t="n">
        <v>0.59581894</v>
      </c>
      <c r="E1556" s="1" t="n">
        <v>0.012012235</v>
      </c>
    </row>
    <row r="1557" customFormat="false" ht="13" hidden="false" customHeight="false" outlineLevel="0" collapsed="false">
      <c r="A1557" s="0" t="n">
        <v>34</v>
      </c>
      <c r="B1557" s="0" t="n">
        <v>36</v>
      </c>
      <c r="C1557" s="0" t="s">
        <v>119</v>
      </c>
      <c r="D1557" s="1" t="n">
        <v>0.6112295</v>
      </c>
      <c r="E1557" s="1" t="n">
        <v>0.025714137</v>
      </c>
    </row>
    <row r="1558" customFormat="false" ht="13" hidden="false" customHeight="false" outlineLevel="0" collapsed="false">
      <c r="A1558" s="0" t="n">
        <v>34</v>
      </c>
      <c r="B1558" s="0" t="n">
        <v>37</v>
      </c>
      <c r="C1558" s="0" t="s">
        <v>119</v>
      </c>
      <c r="D1558" s="1" t="n">
        <v>0.64052624</v>
      </c>
      <c r="E1558" s="1" t="n">
        <v>0.05330225</v>
      </c>
    </row>
    <row r="1559" customFormat="false" ht="13" hidden="false" customHeight="false" outlineLevel="0" collapsed="false">
      <c r="A1559" s="0" t="n">
        <v>34</v>
      </c>
      <c r="B1559" s="0" t="n">
        <v>38</v>
      </c>
      <c r="C1559" s="0" t="s">
        <v>119</v>
      </c>
      <c r="D1559" s="1" t="n">
        <v>0.69733834</v>
      </c>
      <c r="E1559" s="1" t="n">
        <v>0.10840572</v>
      </c>
    </row>
    <row r="1560" customFormat="false" ht="13" hidden="false" customHeight="false" outlineLevel="0" collapsed="false">
      <c r="A1560" s="0" t="n">
        <v>34</v>
      </c>
      <c r="B1560" s="0" t="n">
        <v>39</v>
      </c>
      <c r="C1560" s="0" t="s">
        <v>119</v>
      </c>
      <c r="D1560" s="1" t="n">
        <v>0.80362916</v>
      </c>
      <c r="E1560" s="1" t="n">
        <v>0.21298788</v>
      </c>
    </row>
    <row r="1561" customFormat="false" ht="13" hidden="false" customHeight="false" outlineLevel="0" collapsed="false">
      <c r="A1561" s="0" t="n">
        <v>34</v>
      </c>
      <c r="B1561" s="0" t="n">
        <v>40</v>
      </c>
      <c r="C1561" s="0" t="s">
        <v>119</v>
      </c>
      <c r="D1561" s="1" t="n">
        <v>0.99167633</v>
      </c>
      <c r="E1561" s="1" t="n">
        <v>0.3993264</v>
      </c>
    </row>
    <row r="1562" customFormat="false" ht="13" hidden="false" customHeight="false" outlineLevel="0" collapsed="false">
      <c r="A1562" s="0" t="n">
        <v>34</v>
      </c>
      <c r="B1562" s="0" t="n">
        <v>41</v>
      </c>
      <c r="C1562" s="0" t="s">
        <v>119</v>
      </c>
      <c r="D1562" s="1" t="n">
        <v>1.2936567</v>
      </c>
      <c r="E1562" s="1" t="n">
        <v>0.69959813</v>
      </c>
    </row>
    <row r="1563" customFormat="false" ht="13" hidden="false" customHeight="false" outlineLevel="0" collapsed="false">
      <c r="A1563" s="0" t="n">
        <v>34</v>
      </c>
      <c r="B1563" s="0" t="n">
        <v>42</v>
      </c>
      <c r="C1563" s="0" t="s">
        <v>119</v>
      </c>
      <c r="D1563" s="1" t="n">
        <v>1.7105176</v>
      </c>
      <c r="E1563" s="1" t="n">
        <v>1.1147505</v>
      </c>
    </row>
    <row r="1564" customFormat="false" ht="13" hidden="false" customHeight="false" outlineLevel="0" collapsed="false">
      <c r="A1564" s="0" t="n">
        <v>34</v>
      </c>
      <c r="B1564" s="0" t="n">
        <v>43</v>
      </c>
      <c r="C1564" s="0" t="s">
        <v>119</v>
      </c>
      <c r="D1564" s="1" t="n">
        <v>2.2034128</v>
      </c>
      <c r="E1564" s="1" t="n">
        <v>1.6059369</v>
      </c>
    </row>
    <row r="1565" customFormat="false" ht="13" hidden="false" customHeight="false" outlineLevel="0" collapsed="false">
      <c r="A1565" s="0" t="n">
        <v>34</v>
      </c>
      <c r="B1565" s="0" t="n">
        <v>44</v>
      </c>
      <c r="C1565" s="0" t="s">
        <v>119</v>
      </c>
      <c r="D1565" s="1" t="n">
        <v>2.7159054</v>
      </c>
      <c r="E1565" s="1" t="n">
        <v>2.116721</v>
      </c>
    </row>
    <row r="1566" customFormat="false" ht="13" hidden="false" customHeight="false" outlineLevel="0" collapsed="false">
      <c r="A1566" s="0" t="n">
        <v>34</v>
      </c>
      <c r="B1566" s="0" t="n">
        <v>45</v>
      </c>
      <c r="C1566" s="0" t="s">
        <v>119</v>
      </c>
      <c r="D1566" s="1" t="n">
        <v>3.1339192</v>
      </c>
      <c r="E1566" s="1" t="n">
        <v>2.5330262</v>
      </c>
    </row>
    <row r="1567" customFormat="false" ht="13" hidden="false" customHeight="false" outlineLevel="0" collapsed="false">
      <c r="A1567" s="0" t="n">
        <v>35</v>
      </c>
      <c r="B1567" s="0" t="n">
        <v>1</v>
      </c>
      <c r="C1567" s="0" t="s">
        <v>119</v>
      </c>
      <c r="D1567" s="1" t="n">
        <v>0.52363497</v>
      </c>
      <c r="E1567" s="1" t="n">
        <v>-0.0014925484</v>
      </c>
    </row>
    <row r="1568" customFormat="false" ht="13" hidden="false" customHeight="false" outlineLevel="0" collapsed="false">
      <c r="A1568" s="0" t="n">
        <v>35</v>
      </c>
      <c r="B1568" s="0" t="n">
        <v>2</v>
      </c>
      <c r="C1568" s="0" t="s">
        <v>119</v>
      </c>
      <c r="D1568" s="1" t="n">
        <v>0.5252968</v>
      </c>
      <c r="E1568" s="1" t="n">
        <v>-0.0014119275</v>
      </c>
    </row>
    <row r="1569" customFormat="false" ht="13" hidden="false" customHeight="false" outlineLevel="0" collapsed="false">
      <c r="A1569" s="0" t="n">
        <v>35</v>
      </c>
      <c r="B1569" s="0" t="n">
        <v>3</v>
      </c>
      <c r="C1569" s="0" t="s">
        <v>119</v>
      </c>
      <c r="D1569" s="1" t="n">
        <v>0.5279727</v>
      </c>
      <c r="E1569" s="1" t="n">
        <v>-0.00031725282</v>
      </c>
    </row>
    <row r="1570" customFormat="false" ht="13" hidden="false" customHeight="false" outlineLevel="0" collapsed="false">
      <c r="A1570" s="0" t="n">
        <v>35</v>
      </c>
      <c r="B1570" s="0" t="n">
        <v>4</v>
      </c>
      <c r="C1570" s="0" t="s">
        <v>119</v>
      </c>
      <c r="D1570" s="1" t="n">
        <v>0.52985686</v>
      </c>
      <c r="E1570" s="1" t="n">
        <v>-1.43066045E-005</v>
      </c>
    </row>
    <row r="1571" customFormat="false" ht="13" hidden="false" customHeight="false" outlineLevel="0" collapsed="false">
      <c r="A1571" s="0" t="n">
        <v>35</v>
      </c>
      <c r="B1571" s="0" t="n">
        <v>5</v>
      </c>
      <c r="C1571" s="0" t="s">
        <v>119</v>
      </c>
      <c r="D1571" s="1" t="n">
        <v>0.53047293</v>
      </c>
      <c r="E1571" s="1" t="n">
        <v>-0.0009794493</v>
      </c>
    </row>
    <row r="1572" customFormat="false" ht="13" hidden="false" customHeight="false" outlineLevel="0" collapsed="false">
      <c r="A1572" s="0" t="n">
        <v>35</v>
      </c>
      <c r="B1572" s="0" t="n">
        <v>6</v>
      </c>
      <c r="C1572" s="0" t="s">
        <v>119</v>
      </c>
      <c r="D1572" s="1" t="n">
        <v>0.5324706</v>
      </c>
      <c r="E1572" s="1" t="n">
        <v>-0.00056301575</v>
      </c>
    </row>
    <row r="1573" customFormat="false" ht="13" hidden="false" customHeight="false" outlineLevel="0" collapsed="false">
      <c r="A1573" s="0" t="n">
        <v>35</v>
      </c>
      <c r="B1573" s="0" t="n">
        <v>7</v>
      </c>
      <c r="C1573" s="0" t="s">
        <v>119</v>
      </c>
      <c r="D1573" s="1" t="n">
        <v>0.53430176</v>
      </c>
      <c r="E1573" s="1" t="n">
        <v>-0.0003130581</v>
      </c>
    </row>
    <row r="1574" customFormat="false" ht="13" hidden="false" customHeight="false" outlineLevel="0" collapsed="false">
      <c r="A1574" s="0" t="n">
        <v>35</v>
      </c>
      <c r="B1574" s="0" t="n">
        <v>8</v>
      </c>
      <c r="C1574" s="0" t="s">
        <v>119</v>
      </c>
      <c r="D1574" s="1" t="n">
        <v>0.53662467</v>
      </c>
      <c r="E1574" s="1" t="n">
        <v>0.0004286379</v>
      </c>
    </row>
    <row r="1575" customFormat="false" ht="13" hidden="false" customHeight="false" outlineLevel="0" collapsed="false">
      <c r="A1575" s="0" t="n">
        <v>35</v>
      </c>
      <c r="B1575" s="0" t="n">
        <v>9</v>
      </c>
      <c r="C1575" s="0" t="s">
        <v>119</v>
      </c>
      <c r="D1575" s="1" t="n">
        <v>0.53752536</v>
      </c>
      <c r="E1575" s="1" t="n">
        <v>-0.00025189252</v>
      </c>
    </row>
    <row r="1576" customFormat="false" ht="13" hidden="false" customHeight="false" outlineLevel="0" collapsed="false">
      <c r="A1576" s="0" t="n">
        <v>35</v>
      </c>
      <c r="B1576" s="0" t="n">
        <v>10</v>
      </c>
      <c r="C1576" s="0" t="s">
        <v>119</v>
      </c>
      <c r="D1576" s="1" t="n">
        <v>0.5387504</v>
      </c>
      <c r="E1576" s="1" t="n">
        <v>-0.00060805446</v>
      </c>
    </row>
    <row r="1577" customFormat="false" ht="13" hidden="false" customHeight="false" outlineLevel="0" collapsed="false">
      <c r="A1577" s="0" t="n">
        <v>35</v>
      </c>
      <c r="B1577" s="0" t="n">
        <v>11</v>
      </c>
      <c r="C1577" s="0" t="s">
        <v>119</v>
      </c>
      <c r="D1577" s="1" t="n">
        <v>0.5414363</v>
      </c>
      <c r="E1577" s="1" t="n">
        <v>0.0004966338</v>
      </c>
    </row>
    <row r="1578" customFormat="false" ht="13" hidden="false" customHeight="false" outlineLevel="0" collapsed="false">
      <c r="A1578" s="0" t="n">
        <v>35</v>
      </c>
      <c r="B1578" s="0" t="n">
        <v>12</v>
      </c>
      <c r="C1578" s="0" t="s">
        <v>119</v>
      </c>
      <c r="D1578" s="1" t="n">
        <v>0.542786</v>
      </c>
      <c r="E1578" s="1" t="n">
        <v>0.00026510516</v>
      </c>
    </row>
    <row r="1579" customFormat="false" ht="13" hidden="false" customHeight="false" outlineLevel="0" collapsed="false">
      <c r="A1579" s="0" t="n">
        <v>35</v>
      </c>
      <c r="B1579" s="0" t="n">
        <v>13</v>
      </c>
      <c r="C1579" s="0" t="s">
        <v>119</v>
      </c>
      <c r="D1579" s="1" t="n">
        <v>0.5456451</v>
      </c>
      <c r="E1579" s="1" t="n">
        <v>0.0015430045</v>
      </c>
    </row>
    <row r="1580" customFormat="false" ht="13" hidden="false" customHeight="false" outlineLevel="0" collapsed="false">
      <c r="A1580" s="0" t="n">
        <v>35</v>
      </c>
      <c r="B1580" s="0" t="n">
        <v>14</v>
      </c>
      <c r="C1580" s="0" t="s">
        <v>119</v>
      </c>
      <c r="D1580" s="1" t="n">
        <v>0.5463684</v>
      </c>
      <c r="E1580" s="1" t="n">
        <v>0.00068509066</v>
      </c>
    </row>
    <row r="1581" customFormat="false" ht="13" hidden="false" customHeight="false" outlineLevel="0" collapsed="false">
      <c r="A1581" s="0" t="n">
        <v>35</v>
      </c>
      <c r="B1581" s="0" t="n">
        <v>15</v>
      </c>
      <c r="C1581" s="0" t="s">
        <v>119</v>
      </c>
      <c r="D1581" s="1" t="n">
        <v>0.5474624</v>
      </c>
      <c r="E1581" s="1" t="n">
        <v>0.00019785813</v>
      </c>
    </row>
    <row r="1582" customFormat="false" ht="13" hidden="false" customHeight="false" outlineLevel="0" collapsed="false">
      <c r="A1582" s="0" t="n">
        <v>35</v>
      </c>
      <c r="B1582" s="0" t="n">
        <v>16</v>
      </c>
      <c r="C1582" s="0" t="s">
        <v>119</v>
      </c>
      <c r="D1582" s="1" t="n">
        <v>0.5492712</v>
      </c>
      <c r="E1582" s="1" t="n">
        <v>0.00042546407</v>
      </c>
    </row>
    <row r="1583" customFormat="false" ht="13" hidden="false" customHeight="false" outlineLevel="0" collapsed="false">
      <c r="A1583" s="0" t="n">
        <v>35</v>
      </c>
      <c r="B1583" s="0" t="n">
        <v>17</v>
      </c>
      <c r="C1583" s="0" t="s">
        <v>119</v>
      </c>
      <c r="D1583" s="1" t="n">
        <v>0.5516288</v>
      </c>
      <c r="E1583" s="1" t="n">
        <v>0.00120185</v>
      </c>
    </row>
    <row r="1584" customFormat="false" ht="13" hidden="false" customHeight="false" outlineLevel="0" collapsed="false">
      <c r="A1584" s="0" t="n">
        <v>35</v>
      </c>
      <c r="B1584" s="0" t="n">
        <v>18</v>
      </c>
      <c r="C1584" s="0" t="s">
        <v>119</v>
      </c>
      <c r="D1584" s="1" t="n">
        <v>0.5522745</v>
      </c>
      <c r="E1584" s="1" t="n">
        <v>0.00026633087</v>
      </c>
    </row>
    <row r="1585" customFormat="false" ht="13" hidden="false" customHeight="false" outlineLevel="0" collapsed="false">
      <c r="A1585" s="0" t="n">
        <v>35</v>
      </c>
      <c r="B1585" s="0" t="n">
        <v>19</v>
      </c>
      <c r="C1585" s="0" t="s">
        <v>119</v>
      </c>
      <c r="D1585" s="1" t="n">
        <v>0.55424297</v>
      </c>
      <c r="E1585" s="1" t="n">
        <v>0.000653558</v>
      </c>
    </row>
    <row r="1586" customFormat="false" ht="13" hidden="false" customHeight="false" outlineLevel="0" collapsed="false">
      <c r="A1586" s="0" t="n">
        <v>35</v>
      </c>
      <c r="B1586" s="0" t="n">
        <v>20</v>
      </c>
      <c r="C1586" s="0" t="s">
        <v>119</v>
      </c>
      <c r="D1586" s="1" t="n">
        <v>0.55501765</v>
      </c>
      <c r="E1586" s="1" t="n">
        <v>-0.00015297662</v>
      </c>
    </row>
    <row r="1587" customFormat="false" ht="13" hidden="false" customHeight="false" outlineLevel="0" collapsed="false">
      <c r="A1587" s="0" t="n">
        <v>35</v>
      </c>
      <c r="B1587" s="0" t="n">
        <v>21</v>
      </c>
      <c r="C1587" s="0" t="s">
        <v>119</v>
      </c>
      <c r="D1587" s="1" t="n">
        <v>0.55672175</v>
      </c>
      <c r="E1587" s="1" t="n">
        <v>-3.0096044E-005</v>
      </c>
    </row>
    <row r="1588" customFormat="false" ht="13" hidden="false" customHeight="false" outlineLevel="0" collapsed="false">
      <c r="A1588" s="0" t="n">
        <v>35</v>
      </c>
      <c r="B1588" s="0" t="n">
        <v>22</v>
      </c>
      <c r="C1588" s="0" t="s">
        <v>119</v>
      </c>
      <c r="D1588" s="1" t="n">
        <v>0.5577986</v>
      </c>
      <c r="E1588" s="1" t="n">
        <v>-0.00053443515</v>
      </c>
    </row>
    <row r="1589" customFormat="false" ht="13" hidden="false" customHeight="false" outlineLevel="0" collapsed="false">
      <c r="A1589" s="0" t="n">
        <v>35</v>
      </c>
      <c r="B1589" s="0" t="n">
        <v>23</v>
      </c>
      <c r="C1589" s="0" t="s">
        <v>119</v>
      </c>
      <c r="D1589" s="1" t="n">
        <v>0.5601119</v>
      </c>
      <c r="E1589" s="1" t="n">
        <v>0.0001976049</v>
      </c>
    </row>
    <row r="1590" customFormat="false" ht="13" hidden="false" customHeight="false" outlineLevel="0" collapsed="false">
      <c r="A1590" s="0" t="n">
        <v>35</v>
      </c>
      <c r="B1590" s="0" t="n">
        <v>24</v>
      </c>
      <c r="C1590" s="0" t="s">
        <v>119</v>
      </c>
      <c r="D1590" s="1" t="n">
        <v>0.56111187</v>
      </c>
      <c r="E1590" s="1" t="n">
        <v>-0.0003836242</v>
      </c>
    </row>
    <row r="1591" customFormat="false" ht="13" hidden="false" customHeight="false" outlineLevel="0" collapsed="false">
      <c r="A1591" s="0" t="n">
        <v>35</v>
      </c>
      <c r="B1591" s="0" t="n">
        <v>25</v>
      </c>
      <c r="C1591" s="0" t="s">
        <v>119</v>
      </c>
      <c r="D1591" s="1" t="n">
        <v>0.5628999</v>
      </c>
      <c r="E1591" s="1" t="n">
        <v>-0.00017682028</v>
      </c>
    </row>
    <row r="1592" customFormat="false" ht="13" hidden="false" customHeight="false" outlineLevel="0" collapsed="false">
      <c r="A1592" s="0" t="n">
        <v>35</v>
      </c>
      <c r="B1592" s="0" t="n">
        <v>26</v>
      </c>
      <c r="C1592" s="0" t="s">
        <v>119</v>
      </c>
      <c r="D1592" s="1" t="n">
        <v>0.56461287</v>
      </c>
      <c r="E1592" s="1" t="n">
        <v>-4.5058612E-005</v>
      </c>
    </row>
    <row r="1593" customFormat="false" ht="13" hidden="false" customHeight="false" outlineLevel="0" collapsed="false">
      <c r="A1593" s="0" t="n">
        <v>35</v>
      </c>
      <c r="B1593" s="0" t="n">
        <v>27</v>
      </c>
      <c r="C1593" s="0" t="s">
        <v>119</v>
      </c>
      <c r="D1593" s="1" t="n">
        <v>0.565245</v>
      </c>
      <c r="E1593" s="1" t="n">
        <v>-0.0009941675</v>
      </c>
    </row>
    <row r="1594" customFormat="false" ht="13" hidden="false" customHeight="false" outlineLevel="0" collapsed="false">
      <c r="A1594" s="0" t="n">
        <v>35</v>
      </c>
      <c r="B1594" s="0" t="n">
        <v>28</v>
      </c>
      <c r="C1594" s="0" t="s">
        <v>119</v>
      </c>
      <c r="D1594" s="1" t="n">
        <v>0.56657064</v>
      </c>
      <c r="E1594" s="1" t="n">
        <v>-0.0012497168</v>
      </c>
    </row>
    <row r="1595" customFormat="false" ht="13" hidden="false" customHeight="false" outlineLevel="0" collapsed="false">
      <c r="A1595" s="0" t="n">
        <v>35</v>
      </c>
      <c r="B1595" s="0" t="n">
        <v>29</v>
      </c>
      <c r="C1595" s="0" t="s">
        <v>119</v>
      </c>
      <c r="D1595" s="1" t="n">
        <v>0.5675558</v>
      </c>
      <c r="E1595" s="1" t="n">
        <v>-0.0018457875</v>
      </c>
    </row>
    <row r="1596" customFormat="false" ht="13" hidden="false" customHeight="false" outlineLevel="0" collapsed="false">
      <c r="A1596" s="0" t="n">
        <v>35</v>
      </c>
      <c r="B1596" s="0" t="n">
        <v>30</v>
      </c>
      <c r="C1596" s="0" t="s">
        <v>119</v>
      </c>
      <c r="D1596" s="1" t="n">
        <v>0.570602</v>
      </c>
      <c r="E1596" s="1" t="n">
        <v>-0.00038078916</v>
      </c>
    </row>
    <row r="1597" customFormat="false" ht="13" hidden="false" customHeight="false" outlineLevel="0" collapsed="false">
      <c r="A1597" s="0" t="n">
        <v>35</v>
      </c>
      <c r="B1597" s="0" t="n">
        <v>31</v>
      </c>
      <c r="C1597" s="0" t="s">
        <v>119</v>
      </c>
      <c r="D1597" s="1" t="n">
        <v>0.57174563</v>
      </c>
      <c r="E1597" s="1" t="n">
        <v>-0.0008183711</v>
      </c>
    </row>
    <row r="1598" customFormat="false" ht="13" hidden="false" customHeight="false" outlineLevel="0" collapsed="false">
      <c r="A1598" s="0" t="n">
        <v>35</v>
      </c>
      <c r="B1598" s="0" t="n">
        <v>32</v>
      </c>
      <c r="C1598" s="0" t="s">
        <v>119</v>
      </c>
      <c r="D1598" s="1" t="n">
        <v>0.5744303</v>
      </c>
      <c r="E1598" s="1" t="n">
        <v>0.0002850655</v>
      </c>
    </row>
    <row r="1599" customFormat="false" ht="13" hidden="false" customHeight="false" outlineLevel="0" collapsed="false">
      <c r="A1599" s="0" t="n">
        <v>35</v>
      </c>
      <c r="B1599" s="0" t="n">
        <v>33</v>
      </c>
      <c r="C1599" s="0" t="s">
        <v>119</v>
      </c>
      <c r="D1599" s="1" t="n">
        <v>0.5787391</v>
      </c>
      <c r="E1599" s="1" t="n">
        <v>0.003012669</v>
      </c>
    </row>
    <row r="1600" customFormat="false" ht="13" hidden="false" customHeight="false" outlineLevel="0" collapsed="false">
      <c r="A1600" s="0" t="n">
        <v>35</v>
      </c>
      <c r="B1600" s="0" t="n">
        <v>34</v>
      </c>
      <c r="C1600" s="0" t="s">
        <v>119</v>
      </c>
      <c r="D1600" s="1" t="n">
        <v>0.5853856</v>
      </c>
      <c r="E1600" s="1" t="n">
        <v>0.008077967</v>
      </c>
    </row>
    <row r="1601" customFormat="false" ht="13" hidden="false" customHeight="false" outlineLevel="0" collapsed="false">
      <c r="A1601" s="0" t="n">
        <v>35</v>
      </c>
      <c r="B1601" s="0" t="n">
        <v>35</v>
      </c>
      <c r="C1601" s="0" t="s">
        <v>119</v>
      </c>
      <c r="D1601" s="1" t="n">
        <v>0.5962045</v>
      </c>
      <c r="E1601" s="1" t="n">
        <v>0.017315648</v>
      </c>
    </row>
    <row r="1602" customFormat="false" ht="13" hidden="false" customHeight="false" outlineLevel="0" collapsed="false">
      <c r="A1602" s="0" t="n">
        <v>35</v>
      </c>
      <c r="B1602" s="0" t="n">
        <v>36</v>
      </c>
      <c r="C1602" s="0" t="s">
        <v>119</v>
      </c>
      <c r="D1602" s="1" t="n">
        <v>0.6175058</v>
      </c>
      <c r="E1602" s="1" t="n">
        <v>0.037035704</v>
      </c>
    </row>
    <row r="1603" customFormat="false" ht="13" hidden="false" customHeight="false" outlineLevel="0" collapsed="false">
      <c r="A1603" s="0" t="n">
        <v>35</v>
      </c>
      <c r="B1603" s="0" t="n">
        <v>37</v>
      </c>
      <c r="C1603" s="0" t="s">
        <v>119</v>
      </c>
      <c r="D1603" s="1" t="n">
        <v>0.6586708</v>
      </c>
      <c r="E1603" s="1" t="n">
        <v>0.07661948</v>
      </c>
    </row>
    <row r="1604" customFormat="false" ht="13" hidden="false" customHeight="false" outlineLevel="0" collapsed="false">
      <c r="A1604" s="0" t="n">
        <v>35</v>
      </c>
      <c r="B1604" s="0" t="n">
        <v>38</v>
      </c>
      <c r="C1604" s="0" t="s">
        <v>119</v>
      </c>
      <c r="D1604" s="1" t="n">
        <v>0.7326456</v>
      </c>
      <c r="E1604" s="1" t="n">
        <v>0.14901306</v>
      </c>
    </row>
    <row r="1605" customFormat="false" ht="13" hidden="false" customHeight="false" outlineLevel="0" collapsed="false">
      <c r="A1605" s="0" t="n">
        <v>35</v>
      </c>
      <c r="B1605" s="0" t="n">
        <v>39</v>
      </c>
      <c r="C1605" s="0" t="s">
        <v>119</v>
      </c>
      <c r="D1605" s="1" t="n">
        <v>0.8709092</v>
      </c>
      <c r="E1605" s="1" t="n">
        <v>0.2856955</v>
      </c>
    </row>
    <row r="1606" customFormat="false" ht="13" hidden="false" customHeight="false" outlineLevel="0" collapsed="false">
      <c r="A1606" s="0" t="n">
        <v>35</v>
      </c>
      <c r="B1606" s="0" t="n">
        <v>40</v>
      </c>
      <c r="C1606" s="0" t="s">
        <v>119</v>
      </c>
      <c r="D1606" s="1" t="n">
        <v>1.1083363</v>
      </c>
      <c r="E1606" s="1" t="n">
        <v>0.52154136</v>
      </c>
    </row>
    <row r="1607" customFormat="false" ht="13" hidden="false" customHeight="false" outlineLevel="0" collapsed="false">
      <c r="A1607" s="0" t="n">
        <v>35</v>
      </c>
      <c r="B1607" s="0" t="n">
        <v>41</v>
      </c>
      <c r="C1607" s="0" t="s">
        <v>119</v>
      </c>
      <c r="D1607" s="1" t="n">
        <v>1.4657927</v>
      </c>
      <c r="E1607" s="1" t="n">
        <v>0.8774165</v>
      </c>
    </row>
    <row r="1608" customFormat="false" ht="13" hidden="false" customHeight="false" outlineLevel="0" collapsed="false">
      <c r="A1608" s="0" t="n">
        <v>35</v>
      </c>
      <c r="B1608" s="0" t="n">
        <v>42</v>
      </c>
      <c r="C1608" s="0" t="s">
        <v>119</v>
      </c>
      <c r="D1608" s="1" t="n">
        <v>1.9289069</v>
      </c>
      <c r="E1608" s="1" t="n">
        <v>1.3389496</v>
      </c>
    </row>
    <row r="1609" customFormat="false" ht="13" hidden="false" customHeight="false" outlineLevel="0" collapsed="false">
      <c r="A1609" s="0" t="n">
        <v>35</v>
      </c>
      <c r="B1609" s="0" t="n">
        <v>43</v>
      </c>
      <c r="C1609" s="0" t="s">
        <v>119</v>
      </c>
      <c r="D1609" s="1" t="n">
        <v>2.442081</v>
      </c>
      <c r="E1609" s="1" t="n">
        <v>1.8505424</v>
      </c>
    </row>
    <row r="1610" customFormat="false" ht="13" hidden="false" customHeight="false" outlineLevel="0" collapsed="false">
      <c r="A1610" s="0" t="n">
        <v>35</v>
      </c>
      <c r="B1610" s="0" t="n">
        <v>44</v>
      </c>
      <c r="C1610" s="0" t="s">
        <v>119</v>
      </c>
      <c r="D1610" s="1" t="n">
        <v>2.9469287</v>
      </c>
      <c r="E1610" s="1" t="n">
        <v>2.3538089</v>
      </c>
    </row>
    <row r="1611" customFormat="false" ht="13" hidden="false" customHeight="false" outlineLevel="0" collapsed="false">
      <c r="A1611" s="0" t="n">
        <v>35</v>
      </c>
      <c r="B1611" s="0" t="n">
        <v>45</v>
      </c>
      <c r="C1611" s="0" t="s">
        <v>119</v>
      </c>
      <c r="D1611" s="1" t="n">
        <v>3.3460455</v>
      </c>
      <c r="E1611" s="1" t="n">
        <v>2.7513444</v>
      </c>
    </row>
    <row r="1612" customFormat="false" ht="13" hidden="false" customHeight="false" outlineLevel="0" collapsed="false">
      <c r="A1612" s="0" t="n">
        <v>36</v>
      </c>
      <c r="B1612" s="0" t="n">
        <v>1</v>
      </c>
      <c r="C1612" s="0" t="s">
        <v>119</v>
      </c>
      <c r="D1612" s="1" t="n">
        <v>0.54207444</v>
      </c>
      <c r="E1612" s="1" t="n">
        <v>-0.0020986388</v>
      </c>
    </row>
    <row r="1613" customFormat="false" ht="13" hidden="false" customHeight="false" outlineLevel="0" collapsed="false">
      <c r="A1613" s="0" t="n">
        <v>36</v>
      </c>
      <c r="B1613" s="0" t="n">
        <v>2</v>
      </c>
      <c r="C1613" s="0" t="s">
        <v>119</v>
      </c>
      <c r="D1613" s="1" t="n">
        <v>0.5435796</v>
      </c>
      <c r="E1613" s="1" t="n">
        <v>-0.0022085197</v>
      </c>
    </row>
    <row r="1614" customFormat="false" ht="13" hidden="false" customHeight="false" outlineLevel="0" collapsed="false">
      <c r="A1614" s="0" t="n">
        <v>36</v>
      </c>
      <c r="B1614" s="0" t="n">
        <v>3</v>
      </c>
      <c r="C1614" s="0" t="s">
        <v>119</v>
      </c>
      <c r="D1614" s="1" t="n">
        <v>0.54620725</v>
      </c>
      <c r="E1614" s="1" t="n">
        <v>-0.0011958663</v>
      </c>
    </row>
    <row r="1615" customFormat="false" ht="13" hidden="false" customHeight="false" outlineLevel="0" collapsed="false">
      <c r="A1615" s="0" t="n">
        <v>36</v>
      </c>
      <c r="B1615" s="0" t="n">
        <v>4</v>
      </c>
      <c r="C1615" s="0" t="s">
        <v>119</v>
      </c>
      <c r="D1615" s="1" t="n">
        <v>0.5483743</v>
      </c>
      <c r="E1615" s="1" t="n">
        <v>-0.0006438375</v>
      </c>
    </row>
    <row r="1616" customFormat="false" ht="13" hidden="false" customHeight="false" outlineLevel="0" collapsed="false">
      <c r="A1616" s="0" t="n">
        <v>36</v>
      </c>
      <c r="B1616" s="0" t="n">
        <v>5</v>
      </c>
      <c r="C1616" s="0" t="s">
        <v>119</v>
      </c>
      <c r="D1616" s="1" t="n">
        <v>0.5501523</v>
      </c>
      <c r="E1616" s="1" t="n">
        <v>-0.00048084828</v>
      </c>
    </row>
    <row r="1617" customFormat="false" ht="13" hidden="false" customHeight="false" outlineLevel="0" collapsed="false">
      <c r="A1617" s="0" t="n">
        <v>36</v>
      </c>
      <c r="B1617" s="0" t="n">
        <v>6</v>
      </c>
      <c r="C1617" s="0" t="s">
        <v>119</v>
      </c>
      <c r="D1617" s="1" t="n">
        <v>0.5526638</v>
      </c>
      <c r="E1617" s="1" t="n">
        <v>0.00041563573</v>
      </c>
    </row>
    <row r="1618" customFormat="false" ht="13" hidden="false" customHeight="false" outlineLevel="0" collapsed="false">
      <c r="A1618" s="0" t="n">
        <v>36</v>
      </c>
      <c r="B1618" s="0" t="n">
        <v>7</v>
      </c>
      <c r="C1618" s="0" t="s">
        <v>119</v>
      </c>
      <c r="D1618" s="1" t="n">
        <v>0.5539983</v>
      </c>
      <c r="E1618" s="1" t="n">
        <v>0.00013510679</v>
      </c>
    </row>
    <row r="1619" customFormat="false" ht="13" hidden="false" customHeight="false" outlineLevel="0" collapsed="false">
      <c r="A1619" s="0" t="n">
        <v>36</v>
      </c>
      <c r="B1619" s="0" t="n">
        <v>8</v>
      </c>
      <c r="C1619" s="0" t="s">
        <v>119</v>
      </c>
      <c r="D1619" s="1" t="n">
        <v>0.5561692</v>
      </c>
      <c r="E1619" s="1" t="n">
        <v>0.00069100986</v>
      </c>
    </row>
    <row r="1620" customFormat="false" ht="13" hidden="false" customHeight="false" outlineLevel="0" collapsed="false">
      <c r="A1620" s="0" t="n">
        <v>36</v>
      </c>
      <c r="B1620" s="0" t="n">
        <v>9</v>
      </c>
      <c r="C1620" s="0" t="s">
        <v>119</v>
      </c>
      <c r="D1620" s="1" t="n">
        <v>0.5575746</v>
      </c>
      <c r="E1620" s="1" t="n">
        <v>0.00048141045</v>
      </c>
    </row>
    <row r="1621" customFormat="false" ht="13" hidden="false" customHeight="false" outlineLevel="0" collapsed="false">
      <c r="A1621" s="0" t="n">
        <v>36</v>
      </c>
      <c r="B1621" s="0" t="n">
        <v>10</v>
      </c>
      <c r="C1621" s="0" t="s">
        <v>119</v>
      </c>
      <c r="D1621" s="1" t="n">
        <v>0.5592787</v>
      </c>
      <c r="E1621" s="1" t="n">
        <v>0.00057048997</v>
      </c>
    </row>
    <row r="1622" customFormat="false" ht="13" hidden="false" customHeight="false" outlineLevel="0" collapsed="false">
      <c r="A1622" s="0" t="n">
        <v>36</v>
      </c>
      <c r="B1622" s="0" t="n">
        <v>11</v>
      </c>
      <c r="C1622" s="0" t="s">
        <v>119</v>
      </c>
      <c r="D1622" s="1" t="n">
        <v>0.56136084</v>
      </c>
      <c r="E1622" s="1" t="n">
        <v>0.001037582</v>
      </c>
    </row>
    <row r="1623" customFormat="false" ht="13" hidden="false" customHeight="false" outlineLevel="0" collapsed="false">
      <c r="A1623" s="0" t="n">
        <v>36</v>
      </c>
      <c r="B1623" s="0" t="n">
        <v>12</v>
      </c>
      <c r="C1623" s="0" t="s">
        <v>119</v>
      </c>
      <c r="D1623" s="1" t="n">
        <v>0.5618278</v>
      </c>
      <c r="E1623" s="1" t="n">
        <v>-0.00011049245</v>
      </c>
    </row>
    <row r="1624" customFormat="false" ht="13" hidden="false" customHeight="false" outlineLevel="0" collapsed="false">
      <c r="A1624" s="0" t="n">
        <v>36</v>
      </c>
      <c r="B1624" s="0" t="n">
        <v>13</v>
      </c>
      <c r="C1624" s="0" t="s">
        <v>119</v>
      </c>
      <c r="D1624" s="1" t="n">
        <v>0.5634502</v>
      </c>
      <c r="E1624" s="1" t="n">
        <v>-0.00010307133</v>
      </c>
    </row>
    <row r="1625" customFormat="false" ht="13" hidden="false" customHeight="false" outlineLevel="0" collapsed="false">
      <c r="A1625" s="0" t="n">
        <v>36</v>
      </c>
      <c r="B1625" s="0" t="n">
        <v>14</v>
      </c>
      <c r="C1625" s="0" t="s">
        <v>119</v>
      </c>
      <c r="D1625" s="1" t="n">
        <v>0.5651876</v>
      </c>
      <c r="E1625" s="1" t="n">
        <v>1.926754E-005</v>
      </c>
    </row>
    <row r="1626" customFormat="false" ht="13" hidden="false" customHeight="false" outlineLevel="0" collapsed="false">
      <c r="A1626" s="0" t="n">
        <v>36</v>
      </c>
      <c r="B1626" s="0" t="n">
        <v>15</v>
      </c>
      <c r="C1626" s="0" t="s">
        <v>119</v>
      </c>
      <c r="D1626" s="1" t="n">
        <v>0.56801796</v>
      </c>
      <c r="E1626" s="1" t="n">
        <v>0.0012346364</v>
      </c>
    </row>
    <row r="1627" customFormat="false" ht="13" hidden="false" customHeight="false" outlineLevel="0" collapsed="false">
      <c r="A1627" s="0" t="n">
        <v>36</v>
      </c>
      <c r="B1627" s="0" t="n">
        <v>16</v>
      </c>
      <c r="C1627" s="0" t="s">
        <v>119</v>
      </c>
      <c r="D1627" s="1" t="n">
        <v>0.5689447</v>
      </c>
      <c r="E1627" s="1" t="n">
        <v>0.00054635206</v>
      </c>
    </row>
    <row r="1628" customFormat="false" ht="13" hidden="false" customHeight="false" outlineLevel="0" collapsed="false">
      <c r="A1628" s="0" t="n">
        <v>36</v>
      </c>
      <c r="B1628" s="0" t="n">
        <v>17</v>
      </c>
      <c r="C1628" s="0" t="s">
        <v>119</v>
      </c>
      <c r="D1628" s="1" t="n">
        <v>0.5701648</v>
      </c>
      <c r="E1628" s="1" t="n">
        <v>0.00015144185</v>
      </c>
    </row>
    <row r="1629" customFormat="false" ht="13" hidden="false" customHeight="false" outlineLevel="0" collapsed="false">
      <c r="A1629" s="0" t="n">
        <v>36</v>
      </c>
      <c r="B1629" s="0" t="n">
        <v>18</v>
      </c>
      <c r="C1629" s="0" t="s">
        <v>119</v>
      </c>
      <c r="D1629" s="1" t="n">
        <v>0.5718646</v>
      </c>
      <c r="E1629" s="1" t="n">
        <v>0.0002362298</v>
      </c>
    </row>
    <row r="1630" customFormat="false" ht="13" hidden="false" customHeight="false" outlineLevel="0" collapsed="false">
      <c r="A1630" s="0" t="n">
        <v>36</v>
      </c>
      <c r="B1630" s="0" t="n">
        <v>19</v>
      </c>
      <c r="C1630" s="0" t="s">
        <v>119</v>
      </c>
      <c r="D1630" s="1" t="n">
        <v>0.5736545</v>
      </c>
      <c r="E1630" s="1" t="n">
        <v>0.00041108037</v>
      </c>
    </row>
    <row r="1631" customFormat="false" ht="13" hidden="false" customHeight="false" outlineLevel="0" collapsed="false">
      <c r="A1631" s="0" t="n">
        <v>36</v>
      </c>
      <c r="B1631" s="0" t="n">
        <v>20</v>
      </c>
      <c r="C1631" s="0" t="s">
        <v>119</v>
      </c>
      <c r="D1631" s="1" t="n">
        <v>0.57442427</v>
      </c>
      <c r="E1631" s="1" t="n">
        <v>-0.00043414297</v>
      </c>
    </row>
    <row r="1632" customFormat="false" ht="13" hidden="false" customHeight="false" outlineLevel="0" collapsed="false">
      <c r="A1632" s="0" t="n">
        <v>36</v>
      </c>
      <c r="B1632" s="0" t="n">
        <v>21</v>
      </c>
      <c r="C1632" s="0" t="s">
        <v>119</v>
      </c>
      <c r="D1632" s="1" t="n">
        <v>0.57615685</v>
      </c>
      <c r="E1632" s="1" t="n">
        <v>-0.00031657246</v>
      </c>
    </row>
    <row r="1633" customFormat="false" ht="13" hidden="false" customHeight="false" outlineLevel="0" collapsed="false">
      <c r="A1633" s="0" t="n">
        <v>36</v>
      </c>
      <c r="B1633" s="0" t="n">
        <v>22</v>
      </c>
      <c r="C1633" s="0" t="s">
        <v>119</v>
      </c>
      <c r="D1633" s="1" t="n">
        <v>0.5776013</v>
      </c>
      <c r="E1633" s="1" t="n">
        <v>-0.0004871308</v>
      </c>
    </row>
    <row r="1634" customFormat="false" ht="13" hidden="false" customHeight="false" outlineLevel="0" collapsed="false">
      <c r="A1634" s="0" t="n">
        <v>36</v>
      </c>
      <c r="B1634" s="0" t="n">
        <v>23</v>
      </c>
      <c r="C1634" s="0" t="s">
        <v>119</v>
      </c>
      <c r="D1634" s="1" t="n">
        <v>0.5791485</v>
      </c>
      <c r="E1634" s="1" t="n">
        <v>-0.0005549904</v>
      </c>
    </row>
    <row r="1635" customFormat="false" ht="13" hidden="false" customHeight="false" outlineLevel="0" collapsed="false">
      <c r="A1635" s="0" t="n">
        <v>36</v>
      </c>
      <c r="B1635" s="0" t="n">
        <v>24</v>
      </c>
      <c r="C1635" s="0" t="s">
        <v>119</v>
      </c>
      <c r="D1635" s="1" t="n">
        <v>0.5812237</v>
      </c>
      <c r="E1635" s="1" t="n">
        <v>-9.475276E-005</v>
      </c>
    </row>
    <row r="1636" customFormat="false" ht="13" hidden="false" customHeight="false" outlineLevel="0" collapsed="false">
      <c r="A1636" s="0" t="n">
        <v>36</v>
      </c>
      <c r="B1636" s="0" t="n">
        <v>25</v>
      </c>
      <c r="C1636" s="0" t="s">
        <v>119</v>
      </c>
      <c r="D1636" s="1" t="n">
        <v>0.5830074</v>
      </c>
      <c r="E1636" s="1" t="n">
        <v>7.3898926E-005</v>
      </c>
    </row>
    <row r="1637" customFormat="false" ht="13" hidden="false" customHeight="false" outlineLevel="0" collapsed="false">
      <c r="A1637" s="0" t="n">
        <v>36</v>
      </c>
      <c r="B1637" s="0" t="n">
        <v>26</v>
      </c>
      <c r="C1637" s="0" t="s">
        <v>119</v>
      </c>
      <c r="D1637" s="1" t="n">
        <v>0.58364195</v>
      </c>
      <c r="E1637" s="1" t="n">
        <v>-0.0009065673</v>
      </c>
    </row>
    <row r="1638" customFormat="false" ht="13" hidden="false" customHeight="false" outlineLevel="0" collapsed="false">
      <c r="A1638" s="0" t="n">
        <v>36</v>
      </c>
      <c r="B1638" s="0" t="n">
        <v>27</v>
      </c>
      <c r="C1638" s="0" t="s">
        <v>119</v>
      </c>
      <c r="D1638" s="1" t="n">
        <v>0.58486533</v>
      </c>
      <c r="E1638" s="1" t="n">
        <v>-0.0012981993</v>
      </c>
    </row>
    <row r="1639" customFormat="false" ht="13" hidden="false" customHeight="false" outlineLevel="0" collapsed="false">
      <c r="A1639" s="0" t="n">
        <v>36</v>
      </c>
      <c r="B1639" s="0" t="n">
        <v>28</v>
      </c>
      <c r="C1639" s="0" t="s">
        <v>119</v>
      </c>
      <c r="D1639" s="1" t="n">
        <v>0.58681756</v>
      </c>
      <c r="E1639" s="1" t="n">
        <v>-0.0009609857</v>
      </c>
    </row>
    <row r="1640" customFormat="false" ht="13" hidden="false" customHeight="false" outlineLevel="0" collapsed="false">
      <c r="A1640" s="0" t="n">
        <v>36</v>
      </c>
      <c r="B1640" s="0" t="n">
        <v>29</v>
      </c>
      <c r="C1640" s="0" t="s">
        <v>119</v>
      </c>
      <c r="D1640" s="1" t="n">
        <v>0.5883889</v>
      </c>
      <c r="E1640" s="1" t="n">
        <v>-0.0010046457</v>
      </c>
    </row>
    <row r="1641" customFormat="false" ht="13" hidden="false" customHeight="false" outlineLevel="0" collapsed="false">
      <c r="A1641" s="0" t="n">
        <v>36</v>
      </c>
      <c r="B1641" s="0" t="n">
        <v>30</v>
      </c>
      <c r="C1641" s="0" t="s">
        <v>119</v>
      </c>
      <c r="D1641" s="1" t="n">
        <v>0.5903161</v>
      </c>
      <c r="E1641" s="1" t="n">
        <v>-0.0006924661</v>
      </c>
    </row>
    <row r="1642" customFormat="false" ht="13" hidden="false" customHeight="false" outlineLevel="0" collapsed="false">
      <c r="A1642" s="0" t="n">
        <v>36</v>
      </c>
      <c r="B1642" s="0" t="n">
        <v>31</v>
      </c>
      <c r="C1642" s="0" t="s">
        <v>119</v>
      </c>
      <c r="D1642" s="1" t="n">
        <v>0.5922778</v>
      </c>
      <c r="E1642" s="1" t="n">
        <v>-0.00034577536</v>
      </c>
    </row>
    <row r="1643" customFormat="false" ht="13" hidden="false" customHeight="false" outlineLevel="0" collapsed="false">
      <c r="A1643" s="0" t="n">
        <v>36</v>
      </c>
      <c r="B1643" s="0" t="n">
        <v>32</v>
      </c>
      <c r="C1643" s="0" t="s">
        <v>119</v>
      </c>
      <c r="D1643" s="1" t="n">
        <v>0.5939258</v>
      </c>
      <c r="E1643" s="1" t="n">
        <v>-0.00031284345</v>
      </c>
    </row>
    <row r="1644" customFormat="false" ht="13" hidden="false" customHeight="false" outlineLevel="0" collapsed="false">
      <c r="A1644" s="0" t="n">
        <v>36</v>
      </c>
      <c r="B1644" s="0" t="n">
        <v>33</v>
      </c>
      <c r="C1644" s="0" t="s">
        <v>119</v>
      </c>
      <c r="D1644" s="1" t="n">
        <v>0.5957273</v>
      </c>
      <c r="E1644" s="1" t="n">
        <v>-0.00012631038</v>
      </c>
    </row>
    <row r="1645" customFormat="false" ht="13" hidden="false" customHeight="false" outlineLevel="0" collapsed="false">
      <c r="A1645" s="0" t="n">
        <v>36</v>
      </c>
      <c r="B1645" s="0" t="n">
        <v>34</v>
      </c>
      <c r="C1645" s="0" t="s">
        <v>119</v>
      </c>
      <c r="D1645" s="1" t="n">
        <v>0.601534</v>
      </c>
      <c r="E1645" s="1" t="n">
        <v>0.0040653567</v>
      </c>
    </row>
    <row r="1646" customFormat="false" ht="13" hidden="false" customHeight="false" outlineLevel="0" collapsed="false">
      <c r="A1646" s="0" t="n">
        <v>36</v>
      </c>
      <c r="B1646" s="0" t="n">
        <v>35</v>
      </c>
      <c r="C1646" s="0" t="s">
        <v>119</v>
      </c>
      <c r="D1646" s="1" t="n">
        <v>0.60870045</v>
      </c>
      <c r="E1646" s="1" t="n">
        <v>0.009616785</v>
      </c>
    </row>
    <row r="1647" customFormat="false" ht="13" hidden="false" customHeight="false" outlineLevel="0" collapsed="false">
      <c r="A1647" s="0" t="n">
        <v>36</v>
      </c>
      <c r="B1647" s="0" t="n">
        <v>36</v>
      </c>
      <c r="C1647" s="0" t="s">
        <v>119</v>
      </c>
      <c r="D1647" s="1" t="n">
        <v>0.6227899</v>
      </c>
      <c r="E1647" s="1" t="n">
        <v>0.022091232</v>
      </c>
    </row>
    <row r="1648" customFormat="false" ht="13" hidden="false" customHeight="false" outlineLevel="0" collapsed="false">
      <c r="A1648" s="0" t="n">
        <v>36</v>
      </c>
      <c r="B1648" s="0" t="n">
        <v>37</v>
      </c>
      <c r="C1648" s="0" t="s">
        <v>119</v>
      </c>
      <c r="D1648" s="1" t="n">
        <v>0.6469885</v>
      </c>
      <c r="E1648" s="1" t="n">
        <v>0.044674806</v>
      </c>
    </row>
    <row r="1649" customFormat="false" ht="13" hidden="false" customHeight="false" outlineLevel="0" collapsed="false">
      <c r="A1649" s="0" t="n">
        <v>36</v>
      </c>
      <c r="B1649" s="0" t="n">
        <v>38</v>
      </c>
      <c r="C1649" s="0" t="s">
        <v>119</v>
      </c>
      <c r="D1649" s="1" t="n">
        <v>0.6927295</v>
      </c>
      <c r="E1649" s="1" t="n">
        <v>0.08880075</v>
      </c>
    </row>
    <row r="1650" customFormat="false" ht="13" hidden="false" customHeight="false" outlineLevel="0" collapsed="false">
      <c r="A1650" s="0" t="n">
        <v>36</v>
      </c>
      <c r="B1650" s="0" t="n">
        <v>39</v>
      </c>
      <c r="C1650" s="0" t="s">
        <v>119</v>
      </c>
      <c r="D1650" s="1" t="n">
        <v>0.7800336</v>
      </c>
      <c r="E1650" s="1" t="n">
        <v>0.17448986</v>
      </c>
    </row>
    <row r="1651" customFormat="false" ht="13" hidden="false" customHeight="false" outlineLevel="0" collapsed="false">
      <c r="A1651" s="0" t="n">
        <v>36</v>
      </c>
      <c r="B1651" s="0" t="n">
        <v>40</v>
      </c>
      <c r="C1651" s="0" t="s">
        <v>119</v>
      </c>
      <c r="D1651" s="1" t="n">
        <v>0.94099444</v>
      </c>
      <c r="E1651" s="1" t="n">
        <v>0.3338357</v>
      </c>
    </row>
    <row r="1652" customFormat="false" ht="13" hidden="false" customHeight="false" outlineLevel="0" collapsed="false">
      <c r="A1652" s="0" t="n">
        <v>36</v>
      </c>
      <c r="B1652" s="0" t="n">
        <v>41</v>
      </c>
      <c r="C1652" s="0" t="s">
        <v>119</v>
      </c>
      <c r="D1652" s="1" t="n">
        <v>1.2074512</v>
      </c>
      <c r="E1652" s="1" t="n">
        <v>0.59867746</v>
      </c>
    </row>
    <row r="1653" customFormat="false" ht="13" hidden="false" customHeight="false" outlineLevel="0" collapsed="false">
      <c r="A1653" s="0" t="n">
        <v>36</v>
      </c>
      <c r="B1653" s="0" t="n">
        <v>42</v>
      </c>
      <c r="C1653" s="0" t="s">
        <v>119</v>
      </c>
      <c r="D1653" s="1" t="n">
        <v>1.5936801</v>
      </c>
      <c r="E1653" s="1" t="n">
        <v>0.9832913</v>
      </c>
    </row>
    <row r="1654" customFormat="false" ht="13" hidden="false" customHeight="false" outlineLevel="0" collapsed="false">
      <c r="A1654" s="0" t="n">
        <v>36</v>
      </c>
      <c r="B1654" s="0" t="n">
        <v>43</v>
      </c>
      <c r="C1654" s="0" t="s">
        <v>119</v>
      </c>
      <c r="D1654" s="1" t="n">
        <v>2.0719821</v>
      </c>
      <c r="E1654" s="1" t="n">
        <v>1.4599783</v>
      </c>
    </row>
    <row r="1655" customFormat="false" ht="13" hidden="false" customHeight="false" outlineLevel="0" collapsed="false">
      <c r="A1655" s="0" t="n">
        <v>36</v>
      </c>
      <c r="B1655" s="0" t="n">
        <v>44</v>
      </c>
      <c r="C1655" s="0" t="s">
        <v>119</v>
      </c>
      <c r="D1655" s="1" t="n">
        <v>2.588251</v>
      </c>
      <c r="E1655" s="1" t="n">
        <v>1.9746323</v>
      </c>
    </row>
    <row r="1656" customFormat="false" ht="13" hidden="false" customHeight="false" outlineLevel="0" collapsed="false">
      <c r="A1656" s="0" t="n">
        <v>36</v>
      </c>
      <c r="B1656" s="0" t="n">
        <v>45</v>
      </c>
      <c r="C1656" s="0" t="s">
        <v>119</v>
      </c>
      <c r="D1656" s="1" t="n">
        <v>3.0211387</v>
      </c>
      <c r="E1656" s="1" t="n">
        <v>2.4059048</v>
      </c>
    </row>
    <row r="1657" customFormat="false" ht="13" hidden="false" customHeight="false" outlineLevel="0" collapsed="false">
      <c r="A1657" s="0" t="n">
        <v>37</v>
      </c>
      <c r="B1657" s="0" t="n">
        <v>1</v>
      </c>
      <c r="C1657" s="0" t="s">
        <v>111</v>
      </c>
      <c r="D1657" s="1" t="n">
        <v>1.0773953</v>
      </c>
      <c r="E1657" s="1" t="n">
        <v>-0.0027729487</v>
      </c>
    </row>
    <row r="1658" customFormat="false" ht="13" hidden="false" customHeight="false" outlineLevel="0" collapsed="false">
      <c r="A1658" s="0" t="n">
        <v>37</v>
      </c>
      <c r="B1658" s="0" t="n">
        <v>2</v>
      </c>
      <c r="C1658" s="0" t="s">
        <v>111</v>
      </c>
      <c r="D1658" s="1" t="n">
        <v>1.0795472</v>
      </c>
      <c r="E1658" s="1" t="n">
        <v>-0.0034716255</v>
      </c>
    </row>
    <row r="1659" customFormat="false" ht="13" hidden="false" customHeight="false" outlineLevel="0" collapsed="false">
      <c r="A1659" s="0" t="n">
        <v>37</v>
      </c>
      <c r="B1659" s="0" t="n">
        <v>3</v>
      </c>
      <c r="C1659" s="0" t="s">
        <v>111</v>
      </c>
      <c r="D1659" s="1" t="n">
        <v>1.0839928</v>
      </c>
      <c r="E1659" s="1" t="n">
        <v>-0.0018764773</v>
      </c>
    </row>
    <row r="1660" customFormat="false" ht="13" hidden="false" customHeight="false" outlineLevel="0" collapsed="false">
      <c r="A1660" s="0" t="n">
        <v>37</v>
      </c>
      <c r="B1660" s="0" t="n">
        <v>4</v>
      </c>
      <c r="C1660" s="0" t="s">
        <v>111</v>
      </c>
      <c r="D1660" s="1" t="n">
        <v>1.0868772</v>
      </c>
      <c r="E1660" s="1" t="n">
        <v>-0.0018426131</v>
      </c>
    </row>
    <row r="1661" customFormat="false" ht="13" hidden="false" customHeight="false" outlineLevel="0" collapsed="false">
      <c r="A1661" s="0" t="n">
        <v>37</v>
      </c>
      <c r="B1661" s="0" t="n">
        <v>5</v>
      </c>
      <c r="C1661" s="0" t="s">
        <v>111</v>
      </c>
      <c r="D1661" s="1" t="n">
        <v>1.0900302</v>
      </c>
      <c r="E1661" s="1" t="n">
        <v>-0.0015401703</v>
      </c>
    </row>
    <row r="1662" customFormat="false" ht="13" hidden="false" customHeight="false" outlineLevel="0" collapsed="false">
      <c r="A1662" s="0" t="n">
        <v>37</v>
      </c>
      <c r="B1662" s="0" t="n">
        <v>6</v>
      </c>
      <c r="C1662" s="0" t="s">
        <v>111</v>
      </c>
      <c r="D1662" s="1" t="n">
        <v>1.0912762</v>
      </c>
      <c r="E1662" s="1" t="n">
        <v>-0.0031447185</v>
      </c>
    </row>
    <row r="1663" customFormat="false" ht="13" hidden="false" customHeight="false" outlineLevel="0" collapsed="false">
      <c r="A1663" s="0" t="n">
        <v>37</v>
      </c>
      <c r="B1663" s="0" t="n">
        <v>7</v>
      </c>
      <c r="C1663" s="0" t="s">
        <v>111</v>
      </c>
      <c r="D1663" s="1" t="n">
        <v>1.0948874</v>
      </c>
      <c r="E1663" s="1" t="n">
        <v>-0.0023840354</v>
      </c>
    </row>
    <row r="1664" customFormat="false" ht="13" hidden="false" customHeight="false" outlineLevel="0" collapsed="false">
      <c r="A1664" s="0" t="n">
        <v>37</v>
      </c>
      <c r="B1664" s="0" t="n">
        <v>8</v>
      </c>
      <c r="C1664" s="0" t="s">
        <v>111</v>
      </c>
      <c r="D1664" s="1" t="n">
        <v>1.0993048</v>
      </c>
      <c r="E1664" s="1" t="n">
        <v>-0.00081713963</v>
      </c>
    </row>
    <row r="1665" customFormat="false" ht="13" hidden="false" customHeight="false" outlineLevel="0" collapsed="false">
      <c r="A1665" s="0" t="n">
        <v>37</v>
      </c>
      <c r="B1665" s="0" t="n">
        <v>9</v>
      </c>
      <c r="C1665" s="0" t="s">
        <v>111</v>
      </c>
      <c r="D1665" s="1" t="n">
        <v>1.1025785</v>
      </c>
      <c r="E1665" s="1" t="n">
        <v>-0.0003939379</v>
      </c>
    </row>
    <row r="1666" customFormat="false" ht="13" hidden="false" customHeight="false" outlineLevel="0" collapsed="false">
      <c r="A1666" s="0" t="n">
        <v>37</v>
      </c>
      <c r="B1666" s="0" t="n">
        <v>10</v>
      </c>
      <c r="C1666" s="0" t="s">
        <v>111</v>
      </c>
      <c r="D1666" s="1" t="n">
        <v>1.1051986</v>
      </c>
      <c r="E1666" s="1" t="n">
        <v>-0.0006243607</v>
      </c>
    </row>
    <row r="1667" customFormat="false" ht="13" hidden="false" customHeight="false" outlineLevel="0" collapsed="false">
      <c r="A1667" s="0" t="n">
        <v>37</v>
      </c>
      <c r="B1667" s="0" t="n">
        <v>11</v>
      </c>
      <c r="C1667" s="0" t="s">
        <v>111</v>
      </c>
      <c r="D1667" s="1" t="n">
        <v>1.1087033</v>
      </c>
      <c r="E1667" s="1" t="n">
        <v>2.9749452E-005</v>
      </c>
    </row>
    <row r="1668" customFormat="false" ht="13" hidden="false" customHeight="false" outlineLevel="0" collapsed="false">
      <c r="A1668" s="0" t="n">
        <v>37</v>
      </c>
      <c r="B1668" s="0" t="n">
        <v>12</v>
      </c>
      <c r="C1668" s="0" t="s">
        <v>111</v>
      </c>
      <c r="D1668" s="1" t="n">
        <v>1.1107948</v>
      </c>
      <c r="E1668" s="1" t="n">
        <v>-0.00072924735</v>
      </c>
    </row>
    <row r="1669" customFormat="false" ht="13" hidden="false" customHeight="false" outlineLevel="0" collapsed="false">
      <c r="A1669" s="0" t="n">
        <v>37</v>
      </c>
      <c r="B1669" s="0" t="n">
        <v>13</v>
      </c>
      <c r="C1669" s="0" t="s">
        <v>111</v>
      </c>
      <c r="D1669" s="1" t="n">
        <v>1.1137495</v>
      </c>
      <c r="E1669" s="1" t="n">
        <v>-0.00062504964</v>
      </c>
    </row>
    <row r="1670" customFormat="false" ht="13" hidden="false" customHeight="false" outlineLevel="0" collapsed="false">
      <c r="A1670" s="0" t="n">
        <v>37</v>
      </c>
      <c r="B1670" s="0" t="n">
        <v>14</v>
      </c>
      <c r="C1670" s="0" t="s">
        <v>111</v>
      </c>
      <c r="D1670" s="1" t="n">
        <v>1.1178867</v>
      </c>
      <c r="E1670" s="1" t="n">
        <v>0.000661585</v>
      </c>
    </row>
    <row r="1671" customFormat="false" ht="13" hidden="false" customHeight="false" outlineLevel="0" collapsed="false">
      <c r="A1671" s="0" t="n">
        <v>37</v>
      </c>
      <c r="B1671" s="0" t="n">
        <v>15</v>
      </c>
      <c r="C1671" s="0" t="s">
        <v>111</v>
      </c>
      <c r="D1671" s="1" t="n">
        <v>1.1216824</v>
      </c>
      <c r="E1671" s="1" t="n">
        <v>0.0016068042</v>
      </c>
    </row>
    <row r="1672" customFormat="false" ht="13" hidden="false" customHeight="false" outlineLevel="0" collapsed="false">
      <c r="A1672" s="0" t="n">
        <v>37</v>
      </c>
      <c r="B1672" s="0" t="n">
        <v>16</v>
      </c>
      <c r="C1672" s="0" t="s">
        <v>111</v>
      </c>
      <c r="D1672" s="1" t="n">
        <v>1.1244588</v>
      </c>
      <c r="E1672" s="1" t="n">
        <v>0.0015326649</v>
      </c>
    </row>
    <row r="1673" customFormat="false" ht="13" hidden="false" customHeight="false" outlineLevel="0" collapsed="false">
      <c r="A1673" s="0" t="n">
        <v>37</v>
      </c>
      <c r="B1673" s="0" t="n">
        <v>17</v>
      </c>
      <c r="C1673" s="0" t="s">
        <v>111</v>
      </c>
      <c r="D1673" s="1" t="n">
        <v>1.1272602</v>
      </c>
      <c r="E1673" s="1" t="n">
        <v>0.0014835594</v>
      </c>
    </row>
    <row r="1674" customFormat="false" ht="13" hidden="false" customHeight="false" outlineLevel="0" collapsed="false">
      <c r="A1674" s="0" t="n">
        <v>37</v>
      </c>
      <c r="B1674" s="0" t="n">
        <v>18</v>
      </c>
      <c r="C1674" s="0" t="s">
        <v>111</v>
      </c>
      <c r="D1674" s="1" t="n">
        <v>1.1310369</v>
      </c>
      <c r="E1674" s="1" t="n">
        <v>0.0024097052</v>
      </c>
    </row>
    <row r="1675" customFormat="false" ht="13" hidden="false" customHeight="false" outlineLevel="0" collapsed="false">
      <c r="A1675" s="0" t="n">
        <v>37</v>
      </c>
      <c r="B1675" s="0" t="n">
        <v>19</v>
      </c>
      <c r="C1675" s="0" t="s">
        <v>111</v>
      </c>
      <c r="D1675" s="1" t="n">
        <v>1.1326076</v>
      </c>
      <c r="E1675" s="1" t="n">
        <v>0.001129883</v>
      </c>
    </row>
    <row r="1676" customFormat="false" ht="13" hidden="false" customHeight="false" outlineLevel="0" collapsed="false">
      <c r="A1676" s="0" t="n">
        <v>37</v>
      </c>
      <c r="B1676" s="0" t="n">
        <v>20</v>
      </c>
      <c r="C1676" s="0" t="s">
        <v>111</v>
      </c>
      <c r="D1676" s="1" t="n">
        <v>1.1358169</v>
      </c>
      <c r="E1676" s="1" t="n">
        <v>0.0014887117</v>
      </c>
    </row>
    <row r="1677" customFormat="false" ht="13" hidden="false" customHeight="false" outlineLevel="0" collapsed="false">
      <c r="A1677" s="0" t="n">
        <v>37</v>
      </c>
      <c r="B1677" s="0" t="n">
        <v>21</v>
      </c>
      <c r="C1677" s="0" t="s">
        <v>111</v>
      </c>
      <c r="D1677" s="1" t="n">
        <v>1.1381881</v>
      </c>
      <c r="E1677" s="1" t="n">
        <v>0.0010093799</v>
      </c>
    </row>
    <row r="1678" customFormat="false" ht="13" hidden="false" customHeight="false" outlineLevel="0" collapsed="false">
      <c r="A1678" s="0" t="n">
        <v>37</v>
      </c>
      <c r="B1678" s="0" t="n">
        <v>22</v>
      </c>
      <c r="C1678" s="0" t="s">
        <v>111</v>
      </c>
      <c r="D1678" s="1" t="n">
        <v>1.140877</v>
      </c>
      <c r="E1678" s="1" t="n">
        <v>0.00084774086</v>
      </c>
    </row>
    <row r="1679" customFormat="false" ht="13" hidden="false" customHeight="false" outlineLevel="0" collapsed="false">
      <c r="A1679" s="0" t="n">
        <v>37</v>
      </c>
      <c r="B1679" s="0" t="n">
        <v>23</v>
      </c>
      <c r="C1679" s="0" t="s">
        <v>111</v>
      </c>
      <c r="D1679" s="1" t="n">
        <v>1.1438416</v>
      </c>
      <c r="E1679" s="1" t="n">
        <v>0.00096183293</v>
      </c>
    </row>
    <row r="1680" customFormat="false" ht="13" hidden="false" customHeight="false" outlineLevel="0" collapsed="false">
      <c r="A1680" s="0" t="n">
        <v>37</v>
      </c>
      <c r="B1680" s="0" t="n">
        <v>24</v>
      </c>
      <c r="C1680" s="0" t="s">
        <v>111</v>
      </c>
      <c r="D1680" s="1" t="n">
        <v>1.1472495</v>
      </c>
      <c r="E1680" s="1" t="n">
        <v>0.0015191451</v>
      </c>
    </row>
    <row r="1681" customFormat="false" ht="13" hidden="false" customHeight="false" outlineLevel="0" collapsed="false">
      <c r="A1681" s="0" t="n">
        <v>37</v>
      </c>
      <c r="B1681" s="0" t="n">
        <v>25</v>
      </c>
      <c r="C1681" s="0" t="s">
        <v>111</v>
      </c>
      <c r="D1681" s="1" t="n">
        <v>1.1503959</v>
      </c>
      <c r="E1681" s="1" t="n">
        <v>0.0018150314</v>
      </c>
    </row>
    <row r="1682" customFormat="false" ht="13" hidden="false" customHeight="false" outlineLevel="0" collapsed="false">
      <c r="A1682" s="0" t="n">
        <v>37</v>
      </c>
      <c r="B1682" s="0" t="n">
        <v>26</v>
      </c>
      <c r="C1682" s="0" t="s">
        <v>111</v>
      </c>
      <c r="D1682" s="1" t="n">
        <v>1.1532744</v>
      </c>
      <c r="E1682" s="1" t="n">
        <v>0.0018430543</v>
      </c>
    </row>
    <row r="1683" customFormat="false" ht="13" hidden="false" customHeight="false" outlineLevel="0" collapsed="false">
      <c r="A1683" s="0" t="n">
        <v>37</v>
      </c>
      <c r="B1683" s="0" t="n">
        <v>27</v>
      </c>
      <c r="C1683" s="0" t="s">
        <v>111</v>
      </c>
      <c r="D1683" s="1" t="n">
        <v>1.1565115</v>
      </c>
      <c r="E1683" s="1" t="n">
        <v>0.002229659</v>
      </c>
    </row>
    <row r="1684" customFormat="false" ht="13" hidden="false" customHeight="false" outlineLevel="0" collapsed="false">
      <c r="A1684" s="0" t="n">
        <v>37</v>
      </c>
      <c r="B1684" s="0" t="n">
        <v>28</v>
      </c>
      <c r="C1684" s="0" t="s">
        <v>111</v>
      </c>
      <c r="D1684" s="1" t="n">
        <v>1.158155</v>
      </c>
      <c r="E1684" s="1" t="n">
        <v>0.0010225544</v>
      </c>
    </row>
    <row r="1685" customFormat="false" ht="13" hidden="false" customHeight="false" outlineLevel="0" collapsed="false">
      <c r="A1685" s="0" t="n">
        <v>37</v>
      </c>
      <c r="B1685" s="0" t="n">
        <v>29</v>
      </c>
      <c r="C1685" s="0" t="s">
        <v>111</v>
      </c>
      <c r="D1685" s="1" t="n">
        <v>1.1607931</v>
      </c>
      <c r="E1685" s="1" t="n">
        <v>0.00081013213</v>
      </c>
    </row>
    <row r="1686" customFormat="false" ht="13" hidden="false" customHeight="false" outlineLevel="0" collapsed="false">
      <c r="A1686" s="0" t="n">
        <v>37</v>
      </c>
      <c r="B1686" s="0" t="n">
        <v>30</v>
      </c>
      <c r="C1686" s="0" t="s">
        <v>111</v>
      </c>
      <c r="D1686" s="1" t="n">
        <v>1.1643717</v>
      </c>
      <c r="E1686" s="1" t="n">
        <v>0.0015382712</v>
      </c>
    </row>
    <row r="1687" customFormat="false" ht="13" hidden="false" customHeight="false" outlineLevel="0" collapsed="false">
      <c r="A1687" s="0" t="n">
        <v>37</v>
      </c>
      <c r="B1687" s="0" t="n">
        <v>31</v>
      </c>
      <c r="C1687" s="0" t="s">
        <v>111</v>
      </c>
      <c r="D1687" s="1" t="n">
        <v>1.1674356</v>
      </c>
      <c r="E1687" s="1" t="n">
        <v>0.0017516647</v>
      </c>
    </row>
    <row r="1688" customFormat="false" ht="13" hidden="false" customHeight="false" outlineLevel="0" collapsed="false">
      <c r="A1688" s="0" t="n">
        <v>37</v>
      </c>
      <c r="B1688" s="0" t="n">
        <v>32</v>
      </c>
      <c r="C1688" s="0" t="s">
        <v>111</v>
      </c>
      <c r="D1688" s="1" t="n">
        <v>1.1678892</v>
      </c>
      <c r="E1688" s="1" t="n">
        <v>-0.0006452678</v>
      </c>
    </row>
    <row r="1689" customFormat="false" ht="13" hidden="false" customHeight="false" outlineLevel="0" collapsed="false">
      <c r="A1689" s="0" t="n">
        <v>37</v>
      </c>
      <c r="B1689" s="0" t="n">
        <v>33</v>
      </c>
      <c r="C1689" s="0" t="s">
        <v>111</v>
      </c>
      <c r="D1689" s="1" t="n">
        <v>1.1716388</v>
      </c>
      <c r="E1689" s="1" t="n">
        <v>0.00025381744</v>
      </c>
    </row>
    <row r="1690" customFormat="false" ht="13" hidden="false" customHeight="false" outlineLevel="0" collapsed="false">
      <c r="A1690" s="0" t="n">
        <v>37</v>
      </c>
      <c r="B1690" s="0" t="n">
        <v>34</v>
      </c>
      <c r="C1690" s="0" t="s">
        <v>111</v>
      </c>
      <c r="D1690" s="1" t="n">
        <v>1.1745852</v>
      </c>
      <c r="E1690" s="1" t="n">
        <v>0.0003496705</v>
      </c>
    </row>
    <row r="1691" customFormat="false" ht="13" hidden="false" customHeight="false" outlineLevel="0" collapsed="false">
      <c r="A1691" s="0" t="n">
        <v>37</v>
      </c>
      <c r="B1691" s="0" t="n">
        <v>35</v>
      </c>
      <c r="C1691" s="0" t="s">
        <v>111</v>
      </c>
      <c r="D1691" s="1" t="n">
        <v>1.1766295</v>
      </c>
      <c r="E1691" s="1" t="n">
        <v>-0.00045653316</v>
      </c>
    </row>
    <row r="1692" customFormat="false" ht="13" hidden="false" customHeight="false" outlineLevel="0" collapsed="false">
      <c r="A1692" s="0" t="n">
        <v>37</v>
      </c>
      <c r="B1692" s="0" t="n">
        <v>36</v>
      </c>
      <c r="C1692" s="0" t="s">
        <v>111</v>
      </c>
      <c r="D1692" s="1" t="n">
        <v>1.1792965</v>
      </c>
      <c r="E1692" s="1" t="n">
        <v>-0.0006401067</v>
      </c>
    </row>
    <row r="1693" customFormat="false" ht="13" hidden="false" customHeight="false" outlineLevel="0" collapsed="false">
      <c r="A1693" s="0" t="n">
        <v>37</v>
      </c>
      <c r="B1693" s="0" t="n">
        <v>37</v>
      </c>
      <c r="C1693" s="0" t="s">
        <v>111</v>
      </c>
      <c r="D1693" s="1" t="n">
        <v>1.1826451</v>
      </c>
      <c r="E1693" s="1" t="n">
        <v>-0.0001420415</v>
      </c>
    </row>
    <row r="1694" customFormat="false" ht="13" hidden="false" customHeight="false" outlineLevel="0" collapsed="false">
      <c r="A1694" s="0" t="n">
        <v>37</v>
      </c>
      <c r="B1694" s="0" t="n">
        <v>38</v>
      </c>
      <c r="C1694" s="0" t="s">
        <v>111</v>
      </c>
      <c r="D1694" s="1" t="n">
        <v>1.1856697</v>
      </c>
      <c r="E1694" s="1" t="n">
        <v>3.2012824E-005</v>
      </c>
    </row>
    <row r="1695" customFormat="false" ht="13" hidden="false" customHeight="false" outlineLevel="0" collapsed="false">
      <c r="A1695" s="0" t="n">
        <v>37</v>
      </c>
      <c r="B1695" s="0" t="n">
        <v>39</v>
      </c>
      <c r="C1695" s="0" t="s">
        <v>111</v>
      </c>
      <c r="D1695" s="1" t="n">
        <v>1.1896679</v>
      </c>
      <c r="E1695" s="1" t="n">
        <v>0.0011797686</v>
      </c>
    </row>
    <row r="1696" customFormat="false" ht="13" hidden="false" customHeight="false" outlineLevel="0" collapsed="false">
      <c r="A1696" s="0" t="n">
        <v>37</v>
      </c>
      <c r="B1696" s="0" t="n">
        <v>40</v>
      </c>
      <c r="C1696" s="0" t="s">
        <v>111</v>
      </c>
      <c r="D1696" s="1" t="n">
        <v>1.1912595</v>
      </c>
      <c r="E1696" s="1" t="n">
        <v>-7.91919E-005</v>
      </c>
    </row>
    <row r="1697" customFormat="false" ht="13" hidden="false" customHeight="false" outlineLevel="0" collapsed="false">
      <c r="A1697" s="0" t="n">
        <v>37</v>
      </c>
      <c r="B1697" s="0" t="n">
        <v>41</v>
      </c>
      <c r="C1697" s="0" t="s">
        <v>111</v>
      </c>
      <c r="D1697" s="1" t="n">
        <v>1.1919496</v>
      </c>
      <c r="E1697" s="1" t="n">
        <v>-0.002239613</v>
      </c>
    </row>
    <row r="1698" customFormat="false" ht="13" hidden="false" customHeight="false" outlineLevel="0" collapsed="false">
      <c r="A1698" s="0" t="n">
        <v>37</v>
      </c>
      <c r="B1698" s="0" t="n">
        <v>42</v>
      </c>
      <c r="C1698" s="0" t="s">
        <v>111</v>
      </c>
      <c r="D1698" s="1" t="n">
        <v>1.1937892</v>
      </c>
      <c r="E1698" s="1" t="n">
        <v>-0.003250499</v>
      </c>
    </row>
    <row r="1699" customFormat="false" ht="13" hidden="false" customHeight="false" outlineLevel="0" collapsed="false">
      <c r="A1699" s="0" t="n">
        <v>37</v>
      </c>
      <c r="B1699" s="0" t="n">
        <v>43</v>
      </c>
      <c r="C1699" s="0" t="s">
        <v>111</v>
      </c>
      <c r="D1699" s="1" t="n">
        <v>1.196717</v>
      </c>
      <c r="E1699" s="1" t="n">
        <v>-0.0031732428</v>
      </c>
    </row>
    <row r="1700" customFormat="false" ht="13" hidden="false" customHeight="false" outlineLevel="0" collapsed="false">
      <c r="A1700" s="0" t="n">
        <v>37</v>
      </c>
      <c r="B1700" s="0" t="n">
        <v>44</v>
      </c>
      <c r="C1700" s="0" t="s">
        <v>111</v>
      </c>
      <c r="D1700" s="1" t="n">
        <v>1.1998386</v>
      </c>
      <c r="E1700" s="1" t="n">
        <v>-0.002902152</v>
      </c>
    </row>
    <row r="1701" customFormat="false" ht="13" hidden="false" customHeight="false" outlineLevel="0" collapsed="false">
      <c r="A1701" s="0" t="n">
        <v>37</v>
      </c>
      <c r="B1701" s="0" t="n">
        <v>45</v>
      </c>
      <c r="C1701" s="0" t="s">
        <v>111</v>
      </c>
      <c r="D1701" s="1" t="n">
        <v>1.2013031</v>
      </c>
      <c r="E1701" s="1" t="n">
        <v>-0.0042881896</v>
      </c>
    </row>
    <row r="1702" customFormat="false" ht="13" hidden="false" customHeight="false" outlineLevel="0" collapsed="false">
      <c r="A1702" s="0" t="n">
        <v>38</v>
      </c>
      <c r="B1702" s="0" t="n">
        <v>1</v>
      </c>
      <c r="C1702" s="0" t="s">
        <v>111</v>
      </c>
      <c r="D1702" s="1" t="n">
        <v>0.9959132</v>
      </c>
      <c r="E1702" s="1" t="n">
        <v>-0.0021038158</v>
      </c>
    </row>
    <row r="1703" customFormat="false" ht="13" hidden="false" customHeight="false" outlineLevel="0" collapsed="false">
      <c r="A1703" s="0" t="n">
        <v>38</v>
      </c>
      <c r="B1703" s="0" t="n">
        <v>2</v>
      </c>
      <c r="C1703" s="0" t="s">
        <v>111</v>
      </c>
      <c r="D1703" s="1" t="n">
        <v>0.99780774</v>
      </c>
      <c r="E1703" s="1" t="n">
        <v>-0.0027979293</v>
      </c>
    </row>
    <row r="1704" customFormat="false" ht="13" hidden="false" customHeight="false" outlineLevel="0" collapsed="false">
      <c r="A1704" s="0" t="n">
        <v>38</v>
      </c>
      <c r="B1704" s="0" t="n">
        <v>3</v>
      </c>
      <c r="C1704" s="0" t="s">
        <v>111</v>
      </c>
      <c r="D1704" s="1" t="n">
        <v>1.0010917</v>
      </c>
      <c r="E1704" s="1" t="n">
        <v>-0.0021025988</v>
      </c>
    </row>
    <row r="1705" customFormat="false" ht="13" hidden="false" customHeight="false" outlineLevel="0" collapsed="false">
      <c r="A1705" s="0" t="n">
        <v>38</v>
      </c>
      <c r="B1705" s="0" t="n">
        <v>4</v>
      </c>
      <c r="C1705" s="0" t="s">
        <v>111</v>
      </c>
      <c r="D1705" s="1" t="n">
        <v>1.0024613</v>
      </c>
      <c r="E1705" s="1" t="n">
        <v>-0.0033216502</v>
      </c>
    </row>
    <row r="1706" customFormat="false" ht="13" hidden="false" customHeight="false" outlineLevel="0" collapsed="false">
      <c r="A1706" s="0" t="n">
        <v>38</v>
      </c>
      <c r="B1706" s="0" t="n">
        <v>5</v>
      </c>
      <c r="C1706" s="0" t="s">
        <v>111</v>
      </c>
      <c r="D1706" s="1" t="n">
        <v>1.005494</v>
      </c>
      <c r="E1706" s="1" t="n">
        <v>-0.002877613</v>
      </c>
    </row>
    <row r="1707" customFormat="false" ht="13" hidden="false" customHeight="false" outlineLevel="0" collapsed="false">
      <c r="A1707" s="0" t="n">
        <v>38</v>
      </c>
      <c r="B1707" s="0" t="n">
        <v>6</v>
      </c>
      <c r="C1707" s="0" t="s">
        <v>111</v>
      </c>
      <c r="D1707" s="1" t="n">
        <v>1.0094495</v>
      </c>
      <c r="E1707" s="1" t="n">
        <v>-0.0015107767</v>
      </c>
    </row>
    <row r="1708" customFormat="false" ht="13" hidden="false" customHeight="false" outlineLevel="0" collapsed="false">
      <c r="A1708" s="0" t="n">
        <v>38</v>
      </c>
      <c r="B1708" s="0" t="n">
        <v>7</v>
      </c>
      <c r="C1708" s="0" t="s">
        <v>111</v>
      </c>
      <c r="D1708" s="1" t="n">
        <v>1.0131683</v>
      </c>
      <c r="E1708" s="1" t="n">
        <v>-0.0003805707</v>
      </c>
    </row>
    <row r="1709" customFormat="false" ht="13" hidden="false" customHeight="false" outlineLevel="0" collapsed="false">
      <c r="A1709" s="0" t="n">
        <v>38</v>
      </c>
      <c r="B1709" s="0" t="n">
        <v>8</v>
      </c>
      <c r="C1709" s="0" t="s">
        <v>111</v>
      </c>
      <c r="D1709" s="1" t="n">
        <v>1.0158768</v>
      </c>
      <c r="E1709" s="1" t="n">
        <v>-0.00026078272</v>
      </c>
    </row>
    <row r="1710" customFormat="false" ht="13" hidden="false" customHeight="false" outlineLevel="0" collapsed="false">
      <c r="A1710" s="0" t="n">
        <v>38</v>
      </c>
      <c r="B1710" s="0" t="n">
        <v>9</v>
      </c>
      <c r="C1710" s="0" t="s">
        <v>111</v>
      </c>
      <c r="D1710" s="1" t="n">
        <v>1.0182042</v>
      </c>
      <c r="E1710" s="1" t="n">
        <v>-0.0005219876</v>
      </c>
    </row>
    <row r="1711" customFormat="false" ht="13" hidden="false" customHeight="false" outlineLevel="0" collapsed="false">
      <c r="A1711" s="0" t="n">
        <v>38</v>
      </c>
      <c r="B1711" s="0" t="n">
        <v>10</v>
      </c>
      <c r="C1711" s="0" t="s">
        <v>111</v>
      </c>
      <c r="D1711" s="1" t="n">
        <v>1.0222168</v>
      </c>
      <c r="E1711" s="1" t="n">
        <v>0.00090195006</v>
      </c>
    </row>
    <row r="1712" customFormat="false" ht="13" hidden="false" customHeight="false" outlineLevel="0" collapsed="false">
      <c r="A1712" s="0" t="n">
        <v>38</v>
      </c>
      <c r="B1712" s="0" t="n">
        <v>11</v>
      </c>
      <c r="C1712" s="0" t="s">
        <v>111</v>
      </c>
      <c r="D1712" s="1" t="n">
        <v>1.0238934</v>
      </c>
      <c r="E1712" s="1" t="n">
        <v>-1.0137562E-005</v>
      </c>
    </row>
    <row r="1713" customFormat="false" ht="13" hidden="false" customHeight="false" outlineLevel="0" collapsed="false">
      <c r="A1713" s="0" t="n">
        <v>38</v>
      </c>
      <c r="B1713" s="0" t="n">
        <v>12</v>
      </c>
      <c r="C1713" s="0" t="s">
        <v>111</v>
      </c>
      <c r="D1713" s="1" t="n">
        <v>1.026261</v>
      </c>
      <c r="E1713" s="1" t="n">
        <v>-0.00023116892</v>
      </c>
    </row>
    <row r="1714" customFormat="false" ht="13" hidden="false" customHeight="false" outlineLevel="0" collapsed="false">
      <c r="A1714" s="0" t="n">
        <v>38</v>
      </c>
      <c r="B1714" s="0" t="n">
        <v>13</v>
      </c>
      <c r="C1714" s="0" t="s">
        <v>111</v>
      </c>
      <c r="D1714" s="1" t="n">
        <v>1.0302898</v>
      </c>
      <c r="E1714" s="1" t="n">
        <v>0.0012089811</v>
      </c>
    </row>
    <row r="1715" customFormat="false" ht="13" hidden="false" customHeight="false" outlineLevel="0" collapsed="false">
      <c r="A1715" s="0" t="n">
        <v>38</v>
      </c>
      <c r="B1715" s="0" t="n">
        <v>14</v>
      </c>
      <c r="C1715" s="0" t="s">
        <v>111</v>
      </c>
      <c r="D1715" s="1" t="n">
        <v>1.0339824</v>
      </c>
      <c r="E1715" s="1" t="n">
        <v>0.002312961</v>
      </c>
    </row>
    <row r="1716" customFormat="false" ht="13" hidden="false" customHeight="false" outlineLevel="0" collapsed="false">
      <c r="A1716" s="0" t="n">
        <v>38</v>
      </c>
      <c r="B1716" s="0" t="n">
        <v>15</v>
      </c>
      <c r="C1716" s="0" t="s">
        <v>111</v>
      </c>
      <c r="D1716" s="1" t="n">
        <v>1.0354213</v>
      </c>
      <c r="E1716" s="1" t="n">
        <v>0.0011631702</v>
      </c>
    </row>
    <row r="1717" customFormat="false" ht="13" hidden="false" customHeight="false" outlineLevel="0" collapsed="false">
      <c r="A1717" s="0" t="n">
        <v>38</v>
      </c>
      <c r="B1717" s="0" t="n">
        <v>16</v>
      </c>
      <c r="C1717" s="0" t="s">
        <v>111</v>
      </c>
      <c r="D1717" s="1" t="n">
        <v>1.0375793</v>
      </c>
      <c r="E1717" s="1" t="n">
        <v>0.00073256885</v>
      </c>
    </row>
    <row r="1718" customFormat="false" ht="13" hidden="false" customHeight="false" outlineLevel="0" collapsed="false">
      <c r="A1718" s="0" t="n">
        <v>38</v>
      </c>
      <c r="B1718" s="0" t="n">
        <v>17</v>
      </c>
      <c r="C1718" s="0" t="s">
        <v>111</v>
      </c>
      <c r="D1718" s="1" t="n">
        <v>1.0413471</v>
      </c>
      <c r="E1718" s="1" t="n">
        <v>0.0019117699</v>
      </c>
    </row>
    <row r="1719" customFormat="false" ht="13" hidden="false" customHeight="false" outlineLevel="0" collapsed="false">
      <c r="A1719" s="0" t="n">
        <v>38</v>
      </c>
      <c r="B1719" s="0" t="n">
        <v>18</v>
      </c>
      <c r="C1719" s="0" t="s">
        <v>111</v>
      </c>
      <c r="D1719" s="1" t="n">
        <v>1.0418363</v>
      </c>
      <c r="E1719" s="1" t="n">
        <v>-0.0001877615</v>
      </c>
    </row>
    <row r="1720" customFormat="false" ht="13" hidden="false" customHeight="false" outlineLevel="0" collapsed="false">
      <c r="A1720" s="0" t="n">
        <v>38</v>
      </c>
      <c r="B1720" s="0" t="n">
        <v>19</v>
      </c>
      <c r="C1720" s="0" t="s">
        <v>111</v>
      </c>
      <c r="D1720" s="1" t="n">
        <v>1.0428653</v>
      </c>
      <c r="E1720" s="1" t="n">
        <v>-0.001747394</v>
      </c>
    </row>
    <row r="1721" customFormat="false" ht="13" hidden="false" customHeight="false" outlineLevel="0" collapsed="false">
      <c r="A1721" s="0" t="n">
        <v>38</v>
      </c>
      <c r="B1721" s="0" t="n">
        <v>20</v>
      </c>
      <c r="C1721" s="0" t="s">
        <v>111</v>
      </c>
      <c r="D1721" s="1" t="n">
        <v>1.0464234</v>
      </c>
      <c r="E1721" s="1" t="n">
        <v>-0.0007778821</v>
      </c>
    </row>
    <row r="1722" customFormat="false" ht="13" hidden="false" customHeight="false" outlineLevel="0" collapsed="false">
      <c r="A1722" s="0" t="n">
        <v>38</v>
      </c>
      <c r="B1722" s="0" t="n">
        <v>21</v>
      </c>
      <c r="C1722" s="0" t="s">
        <v>111</v>
      </c>
      <c r="D1722" s="1" t="n">
        <v>1.0501009</v>
      </c>
      <c r="E1722" s="1" t="n">
        <v>0.0003109582</v>
      </c>
    </row>
    <row r="1723" customFormat="false" ht="13" hidden="false" customHeight="false" outlineLevel="0" collapsed="false">
      <c r="A1723" s="0" t="n">
        <v>38</v>
      </c>
      <c r="B1723" s="0" t="n">
        <v>22</v>
      </c>
      <c r="C1723" s="0" t="s">
        <v>111</v>
      </c>
      <c r="D1723" s="1" t="n">
        <v>1.0537711</v>
      </c>
      <c r="E1723" s="1" t="n">
        <v>0.0013925268</v>
      </c>
    </row>
    <row r="1724" customFormat="false" ht="13" hidden="false" customHeight="false" outlineLevel="0" collapsed="false">
      <c r="A1724" s="0" t="n">
        <v>38</v>
      </c>
      <c r="B1724" s="0" t="n">
        <v>23</v>
      </c>
      <c r="C1724" s="0" t="s">
        <v>111</v>
      </c>
      <c r="D1724" s="1" t="n">
        <v>1.0564833</v>
      </c>
      <c r="E1724" s="1" t="n">
        <v>0.0015160103</v>
      </c>
    </row>
    <row r="1725" customFormat="false" ht="13" hidden="false" customHeight="false" outlineLevel="0" collapsed="false">
      <c r="A1725" s="0" t="n">
        <v>38</v>
      </c>
      <c r="B1725" s="0" t="n">
        <v>24</v>
      </c>
      <c r="C1725" s="0" t="s">
        <v>111</v>
      </c>
      <c r="D1725" s="1" t="n">
        <v>1.0594345</v>
      </c>
      <c r="E1725" s="1" t="n">
        <v>0.0018786276</v>
      </c>
    </row>
    <row r="1726" customFormat="false" ht="13" hidden="false" customHeight="false" outlineLevel="0" collapsed="false">
      <c r="A1726" s="0" t="n">
        <v>38</v>
      </c>
      <c r="B1726" s="0" t="n">
        <v>25</v>
      </c>
      <c r="C1726" s="0" t="s">
        <v>111</v>
      </c>
      <c r="D1726" s="1" t="n">
        <v>1.0616472</v>
      </c>
      <c r="E1726" s="1" t="n">
        <v>0.0015026241</v>
      </c>
    </row>
    <row r="1727" customFormat="false" ht="13" hidden="false" customHeight="false" outlineLevel="0" collapsed="false">
      <c r="A1727" s="0" t="n">
        <v>38</v>
      </c>
      <c r="B1727" s="0" t="n">
        <v>26</v>
      </c>
      <c r="C1727" s="0" t="s">
        <v>111</v>
      </c>
      <c r="D1727" s="1" t="n">
        <v>1.0644524</v>
      </c>
      <c r="E1727" s="1" t="n">
        <v>0.0017192101</v>
      </c>
    </row>
    <row r="1728" customFormat="false" ht="13" hidden="false" customHeight="false" outlineLevel="0" collapsed="false">
      <c r="A1728" s="0" t="n">
        <v>38</v>
      </c>
      <c r="B1728" s="0" t="n">
        <v>27</v>
      </c>
      <c r="C1728" s="0" t="s">
        <v>111</v>
      </c>
      <c r="D1728" s="1" t="n">
        <v>1.0669233</v>
      </c>
      <c r="E1728" s="1" t="n">
        <v>0.0016014139</v>
      </c>
    </row>
    <row r="1729" customFormat="false" ht="13" hidden="false" customHeight="false" outlineLevel="0" collapsed="false">
      <c r="A1729" s="0" t="n">
        <v>38</v>
      </c>
      <c r="B1729" s="0" t="n">
        <v>28</v>
      </c>
      <c r="C1729" s="0" t="s">
        <v>111</v>
      </c>
      <c r="D1729" s="1" t="n">
        <v>1.0678774</v>
      </c>
      <c r="E1729" s="1" t="n">
        <v>-3.3081924E-005</v>
      </c>
    </row>
    <row r="1730" customFormat="false" ht="13" hidden="false" customHeight="false" outlineLevel="0" collapsed="false">
      <c r="A1730" s="0" t="n">
        <v>38</v>
      </c>
      <c r="B1730" s="0" t="n">
        <v>29</v>
      </c>
      <c r="C1730" s="0" t="s">
        <v>111</v>
      </c>
      <c r="D1730" s="1" t="n">
        <v>1.0707489</v>
      </c>
      <c r="E1730" s="1" t="n">
        <v>0.00024978438</v>
      </c>
    </row>
    <row r="1731" customFormat="false" ht="13" hidden="false" customHeight="false" outlineLevel="0" collapsed="false">
      <c r="A1731" s="0" t="n">
        <v>38</v>
      </c>
      <c r="B1731" s="0" t="n">
        <v>30</v>
      </c>
      <c r="C1731" s="0" t="s">
        <v>111</v>
      </c>
      <c r="D1731" s="1" t="n">
        <v>1.0741599</v>
      </c>
      <c r="E1731" s="1" t="n">
        <v>0.0010720728</v>
      </c>
    </row>
    <row r="1732" customFormat="false" ht="13" hidden="false" customHeight="false" outlineLevel="0" collapsed="false">
      <c r="A1732" s="0" t="n">
        <v>38</v>
      </c>
      <c r="B1732" s="0" t="n">
        <v>31</v>
      </c>
      <c r="C1732" s="0" t="s">
        <v>111</v>
      </c>
      <c r="D1732" s="1" t="n">
        <v>1.0767897</v>
      </c>
      <c r="E1732" s="1" t="n">
        <v>0.0011133018</v>
      </c>
    </row>
    <row r="1733" customFormat="false" ht="13" hidden="false" customHeight="false" outlineLevel="0" collapsed="false">
      <c r="A1733" s="0" t="n">
        <v>38</v>
      </c>
      <c r="B1733" s="0" t="n">
        <v>32</v>
      </c>
      <c r="C1733" s="0" t="s">
        <v>111</v>
      </c>
      <c r="D1733" s="1" t="n">
        <v>1.0804303</v>
      </c>
      <c r="E1733" s="1" t="n">
        <v>0.0021651872</v>
      </c>
    </row>
    <row r="1734" customFormat="false" ht="13" hidden="false" customHeight="false" outlineLevel="0" collapsed="false">
      <c r="A1734" s="0" t="n">
        <v>38</v>
      </c>
      <c r="B1734" s="0" t="n">
        <v>33</v>
      </c>
      <c r="C1734" s="0" t="s">
        <v>111</v>
      </c>
      <c r="D1734" s="1" t="n">
        <v>1.0827887</v>
      </c>
      <c r="E1734" s="1" t="n">
        <v>0.0019349768</v>
      </c>
    </row>
    <row r="1735" customFormat="false" ht="13" hidden="false" customHeight="false" outlineLevel="0" collapsed="false">
      <c r="A1735" s="0" t="n">
        <v>38</v>
      </c>
      <c r="B1735" s="0" t="n">
        <v>34</v>
      </c>
      <c r="C1735" s="0" t="s">
        <v>111</v>
      </c>
      <c r="D1735" s="1" t="n">
        <v>1.0846357</v>
      </c>
      <c r="E1735" s="1" t="n">
        <v>0.0011933584</v>
      </c>
    </row>
    <row r="1736" customFormat="false" ht="13" hidden="false" customHeight="false" outlineLevel="0" collapsed="false">
      <c r="A1736" s="0" t="n">
        <v>38</v>
      </c>
      <c r="B1736" s="0" t="n">
        <v>35</v>
      </c>
      <c r="C1736" s="0" t="s">
        <v>111</v>
      </c>
      <c r="D1736" s="1" t="n">
        <v>1.0855613</v>
      </c>
      <c r="E1736" s="1" t="n">
        <v>-0.00046974764</v>
      </c>
    </row>
    <row r="1737" customFormat="false" ht="13" hidden="false" customHeight="false" outlineLevel="0" collapsed="false">
      <c r="A1737" s="0" t="n">
        <v>38</v>
      </c>
      <c r="B1737" s="0" t="n">
        <v>36</v>
      </c>
      <c r="C1737" s="0" t="s">
        <v>111</v>
      </c>
      <c r="D1737" s="1" t="n">
        <v>1.088053</v>
      </c>
      <c r="E1737" s="1" t="n">
        <v>-0.00056668214</v>
      </c>
    </row>
    <row r="1738" customFormat="false" ht="13" hidden="false" customHeight="false" outlineLevel="0" collapsed="false">
      <c r="A1738" s="0" t="n">
        <v>38</v>
      </c>
      <c r="B1738" s="0" t="n">
        <v>37</v>
      </c>
      <c r="C1738" s="0" t="s">
        <v>111</v>
      </c>
      <c r="D1738" s="1" t="n">
        <v>1.0927953</v>
      </c>
      <c r="E1738" s="1" t="n">
        <v>0.0015869356</v>
      </c>
    </row>
    <row r="1739" customFormat="false" ht="13" hidden="false" customHeight="false" outlineLevel="0" collapsed="false">
      <c r="A1739" s="0" t="n">
        <v>38</v>
      </c>
      <c r="B1739" s="0" t="n">
        <v>38</v>
      </c>
      <c r="C1739" s="0" t="s">
        <v>111</v>
      </c>
      <c r="D1739" s="1" t="n">
        <v>1.0938863</v>
      </c>
      <c r="E1739" s="1" t="n">
        <v>8.9291934E-005</v>
      </c>
    </row>
    <row r="1740" customFormat="false" ht="13" hidden="false" customHeight="false" outlineLevel="0" collapsed="false">
      <c r="A1740" s="0" t="n">
        <v>38</v>
      </c>
      <c r="B1740" s="0" t="n">
        <v>39</v>
      </c>
      <c r="C1740" s="0" t="s">
        <v>111</v>
      </c>
      <c r="D1740" s="1" t="n">
        <v>1.0952196</v>
      </c>
      <c r="E1740" s="1" t="n">
        <v>-0.0011659992</v>
      </c>
    </row>
    <row r="1741" customFormat="false" ht="13" hidden="false" customHeight="false" outlineLevel="0" collapsed="false">
      <c r="A1741" s="0" t="n">
        <v>38</v>
      </c>
      <c r="B1741" s="0" t="n">
        <v>40</v>
      </c>
      <c r="C1741" s="0" t="s">
        <v>111</v>
      </c>
      <c r="D1741" s="1" t="n">
        <v>1.0969528</v>
      </c>
      <c r="E1741" s="1" t="n">
        <v>-0.0020214624</v>
      </c>
    </row>
    <row r="1742" customFormat="false" ht="13" hidden="false" customHeight="false" outlineLevel="0" collapsed="false">
      <c r="A1742" s="0" t="n">
        <v>38</v>
      </c>
      <c r="B1742" s="0" t="n">
        <v>41</v>
      </c>
      <c r="C1742" s="0" t="s">
        <v>111</v>
      </c>
      <c r="D1742" s="1" t="n">
        <v>1.0990283</v>
      </c>
      <c r="E1742" s="1" t="n">
        <v>-0.0025345564</v>
      </c>
    </row>
    <row r="1743" customFormat="false" ht="13" hidden="false" customHeight="false" outlineLevel="0" collapsed="false">
      <c r="A1743" s="0" t="n">
        <v>38</v>
      </c>
      <c r="B1743" s="0" t="n">
        <v>42</v>
      </c>
      <c r="C1743" s="0" t="s">
        <v>111</v>
      </c>
      <c r="D1743" s="1" t="n">
        <v>1.1023668</v>
      </c>
      <c r="E1743" s="1" t="n">
        <v>-0.0017847475</v>
      </c>
    </row>
    <row r="1744" customFormat="false" ht="13" hidden="false" customHeight="false" outlineLevel="0" collapsed="false">
      <c r="A1744" s="0" t="n">
        <v>38</v>
      </c>
      <c r="B1744" s="0" t="n">
        <v>43</v>
      </c>
      <c r="C1744" s="0" t="s">
        <v>111</v>
      </c>
      <c r="D1744" s="1" t="n">
        <v>1.1051505</v>
      </c>
      <c r="E1744" s="1" t="n">
        <v>-0.0015897383</v>
      </c>
    </row>
    <row r="1745" customFormat="false" ht="13" hidden="false" customHeight="false" outlineLevel="0" collapsed="false">
      <c r="A1745" s="0" t="n">
        <v>38</v>
      </c>
      <c r="B1745" s="0" t="n">
        <v>44</v>
      </c>
      <c r="C1745" s="0" t="s">
        <v>111</v>
      </c>
      <c r="D1745" s="1" t="n">
        <v>1.1058675</v>
      </c>
      <c r="E1745" s="1" t="n">
        <v>-0.0034613416</v>
      </c>
    </row>
    <row r="1746" customFormat="false" ht="13" hidden="false" customHeight="false" outlineLevel="0" collapsed="false">
      <c r="A1746" s="0" t="n">
        <v>38</v>
      </c>
      <c r="B1746" s="0" t="n">
        <v>45</v>
      </c>
      <c r="C1746" s="0" t="s">
        <v>111</v>
      </c>
      <c r="D1746" s="1" t="n">
        <v>1.1067599</v>
      </c>
      <c r="E1746" s="1" t="n">
        <v>-0.005157588</v>
      </c>
    </row>
    <row r="1747" customFormat="false" ht="13" hidden="false" customHeight="false" outlineLevel="0" collapsed="false">
      <c r="A1747" s="0" t="n">
        <v>39</v>
      </c>
      <c r="B1747" s="0" t="n">
        <v>1</v>
      </c>
      <c r="C1747" s="0" t="s">
        <v>115</v>
      </c>
      <c r="D1747" s="1" t="n">
        <v>1.1927575</v>
      </c>
      <c r="E1747" s="1" t="n">
        <v>-0.005595439</v>
      </c>
    </row>
    <row r="1748" customFormat="false" ht="13" hidden="false" customHeight="false" outlineLevel="0" collapsed="false">
      <c r="A1748" s="0" t="n">
        <v>39</v>
      </c>
      <c r="B1748" s="0" t="n">
        <v>2</v>
      </c>
      <c r="C1748" s="0" t="s">
        <v>115</v>
      </c>
      <c r="D1748" s="1" t="n">
        <v>1.1942488</v>
      </c>
      <c r="E1748" s="1" t="n">
        <v>-0.0059441417</v>
      </c>
    </row>
    <row r="1749" customFormat="false" ht="13" hidden="false" customHeight="false" outlineLevel="0" collapsed="false">
      <c r="A1749" s="0" t="n">
        <v>39</v>
      </c>
      <c r="B1749" s="0" t="n">
        <v>3</v>
      </c>
      <c r="C1749" s="0" t="s">
        <v>115</v>
      </c>
      <c r="D1749" s="1" t="n">
        <v>1.1984584</v>
      </c>
      <c r="E1749" s="1" t="n">
        <v>-0.0035745148</v>
      </c>
    </row>
    <row r="1750" customFormat="false" ht="13" hidden="false" customHeight="false" outlineLevel="0" collapsed="false">
      <c r="A1750" s="0" t="n">
        <v>39</v>
      </c>
      <c r="B1750" s="0" t="n">
        <v>4</v>
      </c>
      <c r="C1750" s="0" t="s">
        <v>115</v>
      </c>
      <c r="D1750" s="1" t="n">
        <v>1.2008995</v>
      </c>
      <c r="E1750" s="1" t="n">
        <v>-0.002973477</v>
      </c>
    </row>
    <row r="1751" customFormat="false" ht="13" hidden="false" customHeight="false" outlineLevel="0" collapsed="false">
      <c r="A1751" s="0" t="n">
        <v>39</v>
      </c>
      <c r="B1751" s="0" t="n">
        <v>5</v>
      </c>
      <c r="C1751" s="0" t="s">
        <v>115</v>
      </c>
      <c r="D1751" s="1" t="n">
        <v>1.201511</v>
      </c>
      <c r="E1751" s="1" t="n">
        <v>-0.004201944</v>
      </c>
    </row>
    <row r="1752" customFormat="false" ht="13" hidden="false" customHeight="false" outlineLevel="0" collapsed="false">
      <c r="A1752" s="0" t="n">
        <v>39</v>
      </c>
      <c r="B1752" s="0" t="n">
        <v>6</v>
      </c>
      <c r="C1752" s="0" t="s">
        <v>115</v>
      </c>
      <c r="D1752" s="1" t="n">
        <v>1.2029727</v>
      </c>
      <c r="E1752" s="1" t="n">
        <v>-0.0045803296</v>
      </c>
    </row>
    <row r="1753" customFormat="false" ht="13" hidden="false" customHeight="false" outlineLevel="0" collapsed="false">
      <c r="A1753" s="0" t="n">
        <v>39</v>
      </c>
      <c r="B1753" s="0" t="n">
        <v>7</v>
      </c>
      <c r="C1753" s="0" t="s">
        <v>115</v>
      </c>
      <c r="D1753" s="1" t="n">
        <v>1.2069464</v>
      </c>
      <c r="E1753" s="1" t="n">
        <v>-0.0024466177</v>
      </c>
    </row>
    <row r="1754" customFormat="false" ht="13" hidden="false" customHeight="false" outlineLevel="0" collapsed="false">
      <c r="A1754" s="0" t="n">
        <v>39</v>
      </c>
      <c r="B1754" s="0" t="n">
        <v>8</v>
      </c>
      <c r="C1754" s="0" t="s">
        <v>115</v>
      </c>
      <c r="D1754" s="1" t="n">
        <v>1.2093447</v>
      </c>
      <c r="E1754" s="1" t="n">
        <v>-0.0018882566</v>
      </c>
    </row>
    <row r="1755" customFormat="false" ht="13" hidden="false" customHeight="false" outlineLevel="0" collapsed="false">
      <c r="A1755" s="0" t="n">
        <v>39</v>
      </c>
      <c r="B1755" s="0" t="n">
        <v>9</v>
      </c>
      <c r="C1755" s="0" t="s">
        <v>115</v>
      </c>
      <c r="D1755" s="1" t="n">
        <v>1.2120751</v>
      </c>
      <c r="E1755" s="1" t="n">
        <v>-0.0009978978</v>
      </c>
    </row>
    <row r="1756" customFormat="false" ht="13" hidden="false" customHeight="false" outlineLevel="0" collapsed="false">
      <c r="A1756" s="0" t="n">
        <v>39</v>
      </c>
      <c r="B1756" s="0" t="n">
        <v>10</v>
      </c>
      <c r="C1756" s="0" t="s">
        <v>115</v>
      </c>
      <c r="D1756" s="1" t="n">
        <v>1.2149847</v>
      </c>
      <c r="E1756" s="1" t="n">
        <v>7.163266E-005</v>
      </c>
    </row>
    <row r="1757" customFormat="false" ht="13" hidden="false" customHeight="false" outlineLevel="0" collapsed="false">
      <c r="A1757" s="0" t="n">
        <v>39</v>
      </c>
      <c r="B1757" s="0" t="n">
        <v>11</v>
      </c>
      <c r="C1757" s="0" t="s">
        <v>115</v>
      </c>
      <c r="D1757" s="1" t="n">
        <v>1.2181206</v>
      </c>
      <c r="E1757" s="1" t="n">
        <v>0.0013675416</v>
      </c>
    </row>
    <row r="1758" customFormat="false" ht="13" hidden="false" customHeight="false" outlineLevel="0" collapsed="false">
      <c r="A1758" s="0" t="n">
        <v>39</v>
      </c>
      <c r="B1758" s="0" t="n">
        <v>12</v>
      </c>
      <c r="C1758" s="0" t="s">
        <v>115</v>
      </c>
      <c r="D1758" s="1" t="n">
        <v>1.2194167</v>
      </c>
      <c r="E1758" s="1" t="n">
        <v>0.00082369347</v>
      </c>
    </row>
    <row r="1759" customFormat="false" ht="13" hidden="false" customHeight="false" outlineLevel="0" collapsed="false">
      <c r="A1759" s="0" t="n">
        <v>39</v>
      </c>
      <c r="B1759" s="0" t="n">
        <v>13</v>
      </c>
      <c r="C1759" s="0" t="s">
        <v>115</v>
      </c>
      <c r="D1759" s="1" t="n">
        <v>1.2201604</v>
      </c>
      <c r="E1759" s="1" t="n">
        <v>-0.00027268965</v>
      </c>
    </row>
    <row r="1760" customFormat="false" ht="13" hidden="false" customHeight="false" outlineLevel="0" collapsed="false">
      <c r="A1760" s="0" t="n">
        <v>39</v>
      </c>
      <c r="B1760" s="0" t="n">
        <v>14</v>
      </c>
      <c r="C1760" s="0" t="s">
        <v>115</v>
      </c>
      <c r="D1760" s="1" t="n">
        <v>1.2222605</v>
      </c>
      <c r="E1760" s="1" t="n">
        <v>-1.259026E-005</v>
      </c>
    </row>
    <row r="1761" customFormat="false" ht="13" hidden="false" customHeight="false" outlineLevel="0" collapsed="false">
      <c r="A1761" s="0" t="n">
        <v>39</v>
      </c>
      <c r="B1761" s="0" t="n">
        <v>15</v>
      </c>
      <c r="C1761" s="0" t="s">
        <v>115</v>
      </c>
      <c r="D1761" s="1" t="n">
        <v>1.2247211</v>
      </c>
      <c r="E1761" s="1" t="n">
        <v>0.000607998</v>
      </c>
    </row>
    <row r="1762" customFormat="false" ht="13" hidden="false" customHeight="false" outlineLevel="0" collapsed="false">
      <c r="A1762" s="0" t="n">
        <v>39</v>
      </c>
      <c r="B1762" s="0" t="n">
        <v>16</v>
      </c>
      <c r="C1762" s="0" t="s">
        <v>115</v>
      </c>
      <c r="D1762" s="1" t="n">
        <v>1.2265743</v>
      </c>
      <c r="E1762" s="1" t="n">
        <v>0.000621215</v>
      </c>
    </row>
    <row r="1763" customFormat="false" ht="13" hidden="false" customHeight="false" outlineLevel="0" collapsed="false">
      <c r="A1763" s="0" t="n">
        <v>39</v>
      </c>
      <c r="B1763" s="0" t="n">
        <v>17</v>
      </c>
      <c r="C1763" s="0" t="s">
        <v>115</v>
      </c>
      <c r="D1763" s="1" t="n">
        <v>1.2304895</v>
      </c>
      <c r="E1763" s="1" t="n">
        <v>0.002696395</v>
      </c>
    </row>
    <row r="1764" customFormat="false" ht="13" hidden="false" customHeight="false" outlineLevel="0" collapsed="false">
      <c r="A1764" s="0" t="n">
        <v>39</v>
      </c>
      <c r="B1764" s="0" t="n">
        <v>18</v>
      </c>
      <c r="C1764" s="0" t="s">
        <v>115</v>
      </c>
      <c r="D1764" s="1" t="n">
        <v>1.233106</v>
      </c>
      <c r="E1764" s="1" t="n">
        <v>0.003472909</v>
      </c>
    </row>
    <row r="1765" customFormat="false" ht="13" hidden="false" customHeight="false" outlineLevel="0" collapsed="false">
      <c r="A1765" s="0" t="n">
        <v>39</v>
      </c>
      <c r="B1765" s="0" t="n">
        <v>19</v>
      </c>
      <c r="C1765" s="0" t="s">
        <v>115</v>
      </c>
      <c r="D1765" s="1" t="n">
        <v>1.2352066</v>
      </c>
      <c r="E1765" s="1" t="n">
        <v>0.0037334852</v>
      </c>
    </row>
    <row r="1766" customFormat="false" ht="13" hidden="false" customHeight="false" outlineLevel="0" collapsed="false">
      <c r="A1766" s="0" t="n">
        <v>39</v>
      </c>
      <c r="B1766" s="0" t="n">
        <v>20</v>
      </c>
      <c r="C1766" s="0" t="s">
        <v>115</v>
      </c>
      <c r="D1766" s="1" t="n">
        <v>1.2357014</v>
      </c>
      <c r="E1766" s="1" t="n">
        <v>0.0023883122</v>
      </c>
    </row>
    <row r="1767" customFormat="false" ht="13" hidden="false" customHeight="false" outlineLevel="0" collapsed="false">
      <c r="A1767" s="0" t="n">
        <v>39</v>
      </c>
      <c r="B1767" s="0" t="n">
        <v>21</v>
      </c>
      <c r="C1767" s="0" t="s">
        <v>115</v>
      </c>
      <c r="D1767" s="1" t="n">
        <v>1.2385035</v>
      </c>
      <c r="E1767" s="1" t="n">
        <v>0.003350316</v>
      </c>
    </row>
    <row r="1768" customFormat="false" ht="13" hidden="false" customHeight="false" outlineLevel="0" collapsed="false">
      <c r="A1768" s="0" t="n">
        <v>39</v>
      </c>
      <c r="B1768" s="0" t="n">
        <v>22</v>
      </c>
      <c r="C1768" s="0" t="s">
        <v>115</v>
      </c>
      <c r="D1768" s="1" t="n">
        <v>1.240023</v>
      </c>
      <c r="E1768" s="1" t="n">
        <v>0.0030298661</v>
      </c>
    </row>
    <row r="1769" customFormat="false" ht="13" hidden="false" customHeight="false" outlineLevel="0" collapsed="false">
      <c r="A1769" s="0" t="n">
        <v>39</v>
      </c>
      <c r="B1769" s="0" t="n">
        <v>23</v>
      </c>
      <c r="C1769" s="0" t="s">
        <v>115</v>
      </c>
      <c r="D1769" s="1" t="n">
        <v>1.2413477</v>
      </c>
      <c r="E1769" s="1" t="n">
        <v>0.002514509</v>
      </c>
    </row>
    <row r="1770" customFormat="false" ht="13" hidden="false" customHeight="false" outlineLevel="0" collapsed="false">
      <c r="A1770" s="0" t="n">
        <v>39</v>
      </c>
      <c r="B1770" s="0" t="n">
        <v>24</v>
      </c>
      <c r="C1770" s="0" t="s">
        <v>115</v>
      </c>
      <c r="D1770" s="1" t="n">
        <v>1.2432408</v>
      </c>
      <c r="E1770" s="1" t="n">
        <v>0.002567661</v>
      </c>
    </row>
    <row r="1771" customFormat="false" ht="13" hidden="false" customHeight="false" outlineLevel="0" collapsed="false">
      <c r="A1771" s="0" t="n">
        <v>39</v>
      </c>
      <c r="B1771" s="0" t="n">
        <v>25</v>
      </c>
      <c r="C1771" s="0" t="s">
        <v>115</v>
      </c>
      <c r="D1771" s="1" t="n">
        <v>1.2441812</v>
      </c>
      <c r="E1771" s="1" t="n">
        <v>0.0016679734</v>
      </c>
    </row>
    <row r="1772" customFormat="false" ht="13" hidden="false" customHeight="false" outlineLevel="0" collapsed="false">
      <c r="A1772" s="0" t="n">
        <v>39</v>
      </c>
      <c r="B1772" s="0" t="n">
        <v>26</v>
      </c>
      <c r="C1772" s="0" t="s">
        <v>115</v>
      </c>
      <c r="D1772" s="1" t="n">
        <v>1.2475909</v>
      </c>
      <c r="E1772" s="1" t="n">
        <v>0.003237706</v>
      </c>
    </row>
    <row r="1773" customFormat="false" ht="13" hidden="false" customHeight="false" outlineLevel="0" collapsed="false">
      <c r="A1773" s="0" t="n">
        <v>39</v>
      </c>
      <c r="B1773" s="0" t="n">
        <v>27</v>
      </c>
      <c r="C1773" s="0" t="s">
        <v>115</v>
      </c>
      <c r="D1773" s="1" t="n">
        <v>1.2485503</v>
      </c>
      <c r="E1773" s="1" t="n">
        <v>0.0023570915</v>
      </c>
    </row>
    <row r="1774" customFormat="false" ht="13" hidden="false" customHeight="false" outlineLevel="0" collapsed="false">
      <c r="A1774" s="0" t="n">
        <v>39</v>
      </c>
      <c r="B1774" s="0" t="n">
        <v>28</v>
      </c>
      <c r="C1774" s="0" t="s">
        <v>115</v>
      </c>
      <c r="D1774" s="1" t="n">
        <v>1.2490176</v>
      </c>
      <c r="E1774" s="1" t="n">
        <v>0.0009843814</v>
      </c>
    </row>
    <row r="1775" customFormat="false" ht="13" hidden="false" customHeight="false" outlineLevel="0" collapsed="false">
      <c r="A1775" s="0" t="n">
        <v>39</v>
      </c>
      <c r="B1775" s="0" t="n">
        <v>29</v>
      </c>
      <c r="C1775" s="0" t="s">
        <v>115</v>
      </c>
      <c r="D1775" s="1" t="n">
        <v>1.2500598</v>
      </c>
      <c r="E1775" s="1" t="n">
        <v>0.00018661752</v>
      </c>
    </row>
    <row r="1776" customFormat="false" ht="13" hidden="false" customHeight="false" outlineLevel="0" collapsed="false">
      <c r="A1776" s="0" t="n">
        <v>39</v>
      </c>
      <c r="B1776" s="0" t="n">
        <v>30</v>
      </c>
      <c r="C1776" s="0" t="s">
        <v>115</v>
      </c>
      <c r="D1776" s="1" t="n">
        <v>1.2521845</v>
      </c>
      <c r="E1776" s="1" t="n">
        <v>0.00047127402</v>
      </c>
    </row>
    <row r="1777" customFormat="false" ht="13" hidden="false" customHeight="false" outlineLevel="0" collapsed="false">
      <c r="A1777" s="0" t="n">
        <v>39</v>
      </c>
      <c r="B1777" s="0" t="n">
        <v>31</v>
      </c>
      <c r="C1777" s="0" t="s">
        <v>115</v>
      </c>
      <c r="D1777" s="1" t="n">
        <v>1.2544351</v>
      </c>
      <c r="E1777" s="1" t="n">
        <v>0.0008818155</v>
      </c>
    </row>
    <row r="1778" customFormat="false" ht="13" hidden="false" customHeight="false" outlineLevel="0" collapsed="false">
      <c r="A1778" s="0" t="n">
        <v>39</v>
      </c>
      <c r="B1778" s="0" t="n">
        <v>32</v>
      </c>
      <c r="C1778" s="0" t="s">
        <v>115</v>
      </c>
      <c r="D1778" s="1" t="n">
        <v>1.2552706</v>
      </c>
      <c r="E1778" s="1" t="n">
        <v>-0.00012265725</v>
      </c>
    </row>
    <row r="1779" customFormat="false" ht="13" hidden="false" customHeight="false" outlineLevel="0" collapsed="false">
      <c r="A1779" s="0" t="n">
        <v>39</v>
      </c>
      <c r="B1779" s="0" t="n">
        <v>33</v>
      </c>
      <c r="C1779" s="0" t="s">
        <v>115</v>
      </c>
      <c r="D1779" s="1" t="n">
        <v>1.2581741</v>
      </c>
      <c r="E1779" s="1" t="n">
        <v>0.00094079354</v>
      </c>
    </row>
    <row r="1780" customFormat="false" ht="13" hidden="false" customHeight="false" outlineLevel="0" collapsed="false">
      <c r="A1780" s="0" t="n">
        <v>39</v>
      </c>
      <c r="B1780" s="0" t="n">
        <v>34</v>
      </c>
      <c r="C1780" s="0" t="s">
        <v>115</v>
      </c>
      <c r="D1780" s="1" t="n">
        <v>1.2585292</v>
      </c>
      <c r="E1780" s="1" t="n">
        <v>-0.0005440927</v>
      </c>
    </row>
    <row r="1781" customFormat="false" ht="13" hidden="false" customHeight="false" outlineLevel="0" collapsed="false">
      <c r="A1781" s="0" t="n">
        <v>39</v>
      </c>
      <c r="B1781" s="0" t="n">
        <v>35</v>
      </c>
      <c r="C1781" s="0" t="s">
        <v>115</v>
      </c>
      <c r="D1781" s="1" t="n">
        <v>1.260986</v>
      </c>
      <c r="E1781" s="1" t="n">
        <v>7.2680894E-005</v>
      </c>
    </row>
    <row r="1782" customFormat="false" ht="13" hidden="false" customHeight="false" outlineLevel="0" collapsed="false">
      <c r="A1782" s="0" t="n">
        <v>39</v>
      </c>
      <c r="B1782" s="0" t="n">
        <v>36</v>
      </c>
      <c r="C1782" s="0" t="s">
        <v>115</v>
      </c>
      <c r="D1782" s="1" t="n">
        <v>1.2634679</v>
      </c>
      <c r="E1782" s="1" t="n">
        <v>0.00071460765</v>
      </c>
    </row>
    <row r="1783" customFormat="false" ht="13" hidden="false" customHeight="false" outlineLevel="0" collapsed="false">
      <c r="A1783" s="0" t="n">
        <v>39</v>
      </c>
      <c r="B1783" s="0" t="n">
        <v>37</v>
      </c>
      <c r="C1783" s="0" t="s">
        <v>115</v>
      </c>
      <c r="D1783" s="1" t="n">
        <v>1.2642875</v>
      </c>
      <c r="E1783" s="1" t="n">
        <v>-0.00030583917</v>
      </c>
    </row>
    <row r="1784" customFormat="false" ht="13" hidden="false" customHeight="false" outlineLevel="0" collapsed="false">
      <c r="A1784" s="0" t="n">
        <v>39</v>
      </c>
      <c r="B1784" s="0" t="n">
        <v>38</v>
      </c>
      <c r="C1784" s="0" t="s">
        <v>115</v>
      </c>
      <c r="D1784" s="1" t="n">
        <v>1.2638555</v>
      </c>
      <c r="E1784" s="1" t="n">
        <v>-0.0025778643</v>
      </c>
    </row>
    <row r="1785" customFormat="false" ht="13" hidden="false" customHeight="false" outlineLevel="0" collapsed="false">
      <c r="A1785" s="0" t="n">
        <v>39</v>
      </c>
      <c r="B1785" s="0" t="n">
        <v>39</v>
      </c>
      <c r="C1785" s="0" t="s">
        <v>115</v>
      </c>
      <c r="D1785" s="1" t="n">
        <v>1.2672161</v>
      </c>
      <c r="E1785" s="1" t="n">
        <v>-0.0010572459</v>
      </c>
    </row>
    <row r="1786" customFormat="false" ht="13" hidden="false" customHeight="false" outlineLevel="0" collapsed="false">
      <c r="A1786" s="0" t="n">
        <v>39</v>
      </c>
      <c r="B1786" s="0" t="n">
        <v>40</v>
      </c>
      <c r="C1786" s="0" t="s">
        <v>115</v>
      </c>
      <c r="D1786" s="1" t="n">
        <v>1.2694174</v>
      </c>
      <c r="E1786" s="1" t="n">
        <v>-0.00069593784</v>
      </c>
    </row>
    <row r="1787" customFormat="false" ht="13" hidden="false" customHeight="false" outlineLevel="0" collapsed="false">
      <c r="A1787" s="0" t="n">
        <v>39</v>
      </c>
      <c r="B1787" s="0" t="n">
        <v>41</v>
      </c>
      <c r="C1787" s="0" t="s">
        <v>115</v>
      </c>
      <c r="D1787" s="1" t="n">
        <v>1.2705562</v>
      </c>
      <c r="E1787" s="1" t="n">
        <v>-0.0013971422</v>
      </c>
    </row>
    <row r="1788" customFormat="false" ht="13" hidden="false" customHeight="false" outlineLevel="0" collapsed="false">
      <c r="A1788" s="0" t="n">
        <v>39</v>
      </c>
      <c r="B1788" s="0" t="n">
        <v>42</v>
      </c>
      <c r="C1788" s="0" t="s">
        <v>115</v>
      </c>
      <c r="D1788" s="1" t="n">
        <v>1.270372</v>
      </c>
      <c r="E1788" s="1" t="n">
        <v>-0.0034213313</v>
      </c>
    </row>
    <row r="1789" customFormat="false" ht="13" hidden="false" customHeight="false" outlineLevel="0" collapsed="false">
      <c r="A1789" s="0" t="n">
        <v>39</v>
      </c>
      <c r="B1789" s="0" t="n">
        <v>43</v>
      </c>
      <c r="C1789" s="0" t="s">
        <v>115</v>
      </c>
      <c r="D1789" s="1" t="n">
        <v>1.2709935</v>
      </c>
      <c r="E1789" s="1" t="n">
        <v>-0.004639904</v>
      </c>
    </row>
    <row r="1790" customFormat="false" ht="13" hidden="false" customHeight="false" outlineLevel="0" collapsed="false">
      <c r="A1790" s="0" t="n">
        <v>39</v>
      </c>
      <c r="B1790" s="0" t="n">
        <v>44</v>
      </c>
      <c r="C1790" s="0" t="s">
        <v>115</v>
      </c>
      <c r="D1790" s="1" t="n">
        <v>1.2744232</v>
      </c>
      <c r="E1790" s="1" t="n">
        <v>-0.003050144</v>
      </c>
    </row>
    <row r="1791" customFormat="false" ht="13" hidden="false" customHeight="false" outlineLevel="0" collapsed="false">
      <c r="A1791" s="0" t="n">
        <v>39</v>
      </c>
      <c r="B1791" s="0" t="n">
        <v>45</v>
      </c>
      <c r="C1791" s="0" t="s">
        <v>115</v>
      </c>
      <c r="D1791" s="1" t="n">
        <v>1.2757487</v>
      </c>
      <c r="E1791" s="1" t="n">
        <v>-0.0035646667</v>
      </c>
    </row>
    <row r="1792" customFormat="false" ht="13" hidden="false" customHeight="false" outlineLevel="0" collapsed="false">
      <c r="A1792" s="0" t="n">
        <v>40</v>
      </c>
      <c r="B1792" s="0" t="n">
        <v>1</v>
      </c>
      <c r="C1792" s="0" t="s">
        <v>115</v>
      </c>
      <c r="D1792" s="1" t="n">
        <v>1.176583</v>
      </c>
      <c r="E1792" s="1" t="n">
        <v>-0.0067807604</v>
      </c>
    </row>
    <row r="1793" customFormat="false" ht="13" hidden="false" customHeight="false" outlineLevel="0" collapsed="false">
      <c r="A1793" s="0" t="n">
        <v>40</v>
      </c>
      <c r="B1793" s="0" t="n">
        <v>2</v>
      </c>
      <c r="C1793" s="0" t="s">
        <v>115</v>
      </c>
      <c r="D1793" s="1" t="n">
        <v>1.1782264</v>
      </c>
      <c r="E1793" s="1" t="n">
        <v>-0.006888989</v>
      </c>
    </row>
    <row r="1794" customFormat="false" ht="13" hidden="false" customHeight="false" outlineLevel="0" collapsed="false">
      <c r="A1794" s="0" t="n">
        <v>40</v>
      </c>
      <c r="B1794" s="0" t="n">
        <v>3</v>
      </c>
      <c r="C1794" s="0" t="s">
        <v>115</v>
      </c>
      <c r="D1794" s="1" t="n">
        <v>1.1808629</v>
      </c>
      <c r="E1794" s="1" t="n">
        <v>-0.0060039656</v>
      </c>
    </row>
    <row r="1795" customFormat="false" ht="13" hidden="false" customHeight="false" outlineLevel="0" collapsed="false">
      <c r="A1795" s="0" t="n">
        <v>40</v>
      </c>
      <c r="B1795" s="0" t="n">
        <v>4</v>
      </c>
      <c r="C1795" s="0" t="s">
        <v>115</v>
      </c>
      <c r="D1795" s="1" t="n">
        <v>1.1849573</v>
      </c>
      <c r="E1795" s="1" t="n">
        <v>-0.0036611322</v>
      </c>
    </row>
    <row r="1796" customFormat="false" ht="13" hidden="false" customHeight="false" outlineLevel="0" collapsed="false">
      <c r="A1796" s="0" t="n">
        <v>40</v>
      </c>
      <c r="B1796" s="0" t="n">
        <v>5</v>
      </c>
      <c r="C1796" s="0" t="s">
        <v>115</v>
      </c>
      <c r="D1796" s="1" t="n">
        <v>1.1872847</v>
      </c>
      <c r="E1796" s="1" t="n">
        <v>-0.0030852188</v>
      </c>
    </row>
    <row r="1797" customFormat="false" ht="13" hidden="false" customHeight="false" outlineLevel="0" collapsed="false">
      <c r="A1797" s="0" t="n">
        <v>40</v>
      </c>
      <c r="B1797" s="0" t="n">
        <v>6</v>
      </c>
      <c r="C1797" s="0" t="s">
        <v>115</v>
      </c>
      <c r="D1797" s="1" t="n">
        <v>1.1894524</v>
      </c>
      <c r="E1797" s="1" t="n">
        <v>-0.0026690457</v>
      </c>
    </row>
    <row r="1798" customFormat="false" ht="13" hidden="false" customHeight="false" outlineLevel="0" collapsed="false">
      <c r="A1798" s="0" t="n">
        <v>40</v>
      </c>
      <c r="B1798" s="0" t="n">
        <v>7</v>
      </c>
      <c r="C1798" s="0" t="s">
        <v>115</v>
      </c>
      <c r="D1798" s="1" t="n">
        <v>1.1922796</v>
      </c>
      <c r="E1798" s="1" t="n">
        <v>-0.001593407</v>
      </c>
    </row>
    <row r="1799" customFormat="false" ht="13" hidden="false" customHeight="false" outlineLevel="0" collapsed="false">
      <c r="A1799" s="0" t="n">
        <v>40</v>
      </c>
      <c r="B1799" s="0" t="n">
        <v>8</v>
      </c>
      <c r="C1799" s="0" t="s">
        <v>115</v>
      </c>
      <c r="D1799" s="1" t="n">
        <v>1.1948687</v>
      </c>
      <c r="E1799" s="1" t="n">
        <v>-0.0007558292</v>
      </c>
    </row>
    <row r="1800" customFormat="false" ht="13" hidden="false" customHeight="false" outlineLevel="0" collapsed="false">
      <c r="A1800" s="0" t="n">
        <v>40</v>
      </c>
      <c r="B1800" s="0" t="n">
        <v>9</v>
      </c>
      <c r="C1800" s="0" t="s">
        <v>115</v>
      </c>
      <c r="D1800" s="1" t="n">
        <v>1.1954536</v>
      </c>
      <c r="E1800" s="1" t="n">
        <v>-0.001922398</v>
      </c>
    </row>
    <row r="1801" customFormat="false" ht="13" hidden="false" customHeight="false" outlineLevel="0" collapsed="false">
      <c r="A1801" s="0" t="n">
        <v>40</v>
      </c>
      <c r="B1801" s="0" t="n">
        <v>10</v>
      </c>
      <c r="C1801" s="0" t="s">
        <v>115</v>
      </c>
      <c r="D1801" s="1" t="n">
        <v>1.1978512</v>
      </c>
      <c r="E1801" s="1" t="n">
        <v>-0.0012763895</v>
      </c>
    </row>
    <row r="1802" customFormat="false" ht="13" hidden="false" customHeight="false" outlineLevel="0" collapsed="false">
      <c r="A1802" s="0" t="n">
        <v>40</v>
      </c>
      <c r="B1802" s="0" t="n">
        <v>11</v>
      </c>
      <c r="C1802" s="0" t="s">
        <v>115</v>
      </c>
      <c r="D1802" s="1" t="n">
        <v>1.2026095</v>
      </c>
      <c r="E1802" s="1" t="n">
        <v>0.0017304398</v>
      </c>
    </row>
    <row r="1803" customFormat="false" ht="13" hidden="false" customHeight="false" outlineLevel="0" collapsed="false">
      <c r="A1803" s="0" t="n">
        <v>40</v>
      </c>
      <c r="B1803" s="0" t="n">
        <v>12</v>
      </c>
      <c r="C1803" s="0" t="s">
        <v>115</v>
      </c>
      <c r="D1803" s="1" t="n">
        <v>1.2049809</v>
      </c>
      <c r="E1803" s="1" t="n">
        <v>0.0023502223</v>
      </c>
    </row>
    <row r="1804" customFormat="false" ht="13" hidden="false" customHeight="false" outlineLevel="0" collapsed="false">
      <c r="A1804" s="0" t="n">
        <v>40</v>
      </c>
      <c r="B1804" s="0" t="n">
        <v>13</v>
      </c>
      <c r="C1804" s="0" t="s">
        <v>115</v>
      </c>
      <c r="D1804" s="1" t="n">
        <v>1.2056172</v>
      </c>
      <c r="E1804" s="1" t="n">
        <v>0.0012350327</v>
      </c>
    </row>
    <row r="1805" customFormat="false" ht="13" hidden="false" customHeight="false" outlineLevel="0" collapsed="false">
      <c r="A1805" s="0" t="n">
        <v>40</v>
      </c>
      <c r="B1805" s="0" t="n">
        <v>14</v>
      </c>
      <c r="C1805" s="0" t="s">
        <v>115</v>
      </c>
      <c r="D1805" s="1" t="n">
        <v>1.2080197</v>
      </c>
      <c r="E1805" s="1" t="n">
        <v>0.001886048</v>
      </c>
    </row>
    <row r="1806" customFormat="false" ht="13" hidden="false" customHeight="false" outlineLevel="0" collapsed="false">
      <c r="A1806" s="0" t="n">
        <v>40</v>
      </c>
      <c r="B1806" s="0" t="n">
        <v>15</v>
      </c>
      <c r="C1806" s="0" t="s">
        <v>115</v>
      </c>
      <c r="D1806" s="1" t="n">
        <v>1.2107778</v>
      </c>
      <c r="E1806" s="1" t="n">
        <v>0.0028925454</v>
      </c>
    </row>
    <row r="1807" customFormat="false" ht="13" hidden="false" customHeight="false" outlineLevel="0" collapsed="false">
      <c r="A1807" s="0" t="n">
        <v>40</v>
      </c>
      <c r="B1807" s="0" t="n">
        <v>16</v>
      </c>
      <c r="C1807" s="0" t="s">
        <v>115</v>
      </c>
      <c r="D1807" s="1" t="n">
        <v>1.2127553</v>
      </c>
      <c r="E1807" s="1" t="n">
        <v>0.0031185795</v>
      </c>
    </row>
    <row r="1808" customFormat="false" ht="13" hidden="false" customHeight="false" outlineLevel="0" collapsed="false">
      <c r="A1808" s="0" t="n">
        <v>40</v>
      </c>
      <c r="B1808" s="0" t="n">
        <v>17</v>
      </c>
      <c r="C1808" s="0" t="s">
        <v>115</v>
      </c>
      <c r="D1808" s="1" t="n">
        <v>1.2141559</v>
      </c>
      <c r="E1808" s="1" t="n">
        <v>0.0027676406</v>
      </c>
    </row>
    <row r="1809" customFormat="false" ht="13" hidden="false" customHeight="false" outlineLevel="0" collapsed="false">
      <c r="A1809" s="0" t="n">
        <v>40</v>
      </c>
      <c r="B1809" s="0" t="n">
        <v>18</v>
      </c>
      <c r="C1809" s="0" t="s">
        <v>115</v>
      </c>
      <c r="D1809" s="1" t="n">
        <v>1.2158134</v>
      </c>
      <c r="E1809" s="1" t="n">
        <v>0.002673598</v>
      </c>
    </row>
    <row r="1810" customFormat="false" ht="13" hidden="false" customHeight="false" outlineLevel="0" collapsed="false">
      <c r="A1810" s="0" t="n">
        <v>40</v>
      </c>
      <c r="B1810" s="0" t="n">
        <v>19</v>
      </c>
      <c r="C1810" s="0" t="s">
        <v>115</v>
      </c>
      <c r="D1810" s="1" t="n">
        <v>1.21662</v>
      </c>
      <c r="E1810" s="1" t="n">
        <v>0.0017286392</v>
      </c>
    </row>
    <row r="1811" customFormat="false" ht="13" hidden="false" customHeight="false" outlineLevel="0" collapsed="false">
      <c r="A1811" s="0" t="n">
        <v>40</v>
      </c>
      <c r="B1811" s="0" t="n">
        <v>20</v>
      </c>
      <c r="C1811" s="0" t="s">
        <v>115</v>
      </c>
      <c r="D1811" s="1" t="n">
        <v>1.2177218</v>
      </c>
      <c r="E1811" s="1" t="n">
        <v>0.001078962</v>
      </c>
    </row>
    <row r="1812" customFormat="false" ht="13" hidden="false" customHeight="false" outlineLevel="0" collapsed="false">
      <c r="A1812" s="0" t="n">
        <v>40</v>
      </c>
      <c r="B1812" s="0" t="n">
        <v>21</v>
      </c>
      <c r="C1812" s="0" t="s">
        <v>115</v>
      </c>
      <c r="D1812" s="1" t="n">
        <v>1.2209995</v>
      </c>
      <c r="E1812" s="1" t="n">
        <v>0.0026050927</v>
      </c>
    </row>
    <row r="1813" customFormat="false" ht="13" hidden="false" customHeight="false" outlineLevel="0" collapsed="false">
      <c r="A1813" s="0" t="n">
        <v>40</v>
      </c>
      <c r="B1813" s="0" t="n">
        <v>22</v>
      </c>
      <c r="C1813" s="0" t="s">
        <v>115</v>
      </c>
      <c r="D1813" s="1" t="n">
        <v>1.2229131</v>
      </c>
      <c r="E1813" s="1" t="n">
        <v>0.0027672306</v>
      </c>
    </row>
    <row r="1814" customFormat="false" ht="13" hidden="false" customHeight="false" outlineLevel="0" collapsed="false">
      <c r="A1814" s="0" t="n">
        <v>40</v>
      </c>
      <c r="B1814" s="0" t="n">
        <v>23</v>
      </c>
      <c r="C1814" s="0" t="s">
        <v>115</v>
      </c>
      <c r="D1814" s="1" t="n">
        <v>1.2223117</v>
      </c>
      <c r="E1814" s="1" t="n">
        <v>0.00041429102</v>
      </c>
    </row>
    <row r="1815" customFormat="false" ht="13" hidden="false" customHeight="false" outlineLevel="0" collapsed="false">
      <c r="A1815" s="0" t="n">
        <v>40</v>
      </c>
      <c r="B1815" s="0" t="n">
        <v>24</v>
      </c>
      <c r="C1815" s="0" t="s">
        <v>115</v>
      </c>
      <c r="D1815" s="1" t="n">
        <v>1.2235786</v>
      </c>
      <c r="E1815" s="1" t="n">
        <v>-7.04006E-005</v>
      </c>
    </row>
    <row r="1816" customFormat="false" ht="13" hidden="false" customHeight="false" outlineLevel="0" collapsed="false">
      <c r="A1816" s="0" t="n">
        <v>40</v>
      </c>
      <c r="B1816" s="0" t="n">
        <v>25</v>
      </c>
      <c r="C1816" s="0" t="s">
        <v>115</v>
      </c>
      <c r="D1816" s="1" t="n">
        <v>1.2261533</v>
      </c>
      <c r="E1816" s="1" t="n">
        <v>0.0007527529</v>
      </c>
    </row>
    <row r="1817" customFormat="false" ht="13" hidden="false" customHeight="false" outlineLevel="0" collapsed="false">
      <c r="A1817" s="0" t="n">
        <v>40</v>
      </c>
      <c r="B1817" s="0" t="n">
        <v>26</v>
      </c>
      <c r="C1817" s="0" t="s">
        <v>115</v>
      </c>
      <c r="D1817" s="1" t="n">
        <v>1.2283906</v>
      </c>
      <c r="E1817" s="1" t="n">
        <v>0.0012385441</v>
      </c>
    </row>
    <row r="1818" customFormat="false" ht="13" hidden="false" customHeight="false" outlineLevel="0" collapsed="false">
      <c r="A1818" s="0" t="n">
        <v>40</v>
      </c>
      <c r="B1818" s="0" t="n">
        <v>27</v>
      </c>
      <c r="C1818" s="0" t="s">
        <v>115</v>
      </c>
      <c r="D1818" s="1" t="n">
        <v>1.2300442</v>
      </c>
      <c r="E1818" s="1" t="n">
        <v>0.0011406866</v>
      </c>
    </row>
    <row r="1819" customFormat="false" ht="13" hidden="false" customHeight="false" outlineLevel="0" collapsed="false">
      <c r="A1819" s="0" t="n">
        <v>40</v>
      </c>
      <c r="B1819" s="0" t="n">
        <v>28</v>
      </c>
      <c r="C1819" s="0" t="s">
        <v>115</v>
      </c>
      <c r="D1819" s="1" t="n">
        <v>1.231724</v>
      </c>
      <c r="E1819" s="1" t="n">
        <v>0.001068936</v>
      </c>
    </row>
    <row r="1820" customFormat="false" ht="13" hidden="false" customHeight="false" outlineLevel="0" collapsed="false">
      <c r="A1820" s="0" t="n">
        <v>40</v>
      </c>
      <c r="B1820" s="0" t="n">
        <v>29</v>
      </c>
      <c r="C1820" s="0" t="s">
        <v>115</v>
      </c>
      <c r="D1820" s="1" t="n">
        <v>1.2328396</v>
      </c>
      <c r="E1820" s="1" t="n">
        <v>0.00043296776</v>
      </c>
    </row>
    <row r="1821" customFormat="false" ht="13" hidden="false" customHeight="false" outlineLevel="0" collapsed="false">
      <c r="A1821" s="0" t="n">
        <v>40</v>
      </c>
      <c r="B1821" s="0" t="n">
        <v>30</v>
      </c>
      <c r="C1821" s="0" t="s">
        <v>115</v>
      </c>
      <c r="D1821" s="1" t="n">
        <v>1.2341877</v>
      </c>
      <c r="E1821" s="1" t="n">
        <v>2.957688E-005</v>
      </c>
    </row>
    <row r="1822" customFormat="false" ht="13" hidden="false" customHeight="false" outlineLevel="0" collapsed="false">
      <c r="A1822" s="0" t="n">
        <v>40</v>
      </c>
      <c r="B1822" s="0" t="n">
        <v>31</v>
      </c>
      <c r="C1822" s="0" t="s">
        <v>115</v>
      </c>
      <c r="D1822" s="1" t="n">
        <v>1.2364174</v>
      </c>
      <c r="E1822" s="1" t="n">
        <v>0.0005077387</v>
      </c>
    </row>
    <row r="1823" customFormat="false" ht="13" hidden="false" customHeight="false" outlineLevel="0" collapsed="false">
      <c r="A1823" s="0" t="n">
        <v>40</v>
      </c>
      <c r="B1823" s="0" t="n">
        <v>32</v>
      </c>
      <c r="C1823" s="0" t="s">
        <v>115</v>
      </c>
      <c r="D1823" s="1" t="n">
        <v>1.2377064</v>
      </c>
      <c r="E1823" s="1" t="n">
        <v>4.5219997E-005</v>
      </c>
    </row>
    <row r="1824" customFormat="false" ht="13" hidden="false" customHeight="false" outlineLevel="0" collapsed="false">
      <c r="A1824" s="0" t="n">
        <v>40</v>
      </c>
      <c r="B1824" s="0" t="n">
        <v>33</v>
      </c>
      <c r="C1824" s="0" t="s">
        <v>115</v>
      </c>
      <c r="D1824" s="1" t="n">
        <v>1.2404672</v>
      </c>
      <c r="E1824" s="1" t="n">
        <v>0.0010544591</v>
      </c>
    </row>
    <row r="1825" customFormat="false" ht="13" hidden="false" customHeight="false" outlineLevel="0" collapsed="false">
      <c r="A1825" s="0" t="n">
        <v>40</v>
      </c>
      <c r="B1825" s="0" t="n">
        <v>34</v>
      </c>
      <c r="C1825" s="0" t="s">
        <v>115</v>
      </c>
      <c r="D1825" s="1" t="n">
        <v>1.241007</v>
      </c>
      <c r="E1825" s="1" t="n">
        <v>-0.00015728989</v>
      </c>
    </row>
    <row r="1826" customFormat="false" ht="13" hidden="false" customHeight="false" outlineLevel="0" collapsed="false">
      <c r="A1826" s="0" t="n">
        <v>40</v>
      </c>
      <c r="B1826" s="0" t="n">
        <v>35</v>
      </c>
      <c r="C1826" s="0" t="s">
        <v>115</v>
      </c>
      <c r="D1826" s="1" t="n">
        <v>1.2424483</v>
      </c>
      <c r="E1826" s="1" t="n">
        <v>-0.00046745912</v>
      </c>
    </row>
    <row r="1827" customFormat="false" ht="13" hidden="false" customHeight="false" outlineLevel="0" collapsed="false">
      <c r="A1827" s="0" t="n">
        <v>40</v>
      </c>
      <c r="B1827" s="0" t="n">
        <v>36</v>
      </c>
      <c r="C1827" s="0" t="s">
        <v>115</v>
      </c>
      <c r="D1827" s="1" t="n">
        <v>1.244304</v>
      </c>
      <c r="E1827" s="1" t="n">
        <v>-0.00036337605</v>
      </c>
    </row>
    <row r="1828" customFormat="false" ht="13" hidden="false" customHeight="false" outlineLevel="0" collapsed="false">
      <c r="A1828" s="0" t="n">
        <v>40</v>
      </c>
      <c r="B1828" s="0" t="n">
        <v>37</v>
      </c>
      <c r="C1828" s="0" t="s">
        <v>115</v>
      </c>
      <c r="D1828" s="1" t="n">
        <v>1.2465143</v>
      </c>
      <c r="E1828" s="1" t="n">
        <v>9.547386E-005</v>
      </c>
    </row>
    <row r="1829" customFormat="false" ht="13" hidden="false" customHeight="false" outlineLevel="0" collapsed="false">
      <c r="A1829" s="0" t="n">
        <v>40</v>
      </c>
      <c r="B1829" s="0" t="n">
        <v>38</v>
      </c>
      <c r="C1829" s="0" t="s">
        <v>115</v>
      </c>
      <c r="D1829" s="1" t="n">
        <v>1.2480063</v>
      </c>
      <c r="E1829" s="1" t="n">
        <v>-0.00016403141</v>
      </c>
    </row>
    <row r="1830" customFormat="false" ht="13" hidden="false" customHeight="false" outlineLevel="0" collapsed="false">
      <c r="A1830" s="0" t="n">
        <v>40</v>
      </c>
      <c r="B1830" s="0" t="n">
        <v>39</v>
      </c>
      <c r="C1830" s="0" t="s">
        <v>115</v>
      </c>
      <c r="D1830" s="1" t="n">
        <v>1.2493263</v>
      </c>
      <c r="E1830" s="1" t="n">
        <v>-0.0005955557</v>
      </c>
    </row>
    <row r="1831" customFormat="false" ht="13" hidden="false" customHeight="false" outlineLevel="0" collapsed="false">
      <c r="A1831" s="0" t="n">
        <v>40</v>
      </c>
      <c r="B1831" s="0" t="n">
        <v>40</v>
      </c>
      <c r="C1831" s="0" t="s">
        <v>115</v>
      </c>
      <c r="D1831" s="1" t="n">
        <v>1.250429</v>
      </c>
      <c r="E1831" s="1" t="n">
        <v>-0.0012443985</v>
      </c>
    </row>
    <row r="1832" customFormat="false" ht="13" hidden="false" customHeight="false" outlineLevel="0" collapsed="false">
      <c r="A1832" s="0" t="n">
        <v>40</v>
      </c>
      <c r="B1832" s="0" t="n">
        <v>41</v>
      </c>
      <c r="C1832" s="0" t="s">
        <v>115</v>
      </c>
      <c r="D1832" s="1" t="n">
        <v>1.2516742</v>
      </c>
      <c r="E1832" s="1" t="n">
        <v>-0.0017507862</v>
      </c>
    </row>
    <row r="1833" customFormat="false" ht="13" hidden="false" customHeight="false" outlineLevel="0" collapsed="false">
      <c r="A1833" s="0" t="n">
        <v>40</v>
      </c>
      <c r="B1833" s="0" t="n">
        <v>42</v>
      </c>
      <c r="C1833" s="0" t="s">
        <v>115</v>
      </c>
      <c r="D1833" s="1" t="n">
        <v>1.2538098</v>
      </c>
      <c r="E1833" s="1" t="n">
        <v>-0.0013666805</v>
      </c>
    </row>
    <row r="1834" customFormat="false" ht="13" hidden="false" customHeight="false" outlineLevel="0" collapsed="false">
      <c r="A1834" s="0" t="n">
        <v>40</v>
      </c>
      <c r="B1834" s="0" t="n">
        <v>43</v>
      </c>
      <c r="C1834" s="0" t="s">
        <v>115</v>
      </c>
      <c r="D1834" s="1" t="n">
        <v>1.2545103</v>
      </c>
      <c r="E1834" s="1" t="n">
        <v>-0.0024177355</v>
      </c>
    </row>
    <row r="1835" customFormat="false" ht="13" hidden="false" customHeight="false" outlineLevel="0" collapsed="false">
      <c r="A1835" s="0" t="n">
        <v>40</v>
      </c>
      <c r="B1835" s="0" t="n">
        <v>44</v>
      </c>
      <c r="C1835" s="0" t="s">
        <v>115</v>
      </c>
      <c r="D1835" s="1" t="n">
        <v>1.25463</v>
      </c>
      <c r="E1835" s="1" t="n">
        <v>-0.004049578</v>
      </c>
    </row>
    <row r="1836" customFormat="false" ht="13" hidden="false" customHeight="false" outlineLevel="0" collapsed="false">
      <c r="A1836" s="0" t="n">
        <v>40</v>
      </c>
      <c r="B1836" s="0" t="n">
        <v>45</v>
      </c>
      <c r="C1836" s="0" t="s">
        <v>115</v>
      </c>
      <c r="D1836" s="1" t="n">
        <v>1.2547611</v>
      </c>
      <c r="E1836" s="1" t="n">
        <v>-0.0056699766</v>
      </c>
    </row>
    <row r="1837" customFormat="false" ht="13" hidden="false" customHeight="false" outlineLevel="0" collapsed="false">
      <c r="A1837" s="0" t="n">
        <v>41</v>
      </c>
      <c r="B1837" s="0" t="n">
        <v>1</v>
      </c>
      <c r="C1837" s="0" t="s">
        <v>119</v>
      </c>
      <c r="D1837" s="1" t="n">
        <v>0.53708345</v>
      </c>
      <c r="E1837" s="1" t="n">
        <v>0.004711564</v>
      </c>
    </row>
    <row r="1838" customFormat="false" ht="13" hidden="false" customHeight="false" outlineLevel="0" collapsed="false">
      <c r="A1838" s="0" t="n">
        <v>41</v>
      </c>
      <c r="B1838" s="0" t="n">
        <v>2</v>
      </c>
      <c r="C1838" s="0" t="s">
        <v>119</v>
      </c>
      <c r="D1838" s="1" t="n">
        <v>0.53634995</v>
      </c>
      <c r="E1838" s="1" t="n">
        <v>0.0016485022</v>
      </c>
    </row>
    <row r="1839" customFormat="false" ht="13" hidden="false" customHeight="false" outlineLevel="0" collapsed="false">
      <c r="A1839" s="0" t="n">
        <v>41</v>
      </c>
      <c r="B1839" s="0" t="n">
        <v>3</v>
      </c>
      <c r="C1839" s="0" t="s">
        <v>119</v>
      </c>
      <c r="D1839" s="1" t="n">
        <v>0.5354411</v>
      </c>
      <c r="E1839" s="1" t="n">
        <v>-0.0015899165</v>
      </c>
    </row>
    <row r="1840" customFormat="false" ht="13" hidden="false" customHeight="false" outlineLevel="0" collapsed="false">
      <c r="A1840" s="0" t="n">
        <v>41</v>
      </c>
      <c r="B1840" s="0" t="n">
        <v>4</v>
      </c>
      <c r="C1840" s="0" t="s">
        <v>119</v>
      </c>
      <c r="D1840" s="1" t="n">
        <v>0.53665334</v>
      </c>
      <c r="E1840" s="1" t="n">
        <v>-0.0027072444</v>
      </c>
    </row>
    <row r="1841" customFormat="false" ht="13" hidden="false" customHeight="false" outlineLevel="0" collapsed="false">
      <c r="A1841" s="0" t="n">
        <v>41</v>
      </c>
      <c r="B1841" s="0" t="n">
        <v>5</v>
      </c>
      <c r="C1841" s="0" t="s">
        <v>119</v>
      </c>
      <c r="D1841" s="1" t="n">
        <v>0.5404151</v>
      </c>
      <c r="E1841" s="1" t="n">
        <v>-0.0012750431</v>
      </c>
    </row>
    <row r="1842" customFormat="false" ht="13" hidden="false" customHeight="false" outlineLevel="0" collapsed="false">
      <c r="A1842" s="0" t="n">
        <v>41</v>
      </c>
      <c r="B1842" s="0" t="n">
        <v>6</v>
      </c>
      <c r="C1842" s="0" t="s">
        <v>119</v>
      </c>
      <c r="D1842" s="1" t="n">
        <v>0.5429625</v>
      </c>
      <c r="E1842" s="1" t="n">
        <v>-0.0010572269</v>
      </c>
    </row>
    <row r="1843" customFormat="false" ht="13" hidden="false" customHeight="false" outlineLevel="0" collapsed="false">
      <c r="A1843" s="0" t="n">
        <v>41</v>
      </c>
      <c r="B1843" s="0" t="n">
        <v>7</v>
      </c>
      <c r="C1843" s="0" t="s">
        <v>119</v>
      </c>
      <c r="D1843" s="1" t="n">
        <v>0.5436338</v>
      </c>
      <c r="E1843" s="1" t="n">
        <v>-0.0027154668</v>
      </c>
    </row>
    <row r="1844" customFormat="false" ht="13" hidden="false" customHeight="false" outlineLevel="0" collapsed="false">
      <c r="A1844" s="0" t="n">
        <v>41</v>
      </c>
      <c r="B1844" s="0" t="n">
        <v>8</v>
      </c>
      <c r="C1844" s="0" t="s">
        <v>119</v>
      </c>
      <c r="D1844" s="1" t="n">
        <v>0.5484041</v>
      </c>
      <c r="E1844" s="1" t="n">
        <v>-0.00027475506</v>
      </c>
    </row>
    <row r="1845" customFormat="false" ht="13" hidden="false" customHeight="false" outlineLevel="0" collapsed="false">
      <c r="A1845" s="0" t="n">
        <v>41</v>
      </c>
      <c r="B1845" s="0" t="n">
        <v>9</v>
      </c>
      <c r="C1845" s="0" t="s">
        <v>119</v>
      </c>
      <c r="D1845" s="1" t="n">
        <v>0.5510958</v>
      </c>
      <c r="E1845" s="1" t="n">
        <v>8.7363995E-005</v>
      </c>
    </row>
    <row r="1846" customFormat="false" ht="13" hidden="false" customHeight="false" outlineLevel="0" collapsed="false">
      <c r="A1846" s="0" t="n">
        <v>41</v>
      </c>
      <c r="B1846" s="0" t="n">
        <v>10</v>
      </c>
      <c r="C1846" s="0" t="s">
        <v>119</v>
      </c>
      <c r="D1846" s="1" t="n">
        <v>0.5529396</v>
      </c>
      <c r="E1846" s="1" t="n">
        <v>-0.00039839302</v>
      </c>
    </row>
    <row r="1847" customFormat="false" ht="13" hidden="false" customHeight="false" outlineLevel="0" collapsed="false">
      <c r="A1847" s="0" t="n">
        <v>41</v>
      </c>
      <c r="B1847" s="0" t="n">
        <v>11</v>
      </c>
      <c r="C1847" s="0" t="s">
        <v>119</v>
      </c>
      <c r="D1847" s="1" t="n">
        <v>0.55507195</v>
      </c>
      <c r="E1847" s="1" t="n">
        <v>-0.00059560395</v>
      </c>
    </row>
    <row r="1848" customFormat="false" ht="13" hidden="false" customHeight="false" outlineLevel="0" collapsed="false">
      <c r="A1848" s="0" t="n">
        <v>41</v>
      </c>
      <c r="B1848" s="0" t="n">
        <v>12</v>
      </c>
      <c r="C1848" s="0" t="s">
        <v>119</v>
      </c>
      <c r="D1848" s="1" t="n">
        <v>0.55776906</v>
      </c>
      <c r="E1848" s="1" t="n">
        <v>-0.00022806088</v>
      </c>
    </row>
    <row r="1849" customFormat="false" ht="13" hidden="false" customHeight="false" outlineLevel="0" collapsed="false">
      <c r="A1849" s="0" t="n">
        <v>41</v>
      </c>
      <c r="B1849" s="0" t="n">
        <v>13</v>
      </c>
      <c r="C1849" s="0" t="s">
        <v>119</v>
      </c>
      <c r="D1849" s="1" t="n">
        <v>0.5600413</v>
      </c>
      <c r="E1849" s="1" t="n">
        <v>-0.0002853797</v>
      </c>
    </row>
    <row r="1850" customFormat="false" ht="13" hidden="false" customHeight="false" outlineLevel="0" collapsed="false">
      <c r="A1850" s="0" t="n">
        <v>41</v>
      </c>
      <c r="B1850" s="0" t="n">
        <v>14</v>
      </c>
      <c r="C1850" s="0" t="s">
        <v>119</v>
      </c>
      <c r="D1850" s="1" t="n">
        <v>0.5634286</v>
      </c>
      <c r="E1850" s="1" t="n">
        <v>0.00077232555</v>
      </c>
    </row>
    <row r="1851" customFormat="false" ht="13" hidden="false" customHeight="false" outlineLevel="0" collapsed="false">
      <c r="A1851" s="0" t="n">
        <v>41</v>
      </c>
      <c r="B1851" s="0" t="n">
        <v>15</v>
      </c>
      <c r="C1851" s="0" t="s">
        <v>119</v>
      </c>
      <c r="D1851" s="1" t="n">
        <v>0.5674242</v>
      </c>
      <c r="E1851" s="1" t="n">
        <v>0.0024383557</v>
      </c>
    </row>
    <row r="1852" customFormat="false" ht="13" hidden="false" customHeight="false" outlineLevel="0" collapsed="false">
      <c r="A1852" s="0" t="n">
        <v>41</v>
      </c>
      <c r="B1852" s="0" t="n">
        <v>16</v>
      </c>
      <c r="C1852" s="0" t="s">
        <v>119</v>
      </c>
      <c r="D1852" s="1" t="n">
        <v>0.5702406</v>
      </c>
      <c r="E1852" s="1" t="n">
        <v>0.0029252274</v>
      </c>
    </row>
    <row r="1853" customFormat="false" ht="13" hidden="false" customHeight="false" outlineLevel="0" collapsed="false">
      <c r="A1853" s="0" t="n">
        <v>41</v>
      </c>
      <c r="B1853" s="0" t="n">
        <v>17</v>
      </c>
      <c r="C1853" s="0" t="s">
        <v>119</v>
      </c>
      <c r="D1853" s="1" t="n">
        <v>0.57112306</v>
      </c>
      <c r="E1853" s="1" t="n">
        <v>0.0014781071</v>
      </c>
    </row>
    <row r="1854" customFormat="false" ht="13" hidden="false" customHeight="false" outlineLevel="0" collapsed="false">
      <c r="A1854" s="0" t="n">
        <v>41</v>
      </c>
      <c r="B1854" s="0" t="n">
        <v>18</v>
      </c>
      <c r="C1854" s="0" t="s">
        <v>119</v>
      </c>
      <c r="D1854" s="1" t="n">
        <v>0.5731046</v>
      </c>
      <c r="E1854" s="1" t="n">
        <v>0.0011300964</v>
      </c>
    </row>
    <row r="1855" customFormat="false" ht="13" hidden="false" customHeight="false" outlineLevel="0" collapsed="false">
      <c r="A1855" s="0" t="n">
        <v>41</v>
      </c>
      <c r="B1855" s="0" t="n">
        <v>19</v>
      </c>
      <c r="C1855" s="0" t="s">
        <v>119</v>
      </c>
      <c r="D1855" s="1" t="n">
        <v>0.57647943</v>
      </c>
      <c r="E1855" s="1" t="n">
        <v>0.0021753442</v>
      </c>
    </row>
    <row r="1856" customFormat="false" ht="13" hidden="false" customHeight="false" outlineLevel="0" collapsed="false">
      <c r="A1856" s="0" t="n">
        <v>41</v>
      </c>
      <c r="B1856" s="0" t="n">
        <v>20</v>
      </c>
      <c r="C1856" s="0" t="s">
        <v>119</v>
      </c>
      <c r="D1856" s="1" t="n">
        <v>0.5796842</v>
      </c>
      <c r="E1856" s="1" t="n">
        <v>0.00305054</v>
      </c>
    </row>
    <row r="1857" customFormat="false" ht="13" hidden="false" customHeight="false" outlineLevel="0" collapsed="false">
      <c r="A1857" s="0" t="n">
        <v>41</v>
      </c>
      <c r="B1857" s="0" t="n">
        <v>21</v>
      </c>
      <c r="C1857" s="0" t="s">
        <v>119</v>
      </c>
      <c r="D1857" s="1" t="n">
        <v>0.58033717</v>
      </c>
      <c r="E1857" s="1" t="n">
        <v>0.0013739419</v>
      </c>
    </row>
    <row r="1858" customFormat="false" ht="13" hidden="false" customHeight="false" outlineLevel="0" collapsed="false">
      <c r="A1858" s="0" t="n">
        <v>41</v>
      </c>
      <c r="B1858" s="0" t="n">
        <v>22</v>
      </c>
      <c r="C1858" s="0" t="s">
        <v>119</v>
      </c>
      <c r="D1858" s="1" t="n">
        <v>0.584421</v>
      </c>
      <c r="E1858" s="1" t="n">
        <v>0.003128187</v>
      </c>
    </row>
    <row r="1859" customFormat="false" ht="13" hidden="false" customHeight="false" outlineLevel="0" collapsed="false">
      <c r="A1859" s="0" t="n">
        <v>41</v>
      </c>
      <c r="B1859" s="0" t="n">
        <v>23</v>
      </c>
      <c r="C1859" s="0" t="s">
        <v>119</v>
      </c>
      <c r="D1859" s="1" t="n">
        <v>0.58628625</v>
      </c>
      <c r="E1859" s="1" t="n">
        <v>0.0026638876</v>
      </c>
    </row>
    <row r="1860" customFormat="false" ht="13" hidden="false" customHeight="false" outlineLevel="0" collapsed="false">
      <c r="A1860" s="0" t="n">
        <v>41</v>
      </c>
      <c r="B1860" s="0" t="n">
        <v>24</v>
      </c>
      <c r="C1860" s="0" t="s">
        <v>119</v>
      </c>
      <c r="D1860" s="1" t="n">
        <v>0.58706355</v>
      </c>
      <c r="E1860" s="1" t="n">
        <v>0.0011116248</v>
      </c>
    </row>
    <row r="1861" customFormat="false" ht="13" hidden="false" customHeight="false" outlineLevel="0" collapsed="false">
      <c r="A1861" s="0" t="n">
        <v>41</v>
      </c>
      <c r="B1861" s="0" t="n">
        <v>25</v>
      </c>
      <c r="C1861" s="0" t="s">
        <v>119</v>
      </c>
      <c r="D1861" s="1" t="n">
        <v>0.5903108</v>
      </c>
      <c r="E1861" s="1" t="n">
        <v>0.0020293186</v>
      </c>
    </row>
    <row r="1862" customFormat="false" ht="13" hidden="false" customHeight="false" outlineLevel="0" collapsed="false">
      <c r="A1862" s="0" t="n">
        <v>41</v>
      </c>
      <c r="B1862" s="0" t="n">
        <v>26</v>
      </c>
      <c r="C1862" s="0" t="s">
        <v>119</v>
      </c>
      <c r="D1862" s="1" t="n">
        <v>0.59203815</v>
      </c>
      <c r="E1862" s="1" t="n">
        <v>0.0014270942</v>
      </c>
    </row>
    <row r="1863" customFormat="false" ht="13" hidden="false" customHeight="false" outlineLevel="0" collapsed="false">
      <c r="A1863" s="0" t="n">
        <v>41</v>
      </c>
      <c r="B1863" s="0" t="n">
        <v>27</v>
      </c>
      <c r="C1863" s="0" t="s">
        <v>119</v>
      </c>
      <c r="D1863" s="1" t="n">
        <v>0.59320146</v>
      </c>
      <c r="E1863" s="1" t="n">
        <v>0.00026083097</v>
      </c>
    </row>
    <row r="1864" customFormat="false" ht="13" hidden="false" customHeight="false" outlineLevel="0" collapsed="false">
      <c r="A1864" s="0" t="n">
        <v>41</v>
      </c>
      <c r="B1864" s="0" t="n">
        <v>28</v>
      </c>
      <c r="C1864" s="0" t="s">
        <v>119</v>
      </c>
      <c r="D1864" s="1" t="n">
        <v>0.5933494</v>
      </c>
      <c r="E1864" s="1" t="n">
        <v>-0.0019207974</v>
      </c>
    </row>
    <row r="1865" customFormat="false" ht="13" hidden="false" customHeight="false" outlineLevel="0" collapsed="false">
      <c r="A1865" s="0" t="n">
        <v>41</v>
      </c>
      <c r="B1865" s="0" t="n">
        <v>29</v>
      </c>
      <c r="C1865" s="0" t="s">
        <v>119</v>
      </c>
      <c r="D1865" s="1" t="n">
        <v>0.5952818</v>
      </c>
      <c r="E1865" s="1" t="n">
        <v>-0.002317982</v>
      </c>
    </row>
    <row r="1866" customFormat="false" ht="13" hidden="false" customHeight="false" outlineLevel="0" collapsed="false">
      <c r="A1866" s="0" t="n">
        <v>41</v>
      </c>
      <c r="B1866" s="0" t="n">
        <v>30</v>
      </c>
      <c r="C1866" s="0" t="s">
        <v>119</v>
      </c>
      <c r="D1866" s="1" t="n">
        <v>0.59743655</v>
      </c>
      <c r="E1866" s="1" t="n">
        <v>-0.0024927815</v>
      </c>
    </row>
    <row r="1867" customFormat="false" ht="13" hidden="false" customHeight="false" outlineLevel="0" collapsed="false">
      <c r="A1867" s="0" t="n">
        <v>41</v>
      </c>
      <c r="B1867" s="0" t="n">
        <v>31</v>
      </c>
      <c r="C1867" s="0" t="s">
        <v>119</v>
      </c>
      <c r="D1867" s="1" t="n">
        <v>0.5992697</v>
      </c>
      <c r="E1867" s="1" t="n">
        <v>-0.0029892079</v>
      </c>
    </row>
    <row r="1868" customFormat="false" ht="13" hidden="false" customHeight="false" outlineLevel="0" collapsed="false">
      <c r="A1868" s="0" t="n">
        <v>41</v>
      </c>
      <c r="B1868" s="0" t="n">
        <v>32</v>
      </c>
      <c r="C1868" s="0" t="s">
        <v>119</v>
      </c>
      <c r="D1868" s="1" t="n">
        <v>0.601176</v>
      </c>
      <c r="E1868" s="1" t="n">
        <v>-0.0034124395</v>
      </c>
    </row>
    <row r="1869" customFormat="false" ht="13" hidden="false" customHeight="false" outlineLevel="0" collapsed="false">
      <c r="A1869" s="0" t="n">
        <v>41</v>
      </c>
      <c r="B1869" s="0" t="n">
        <v>33</v>
      </c>
      <c r="C1869" s="0" t="s">
        <v>119</v>
      </c>
      <c r="D1869" s="1" t="n">
        <v>0.6051261</v>
      </c>
      <c r="E1869" s="1" t="n">
        <v>-0.0017919472</v>
      </c>
    </row>
    <row r="1870" customFormat="false" ht="13" hidden="false" customHeight="false" outlineLevel="0" collapsed="false">
      <c r="A1870" s="0" t="n">
        <v>41</v>
      </c>
      <c r="B1870" s="0" t="n">
        <v>34</v>
      </c>
      <c r="C1870" s="0" t="s">
        <v>119</v>
      </c>
      <c r="D1870" s="1" t="n">
        <v>0.6105506</v>
      </c>
      <c r="E1870" s="1" t="n">
        <v>0.0013029852</v>
      </c>
    </row>
    <row r="1871" customFormat="false" ht="13" hidden="false" customHeight="false" outlineLevel="0" collapsed="false">
      <c r="A1871" s="0" t="n">
        <v>41</v>
      </c>
      <c r="B1871" s="0" t="n">
        <v>35</v>
      </c>
      <c r="C1871" s="0" t="s">
        <v>119</v>
      </c>
      <c r="D1871" s="1" t="n">
        <v>0.6202386</v>
      </c>
      <c r="E1871" s="1" t="n">
        <v>0.008661438</v>
      </c>
    </row>
    <row r="1872" customFormat="false" ht="13" hidden="false" customHeight="false" outlineLevel="0" collapsed="false">
      <c r="A1872" s="0" t="n">
        <v>41</v>
      </c>
      <c r="B1872" s="0" t="n">
        <v>36</v>
      </c>
      <c r="C1872" s="0" t="s">
        <v>119</v>
      </c>
      <c r="D1872" s="1" t="n">
        <v>0.63471544</v>
      </c>
      <c r="E1872" s="1" t="n">
        <v>0.020808706</v>
      </c>
    </row>
    <row r="1873" customFormat="false" ht="13" hidden="false" customHeight="false" outlineLevel="0" collapsed="false">
      <c r="A1873" s="0" t="n">
        <v>41</v>
      </c>
      <c r="B1873" s="0" t="n">
        <v>37</v>
      </c>
      <c r="C1873" s="0" t="s">
        <v>119</v>
      </c>
      <c r="D1873" s="1" t="n">
        <v>0.6619811</v>
      </c>
      <c r="E1873" s="1" t="n">
        <v>0.045744807</v>
      </c>
    </row>
    <row r="1874" customFormat="false" ht="13" hidden="false" customHeight="false" outlineLevel="0" collapsed="false">
      <c r="A1874" s="0" t="n">
        <v>41</v>
      </c>
      <c r="B1874" s="0" t="n">
        <v>38</v>
      </c>
      <c r="C1874" s="0" t="s">
        <v>119</v>
      </c>
      <c r="D1874" s="1" t="n">
        <v>0.7141769</v>
      </c>
      <c r="E1874" s="1" t="n">
        <v>0.09561103</v>
      </c>
    </row>
    <row r="1875" customFormat="false" ht="13" hidden="false" customHeight="false" outlineLevel="0" collapsed="false">
      <c r="A1875" s="0" t="n">
        <v>41</v>
      </c>
      <c r="B1875" s="0" t="n">
        <v>39</v>
      </c>
      <c r="C1875" s="0" t="s">
        <v>119</v>
      </c>
      <c r="D1875" s="1" t="n">
        <v>0.813251</v>
      </c>
      <c r="E1875" s="1" t="n">
        <v>0.19235559</v>
      </c>
    </row>
    <row r="1876" customFormat="false" ht="13" hidden="false" customHeight="false" outlineLevel="0" collapsed="false">
      <c r="A1876" s="0" t="n">
        <v>41</v>
      </c>
      <c r="B1876" s="0" t="n">
        <v>40</v>
      </c>
      <c r="C1876" s="0" t="s">
        <v>119</v>
      </c>
      <c r="D1876" s="1" t="n">
        <v>0.9923903</v>
      </c>
      <c r="E1876" s="1" t="n">
        <v>0.36916527</v>
      </c>
    </row>
    <row r="1877" customFormat="false" ht="13" hidden="false" customHeight="false" outlineLevel="0" collapsed="false">
      <c r="A1877" s="0" t="n">
        <v>41</v>
      </c>
      <c r="B1877" s="0" t="n">
        <v>41</v>
      </c>
      <c r="C1877" s="0" t="s">
        <v>119</v>
      </c>
      <c r="D1877" s="1" t="n">
        <v>1.2780826</v>
      </c>
      <c r="E1877" s="1" t="n">
        <v>0.65252805</v>
      </c>
    </row>
    <row r="1878" customFormat="false" ht="13" hidden="false" customHeight="false" outlineLevel="0" collapsed="false">
      <c r="A1878" s="0" t="n">
        <v>41</v>
      </c>
      <c r="B1878" s="0" t="n">
        <v>42</v>
      </c>
      <c r="C1878" s="0" t="s">
        <v>119</v>
      </c>
      <c r="D1878" s="1" t="n">
        <v>1.6808307</v>
      </c>
      <c r="E1878" s="1" t="n">
        <v>1.0529466</v>
      </c>
    </row>
    <row r="1879" customFormat="false" ht="13" hidden="false" customHeight="false" outlineLevel="0" collapsed="false">
      <c r="A1879" s="0" t="n">
        <v>41</v>
      </c>
      <c r="B1879" s="0" t="n">
        <v>43</v>
      </c>
      <c r="C1879" s="0" t="s">
        <v>119</v>
      </c>
      <c r="D1879" s="1" t="n">
        <v>2.1696239</v>
      </c>
      <c r="E1879" s="1" t="n">
        <v>1.5394101</v>
      </c>
    </row>
    <row r="1880" customFormat="false" ht="13" hidden="false" customHeight="false" outlineLevel="0" collapsed="false">
      <c r="A1880" s="0" t="n">
        <v>41</v>
      </c>
      <c r="B1880" s="0" t="n">
        <v>44</v>
      </c>
      <c r="C1880" s="0" t="s">
        <v>119</v>
      </c>
      <c r="D1880" s="1" t="n">
        <v>2.6857288</v>
      </c>
      <c r="E1880" s="1" t="n">
        <v>2.0531855</v>
      </c>
    </row>
    <row r="1881" customFormat="false" ht="13" hidden="false" customHeight="false" outlineLevel="0" collapsed="false">
      <c r="A1881" s="0" t="n">
        <v>41</v>
      </c>
      <c r="B1881" s="0" t="n">
        <v>45</v>
      </c>
      <c r="C1881" s="0" t="s">
        <v>119</v>
      </c>
      <c r="D1881" s="1" t="n">
        <v>3.1153316</v>
      </c>
      <c r="E1881" s="1" t="n">
        <v>2.4804587</v>
      </c>
    </row>
    <row r="1882" customFormat="false" ht="13" hidden="false" customHeight="false" outlineLevel="0" collapsed="false">
      <c r="A1882" s="0" t="n">
        <v>42</v>
      </c>
      <c r="B1882" s="0" t="n">
        <v>1</v>
      </c>
      <c r="C1882" s="0" t="s">
        <v>119</v>
      </c>
      <c r="D1882" s="1" t="n">
        <v>0.5577193</v>
      </c>
      <c r="E1882" s="1" t="n">
        <v>-0.004188982</v>
      </c>
    </row>
    <row r="1883" customFormat="false" ht="13" hidden="false" customHeight="false" outlineLevel="0" collapsed="false">
      <c r="A1883" s="0" t="n">
        <v>42</v>
      </c>
      <c r="B1883" s="0" t="n">
        <v>2</v>
      </c>
      <c r="C1883" s="0" t="s">
        <v>119</v>
      </c>
      <c r="D1883" s="1" t="n">
        <v>0.5585535</v>
      </c>
      <c r="E1883" s="1" t="n">
        <v>-0.0051315026</v>
      </c>
    </row>
    <row r="1884" customFormat="false" ht="13" hidden="false" customHeight="false" outlineLevel="0" collapsed="false">
      <c r="A1884" s="0" t="n">
        <v>42</v>
      </c>
      <c r="B1884" s="0" t="n">
        <v>3</v>
      </c>
      <c r="C1884" s="0" t="s">
        <v>119</v>
      </c>
      <c r="D1884" s="1" t="n">
        <v>0.56053376</v>
      </c>
      <c r="E1884" s="1" t="n">
        <v>-0.0049280054</v>
      </c>
    </row>
    <row r="1885" customFormat="false" ht="13" hidden="false" customHeight="false" outlineLevel="0" collapsed="false">
      <c r="A1885" s="0" t="n">
        <v>42</v>
      </c>
      <c r="B1885" s="0" t="n">
        <v>4</v>
      </c>
      <c r="C1885" s="0" t="s">
        <v>119</v>
      </c>
      <c r="D1885" s="1" t="n">
        <v>0.5619212</v>
      </c>
      <c r="E1885" s="1" t="n">
        <v>-0.0053173355</v>
      </c>
    </row>
    <row r="1886" customFormat="false" ht="13" hidden="false" customHeight="false" outlineLevel="0" collapsed="false">
      <c r="A1886" s="0" t="n">
        <v>42</v>
      </c>
      <c r="B1886" s="0" t="n">
        <v>5</v>
      </c>
      <c r="C1886" s="0" t="s">
        <v>119</v>
      </c>
      <c r="D1886" s="1" t="n">
        <v>0.56579185</v>
      </c>
      <c r="E1886" s="1" t="n">
        <v>-0.003223417</v>
      </c>
    </row>
    <row r="1887" customFormat="false" ht="13" hidden="false" customHeight="false" outlineLevel="0" collapsed="false">
      <c r="A1887" s="0" t="n">
        <v>42</v>
      </c>
      <c r="B1887" s="0" t="n">
        <v>6</v>
      </c>
      <c r="C1887" s="0" t="s">
        <v>119</v>
      </c>
      <c r="D1887" s="1" t="n">
        <v>0.5688317</v>
      </c>
      <c r="E1887" s="1" t="n">
        <v>-0.0019603278</v>
      </c>
    </row>
    <row r="1888" customFormat="false" ht="13" hidden="false" customHeight="false" outlineLevel="0" collapsed="false">
      <c r="A1888" s="0" t="n">
        <v>42</v>
      </c>
      <c r="B1888" s="0" t="n">
        <v>7</v>
      </c>
      <c r="C1888" s="0" t="s">
        <v>119</v>
      </c>
      <c r="D1888" s="1" t="n">
        <v>0.56989294</v>
      </c>
      <c r="E1888" s="1" t="n">
        <v>-0.0026758148</v>
      </c>
    </row>
    <row r="1889" customFormat="false" ht="13" hidden="false" customHeight="false" outlineLevel="0" collapsed="false">
      <c r="A1889" s="0" t="n">
        <v>42</v>
      </c>
      <c r="B1889" s="0" t="n">
        <v>8</v>
      </c>
      <c r="C1889" s="0" t="s">
        <v>119</v>
      </c>
      <c r="D1889" s="1" t="n">
        <v>0.5723003</v>
      </c>
      <c r="E1889" s="1" t="n">
        <v>-0.0020451904</v>
      </c>
    </row>
    <row r="1890" customFormat="false" ht="13" hidden="false" customHeight="false" outlineLevel="0" collapsed="false">
      <c r="A1890" s="0" t="n">
        <v>42</v>
      </c>
      <c r="B1890" s="0" t="n">
        <v>9</v>
      </c>
      <c r="C1890" s="0" t="s">
        <v>119</v>
      </c>
      <c r="D1890" s="1" t="n">
        <v>0.57679284</v>
      </c>
      <c r="E1890" s="1" t="n">
        <v>0.0006705833</v>
      </c>
    </row>
    <row r="1891" customFormat="false" ht="13" hidden="false" customHeight="false" outlineLevel="0" collapsed="false">
      <c r="A1891" s="0" t="n">
        <v>42</v>
      </c>
      <c r="B1891" s="0" t="n">
        <v>10</v>
      </c>
      <c r="C1891" s="0" t="s">
        <v>119</v>
      </c>
      <c r="D1891" s="1" t="n">
        <v>0.5792134</v>
      </c>
      <c r="E1891" s="1" t="n">
        <v>0.0013143803</v>
      </c>
    </row>
    <row r="1892" customFormat="false" ht="13" hidden="false" customHeight="false" outlineLevel="0" collapsed="false">
      <c r="A1892" s="0" t="n">
        <v>42</v>
      </c>
      <c r="B1892" s="0" t="n">
        <v>11</v>
      </c>
      <c r="C1892" s="0" t="s">
        <v>119</v>
      </c>
      <c r="D1892" s="1" t="n">
        <v>0.5807824</v>
      </c>
      <c r="E1892" s="1" t="n">
        <v>0.0011066654</v>
      </c>
    </row>
    <row r="1893" customFormat="false" ht="13" hidden="false" customHeight="false" outlineLevel="0" collapsed="false">
      <c r="A1893" s="0" t="n">
        <v>42</v>
      </c>
      <c r="B1893" s="0" t="n">
        <v>12</v>
      </c>
      <c r="C1893" s="0" t="s">
        <v>119</v>
      </c>
      <c r="D1893" s="1" t="n">
        <v>0.58306426</v>
      </c>
      <c r="E1893" s="1" t="n">
        <v>0.0016117624</v>
      </c>
    </row>
    <row r="1894" customFormat="false" ht="13" hidden="false" customHeight="false" outlineLevel="0" collapsed="false">
      <c r="A1894" s="0" t="n">
        <v>42</v>
      </c>
      <c r="B1894" s="0" t="n">
        <v>13</v>
      </c>
      <c r="C1894" s="0" t="s">
        <v>119</v>
      </c>
      <c r="D1894" s="1" t="n">
        <v>0.5834993</v>
      </c>
      <c r="E1894" s="1" t="n">
        <v>0.0002700691</v>
      </c>
    </row>
    <row r="1895" customFormat="false" ht="13" hidden="false" customHeight="false" outlineLevel="0" collapsed="false">
      <c r="A1895" s="0" t="n">
        <v>42</v>
      </c>
      <c r="B1895" s="0" t="n">
        <v>14</v>
      </c>
      <c r="C1895" s="0" t="s">
        <v>119</v>
      </c>
      <c r="D1895" s="1" t="n">
        <v>0.58363533</v>
      </c>
      <c r="E1895" s="1" t="n">
        <v>-0.0013706607</v>
      </c>
    </row>
    <row r="1896" customFormat="false" ht="13" hidden="false" customHeight="false" outlineLevel="0" collapsed="false">
      <c r="A1896" s="0" t="n">
        <v>42</v>
      </c>
      <c r="B1896" s="0" t="n">
        <v>15</v>
      </c>
      <c r="C1896" s="0" t="s">
        <v>119</v>
      </c>
      <c r="D1896" s="1" t="n">
        <v>0.5882088</v>
      </c>
      <c r="E1896" s="1" t="n">
        <v>0.0014260561</v>
      </c>
    </row>
    <row r="1897" customFormat="false" ht="13" hidden="false" customHeight="false" outlineLevel="0" collapsed="false">
      <c r="A1897" s="0" t="n">
        <v>42</v>
      </c>
      <c r="B1897" s="0" t="n">
        <v>16</v>
      </c>
      <c r="C1897" s="0" t="s">
        <v>119</v>
      </c>
      <c r="D1897" s="1" t="n">
        <v>0.59009933</v>
      </c>
      <c r="E1897" s="1" t="n">
        <v>0.0015398486</v>
      </c>
    </row>
    <row r="1898" customFormat="false" ht="13" hidden="false" customHeight="false" outlineLevel="0" collapsed="false">
      <c r="A1898" s="0" t="n">
        <v>42</v>
      </c>
      <c r="B1898" s="0" t="n">
        <v>17</v>
      </c>
      <c r="C1898" s="0" t="s">
        <v>119</v>
      </c>
      <c r="D1898" s="1" t="n">
        <v>0.59136945</v>
      </c>
      <c r="E1898" s="1" t="n">
        <v>0.0010332164</v>
      </c>
    </row>
    <row r="1899" customFormat="false" ht="13" hidden="false" customHeight="false" outlineLevel="0" collapsed="false">
      <c r="A1899" s="0" t="n">
        <v>42</v>
      </c>
      <c r="B1899" s="0" t="n">
        <v>18</v>
      </c>
      <c r="C1899" s="0" t="s">
        <v>119</v>
      </c>
      <c r="D1899" s="1" t="n">
        <v>0.5917856</v>
      </c>
      <c r="E1899" s="1" t="n">
        <v>-0.00032737158</v>
      </c>
    </row>
    <row r="1900" customFormat="false" ht="13" hidden="false" customHeight="false" outlineLevel="0" collapsed="false">
      <c r="A1900" s="0" t="n">
        <v>42</v>
      </c>
      <c r="B1900" s="0" t="n">
        <v>19</v>
      </c>
      <c r="C1900" s="0" t="s">
        <v>119</v>
      </c>
      <c r="D1900" s="1" t="n">
        <v>0.5923905</v>
      </c>
      <c r="E1900" s="1" t="n">
        <v>-0.0014992512</v>
      </c>
    </row>
    <row r="1901" customFormat="false" ht="13" hidden="false" customHeight="false" outlineLevel="0" collapsed="false">
      <c r="A1901" s="0" t="n">
        <v>42</v>
      </c>
      <c r="B1901" s="0" t="n">
        <v>20</v>
      </c>
      <c r="C1901" s="0" t="s">
        <v>119</v>
      </c>
      <c r="D1901" s="1" t="n">
        <v>0.5974982</v>
      </c>
      <c r="E1901" s="1" t="n">
        <v>0.001831702</v>
      </c>
    </row>
    <row r="1902" customFormat="false" ht="13" hidden="false" customHeight="false" outlineLevel="0" collapsed="false">
      <c r="A1902" s="0" t="n">
        <v>42</v>
      </c>
      <c r="B1902" s="0" t="n">
        <v>21</v>
      </c>
      <c r="C1902" s="0" t="s">
        <v>119</v>
      </c>
      <c r="D1902" s="1" t="n">
        <v>0.6003296</v>
      </c>
      <c r="E1902" s="1" t="n">
        <v>0.0028863538</v>
      </c>
    </row>
    <row r="1903" customFormat="false" ht="13" hidden="false" customHeight="false" outlineLevel="0" collapsed="false">
      <c r="A1903" s="0" t="n">
        <v>42</v>
      </c>
      <c r="B1903" s="0" t="n">
        <v>22</v>
      </c>
      <c r="C1903" s="0" t="s">
        <v>119</v>
      </c>
      <c r="D1903" s="1" t="n">
        <v>0.6008583</v>
      </c>
      <c r="E1903" s="1" t="n">
        <v>0.0016382994</v>
      </c>
    </row>
    <row r="1904" customFormat="false" ht="13" hidden="false" customHeight="false" outlineLevel="0" collapsed="false">
      <c r="A1904" s="0" t="n">
        <v>42</v>
      </c>
      <c r="B1904" s="0" t="n">
        <v>23</v>
      </c>
      <c r="C1904" s="0" t="s">
        <v>119</v>
      </c>
      <c r="D1904" s="1" t="n">
        <v>0.60145605</v>
      </c>
      <c r="E1904" s="1" t="n">
        <v>0.0004593268</v>
      </c>
    </row>
    <row r="1905" customFormat="false" ht="13" hidden="false" customHeight="false" outlineLevel="0" collapsed="false">
      <c r="A1905" s="0" t="n">
        <v>42</v>
      </c>
      <c r="B1905" s="0" t="n">
        <v>24</v>
      </c>
      <c r="C1905" s="0" t="s">
        <v>119</v>
      </c>
      <c r="D1905" s="1" t="n">
        <v>0.60553914</v>
      </c>
      <c r="E1905" s="1" t="n">
        <v>0.0027656762</v>
      </c>
    </row>
    <row r="1906" customFormat="false" ht="13" hidden="false" customHeight="false" outlineLevel="0" collapsed="false">
      <c r="A1906" s="0" t="n">
        <v>42</v>
      </c>
      <c r="B1906" s="0" t="n">
        <v>25</v>
      </c>
      <c r="C1906" s="0" t="s">
        <v>119</v>
      </c>
      <c r="D1906" s="1" t="n">
        <v>0.6109309</v>
      </c>
      <c r="E1906" s="1" t="n">
        <v>0.006380705</v>
      </c>
    </row>
    <row r="1907" customFormat="false" ht="13" hidden="false" customHeight="false" outlineLevel="0" collapsed="false">
      <c r="A1907" s="0" t="n">
        <v>42</v>
      </c>
      <c r="B1907" s="0" t="n">
        <v>26</v>
      </c>
      <c r="C1907" s="0" t="s">
        <v>119</v>
      </c>
      <c r="D1907" s="1" t="n">
        <v>0.6103711</v>
      </c>
      <c r="E1907" s="1" t="n">
        <v>0.004044151</v>
      </c>
    </row>
    <row r="1908" customFormat="false" ht="13" hidden="false" customHeight="false" outlineLevel="0" collapsed="false">
      <c r="A1908" s="0" t="n">
        <v>42</v>
      </c>
      <c r="B1908" s="0" t="n">
        <v>27</v>
      </c>
      <c r="C1908" s="0" t="s">
        <v>119</v>
      </c>
      <c r="D1908" s="1" t="n">
        <v>0.61021954</v>
      </c>
      <c r="E1908" s="1" t="n">
        <v>0.0021158285</v>
      </c>
    </row>
    <row r="1909" customFormat="false" ht="13" hidden="false" customHeight="false" outlineLevel="0" collapsed="false">
      <c r="A1909" s="0" t="n">
        <v>42</v>
      </c>
      <c r="B1909" s="0" t="n">
        <v>28</v>
      </c>
      <c r="C1909" s="0" t="s">
        <v>119</v>
      </c>
      <c r="D1909" s="1" t="n">
        <v>0.6120631</v>
      </c>
      <c r="E1909" s="1" t="n">
        <v>0.0021826525</v>
      </c>
    </row>
    <row r="1910" customFormat="false" ht="13" hidden="false" customHeight="false" outlineLevel="0" collapsed="false">
      <c r="A1910" s="0" t="n">
        <v>42</v>
      </c>
      <c r="B1910" s="0" t="n">
        <v>29</v>
      </c>
      <c r="C1910" s="0" t="s">
        <v>119</v>
      </c>
      <c r="D1910" s="1" t="n">
        <v>0.61452645</v>
      </c>
      <c r="E1910" s="1" t="n">
        <v>0.0028692458</v>
      </c>
    </row>
    <row r="1911" customFormat="false" ht="13" hidden="false" customHeight="false" outlineLevel="0" collapsed="false">
      <c r="A1911" s="0" t="n">
        <v>42</v>
      </c>
      <c r="B1911" s="0" t="n">
        <v>30</v>
      </c>
      <c r="C1911" s="0" t="s">
        <v>119</v>
      </c>
      <c r="D1911" s="1" t="n">
        <v>0.6159209</v>
      </c>
      <c r="E1911" s="1" t="n">
        <v>0.0024869489</v>
      </c>
    </row>
    <row r="1912" customFormat="false" ht="13" hidden="false" customHeight="false" outlineLevel="0" collapsed="false">
      <c r="A1912" s="0" t="n">
        <v>42</v>
      </c>
      <c r="B1912" s="0" t="n">
        <v>31</v>
      </c>
      <c r="C1912" s="0" t="s">
        <v>119</v>
      </c>
      <c r="D1912" s="1" t="n">
        <v>0.61867523</v>
      </c>
      <c r="E1912" s="1" t="n">
        <v>0.0034645319</v>
      </c>
    </row>
    <row r="1913" customFormat="false" ht="13" hidden="false" customHeight="false" outlineLevel="0" collapsed="false">
      <c r="A1913" s="0" t="n">
        <v>42</v>
      </c>
      <c r="B1913" s="0" t="n">
        <v>32</v>
      </c>
      <c r="C1913" s="0" t="s">
        <v>119</v>
      </c>
      <c r="D1913" s="1" t="n">
        <v>0.61926943</v>
      </c>
      <c r="E1913" s="1" t="n">
        <v>0.002281983</v>
      </c>
    </row>
    <row r="1914" customFormat="false" ht="13" hidden="false" customHeight="false" outlineLevel="0" collapsed="false">
      <c r="A1914" s="0" t="n">
        <v>42</v>
      </c>
      <c r="B1914" s="0" t="n">
        <v>33</v>
      </c>
      <c r="C1914" s="0" t="s">
        <v>119</v>
      </c>
      <c r="D1914" s="1" t="n">
        <v>0.6189159</v>
      </c>
      <c r="E1914" s="1" t="n">
        <v>0.00015172016</v>
      </c>
    </row>
    <row r="1915" customFormat="false" ht="13" hidden="false" customHeight="false" outlineLevel="0" collapsed="false">
      <c r="A1915" s="0" t="n">
        <v>42</v>
      </c>
      <c r="B1915" s="0" t="n">
        <v>34</v>
      </c>
      <c r="C1915" s="0" t="s">
        <v>119</v>
      </c>
      <c r="D1915" s="1" t="n">
        <v>0.61961484</v>
      </c>
      <c r="E1915" s="1" t="n">
        <v>-0.0009261034</v>
      </c>
    </row>
    <row r="1916" customFormat="false" ht="13" hidden="false" customHeight="false" outlineLevel="0" collapsed="false">
      <c r="A1916" s="0" t="n">
        <v>42</v>
      </c>
      <c r="B1916" s="0" t="n">
        <v>35</v>
      </c>
      <c r="C1916" s="0" t="s">
        <v>119</v>
      </c>
      <c r="D1916" s="1" t="n">
        <v>0.6236828</v>
      </c>
      <c r="E1916" s="1" t="n">
        <v>0.0013651064</v>
      </c>
    </row>
    <row r="1917" customFormat="false" ht="13" hidden="false" customHeight="false" outlineLevel="0" collapsed="false">
      <c r="A1917" s="0" t="n">
        <v>42</v>
      </c>
      <c r="B1917" s="0" t="n">
        <v>36</v>
      </c>
      <c r="C1917" s="0" t="s">
        <v>119</v>
      </c>
      <c r="D1917" s="1" t="n">
        <v>0.62462384</v>
      </c>
      <c r="E1917" s="1" t="n">
        <v>0.00052939693</v>
      </c>
    </row>
    <row r="1918" customFormat="false" ht="13" hidden="false" customHeight="false" outlineLevel="0" collapsed="false">
      <c r="A1918" s="0" t="n">
        <v>42</v>
      </c>
      <c r="B1918" s="0" t="n">
        <v>37</v>
      </c>
      <c r="C1918" s="0" t="s">
        <v>119</v>
      </c>
      <c r="D1918" s="1" t="n">
        <v>0.62618935</v>
      </c>
      <c r="E1918" s="1" t="n">
        <v>0.00031816534</v>
      </c>
    </row>
    <row r="1919" customFormat="false" ht="13" hidden="false" customHeight="false" outlineLevel="0" collapsed="false">
      <c r="A1919" s="0" t="n">
        <v>42</v>
      </c>
      <c r="B1919" s="0" t="n">
        <v>38</v>
      </c>
      <c r="C1919" s="0" t="s">
        <v>119</v>
      </c>
      <c r="D1919" s="1" t="n">
        <v>0.6266148</v>
      </c>
      <c r="E1919" s="1" t="n">
        <v>-0.0010331243</v>
      </c>
    </row>
    <row r="1920" customFormat="false" ht="13" hidden="false" customHeight="false" outlineLevel="0" collapsed="false">
      <c r="A1920" s="0" t="n">
        <v>42</v>
      </c>
      <c r="B1920" s="0" t="n">
        <v>39</v>
      </c>
      <c r="C1920" s="0" t="s">
        <v>119</v>
      </c>
      <c r="D1920" s="1" t="n">
        <v>0.6281004</v>
      </c>
      <c r="E1920" s="1" t="n">
        <v>-0.0013242858</v>
      </c>
    </row>
    <row r="1921" customFormat="false" ht="13" hidden="false" customHeight="false" outlineLevel="0" collapsed="false">
      <c r="A1921" s="0" t="n">
        <v>42</v>
      </c>
      <c r="B1921" s="0" t="n">
        <v>40</v>
      </c>
      <c r="C1921" s="0" t="s">
        <v>119</v>
      </c>
      <c r="D1921" s="1" t="n">
        <v>0.62876165</v>
      </c>
      <c r="E1921" s="1" t="n">
        <v>-0.0024397795</v>
      </c>
    </row>
    <row r="1922" customFormat="false" ht="13" hidden="false" customHeight="false" outlineLevel="0" collapsed="false">
      <c r="A1922" s="0" t="n">
        <v>42</v>
      </c>
      <c r="B1922" s="0" t="n">
        <v>41</v>
      </c>
      <c r="C1922" s="0" t="s">
        <v>119</v>
      </c>
      <c r="D1922" s="1" t="n">
        <v>0.6313503</v>
      </c>
      <c r="E1922" s="1" t="n">
        <v>-0.0016278973</v>
      </c>
    </row>
    <row r="1923" customFormat="false" ht="13" hidden="false" customHeight="false" outlineLevel="0" collapsed="false">
      <c r="A1923" s="0" t="n">
        <v>42</v>
      </c>
      <c r="B1923" s="0" t="n">
        <v>42</v>
      </c>
      <c r="C1923" s="0" t="s">
        <v>119</v>
      </c>
      <c r="D1923" s="1" t="n">
        <v>0.6313667</v>
      </c>
      <c r="E1923" s="1" t="n">
        <v>-0.003388194</v>
      </c>
    </row>
    <row r="1924" customFormat="false" ht="13" hidden="false" customHeight="false" outlineLevel="0" collapsed="false">
      <c r="A1924" s="0" t="n">
        <v>42</v>
      </c>
      <c r="B1924" s="0" t="n">
        <v>43</v>
      </c>
      <c r="C1924" s="0" t="s">
        <v>119</v>
      </c>
      <c r="D1924" s="1" t="n">
        <v>0.63076365</v>
      </c>
      <c r="E1924" s="1" t="n">
        <v>-0.0057680216</v>
      </c>
    </row>
    <row r="1925" customFormat="false" ht="13" hidden="false" customHeight="false" outlineLevel="0" collapsed="false">
      <c r="A1925" s="0" t="n">
        <v>42</v>
      </c>
      <c r="B1925" s="0" t="n">
        <v>44</v>
      </c>
      <c r="C1925" s="0" t="s">
        <v>119</v>
      </c>
      <c r="D1925" s="1" t="n">
        <v>0.6314188</v>
      </c>
      <c r="E1925" s="1" t="n">
        <v>-0.0068895947</v>
      </c>
    </row>
    <row r="1926" customFormat="false" ht="13" hidden="false" customHeight="false" outlineLevel="0" collapsed="false">
      <c r="A1926" s="0" t="n">
        <v>42</v>
      </c>
      <c r="B1926" s="0" t="n">
        <v>45</v>
      </c>
      <c r="C1926" s="0" t="s">
        <v>119</v>
      </c>
      <c r="D1926" s="1" t="n">
        <v>0.6338611</v>
      </c>
      <c r="E1926" s="1" t="n">
        <v>-0.006224042</v>
      </c>
    </row>
    <row r="1927" customFormat="false" ht="13" hidden="false" customHeight="false" outlineLevel="0" collapsed="false">
      <c r="A1927" s="0" t="n">
        <v>43</v>
      </c>
      <c r="B1927" s="0" t="n">
        <v>1</v>
      </c>
      <c r="C1927" s="0" t="s">
        <v>72</v>
      </c>
      <c r="D1927" s="1" t="n">
        <v>0.6093219</v>
      </c>
      <c r="E1927" s="1" t="n">
        <v>0.0015084187</v>
      </c>
    </row>
    <row r="1928" customFormat="false" ht="13" hidden="false" customHeight="false" outlineLevel="0" collapsed="false">
      <c r="A1928" s="0" t="n">
        <v>43</v>
      </c>
      <c r="B1928" s="0" t="n">
        <v>2</v>
      </c>
      <c r="C1928" s="0" t="s">
        <v>72</v>
      </c>
      <c r="D1928" s="1" t="n">
        <v>0.61012584</v>
      </c>
      <c r="E1928" s="1" t="n">
        <v>0.00066412654</v>
      </c>
    </row>
    <row r="1929" customFormat="false" ht="13" hidden="false" customHeight="false" outlineLevel="0" collapsed="false">
      <c r="A1929" s="0" t="n">
        <v>43</v>
      </c>
      <c r="B1929" s="0" t="n">
        <v>3</v>
      </c>
      <c r="C1929" s="0" t="s">
        <v>72</v>
      </c>
      <c r="D1929" s="1" t="n">
        <v>0.6107682</v>
      </c>
      <c r="E1929" s="1" t="n">
        <v>-0.0003417537</v>
      </c>
    </row>
    <row r="1930" customFormat="false" ht="13" hidden="false" customHeight="false" outlineLevel="0" collapsed="false">
      <c r="A1930" s="0" t="n">
        <v>43</v>
      </c>
      <c r="B1930" s="0" t="n">
        <v>4</v>
      </c>
      <c r="C1930" s="0" t="s">
        <v>72</v>
      </c>
      <c r="D1930" s="1" t="n">
        <v>0.612273</v>
      </c>
      <c r="E1930" s="1" t="n">
        <v>-0.00048521438</v>
      </c>
    </row>
    <row r="1931" customFormat="false" ht="13" hidden="false" customHeight="false" outlineLevel="0" collapsed="false">
      <c r="A1931" s="0" t="n">
        <v>43</v>
      </c>
      <c r="B1931" s="0" t="n">
        <v>5</v>
      </c>
      <c r="C1931" s="0" t="s">
        <v>72</v>
      </c>
      <c r="D1931" s="1" t="n">
        <v>0.61550754</v>
      </c>
      <c r="E1931" s="1" t="n">
        <v>0.0011011113</v>
      </c>
    </row>
    <row r="1932" customFormat="false" ht="13" hidden="false" customHeight="false" outlineLevel="0" collapsed="false">
      <c r="A1932" s="0" t="n">
        <v>43</v>
      </c>
      <c r="B1932" s="0" t="n">
        <v>6</v>
      </c>
      <c r="C1932" s="0" t="s">
        <v>72</v>
      </c>
      <c r="D1932" s="1" t="n">
        <v>0.61772573</v>
      </c>
      <c r="E1932" s="1" t="n">
        <v>0.0016710587</v>
      </c>
    </row>
    <row r="1933" customFormat="false" ht="13" hidden="false" customHeight="false" outlineLevel="0" collapsed="false">
      <c r="A1933" s="0" t="n">
        <v>43</v>
      </c>
      <c r="B1933" s="0" t="n">
        <v>7</v>
      </c>
      <c r="C1933" s="0" t="s">
        <v>72</v>
      </c>
      <c r="D1933" s="1" t="n">
        <v>0.6199996</v>
      </c>
      <c r="E1933" s="1" t="n">
        <v>0.0022966766</v>
      </c>
    </row>
    <row r="1934" customFormat="false" ht="13" hidden="false" customHeight="false" outlineLevel="0" collapsed="false">
      <c r="A1934" s="0" t="n">
        <v>43</v>
      </c>
      <c r="B1934" s="0" t="n">
        <v>8</v>
      </c>
      <c r="C1934" s="0" t="s">
        <v>72</v>
      </c>
      <c r="D1934" s="1" t="n">
        <v>0.6216528</v>
      </c>
      <c r="E1934" s="1" t="n">
        <v>0.0023016315</v>
      </c>
    </row>
    <row r="1935" customFormat="false" ht="13" hidden="false" customHeight="false" outlineLevel="0" collapsed="false">
      <c r="A1935" s="0" t="n">
        <v>43</v>
      </c>
      <c r="B1935" s="0" t="n">
        <v>9</v>
      </c>
      <c r="C1935" s="0" t="s">
        <v>72</v>
      </c>
      <c r="D1935" s="1" t="n">
        <v>0.62187296</v>
      </c>
      <c r="E1935" s="1" t="n">
        <v>0.0008735716</v>
      </c>
    </row>
    <row r="1936" customFormat="false" ht="13" hidden="false" customHeight="false" outlineLevel="0" collapsed="false">
      <c r="A1936" s="0" t="n">
        <v>43</v>
      </c>
      <c r="B1936" s="0" t="n">
        <v>10</v>
      </c>
      <c r="C1936" s="0" t="s">
        <v>72</v>
      </c>
      <c r="D1936" s="1" t="n">
        <v>0.62274075</v>
      </c>
      <c r="E1936" s="1" t="n">
        <v>9.311612E-005</v>
      </c>
    </row>
    <row r="1937" customFormat="false" ht="13" hidden="false" customHeight="false" outlineLevel="0" collapsed="false">
      <c r="A1937" s="0" t="n">
        <v>43</v>
      </c>
      <c r="B1937" s="0" t="n">
        <v>11</v>
      </c>
      <c r="C1937" s="0" t="s">
        <v>72</v>
      </c>
      <c r="D1937" s="1" t="n">
        <v>0.62310076</v>
      </c>
      <c r="E1937" s="1" t="n">
        <v>-0.0011951113</v>
      </c>
    </row>
    <row r="1938" customFormat="false" ht="13" hidden="false" customHeight="false" outlineLevel="0" collapsed="false">
      <c r="A1938" s="0" t="n">
        <v>43</v>
      </c>
      <c r="B1938" s="0" t="n">
        <v>12</v>
      </c>
      <c r="C1938" s="0" t="s">
        <v>72</v>
      </c>
      <c r="D1938" s="1" t="n">
        <v>0.62486905</v>
      </c>
      <c r="E1938" s="1" t="n">
        <v>-0.0010750599</v>
      </c>
    </row>
    <row r="1939" customFormat="false" ht="13" hidden="false" customHeight="false" outlineLevel="0" collapsed="false">
      <c r="A1939" s="0" t="n">
        <v>43</v>
      </c>
      <c r="B1939" s="0" t="n">
        <v>13</v>
      </c>
      <c r="C1939" s="0" t="s">
        <v>72</v>
      </c>
      <c r="D1939" s="1" t="n">
        <v>0.6269731</v>
      </c>
      <c r="E1939" s="1" t="n">
        <v>-0.0006192555</v>
      </c>
    </row>
    <row r="1940" customFormat="false" ht="13" hidden="false" customHeight="false" outlineLevel="0" collapsed="false">
      <c r="A1940" s="0" t="n">
        <v>43</v>
      </c>
      <c r="B1940" s="0" t="n">
        <v>14</v>
      </c>
      <c r="C1940" s="0" t="s">
        <v>72</v>
      </c>
      <c r="D1940" s="1" t="n">
        <v>0.62710625</v>
      </c>
      <c r="E1940" s="1" t="n">
        <v>-0.0021343383</v>
      </c>
    </row>
    <row r="1941" customFormat="false" ht="13" hidden="false" customHeight="false" outlineLevel="0" collapsed="false">
      <c r="A1941" s="0" t="n">
        <v>43</v>
      </c>
      <c r="B1941" s="0" t="n">
        <v>15</v>
      </c>
      <c r="C1941" s="0" t="s">
        <v>72</v>
      </c>
      <c r="D1941" s="1" t="n">
        <v>0.62792057</v>
      </c>
      <c r="E1941" s="1" t="n">
        <v>-0.0029682592</v>
      </c>
    </row>
    <row r="1942" customFormat="false" ht="13" hidden="false" customHeight="false" outlineLevel="0" collapsed="false">
      <c r="A1942" s="0" t="n">
        <v>43</v>
      </c>
      <c r="B1942" s="0" t="n">
        <v>16</v>
      </c>
      <c r="C1942" s="0" t="s">
        <v>72</v>
      </c>
      <c r="D1942" s="1" t="n">
        <v>0.63228935</v>
      </c>
      <c r="E1942" s="1" t="n">
        <v>-0.0002477166</v>
      </c>
    </row>
    <row r="1943" customFormat="false" ht="13" hidden="false" customHeight="false" outlineLevel="0" collapsed="false">
      <c r="A1943" s="0" t="n">
        <v>43</v>
      </c>
      <c r="B1943" s="0" t="n">
        <v>17</v>
      </c>
      <c r="C1943" s="0" t="s">
        <v>72</v>
      </c>
      <c r="D1943" s="1" t="n">
        <v>0.6327692</v>
      </c>
      <c r="E1943" s="1" t="n">
        <v>-0.0014160791</v>
      </c>
    </row>
    <row r="1944" customFormat="false" ht="13" hidden="false" customHeight="false" outlineLevel="0" collapsed="false">
      <c r="A1944" s="0" t="n">
        <v>43</v>
      </c>
      <c r="B1944" s="0" t="n">
        <v>18</v>
      </c>
      <c r="C1944" s="0" t="s">
        <v>72</v>
      </c>
      <c r="D1944" s="1" t="n">
        <v>0.6330146</v>
      </c>
      <c r="E1944" s="1" t="n">
        <v>-0.0028189262</v>
      </c>
    </row>
    <row r="1945" customFormat="false" ht="13" hidden="false" customHeight="false" outlineLevel="0" collapsed="false">
      <c r="A1945" s="0" t="n">
        <v>43</v>
      </c>
      <c r="B1945" s="0" t="n">
        <v>19</v>
      </c>
      <c r="C1945" s="0" t="s">
        <v>72</v>
      </c>
      <c r="D1945" s="1" t="n">
        <v>0.6363686</v>
      </c>
      <c r="E1945" s="1" t="n">
        <v>-0.0011132126</v>
      </c>
    </row>
    <row r="1946" customFormat="false" ht="13" hidden="false" customHeight="false" outlineLevel="0" collapsed="false">
      <c r="A1946" s="0" t="n">
        <v>43</v>
      </c>
      <c r="B1946" s="0" t="n">
        <v>20</v>
      </c>
      <c r="C1946" s="0" t="s">
        <v>72</v>
      </c>
      <c r="D1946" s="1" t="n">
        <v>0.638161</v>
      </c>
      <c r="E1946" s="1" t="n">
        <v>-0.0009690212</v>
      </c>
    </row>
    <row r="1947" customFormat="false" ht="13" hidden="false" customHeight="false" outlineLevel="0" collapsed="false">
      <c r="A1947" s="0" t="n">
        <v>43</v>
      </c>
      <c r="B1947" s="0" t="n">
        <v>21</v>
      </c>
      <c r="C1947" s="0" t="s">
        <v>72</v>
      </c>
      <c r="D1947" s="1" t="n">
        <v>0.6391382</v>
      </c>
      <c r="E1947" s="1" t="n">
        <v>-0.0016400425</v>
      </c>
    </row>
    <row r="1948" customFormat="false" ht="13" hidden="false" customHeight="false" outlineLevel="0" collapsed="false">
      <c r="A1948" s="0" t="n">
        <v>43</v>
      </c>
      <c r="B1948" s="0" t="n">
        <v>22</v>
      </c>
      <c r="C1948" s="0" t="s">
        <v>72</v>
      </c>
      <c r="D1948" s="1" t="n">
        <v>0.6415977</v>
      </c>
      <c r="E1948" s="1" t="n">
        <v>-0.0008288156</v>
      </c>
    </row>
    <row r="1949" customFormat="false" ht="13" hidden="false" customHeight="false" outlineLevel="0" collapsed="false">
      <c r="A1949" s="0" t="n">
        <v>43</v>
      </c>
      <c r="B1949" s="0" t="n">
        <v>23</v>
      </c>
      <c r="C1949" s="0" t="s">
        <v>72</v>
      </c>
      <c r="D1949" s="1" t="n">
        <v>0.6478133</v>
      </c>
      <c r="E1949" s="1" t="n">
        <v>0.0037385768</v>
      </c>
    </row>
    <row r="1950" customFormat="false" ht="13" hidden="false" customHeight="false" outlineLevel="0" collapsed="false">
      <c r="A1950" s="0" t="n">
        <v>43</v>
      </c>
      <c r="B1950" s="0" t="n">
        <v>24</v>
      </c>
      <c r="C1950" s="0" t="s">
        <v>72</v>
      </c>
      <c r="D1950" s="1" t="n">
        <v>0.65150005</v>
      </c>
      <c r="E1950" s="1" t="n">
        <v>0.0057770633</v>
      </c>
    </row>
    <row r="1951" customFormat="false" ht="13" hidden="false" customHeight="false" outlineLevel="0" collapsed="false">
      <c r="A1951" s="0" t="n">
        <v>43</v>
      </c>
      <c r="B1951" s="0" t="n">
        <v>25</v>
      </c>
      <c r="C1951" s="0" t="s">
        <v>72</v>
      </c>
      <c r="D1951" s="1" t="n">
        <v>0.6606693</v>
      </c>
      <c r="E1951" s="1" t="n">
        <v>0.0132981045</v>
      </c>
    </row>
    <row r="1952" customFormat="false" ht="13" hidden="false" customHeight="false" outlineLevel="0" collapsed="false">
      <c r="A1952" s="0" t="n">
        <v>43</v>
      </c>
      <c r="B1952" s="0" t="n">
        <v>26</v>
      </c>
      <c r="C1952" s="0" t="s">
        <v>72</v>
      </c>
      <c r="D1952" s="1" t="n">
        <v>0.67647034</v>
      </c>
      <c r="E1952" s="1" t="n">
        <v>0.027450878</v>
      </c>
    </row>
    <row r="1953" customFormat="false" ht="13" hidden="false" customHeight="false" outlineLevel="0" collapsed="false">
      <c r="A1953" s="0" t="n">
        <v>43</v>
      </c>
      <c r="B1953" s="0" t="n">
        <v>27</v>
      </c>
      <c r="C1953" s="0" t="s">
        <v>72</v>
      </c>
      <c r="D1953" s="1" t="n">
        <v>0.7057502</v>
      </c>
      <c r="E1953" s="1" t="n">
        <v>0.055082526</v>
      </c>
    </row>
    <row r="1954" customFormat="false" ht="13" hidden="false" customHeight="false" outlineLevel="0" collapsed="false">
      <c r="A1954" s="0" t="n">
        <v>43</v>
      </c>
      <c r="B1954" s="0" t="n">
        <v>28</v>
      </c>
      <c r="C1954" s="0" t="s">
        <v>72</v>
      </c>
      <c r="D1954" s="1" t="n">
        <v>0.76286113</v>
      </c>
      <c r="E1954" s="1" t="n">
        <v>0.11054519</v>
      </c>
    </row>
    <row r="1955" customFormat="false" ht="13" hidden="false" customHeight="false" outlineLevel="0" collapsed="false">
      <c r="A1955" s="0" t="n">
        <v>43</v>
      </c>
      <c r="B1955" s="0" t="n">
        <v>29</v>
      </c>
      <c r="C1955" s="0" t="s">
        <v>72</v>
      </c>
      <c r="D1955" s="1" t="n">
        <v>0.86579293</v>
      </c>
      <c r="E1955" s="1" t="n">
        <v>0.21182875</v>
      </c>
    </row>
    <row r="1956" customFormat="false" ht="13" hidden="false" customHeight="false" outlineLevel="0" collapsed="false">
      <c r="A1956" s="0" t="n">
        <v>43</v>
      </c>
      <c r="B1956" s="0" t="n">
        <v>30</v>
      </c>
      <c r="C1956" s="0" t="s">
        <v>72</v>
      </c>
      <c r="D1956" s="1" t="n">
        <v>1.0043712</v>
      </c>
      <c r="E1956" s="1" t="n">
        <v>0.34875876</v>
      </c>
    </row>
    <row r="1957" customFormat="false" ht="13" hidden="false" customHeight="false" outlineLevel="0" collapsed="false">
      <c r="A1957" s="0" t="n">
        <v>43</v>
      </c>
      <c r="B1957" s="0" t="n">
        <v>31</v>
      </c>
      <c r="C1957" s="0" t="s">
        <v>72</v>
      </c>
      <c r="D1957" s="1" t="n">
        <v>1.1686105</v>
      </c>
      <c r="E1957" s="1" t="n">
        <v>0.5113498</v>
      </c>
    </row>
    <row r="1958" customFormat="false" ht="13" hidden="false" customHeight="false" outlineLevel="0" collapsed="false">
      <c r="A1958" s="0" t="n">
        <v>43</v>
      </c>
      <c r="B1958" s="0" t="n">
        <v>32</v>
      </c>
      <c r="C1958" s="0" t="s">
        <v>72</v>
      </c>
      <c r="D1958" s="1" t="n">
        <v>1.3359605</v>
      </c>
      <c r="E1958" s="1" t="n">
        <v>0.6770516</v>
      </c>
    </row>
    <row r="1959" customFormat="false" ht="13" hidden="false" customHeight="false" outlineLevel="0" collapsed="false">
      <c r="A1959" s="0" t="n">
        <v>43</v>
      </c>
      <c r="B1959" s="0" t="n">
        <v>33</v>
      </c>
      <c r="C1959" s="0" t="s">
        <v>72</v>
      </c>
      <c r="D1959" s="1" t="n">
        <v>1.5007946</v>
      </c>
      <c r="E1959" s="1" t="n">
        <v>0.8402375</v>
      </c>
    </row>
    <row r="1960" customFormat="false" ht="13" hidden="false" customHeight="false" outlineLevel="0" collapsed="false">
      <c r="A1960" s="0" t="n">
        <v>43</v>
      </c>
      <c r="B1960" s="0" t="n">
        <v>34</v>
      </c>
      <c r="C1960" s="0" t="s">
        <v>72</v>
      </c>
      <c r="D1960" s="1" t="n">
        <v>1.6664239</v>
      </c>
      <c r="E1960" s="1" t="n">
        <v>1.0042186</v>
      </c>
    </row>
    <row r="1961" customFormat="false" ht="13" hidden="false" customHeight="false" outlineLevel="0" collapsed="false">
      <c r="A1961" s="0" t="n">
        <v>43</v>
      </c>
      <c r="B1961" s="0" t="n">
        <v>35</v>
      </c>
      <c r="C1961" s="0" t="s">
        <v>72</v>
      </c>
      <c r="D1961" s="1" t="n">
        <v>1.8216221</v>
      </c>
      <c r="E1961" s="1" t="n">
        <v>1.1577685</v>
      </c>
    </row>
    <row r="1962" customFormat="false" ht="13" hidden="false" customHeight="false" outlineLevel="0" collapsed="false">
      <c r="A1962" s="0" t="n">
        <v>43</v>
      </c>
      <c r="B1962" s="0" t="n">
        <v>36</v>
      </c>
      <c r="C1962" s="0" t="s">
        <v>72</v>
      </c>
      <c r="D1962" s="1" t="n">
        <v>1.9719832</v>
      </c>
      <c r="E1962" s="1" t="n">
        <v>1.3064814</v>
      </c>
    </row>
    <row r="1963" customFormat="false" ht="13" hidden="false" customHeight="false" outlineLevel="0" collapsed="false">
      <c r="A1963" s="0" t="n">
        <v>43</v>
      </c>
      <c r="B1963" s="0" t="n">
        <v>37</v>
      </c>
      <c r="C1963" s="0" t="s">
        <v>72</v>
      </c>
      <c r="D1963" s="1" t="n">
        <v>2.1178339</v>
      </c>
      <c r="E1963" s="1" t="n">
        <v>1.4506837</v>
      </c>
    </row>
    <row r="1964" customFormat="false" ht="13" hidden="false" customHeight="false" outlineLevel="0" collapsed="false">
      <c r="A1964" s="0" t="n">
        <v>43</v>
      </c>
      <c r="B1964" s="0" t="n">
        <v>38</v>
      </c>
      <c r="C1964" s="0" t="s">
        <v>72</v>
      </c>
      <c r="D1964" s="1" t="n">
        <v>2.2567546</v>
      </c>
      <c r="E1964" s="1" t="n">
        <v>1.5879563</v>
      </c>
    </row>
    <row r="1965" customFormat="false" ht="13" hidden="false" customHeight="false" outlineLevel="0" collapsed="false">
      <c r="A1965" s="0" t="n">
        <v>43</v>
      </c>
      <c r="B1965" s="0" t="n">
        <v>39</v>
      </c>
      <c r="C1965" s="0" t="s">
        <v>72</v>
      </c>
      <c r="D1965" s="1" t="n">
        <v>2.3904676</v>
      </c>
      <c r="E1965" s="1" t="n">
        <v>1.720021</v>
      </c>
    </row>
    <row r="1966" customFormat="false" ht="13" hidden="false" customHeight="false" outlineLevel="0" collapsed="false">
      <c r="A1966" s="0" t="n">
        <v>43</v>
      </c>
      <c r="B1966" s="0" t="n">
        <v>40</v>
      </c>
      <c r="C1966" s="0" t="s">
        <v>72</v>
      </c>
      <c r="D1966" s="1" t="n">
        <v>2.5175974</v>
      </c>
      <c r="E1966" s="1" t="n">
        <v>1.8455026</v>
      </c>
    </row>
    <row r="1967" customFormat="false" ht="13" hidden="false" customHeight="false" outlineLevel="0" collapsed="false">
      <c r="A1967" s="0" t="n">
        <v>43</v>
      </c>
      <c r="B1967" s="0" t="n">
        <v>41</v>
      </c>
      <c r="C1967" s="0" t="s">
        <v>72</v>
      </c>
      <c r="D1967" s="1" t="n">
        <v>2.6346393</v>
      </c>
      <c r="E1967" s="1" t="n">
        <v>1.9608963</v>
      </c>
    </row>
    <row r="1968" customFormat="false" ht="13" hidden="false" customHeight="false" outlineLevel="0" collapsed="false">
      <c r="A1968" s="0" t="n">
        <v>43</v>
      </c>
      <c r="B1968" s="0" t="n">
        <v>42</v>
      </c>
      <c r="C1968" s="0" t="s">
        <v>72</v>
      </c>
      <c r="D1968" s="1" t="n">
        <v>2.746645</v>
      </c>
      <c r="E1968" s="1" t="n">
        <v>2.0712538</v>
      </c>
    </row>
    <row r="1969" customFormat="false" ht="13" hidden="false" customHeight="false" outlineLevel="0" collapsed="false">
      <c r="A1969" s="0" t="n">
        <v>43</v>
      </c>
      <c r="B1969" s="0" t="n">
        <v>43</v>
      </c>
      <c r="C1969" s="0" t="s">
        <v>72</v>
      </c>
      <c r="D1969" s="1" t="n">
        <v>2.8571565</v>
      </c>
      <c r="E1969" s="1" t="n">
        <v>2.180117</v>
      </c>
    </row>
    <row r="1970" customFormat="false" ht="13" hidden="false" customHeight="false" outlineLevel="0" collapsed="false">
      <c r="A1970" s="0" t="n">
        <v>43</v>
      </c>
      <c r="B1970" s="0" t="n">
        <v>44</v>
      </c>
      <c r="C1970" s="0" t="s">
        <v>72</v>
      </c>
      <c r="D1970" s="1" t="n">
        <v>2.9627004</v>
      </c>
      <c r="E1970" s="1" t="n">
        <v>2.2840126</v>
      </c>
    </row>
    <row r="1971" customFormat="false" ht="13" hidden="false" customHeight="false" outlineLevel="0" collapsed="false">
      <c r="A1971" s="0" t="n">
        <v>43</v>
      </c>
      <c r="B1971" s="0" t="n">
        <v>45</v>
      </c>
      <c r="C1971" s="0" t="s">
        <v>72</v>
      </c>
      <c r="D1971" s="1" t="n">
        <v>3.0480947</v>
      </c>
      <c r="E1971" s="1" t="n">
        <v>2.3677588</v>
      </c>
    </row>
    <row r="1972" customFormat="false" ht="13" hidden="false" customHeight="false" outlineLevel="0" collapsed="false">
      <c r="A1972" s="0" t="n">
        <v>44</v>
      </c>
      <c r="B1972" s="0" t="n">
        <v>1</v>
      </c>
      <c r="C1972" s="0" t="s">
        <v>72</v>
      </c>
      <c r="D1972" s="1" t="n">
        <v>0.6176106</v>
      </c>
      <c r="E1972" s="1" t="n">
        <v>0.00041651714</v>
      </c>
    </row>
    <row r="1973" customFormat="false" ht="13" hidden="false" customHeight="false" outlineLevel="0" collapsed="false">
      <c r="A1973" s="0" t="n">
        <v>44</v>
      </c>
      <c r="B1973" s="0" t="n">
        <v>2</v>
      </c>
      <c r="C1973" s="0" t="s">
        <v>72</v>
      </c>
      <c r="D1973" s="1" t="n">
        <v>0.6178713</v>
      </c>
      <c r="E1973" s="1" t="n">
        <v>-0.00092824927</v>
      </c>
    </row>
    <row r="1974" customFormat="false" ht="13" hidden="false" customHeight="false" outlineLevel="0" collapsed="false">
      <c r="A1974" s="0" t="n">
        <v>44</v>
      </c>
      <c r="B1974" s="0" t="n">
        <v>3</v>
      </c>
      <c r="C1974" s="0" t="s">
        <v>72</v>
      </c>
      <c r="D1974" s="1" t="n">
        <v>0.6202218</v>
      </c>
      <c r="E1974" s="1" t="n">
        <v>-0.0001832172</v>
      </c>
    </row>
    <row r="1975" customFormat="false" ht="13" hidden="false" customHeight="false" outlineLevel="0" collapsed="false">
      <c r="A1975" s="0" t="n">
        <v>44</v>
      </c>
      <c r="B1975" s="0" t="n">
        <v>4</v>
      </c>
      <c r="C1975" s="0" t="s">
        <v>72</v>
      </c>
      <c r="D1975" s="1" t="n">
        <v>0.6218973</v>
      </c>
      <c r="E1975" s="1" t="n">
        <v>-0.000113207745</v>
      </c>
    </row>
    <row r="1976" customFormat="false" ht="13" hidden="false" customHeight="false" outlineLevel="0" collapsed="false">
      <c r="A1976" s="0" t="n">
        <v>44</v>
      </c>
      <c r="B1976" s="0" t="n">
        <v>5</v>
      </c>
      <c r="C1976" s="0" t="s">
        <v>72</v>
      </c>
      <c r="D1976" s="1" t="n">
        <v>0.6251352</v>
      </c>
      <c r="E1976" s="1" t="n">
        <v>0.0015192182</v>
      </c>
    </row>
    <row r="1977" customFormat="false" ht="13" hidden="false" customHeight="false" outlineLevel="0" collapsed="false">
      <c r="A1977" s="0" t="n">
        <v>44</v>
      </c>
      <c r="B1977" s="0" t="n">
        <v>6</v>
      </c>
      <c r="C1977" s="0" t="s">
        <v>72</v>
      </c>
      <c r="D1977" s="1" t="n">
        <v>0.62582654</v>
      </c>
      <c r="E1977" s="1" t="n">
        <v>0.0006050954</v>
      </c>
    </row>
    <row r="1978" customFormat="false" ht="13" hidden="false" customHeight="false" outlineLevel="0" collapsed="false">
      <c r="A1978" s="0" t="n">
        <v>44</v>
      </c>
      <c r="B1978" s="0" t="n">
        <v>7</v>
      </c>
      <c r="C1978" s="0" t="s">
        <v>72</v>
      </c>
      <c r="D1978" s="1" t="n">
        <v>0.62645024</v>
      </c>
      <c r="E1978" s="1" t="n">
        <v>-0.0003766787</v>
      </c>
    </row>
    <row r="1979" customFormat="false" ht="13" hidden="false" customHeight="false" outlineLevel="0" collapsed="false">
      <c r="A1979" s="0" t="n">
        <v>44</v>
      </c>
      <c r="B1979" s="0" t="n">
        <v>8</v>
      </c>
      <c r="C1979" s="0" t="s">
        <v>72</v>
      </c>
      <c r="D1979" s="1" t="n">
        <v>0.6283239</v>
      </c>
      <c r="E1979" s="1" t="n">
        <v>-0.00010848381</v>
      </c>
    </row>
    <row r="1980" customFormat="false" ht="13" hidden="false" customHeight="false" outlineLevel="0" collapsed="false">
      <c r="A1980" s="0" t="n">
        <v>44</v>
      </c>
      <c r="B1980" s="0" t="n">
        <v>9</v>
      </c>
      <c r="C1980" s="0" t="s">
        <v>72</v>
      </c>
      <c r="D1980" s="1" t="n">
        <v>0.6306355</v>
      </c>
      <c r="E1980" s="1" t="n">
        <v>0.00059762644</v>
      </c>
    </row>
    <row r="1981" customFormat="false" ht="13" hidden="false" customHeight="false" outlineLevel="0" collapsed="false">
      <c r="A1981" s="0" t="n">
        <v>44</v>
      </c>
      <c r="B1981" s="0" t="n">
        <v>10</v>
      </c>
      <c r="C1981" s="0" t="s">
        <v>72</v>
      </c>
      <c r="D1981" s="1" t="n">
        <v>0.6323252</v>
      </c>
      <c r="E1981" s="1" t="n">
        <v>0.0006818218</v>
      </c>
    </row>
    <row r="1982" customFormat="false" ht="13" hidden="false" customHeight="false" outlineLevel="0" collapsed="false">
      <c r="A1982" s="0" t="n">
        <v>44</v>
      </c>
      <c r="B1982" s="0" t="n">
        <v>11</v>
      </c>
      <c r="C1982" s="0" t="s">
        <v>72</v>
      </c>
      <c r="D1982" s="1" t="n">
        <v>0.6315744</v>
      </c>
      <c r="E1982" s="1" t="n">
        <v>-0.0016744355</v>
      </c>
    </row>
    <row r="1983" customFormat="false" ht="13" hidden="false" customHeight="false" outlineLevel="0" collapsed="false">
      <c r="A1983" s="0" t="n">
        <v>44</v>
      </c>
      <c r="B1983" s="0" t="n">
        <v>12</v>
      </c>
      <c r="C1983" s="0" t="s">
        <v>72</v>
      </c>
      <c r="D1983" s="1" t="n">
        <v>0.632023</v>
      </c>
      <c r="E1983" s="1" t="n">
        <v>-0.002831328</v>
      </c>
    </row>
    <row r="1984" customFormat="false" ht="13" hidden="false" customHeight="false" outlineLevel="0" collapsed="false">
      <c r="A1984" s="0" t="n">
        <v>44</v>
      </c>
      <c r="B1984" s="0" t="n">
        <v>13</v>
      </c>
      <c r="C1984" s="0" t="s">
        <v>72</v>
      </c>
      <c r="D1984" s="1" t="n">
        <v>0.6355047</v>
      </c>
      <c r="E1984" s="1" t="n">
        <v>-0.0009550594</v>
      </c>
    </row>
    <row r="1985" customFormat="false" ht="13" hidden="false" customHeight="false" outlineLevel="0" collapsed="false">
      <c r="A1985" s="0" t="n">
        <v>44</v>
      </c>
      <c r="B1985" s="0" t="n">
        <v>14</v>
      </c>
      <c r="C1985" s="0" t="s">
        <v>72</v>
      </c>
      <c r="D1985" s="1" t="n">
        <v>0.63766056</v>
      </c>
      <c r="E1985" s="1" t="n">
        <v>-0.00040469613</v>
      </c>
    </row>
    <row r="1986" customFormat="false" ht="13" hidden="false" customHeight="false" outlineLevel="0" collapsed="false">
      <c r="A1986" s="0" t="n">
        <v>44</v>
      </c>
      <c r="B1986" s="0" t="n">
        <v>15</v>
      </c>
      <c r="C1986" s="0" t="s">
        <v>72</v>
      </c>
      <c r="D1986" s="1" t="n">
        <v>0.64076495</v>
      </c>
      <c r="E1986" s="1" t="n">
        <v>0.0010942154</v>
      </c>
    </row>
    <row r="1987" customFormat="false" ht="13" hidden="false" customHeight="false" outlineLevel="0" collapsed="false">
      <c r="A1987" s="0" t="n">
        <v>44</v>
      </c>
      <c r="B1987" s="0" t="n">
        <v>16</v>
      </c>
      <c r="C1987" s="0" t="s">
        <v>72</v>
      </c>
      <c r="D1987" s="1" t="n">
        <v>0.6430664</v>
      </c>
      <c r="E1987" s="1" t="n">
        <v>0.0017901929</v>
      </c>
    </row>
    <row r="1988" customFormat="false" ht="13" hidden="false" customHeight="false" outlineLevel="0" collapsed="false">
      <c r="A1988" s="0" t="n">
        <v>44</v>
      </c>
      <c r="B1988" s="0" t="n">
        <v>17</v>
      </c>
      <c r="C1988" s="0" t="s">
        <v>72</v>
      </c>
      <c r="D1988" s="1" t="n">
        <v>0.64323807</v>
      </c>
      <c r="E1988" s="1" t="n">
        <v>0.00035637716</v>
      </c>
    </row>
    <row r="1989" customFormat="false" ht="13" hidden="false" customHeight="false" outlineLevel="0" collapsed="false">
      <c r="A1989" s="0" t="n">
        <v>44</v>
      </c>
      <c r="B1989" s="0" t="n">
        <v>18</v>
      </c>
      <c r="C1989" s="0" t="s">
        <v>72</v>
      </c>
      <c r="D1989" s="1" t="n">
        <v>0.64402115</v>
      </c>
      <c r="E1989" s="1" t="n">
        <v>-0.00046601414</v>
      </c>
    </row>
    <row r="1990" customFormat="false" ht="13" hidden="false" customHeight="false" outlineLevel="0" collapsed="false">
      <c r="A1990" s="0" t="n">
        <v>44</v>
      </c>
      <c r="B1990" s="0" t="n">
        <v>19</v>
      </c>
      <c r="C1990" s="0" t="s">
        <v>72</v>
      </c>
      <c r="D1990" s="1" t="n">
        <v>0.64572775</v>
      </c>
      <c r="E1990" s="1" t="n">
        <v>-0.00036489108</v>
      </c>
    </row>
    <row r="1991" customFormat="false" ht="13" hidden="false" customHeight="false" outlineLevel="0" collapsed="false">
      <c r="A1991" s="0" t="n">
        <v>44</v>
      </c>
      <c r="B1991" s="0" t="n">
        <v>20</v>
      </c>
      <c r="C1991" s="0" t="s">
        <v>72</v>
      </c>
      <c r="D1991" s="1" t="n">
        <v>0.648594</v>
      </c>
      <c r="E1991" s="1" t="n">
        <v>0.00089589995</v>
      </c>
    </row>
    <row r="1992" customFormat="false" ht="13" hidden="false" customHeight="false" outlineLevel="0" collapsed="false">
      <c r="A1992" s="0" t="n">
        <v>44</v>
      </c>
      <c r="B1992" s="0" t="n">
        <v>21</v>
      </c>
      <c r="C1992" s="0" t="s">
        <v>72</v>
      </c>
      <c r="D1992" s="1" t="n">
        <v>0.649901</v>
      </c>
      <c r="E1992" s="1" t="n">
        <v>0.0005973739</v>
      </c>
    </row>
    <row r="1993" customFormat="false" ht="13" hidden="false" customHeight="false" outlineLevel="0" collapsed="false">
      <c r="A1993" s="0" t="n">
        <v>44</v>
      </c>
      <c r="B1993" s="0" t="n">
        <v>22</v>
      </c>
      <c r="C1993" s="0" t="s">
        <v>72</v>
      </c>
      <c r="D1993" s="1" t="n">
        <v>0.65043</v>
      </c>
      <c r="E1993" s="1" t="n">
        <v>-0.0004790524</v>
      </c>
    </row>
    <row r="1994" customFormat="false" ht="13" hidden="false" customHeight="false" outlineLevel="0" collapsed="false">
      <c r="A1994" s="0" t="n">
        <v>44</v>
      </c>
      <c r="B1994" s="0" t="n">
        <v>23</v>
      </c>
      <c r="C1994" s="0" t="s">
        <v>72</v>
      </c>
      <c r="D1994" s="1" t="n">
        <v>0.6523338</v>
      </c>
      <c r="E1994" s="1" t="n">
        <v>-0.00018075715</v>
      </c>
    </row>
    <row r="1995" customFormat="false" ht="13" hidden="false" customHeight="false" outlineLevel="0" collapsed="false">
      <c r="A1995" s="0" t="n">
        <v>44</v>
      </c>
      <c r="B1995" s="0" t="n">
        <v>24</v>
      </c>
      <c r="C1995" s="0" t="s">
        <v>72</v>
      </c>
      <c r="D1995" s="1" t="n">
        <v>0.658362</v>
      </c>
      <c r="E1995" s="1" t="n">
        <v>0.004241941</v>
      </c>
    </row>
    <row r="1996" customFormat="false" ht="13" hidden="false" customHeight="false" outlineLevel="0" collapsed="false">
      <c r="A1996" s="0" t="n">
        <v>44</v>
      </c>
      <c r="B1996" s="0" t="n">
        <v>25</v>
      </c>
      <c r="C1996" s="0" t="s">
        <v>72</v>
      </c>
      <c r="D1996" s="1" t="n">
        <v>0.6674827</v>
      </c>
      <c r="E1996" s="1" t="n">
        <v>0.011757167</v>
      </c>
    </row>
    <row r="1997" customFormat="false" ht="13" hidden="false" customHeight="false" outlineLevel="0" collapsed="false">
      <c r="A1997" s="0" t="n">
        <v>44</v>
      </c>
      <c r="B1997" s="0" t="n">
        <v>26</v>
      </c>
      <c r="C1997" s="0" t="s">
        <v>72</v>
      </c>
      <c r="D1997" s="1" t="n">
        <v>0.68232155</v>
      </c>
      <c r="E1997" s="1" t="n">
        <v>0.024990564</v>
      </c>
    </row>
    <row r="1998" customFormat="false" ht="13" hidden="false" customHeight="false" outlineLevel="0" collapsed="false">
      <c r="A1998" s="0" t="n">
        <v>44</v>
      </c>
      <c r="B1998" s="0" t="n">
        <v>27</v>
      </c>
      <c r="C1998" s="0" t="s">
        <v>72</v>
      </c>
      <c r="D1998" s="1" t="n">
        <v>0.71336585</v>
      </c>
      <c r="E1998" s="1" t="n">
        <v>0.05442939</v>
      </c>
    </row>
    <row r="1999" customFormat="false" ht="13" hidden="false" customHeight="false" outlineLevel="0" collapsed="false">
      <c r="A1999" s="0" t="n">
        <v>44</v>
      </c>
      <c r="B1999" s="0" t="n">
        <v>28</v>
      </c>
      <c r="C1999" s="0" t="s">
        <v>72</v>
      </c>
      <c r="D1999" s="1" t="n">
        <v>0.766404</v>
      </c>
      <c r="E1999" s="1" t="n">
        <v>0.10586204</v>
      </c>
    </row>
    <row r="2000" customFormat="false" ht="13" hidden="false" customHeight="false" outlineLevel="0" collapsed="false">
      <c r="A2000" s="0" t="n">
        <v>44</v>
      </c>
      <c r="B2000" s="0" t="n">
        <v>29</v>
      </c>
      <c r="C2000" s="0" t="s">
        <v>72</v>
      </c>
      <c r="D2000" s="1" t="n">
        <v>0.8623501</v>
      </c>
      <c r="E2000" s="1" t="n">
        <v>0.20020269</v>
      </c>
    </row>
    <row r="2001" customFormat="false" ht="13" hidden="false" customHeight="false" outlineLevel="0" collapsed="false">
      <c r="A2001" s="0" t="n">
        <v>44</v>
      </c>
      <c r="B2001" s="0" t="n">
        <v>30</v>
      </c>
      <c r="C2001" s="0" t="s">
        <v>72</v>
      </c>
      <c r="D2001" s="1" t="n">
        <v>1.003457</v>
      </c>
      <c r="E2001" s="1" t="n">
        <v>0.33970407</v>
      </c>
    </row>
    <row r="2002" customFormat="false" ht="13" hidden="false" customHeight="false" outlineLevel="0" collapsed="false">
      <c r="A2002" s="0" t="n">
        <v>44</v>
      </c>
      <c r="B2002" s="0" t="n">
        <v>31</v>
      </c>
      <c r="C2002" s="0" t="s">
        <v>72</v>
      </c>
      <c r="D2002" s="1" t="n">
        <v>1.1711345</v>
      </c>
      <c r="E2002" s="1" t="n">
        <v>0.5057761</v>
      </c>
    </row>
    <row r="2003" customFormat="false" ht="13" hidden="false" customHeight="false" outlineLevel="0" collapsed="false">
      <c r="A2003" s="0" t="n">
        <v>44</v>
      </c>
      <c r="B2003" s="0" t="n">
        <v>32</v>
      </c>
      <c r="C2003" s="0" t="s">
        <v>72</v>
      </c>
      <c r="D2003" s="1" t="n">
        <v>1.3396846</v>
      </c>
      <c r="E2003" s="1" t="n">
        <v>0.67272073</v>
      </c>
    </row>
    <row r="2004" customFormat="false" ht="13" hidden="false" customHeight="false" outlineLevel="0" collapsed="false">
      <c r="A2004" s="0" t="n">
        <v>44</v>
      </c>
      <c r="B2004" s="0" t="n">
        <v>33</v>
      </c>
      <c r="C2004" s="0" t="s">
        <v>72</v>
      </c>
      <c r="D2004" s="1" t="n">
        <v>1.5080432</v>
      </c>
      <c r="E2004" s="1" t="n">
        <v>0.83947384</v>
      </c>
    </row>
    <row r="2005" customFormat="false" ht="13" hidden="false" customHeight="false" outlineLevel="0" collapsed="false">
      <c r="A2005" s="0" t="n">
        <v>44</v>
      </c>
      <c r="B2005" s="0" t="n">
        <v>34</v>
      </c>
      <c r="C2005" s="0" t="s">
        <v>72</v>
      </c>
      <c r="D2005" s="1" t="n">
        <v>1.6722779</v>
      </c>
      <c r="E2005" s="1" t="n">
        <v>1.0021031</v>
      </c>
    </row>
    <row r="2006" customFormat="false" ht="13" hidden="false" customHeight="false" outlineLevel="0" collapsed="false">
      <c r="A2006" s="0" t="n">
        <v>44</v>
      </c>
      <c r="B2006" s="0" t="n">
        <v>35</v>
      </c>
      <c r="C2006" s="0" t="s">
        <v>72</v>
      </c>
      <c r="D2006" s="1" t="n">
        <v>1.8329111</v>
      </c>
      <c r="E2006" s="1" t="n">
        <v>1.1611309</v>
      </c>
    </row>
    <row r="2007" customFormat="false" ht="13" hidden="false" customHeight="false" outlineLevel="0" collapsed="false">
      <c r="A2007" s="0" t="n">
        <v>44</v>
      </c>
      <c r="B2007" s="0" t="n">
        <v>36</v>
      </c>
      <c r="C2007" s="0" t="s">
        <v>72</v>
      </c>
      <c r="D2007" s="1" t="n">
        <v>1.985652</v>
      </c>
      <c r="E2007" s="1" t="n">
        <v>1.3122662</v>
      </c>
    </row>
    <row r="2008" customFormat="false" ht="13" hidden="false" customHeight="false" outlineLevel="0" collapsed="false">
      <c r="A2008" s="0" t="n">
        <v>44</v>
      </c>
      <c r="B2008" s="0" t="n">
        <v>37</v>
      </c>
      <c r="C2008" s="0" t="s">
        <v>72</v>
      </c>
      <c r="D2008" s="1" t="n">
        <v>2.133391</v>
      </c>
      <c r="E2008" s="1" t="n">
        <v>1.4583997</v>
      </c>
    </row>
    <row r="2009" customFormat="false" ht="13" hidden="false" customHeight="false" outlineLevel="0" collapsed="false">
      <c r="A2009" s="0" t="n">
        <v>44</v>
      </c>
      <c r="B2009" s="0" t="n">
        <v>38</v>
      </c>
      <c r="C2009" s="0" t="s">
        <v>72</v>
      </c>
      <c r="D2009" s="1" t="n">
        <v>2.2738001</v>
      </c>
      <c r="E2009" s="1" t="n">
        <v>1.5972034</v>
      </c>
    </row>
    <row r="2010" customFormat="false" ht="13" hidden="false" customHeight="false" outlineLevel="0" collapsed="false">
      <c r="A2010" s="0" t="n">
        <v>44</v>
      </c>
      <c r="B2010" s="0" t="n">
        <v>39</v>
      </c>
      <c r="C2010" s="0" t="s">
        <v>72</v>
      </c>
      <c r="D2010" s="1" t="n">
        <v>2.411553</v>
      </c>
      <c r="E2010" s="1" t="n">
        <v>1.7333508</v>
      </c>
    </row>
    <row r="2011" customFormat="false" ht="13" hidden="false" customHeight="false" outlineLevel="0" collapsed="false">
      <c r="A2011" s="0" t="n">
        <v>44</v>
      </c>
      <c r="B2011" s="0" t="n">
        <v>40</v>
      </c>
      <c r="C2011" s="0" t="s">
        <v>72</v>
      </c>
      <c r="D2011" s="1" t="n">
        <v>2.5441413</v>
      </c>
      <c r="E2011" s="1" t="n">
        <v>1.8643336</v>
      </c>
    </row>
    <row r="2012" customFormat="false" ht="13" hidden="false" customHeight="false" outlineLevel="0" collapsed="false">
      <c r="A2012" s="0" t="n">
        <v>44</v>
      </c>
      <c r="B2012" s="0" t="n">
        <v>41</v>
      </c>
      <c r="C2012" s="0" t="s">
        <v>72</v>
      </c>
      <c r="D2012" s="1" t="n">
        <v>2.6645682</v>
      </c>
      <c r="E2012" s="1" t="n">
        <v>1.983155</v>
      </c>
    </row>
    <row r="2013" customFormat="false" ht="13" hidden="false" customHeight="false" outlineLevel="0" collapsed="false">
      <c r="A2013" s="0" t="n">
        <v>44</v>
      </c>
      <c r="B2013" s="0" t="n">
        <v>42</v>
      </c>
      <c r="C2013" s="0" t="s">
        <v>72</v>
      </c>
      <c r="D2013" s="1" t="n">
        <v>2.7799246</v>
      </c>
      <c r="E2013" s="1" t="n">
        <v>2.096906</v>
      </c>
    </row>
    <row r="2014" customFormat="false" ht="13" hidden="false" customHeight="false" outlineLevel="0" collapsed="false">
      <c r="A2014" s="0" t="n">
        <v>44</v>
      </c>
      <c r="B2014" s="0" t="n">
        <v>43</v>
      </c>
      <c r="C2014" s="0" t="s">
        <v>72</v>
      </c>
      <c r="D2014" s="1" t="n">
        <v>2.892259</v>
      </c>
      <c r="E2014" s="1" t="n">
        <v>2.2076347</v>
      </c>
    </row>
    <row r="2015" customFormat="false" ht="13" hidden="false" customHeight="false" outlineLevel="0" collapsed="false">
      <c r="A2015" s="0" t="n">
        <v>44</v>
      </c>
      <c r="B2015" s="0" t="n">
        <v>44</v>
      </c>
      <c r="C2015" s="0" t="s">
        <v>72</v>
      </c>
      <c r="D2015" s="1" t="n">
        <v>2.9976153</v>
      </c>
      <c r="E2015" s="1" t="n">
        <v>2.3113859</v>
      </c>
    </row>
    <row r="2016" customFormat="false" ht="13" hidden="false" customHeight="false" outlineLevel="0" collapsed="false">
      <c r="A2016" s="0" t="n">
        <v>44</v>
      </c>
      <c r="B2016" s="0" t="n">
        <v>45</v>
      </c>
      <c r="C2016" s="0" t="s">
        <v>72</v>
      </c>
      <c r="D2016" s="1" t="n">
        <v>3.0763166</v>
      </c>
      <c r="E2016" s="1" t="n">
        <v>2.3884816</v>
      </c>
    </row>
    <row r="2017" customFormat="false" ht="13" hidden="false" customHeight="false" outlineLevel="0" collapsed="false">
      <c r="A2017" s="0" t="n">
        <v>45</v>
      </c>
      <c r="B2017" s="0" t="n">
        <v>1</v>
      </c>
      <c r="C2017" s="0" t="s">
        <v>72</v>
      </c>
      <c r="D2017" s="1" t="n">
        <v>0.61101896</v>
      </c>
      <c r="E2017" s="1" t="n">
        <v>0.0024316255</v>
      </c>
    </row>
    <row r="2018" customFormat="false" ht="13" hidden="false" customHeight="false" outlineLevel="0" collapsed="false">
      <c r="A2018" s="0" t="n">
        <v>45</v>
      </c>
      <c r="B2018" s="0" t="n">
        <v>2</v>
      </c>
      <c r="C2018" s="0" t="s">
        <v>72</v>
      </c>
      <c r="D2018" s="1" t="n">
        <v>0.6105648</v>
      </c>
      <c r="E2018" s="1" t="n">
        <v>0.00042524817</v>
      </c>
    </row>
    <row r="2019" customFormat="false" ht="13" hidden="false" customHeight="false" outlineLevel="0" collapsed="false">
      <c r="A2019" s="0" t="n">
        <v>45</v>
      </c>
      <c r="B2019" s="0" t="n">
        <v>3</v>
      </c>
      <c r="C2019" s="0" t="s">
        <v>72</v>
      </c>
      <c r="D2019" s="1" t="n">
        <v>0.61105233</v>
      </c>
      <c r="E2019" s="1" t="n">
        <v>-0.0006394949</v>
      </c>
    </row>
    <row r="2020" customFormat="false" ht="13" hidden="false" customHeight="false" outlineLevel="0" collapsed="false">
      <c r="A2020" s="0" t="n">
        <v>45</v>
      </c>
      <c r="B2020" s="0" t="n">
        <v>4</v>
      </c>
      <c r="C2020" s="0" t="s">
        <v>72</v>
      </c>
      <c r="D2020" s="1" t="n">
        <v>0.6135178</v>
      </c>
      <c r="E2020" s="1" t="n">
        <v>0.0002737421</v>
      </c>
    </row>
    <row r="2021" customFormat="false" ht="13" hidden="false" customHeight="false" outlineLevel="0" collapsed="false">
      <c r="A2021" s="0" t="n">
        <v>45</v>
      </c>
      <c r="B2021" s="0" t="n">
        <v>5</v>
      </c>
      <c r="C2021" s="0" t="s">
        <v>72</v>
      </c>
      <c r="D2021" s="1" t="n">
        <v>0.6147717</v>
      </c>
      <c r="E2021" s="1" t="n">
        <v>-2.4604502E-005</v>
      </c>
    </row>
    <row r="2022" customFormat="false" ht="13" hidden="false" customHeight="false" outlineLevel="0" collapsed="false">
      <c r="A2022" s="0" t="n">
        <v>45</v>
      </c>
      <c r="B2022" s="0" t="n">
        <v>6</v>
      </c>
      <c r="C2022" s="0" t="s">
        <v>72</v>
      </c>
      <c r="D2022" s="1" t="n">
        <v>0.6165949</v>
      </c>
      <c r="E2022" s="1" t="n">
        <v>0.00024633287</v>
      </c>
    </row>
    <row r="2023" customFormat="false" ht="13" hidden="false" customHeight="false" outlineLevel="0" collapsed="false">
      <c r="A2023" s="0" t="n">
        <v>45</v>
      </c>
      <c r="B2023" s="0" t="n">
        <v>7</v>
      </c>
      <c r="C2023" s="0" t="s">
        <v>72</v>
      </c>
      <c r="D2023" s="1" t="n">
        <v>0.61924267</v>
      </c>
      <c r="E2023" s="1" t="n">
        <v>0.001341841</v>
      </c>
    </row>
    <row r="2024" customFormat="false" ht="13" hidden="false" customHeight="false" outlineLevel="0" collapsed="false">
      <c r="A2024" s="0" t="n">
        <v>45</v>
      </c>
      <c r="B2024" s="0" t="n">
        <v>8</v>
      </c>
      <c r="C2024" s="0" t="s">
        <v>72</v>
      </c>
      <c r="D2024" s="1" t="n">
        <v>0.62023747</v>
      </c>
      <c r="E2024" s="1" t="n">
        <v>0.00078439293</v>
      </c>
    </row>
    <row r="2025" customFormat="false" ht="13" hidden="false" customHeight="false" outlineLevel="0" collapsed="false">
      <c r="A2025" s="0" t="n">
        <v>45</v>
      </c>
      <c r="B2025" s="0" t="n">
        <v>9</v>
      </c>
      <c r="C2025" s="0" t="s">
        <v>72</v>
      </c>
      <c r="D2025" s="1" t="n">
        <v>0.62158006</v>
      </c>
      <c r="E2025" s="1" t="n">
        <v>0.000574738</v>
      </c>
    </row>
    <row r="2026" customFormat="false" ht="13" hidden="false" customHeight="false" outlineLevel="0" collapsed="false">
      <c r="A2026" s="0" t="n">
        <v>45</v>
      </c>
      <c r="B2026" s="0" t="n">
        <v>10</v>
      </c>
      <c r="C2026" s="0" t="s">
        <v>72</v>
      </c>
      <c r="D2026" s="1" t="n">
        <v>0.6240715</v>
      </c>
      <c r="E2026" s="1" t="n">
        <v>0.001513903</v>
      </c>
    </row>
    <row r="2027" customFormat="false" ht="13" hidden="false" customHeight="false" outlineLevel="0" collapsed="false">
      <c r="A2027" s="0" t="n">
        <v>45</v>
      </c>
      <c r="B2027" s="0" t="n">
        <v>11</v>
      </c>
      <c r="C2027" s="0" t="s">
        <v>72</v>
      </c>
      <c r="D2027" s="1" t="n">
        <v>0.6247559</v>
      </c>
      <c r="E2027" s="1" t="n">
        <v>0.00064609374</v>
      </c>
    </row>
    <row r="2028" customFormat="false" ht="13" hidden="false" customHeight="false" outlineLevel="0" collapsed="false">
      <c r="A2028" s="0" t="n">
        <v>45</v>
      </c>
      <c r="B2028" s="0" t="n">
        <v>12</v>
      </c>
      <c r="C2028" s="0" t="s">
        <v>72</v>
      </c>
      <c r="D2028" s="1" t="n">
        <v>0.62668645</v>
      </c>
      <c r="E2028" s="1" t="n">
        <v>0.001024379</v>
      </c>
    </row>
    <row r="2029" customFormat="false" ht="13" hidden="false" customHeight="false" outlineLevel="0" collapsed="false">
      <c r="A2029" s="0" t="n">
        <v>45</v>
      </c>
      <c r="B2029" s="0" t="n">
        <v>13</v>
      </c>
      <c r="C2029" s="0" t="s">
        <v>72</v>
      </c>
      <c r="D2029" s="1" t="n">
        <v>0.6264594</v>
      </c>
      <c r="E2029" s="1" t="n">
        <v>-0.0007549045</v>
      </c>
    </row>
    <row r="2030" customFormat="false" ht="13" hidden="false" customHeight="false" outlineLevel="0" collapsed="false">
      <c r="A2030" s="0" t="n">
        <v>45</v>
      </c>
      <c r="B2030" s="0" t="n">
        <v>14</v>
      </c>
      <c r="C2030" s="0" t="s">
        <v>72</v>
      </c>
      <c r="D2030" s="1" t="n">
        <v>0.62610996</v>
      </c>
      <c r="E2030" s="1" t="n">
        <v>-0.002656616</v>
      </c>
    </row>
    <row r="2031" customFormat="false" ht="13" hidden="false" customHeight="false" outlineLevel="0" collapsed="false">
      <c r="A2031" s="0" t="n">
        <v>45</v>
      </c>
      <c r="B2031" s="0" t="n">
        <v>15</v>
      </c>
      <c r="C2031" s="0" t="s">
        <v>72</v>
      </c>
      <c r="D2031" s="1" t="n">
        <v>0.62955344</v>
      </c>
      <c r="E2031" s="1" t="n">
        <v>-0.00076538604</v>
      </c>
    </row>
    <row r="2032" customFormat="false" ht="13" hidden="false" customHeight="false" outlineLevel="0" collapsed="false">
      <c r="A2032" s="0" t="n">
        <v>45</v>
      </c>
      <c r="B2032" s="0" t="n">
        <v>16</v>
      </c>
      <c r="C2032" s="0" t="s">
        <v>72</v>
      </c>
      <c r="D2032" s="1" t="n">
        <v>0.6309564</v>
      </c>
      <c r="E2032" s="1" t="n">
        <v>-0.0009146614</v>
      </c>
    </row>
    <row r="2033" customFormat="false" ht="13" hidden="false" customHeight="false" outlineLevel="0" collapsed="false">
      <c r="A2033" s="0" t="n">
        <v>45</v>
      </c>
      <c r="B2033" s="0" t="n">
        <v>17</v>
      </c>
      <c r="C2033" s="0" t="s">
        <v>72</v>
      </c>
      <c r="D2033" s="1" t="n">
        <v>0.6327845</v>
      </c>
      <c r="E2033" s="1" t="n">
        <v>-0.0006388365</v>
      </c>
    </row>
    <row r="2034" customFormat="false" ht="13" hidden="false" customHeight="false" outlineLevel="0" collapsed="false">
      <c r="A2034" s="0" t="n">
        <v>45</v>
      </c>
      <c r="B2034" s="0" t="n">
        <v>18</v>
      </c>
      <c r="C2034" s="0" t="s">
        <v>72</v>
      </c>
      <c r="D2034" s="1" t="n">
        <v>0.63485265</v>
      </c>
      <c r="E2034" s="1" t="n">
        <v>-0.000122924</v>
      </c>
    </row>
    <row r="2035" customFormat="false" ht="13" hidden="false" customHeight="false" outlineLevel="0" collapsed="false">
      <c r="A2035" s="0" t="n">
        <v>45</v>
      </c>
      <c r="B2035" s="0" t="n">
        <v>19</v>
      </c>
      <c r="C2035" s="0" t="s">
        <v>72</v>
      </c>
      <c r="D2035" s="1" t="n">
        <v>0.63438934</v>
      </c>
      <c r="E2035" s="1" t="n">
        <v>-0.0021384803</v>
      </c>
    </row>
    <row r="2036" customFormat="false" ht="13" hidden="false" customHeight="false" outlineLevel="0" collapsed="false">
      <c r="A2036" s="0" t="n">
        <v>45</v>
      </c>
      <c r="B2036" s="0" t="n">
        <v>20</v>
      </c>
      <c r="C2036" s="0" t="s">
        <v>72</v>
      </c>
      <c r="D2036" s="1" t="n">
        <v>0.6345806</v>
      </c>
      <c r="E2036" s="1" t="n">
        <v>-0.0034994585</v>
      </c>
    </row>
    <row r="2037" customFormat="false" ht="13" hidden="false" customHeight="false" outlineLevel="0" collapsed="false">
      <c r="A2037" s="0" t="n">
        <v>45</v>
      </c>
      <c r="B2037" s="0" t="n">
        <v>21</v>
      </c>
      <c r="C2037" s="0" t="s">
        <v>72</v>
      </c>
      <c r="D2037" s="1" t="n">
        <v>0.638038</v>
      </c>
      <c r="E2037" s="1" t="n">
        <v>-0.0015943407</v>
      </c>
    </row>
    <row r="2038" customFormat="false" ht="13" hidden="false" customHeight="false" outlineLevel="0" collapsed="false">
      <c r="A2038" s="0" t="n">
        <v>45</v>
      </c>
      <c r="B2038" s="0" t="n">
        <v>22</v>
      </c>
      <c r="C2038" s="0" t="s">
        <v>72</v>
      </c>
      <c r="D2038" s="1" t="n">
        <v>0.6410801</v>
      </c>
      <c r="E2038" s="1" t="n">
        <v>-0.000104488325</v>
      </c>
    </row>
    <row r="2039" customFormat="false" ht="13" hidden="false" customHeight="false" outlineLevel="0" collapsed="false">
      <c r="A2039" s="0" t="n">
        <v>45</v>
      </c>
      <c r="B2039" s="0" t="n">
        <v>23</v>
      </c>
      <c r="C2039" s="0" t="s">
        <v>72</v>
      </c>
      <c r="D2039" s="1" t="n">
        <v>0.6448233</v>
      </c>
      <c r="E2039" s="1" t="n">
        <v>0.0020864934</v>
      </c>
    </row>
    <row r="2040" customFormat="false" ht="13" hidden="false" customHeight="false" outlineLevel="0" collapsed="false">
      <c r="A2040" s="0" t="n">
        <v>45</v>
      </c>
      <c r="B2040" s="0" t="n">
        <v>24</v>
      </c>
      <c r="C2040" s="0" t="s">
        <v>72</v>
      </c>
      <c r="D2040" s="1" t="n">
        <v>0.64965135</v>
      </c>
      <c r="E2040" s="1" t="n">
        <v>0.0053622797</v>
      </c>
    </row>
    <row r="2041" customFormat="false" ht="13" hidden="false" customHeight="false" outlineLevel="0" collapsed="false">
      <c r="A2041" s="0" t="n">
        <v>45</v>
      </c>
      <c r="B2041" s="0" t="n">
        <v>25</v>
      </c>
      <c r="C2041" s="0" t="s">
        <v>72</v>
      </c>
      <c r="D2041" s="1" t="n">
        <v>0.6572088</v>
      </c>
      <c r="E2041" s="1" t="n">
        <v>0.011367482</v>
      </c>
    </row>
    <row r="2042" customFormat="false" ht="13" hidden="false" customHeight="false" outlineLevel="0" collapsed="false">
      <c r="A2042" s="0" t="n">
        <v>45</v>
      </c>
      <c r="B2042" s="0" t="n">
        <v>26</v>
      </c>
      <c r="C2042" s="0" t="s">
        <v>72</v>
      </c>
      <c r="D2042" s="1" t="n">
        <v>0.67305607</v>
      </c>
      <c r="E2042" s="1" t="n">
        <v>0.025662499</v>
      </c>
    </row>
    <row r="2043" customFormat="false" ht="13" hidden="false" customHeight="false" outlineLevel="0" collapsed="false">
      <c r="A2043" s="0" t="n">
        <v>45</v>
      </c>
      <c r="B2043" s="0" t="n">
        <v>27</v>
      </c>
      <c r="C2043" s="0" t="s">
        <v>72</v>
      </c>
      <c r="D2043" s="1" t="n">
        <v>0.7001427</v>
      </c>
      <c r="E2043" s="1" t="n">
        <v>0.051196866</v>
      </c>
    </row>
    <row r="2044" customFormat="false" ht="13" hidden="false" customHeight="false" outlineLevel="0" collapsed="false">
      <c r="A2044" s="0" t="n">
        <v>45</v>
      </c>
      <c r="B2044" s="0" t="n">
        <v>28</v>
      </c>
      <c r="C2044" s="0" t="s">
        <v>72</v>
      </c>
      <c r="D2044" s="1" t="n">
        <v>0.7525716</v>
      </c>
      <c r="E2044" s="1" t="n">
        <v>0.10207351</v>
      </c>
    </row>
    <row r="2045" customFormat="false" ht="13" hidden="false" customHeight="false" outlineLevel="0" collapsed="false">
      <c r="A2045" s="0" t="n">
        <v>45</v>
      </c>
      <c r="B2045" s="0" t="n">
        <v>29</v>
      </c>
      <c r="C2045" s="0" t="s">
        <v>72</v>
      </c>
      <c r="D2045" s="1" t="n">
        <v>0.8463002</v>
      </c>
      <c r="E2045" s="1" t="n">
        <v>0.19424987</v>
      </c>
    </row>
    <row r="2046" customFormat="false" ht="13" hidden="false" customHeight="false" outlineLevel="0" collapsed="false">
      <c r="A2046" s="0" t="n">
        <v>45</v>
      </c>
      <c r="B2046" s="0" t="n">
        <v>30</v>
      </c>
      <c r="C2046" s="0" t="s">
        <v>72</v>
      </c>
      <c r="D2046" s="1" t="n">
        <v>0.9829654</v>
      </c>
      <c r="E2046" s="1" t="n">
        <v>0.32936284</v>
      </c>
    </row>
    <row r="2047" customFormat="false" ht="13" hidden="false" customHeight="false" outlineLevel="0" collapsed="false">
      <c r="A2047" s="0" t="n">
        <v>45</v>
      </c>
      <c r="B2047" s="0" t="n">
        <v>31</v>
      </c>
      <c r="C2047" s="0" t="s">
        <v>72</v>
      </c>
      <c r="D2047" s="1" t="n">
        <v>1.147672</v>
      </c>
      <c r="E2047" s="1" t="n">
        <v>0.49251723</v>
      </c>
    </row>
    <row r="2048" customFormat="false" ht="13" hidden="false" customHeight="false" outlineLevel="0" collapsed="false">
      <c r="A2048" s="0" t="n">
        <v>45</v>
      </c>
      <c r="B2048" s="0" t="n">
        <v>32</v>
      </c>
      <c r="C2048" s="0" t="s">
        <v>72</v>
      </c>
      <c r="D2048" s="1" t="n">
        <v>1.319232</v>
      </c>
      <c r="E2048" s="1" t="n">
        <v>0.66252494</v>
      </c>
    </row>
    <row r="2049" customFormat="false" ht="13" hidden="false" customHeight="false" outlineLevel="0" collapsed="false">
      <c r="A2049" s="0" t="n">
        <v>45</v>
      </c>
      <c r="B2049" s="0" t="n">
        <v>33</v>
      </c>
      <c r="C2049" s="0" t="s">
        <v>72</v>
      </c>
      <c r="D2049" s="1" t="n">
        <v>1.4867165</v>
      </c>
      <c r="E2049" s="1" t="n">
        <v>0.8284572</v>
      </c>
    </row>
    <row r="2050" customFormat="false" ht="13" hidden="false" customHeight="false" outlineLevel="0" collapsed="false">
      <c r="A2050" s="0" t="n">
        <v>45</v>
      </c>
      <c r="B2050" s="0" t="n">
        <v>34</v>
      </c>
      <c r="C2050" s="0" t="s">
        <v>72</v>
      </c>
      <c r="D2050" s="1" t="n">
        <v>1.6490418</v>
      </c>
      <c r="E2050" s="1" t="n">
        <v>0.9892302</v>
      </c>
    </row>
    <row r="2051" customFormat="false" ht="13" hidden="false" customHeight="false" outlineLevel="0" collapsed="false">
      <c r="A2051" s="0" t="n">
        <v>45</v>
      </c>
      <c r="B2051" s="0" t="n">
        <v>35</v>
      </c>
      <c r="C2051" s="0" t="s">
        <v>72</v>
      </c>
      <c r="D2051" s="1" t="n">
        <v>1.811329</v>
      </c>
      <c r="E2051" s="1" t="n">
        <v>1.1499652</v>
      </c>
    </row>
    <row r="2052" customFormat="false" ht="13" hidden="false" customHeight="false" outlineLevel="0" collapsed="false">
      <c r="A2052" s="0" t="n">
        <v>45</v>
      </c>
      <c r="B2052" s="0" t="n">
        <v>36</v>
      </c>
      <c r="C2052" s="0" t="s">
        <v>72</v>
      </c>
      <c r="D2052" s="1" t="n">
        <v>1.9669781</v>
      </c>
      <c r="E2052" s="1" t="n">
        <v>1.304062</v>
      </c>
    </row>
    <row r="2053" customFormat="false" ht="13" hidden="false" customHeight="false" outlineLevel="0" collapsed="false">
      <c r="A2053" s="0" t="n">
        <v>45</v>
      </c>
      <c r="B2053" s="0" t="n">
        <v>37</v>
      </c>
      <c r="C2053" s="0" t="s">
        <v>72</v>
      </c>
      <c r="D2053" s="1" t="n">
        <v>2.1118124</v>
      </c>
      <c r="E2053" s="1" t="n">
        <v>1.4473441</v>
      </c>
    </row>
    <row r="2054" customFormat="false" ht="13" hidden="false" customHeight="false" outlineLevel="0" collapsed="false">
      <c r="A2054" s="0" t="n">
        <v>45</v>
      </c>
      <c r="B2054" s="0" t="n">
        <v>38</v>
      </c>
      <c r="C2054" s="0" t="s">
        <v>72</v>
      </c>
      <c r="D2054" s="1" t="n">
        <v>2.2532952</v>
      </c>
      <c r="E2054" s="1" t="n">
        <v>1.5872747</v>
      </c>
    </row>
    <row r="2055" customFormat="false" ht="13" hidden="false" customHeight="false" outlineLevel="0" collapsed="false">
      <c r="A2055" s="0" t="n">
        <v>45</v>
      </c>
      <c r="B2055" s="0" t="n">
        <v>39</v>
      </c>
      <c r="C2055" s="0" t="s">
        <v>72</v>
      </c>
      <c r="D2055" s="1" t="n">
        <v>2.3891847</v>
      </c>
      <c r="E2055" s="1" t="n">
        <v>1.7216119</v>
      </c>
    </row>
    <row r="2056" customFormat="false" ht="13" hidden="false" customHeight="false" outlineLevel="0" collapsed="false">
      <c r="A2056" s="0" t="n">
        <v>45</v>
      </c>
      <c r="B2056" s="0" t="n">
        <v>40</v>
      </c>
      <c r="C2056" s="0" t="s">
        <v>72</v>
      </c>
      <c r="D2056" s="1" t="n">
        <v>2.5202796</v>
      </c>
      <c r="E2056" s="1" t="n">
        <v>1.8511546</v>
      </c>
    </row>
    <row r="2057" customFormat="false" ht="13" hidden="false" customHeight="false" outlineLevel="0" collapsed="false">
      <c r="A2057" s="0" t="n">
        <v>45</v>
      </c>
      <c r="B2057" s="0" t="n">
        <v>41</v>
      </c>
      <c r="C2057" s="0" t="s">
        <v>72</v>
      </c>
      <c r="D2057" s="1" t="n">
        <v>2.6434133</v>
      </c>
      <c r="E2057" s="1" t="n">
        <v>1.972736</v>
      </c>
    </row>
    <row r="2058" customFormat="false" ht="13" hidden="false" customHeight="false" outlineLevel="0" collapsed="false">
      <c r="A2058" s="0" t="n">
        <v>45</v>
      </c>
      <c r="B2058" s="0" t="n">
        <v>42</v>
      </c>
      <c r="C2058" s="0" t="s">
        <v>72</v>
      </c>
      <c r="D2058" s="1" t="n">
        <v>2.7592852</v>
      </c>
      <c r="E2058" s="1" t="n">
        <v>2.0870557</v>
      </c>
    </row>
    <row r="2059" customFormat="false" ht="13" hidden="false" customHeight="false" outlineLevel="0" collapsed="false">
      <c r="A2059" s="0" t="n">
        <v>45</v>
      </c>
      <c r="B2059" s="0" t="n">
        <v>43</v>
      </c>
      <c r="C2059" s="0" t="s">
        <v>72</v>
      </c>
      <c r="D2059" s="1" t="n">
        <v>2.8721287</v>
      </c>
      <c r="E2059" s="1" t="n">
        <v>2.1983469</v>
      </c>
    </row>
    <row r="2060" customFormat="false" ht="13" hidden="false" customHeight="false" outlineLevel="0" collapsed="false">
      <c r="A2060" s="0" t="n">
        <v>45</v>
      </c>
      <c r="B2060" s="0" t="n">
        <v>44</v>
      </c>
      <c r="C2060" s="0" t="s">
        <v>72</v>
      </c>
      <c r="D2060" s="1" t="n">
        <v>2.977613</v>
      </c>
      <c r="E2060" s="1" t="n">
        <v>2.302279</v>
      </c>
    </row>
    <row r="2061" customFormat="false" ht="13" hidden="false" customHeight="false" outlineLevel="0" collapsed="false">
      <c r="A2061" s="0" t="n">
        <v>45</v>
      </c>
      <c r="B2061" s="0" t="n">
        <v>45</v>
      </c>
      <c r="C2061" s="0" t="s">
        <v>72</v>
      </c>
      <c r="D2061" s="1" t="n">
        <v>3.0583866</v>
      </c>
      <c r="E2061" s="1" t="n">
        <v>2.3815002</v>
      </c>
    </row>
    <row r="2062" customFormat="false" ht="13" hidden="false" customHeight="false" outlineLevel="0" collapsed="false">
      <c r="A2062" s="0" t="n">
        <v>46</v>
      </c>
      <c r="B2062" s="0" t="n">
        <v>1</v>
      </c>
      <c r="C2062" s="0" t="s">
        <v>119</v>
      </c>
      <c r="D2062" s="1" t="n">
        <v>0.5117423</v>
      </c>
      <c r="E2062" s="1" t="n">
        <v>0.0019801618</v>
      </c>
    </row>
    <row r="2063" customFormat="false" ht="13" hidden="false" customHeight="false" outlineLevel="0" collapsed="false">
      <c r="A2063" s="0" t="n">
        <v>46</v>
      </c>
      <c r="B2063" s="0" t="n">
        <v>2</v>
      </c>
      <c r="C2063" s="0" t="s">
        <v>119</v>
      </c>
      <c r="D2063" s="1" t="n">
        <v>0.51255256</v>
      </c>
      <c r="E2063" s="1" t="n">
        <v>0.001153411</v>
      </c>
    </row>
    <row r="2064" customFormat="false" ht="13" hidden="false" customHeight="false" outlineLevel="0" collapsed="false">
      <c r="A2064" s="0" t="n">
        <v>46</v>
      </c>
      <c r="B2064" s="0" t="n">
        <v>3</v>
      </c>
      <c r="C2064" s="0" t="s">
        <v>119</v>
      </c>
      <c r="D2064" s="1" t="n">
        <v>0.51206803</v>
      </c>
      <c r="E2064" s="1" t="n">
        <v>-0.00096813147</v>
      </c>
    </row>
    <row r="2065" customFormat="false" ht="13" hidden="false" customHeight="false" outlineLevel="0" collapsed="false">
      <c r="A2065" s="0" t="n">
        <v>46</v>
      </c>
      <c r="B2065" s="0" t="n">
        <v>4</v>
      </c>
      <c r="C2065" s="0" t="s">
        <v>119</v>
      </c>
      <c r="D2065" s="1" t="n">
        <v>0.51243126</v>
      </c>
      <c r="E2065" s="1" t="n">
        <v>-0.002241917</v>
      </c>
    </row>
    <row r="2066" customFormat="false" ht="13" hidden="false" customHeight="false" outlineLevel="0" collapsed="false">
      <c r="A2066" s="0" t="n">
        <v>46</v>
      </c>
      <c r="B2066" s="0" t="n">
        <v>5</v>
      </c>
      <c r="C2066" s="0" t="s">
        <v>119</v>
      </c>
      <c r="D2066" s="1" t="n">
        <v>0.5153767</v>
      </c>
      <c r="E2066" s="1" t="n">
        <v>-0.00093351025</v>
      </c>
    </row>
    <row r="2067" customFormat="false" ht="13" hidden="false" customHeight="false" outlineLevel="0" collapsed="false">
      <c r="A2067" s="0" t="n">
        <v>46</v>
      </c>
      <c r="B2067" s="0" t="n">
        <v>6</v>
      </c>
      <c r="C2067" s="0" t="s">
        <v>119</v>
      </c>
      <c r="D2067" s="1" t="n">
        <v>0.51724756</v>
      </c>
      <c r="E2067" s="1" t="n">
        <v>-0.00069965597</v>
      </c>
    </row>
    <row r="2068" customFormat="false" ht="13" hidden="false" customHeight="false" outlineLevel="0" collapsed="false">
      <c r="A2068" s="0" t="n">
        <v>46</v>
      </c>
      <c r="B2068" s="0" t="n">
        <v>7</v>
      </c>
      <c r="C2068" s="0" t="s">
        <v>119</v>
      </c>
      <c r="D2068" s="1" t="n">
        <v>0.5206516</v>
      </c>
      <c r="E2068" s="1" t="n">
        <v>0.001067349</v>
      </c>
    </row>
    <row r="2069" customFormat="false" ht="13" hidden="false" customHeight="false" outlineLevel="0" collapsed="false">
      <c r="A2069" s="0" t="n">
        <v>46</v>
      </c>
      <c r="B2069" s="0" t="n">
        <v>8</v>
      </c>
      <c r="C2069" s="0" t="s">
        <v>119</v>
      </c>
      <c r="D2069" s="1" t="n">
        <v>0.5218243</v>
      </c>
      <c r="E2069" s="1" t="n">
        <v>0.00060305407</v>
      </c>
    </row>
    <row r="2070" customFormat="false" ht="13" hidden="false" customHeight="false" outlineLevel="0" collapsed="false">
      <c r="A2070" s="0" t="n">
        <v>46</v>
      </c>
      <c r="B2070" s="0" t="n">
        <v>9</v>
      </c>
      <c r="C2070" s="0" t="s">
        <v>119</v>
      </c>
      <c r="D2070" s="1" t="n">
        <v>0.5240298</v>
      </c>
      <c r="E2070" s="1" t="n">
        <v>0.0011715288</v>
      </c>
    </row>
    <row r="2071" customFormat="false" ht="13" hidden="false" customHeight="false" outlineLevel="0" collapsed="false">
      <c r="A2071" s="0" t="n">
        <v>46</v>
      </c>
      <c r="B2071" s="0" t="n">
        <v>10</v>
      </c>
      <c r="C2071" s="0" t="s">
        <v>119</v>
      </c>
      <c r="D2071" s="1" t="n">
        <v>0.5246364</v>
      </c>
      <c r="E2071" s="1" t="n">
        <v>0.00014110899</v>
      </c>
    </row>
    <row r="2072" customFormat="false" ht="13" hidden="false" customHeight="false" outlineLevel="0" collapsed="false">
      <c r="A2072" s="0" t="n">
        <v>46</v>
      </c>
      <c r="B2072" s="0" t="n">
        <v>11</v>
      </c>
      <c r="C2072" s="0" t="s">
        <v>119</v>
      </c>
      <c r="D2072" s="1" t="n">
        <v>0.525591</v>
      </c>
      <c r="E2072" s="1" t="n">
        <v>-0.0005412793</v>
      </c>
    </row>
    <row r="2073" customFormat="false" ht="13" hidden="false" customHeight="false" outlineLevel="0" collapsed="false">
      <c r="A2073" s="0" t="n">
        <v>46</v>
      </c>
      <c r="B2073" s="0" t="n">
        <v>12</v>
      </c>
      <c r="C2073" s="0" t="s">
        <v>119</v>
      </c>
      <c r="D2073" s="1" t="n">
        <v>0.52805424</v>
      </c>
      <c r="E2073" s="1" t="n">
        <v>0.00028492592</v>
      </c>
    </row>
    <row r="2074" customFormat="false" ht="13" hidden="false" customHeight="false" outlineLevel="0" collapsed="false">
      <c r="A2074" s="0" t="n">
        <v>46</v>
      </c>
      <c r="B2074" s="0" t="n">
        <v>13</v>
      </c>
      <c r="C2074" s="0" t="s">
        <v>119</v>
      </c>
      <c r="D2074" s="1" t="n">
        <v>0.53020644</v>
      </c>
      <c r="E2074" s="1" t="n">
        <v>0.0008001141</v>
      </c>
    </row>
    <row r="2075" customFormat="false" ht="13" hidden="false" customHeight="false" outlineLevel="0" collapsed="false">
      <c r="A2075" s="0" t="n">
        <v>46</v>
      </c>
      <c r="B2075" s="0" t="n">
        <v>14</v>
      </c>
      <c r="C2075" s="0" t="s">
        <v>119</v>
      </c>
      <c r="D2075" s="1" t="n">
        <v>0.5317393</v>
      </c>
      <c r="E2075" s="1" t="n">
        <v>0.00069595047</v>
      </c>
    </row>
    <row r="2076" customFormat="false" ht="13" hidden="false" customHeight="false" outlineLevel="0" collapsed="false">
      <c r="A2076" s="0" t="n">
        <v>46</v>
      </c>
      <c r="B2076" s="0" t="n">
        <v>15</v>
      </c>
      <c r="C2076" s="0" t="s">
        <v>119</v>
      </c>
      <c r="D2076" s="1" t="n">
        <v>0.53355736</v>
      </c>
      <c r="E2076" s="1" t="n">
        <v>0.00087699504</v>
      </c>
    </row>
    <row r="2077" customFormat="false" ht="13" hidden="false" customHeight="false" outlineLevel="0" collapsed="false">
      <c r="A2077" s="0" t="n">
        <v>46</v>
      </c>
      <c r="B2077" s="0" t="n">
        <v>16</v>
      </c>
      <c r="C2077" s="0" t="s">
        <v>119</v>
      </c>
      <c r="D2077" s="1" t="n">
        <v>0.5353748</v>
      </c>
      <c r="E2077" s="1" t="n">
        <v>0.0010574436</v>
      </c>
    </row>
    <row r="2078" customFormat="false" ht="13" hidden="false" customHeight="false" outlineLevel="0" collapsed="false">
      <c r="A2078" s="0" t="n">
        <v>46</v>
      </c>
      <c r="B2078" s="0" t="n">
        <v>17</v>
      </c>
      <c r="C2078" s="0" t="s">
        <v>119</v>
      </c>
      <c r="D2078" s="1" t="n">
        <v>0.5356924</v>
      </c>
      <c r="E2078" s="1" t="n">
        <v>-0.0002619992</v>
      </c>
    </row>
    <row r="2079" customFormat="false" ht="13" hidden="false" customHeight="false" outlineLevel="0" collapsed="false">
      <c r="A2079" s="0" t="n">
        <v>46</v>
      </c>
      <c r="B2079" s="0" t="n">
        <v>18</v>
      </c>
      <c r="C2079" s="0" t="s">
        <v>119</v>
      </c>
      <c r="D2079" s="1" t="n">
        <v>0.5379475</v>
      </c>
      <c r="E2079" s="1" t="n">
        <v>0.00035606662</v>
      </c>
    </row>
    <row r="2080" customFormat="false" ht="13" hidden="false" customHeight="false" outlineLevel="0" collapsed="false">
      <c r="A2080" s="0" t="n">
        <v>46</v>
      </c>
      <c r="B2080" s="0" t="n">
        <v>19</v>
      </c>
      <c r="C2080" s="0" t="s">
        <v>119</v>
      </c>
      <c r="D2080" s="1" t="n">
        <v>0.5401491</v>
      </c>
      <c r="E2080" s="1" t="n">
        <v>0.0009206671</v>
      </c>
    </row>
    <row r="2081" customFormat="false" ht="13" hidden="false" customHeight="false" outlineLevel="0" collapsed="false">
      <c r="A2081" s="0" t="n">
        <v>46</v>
      </c>
      <c r="B2081" s="0" t="n">
        <v>20</v>
      </c>
      <c r="C2081" s="0" t="s">
        <v>119</v>
      </c>
      <c r="D2081" s="1" t="n">
        <v>0.5419959</v>
      </c>
      <c r="E2081" s="1" t="n">
        <v>0.0011304411</v>
      </c>
    </row>
    <row r="2082" customFormat="false" ht="13" hidden="false" customHeight="false" outlineLevel="0" collapsed="false">
      <c r="A2082" s="0" t="n">
        <v>46</v>
      </c>
      <c r="B2082" s="0" t="n">
        <v>21</v>
      </c>
      <c r="C2082" s="0" t="s">
        <v>119</v>
      </c>
      <c r="D2082" s="1" t="n">
        <v>0.5433213</v>
      </c>
      <c r="E2082" s="1" t="n">
        <v>0.00081885327</v>
      </c>
    </row>
    <row r="2083" customFormat="false" ht="13" hidden="false" customHeight="false" outlineLevel="0" collapsed="false">
      <c r="A2083" s="0" t="n">
        <v>46</v>
      </c>
      <c r="B2083" s="0" t="n">
        <v>22</v>
      </c>
      <c r="C2083" s="0" t="s">
        <v>119</v>
      </c>
      <c r="D2083" s="1" t="n">
        <v>0.5440344</v>
      </c>
      <c r="E2083" s="1" t="n">
        <v>-0.00010505309</v>
      </c>
    </row>
    <row r="2084" customFormat="false" ht="13" hidden="false" customHeight="false" outlineLevel="0" collapsed="false">
      <c r="A2084" s="0" t="n">
        <v>46</v>
      </c>
      <c r="B2084" s="0" t="n">
        <v>23</v>
      </c>
      <c r="C2084" s="0" t="s">
        <v>119</v>
      </c>
      <c r="D2084" s="1" t="n">
        <v>0.5453074</v>
      </c>
      <c r="E2084" s="1" t="n">
        <v>-0.000469093</v>
      </c>
    </row>
    <row r="2085" customFormat="false" ht="13" hidden="false" customHeight="false" outlineLevel="0" collapsed="false">
      <c r="A2085" s="0" t="n">
        <v>46</v>
      </c>
      <c r="B2085" s="0" t="n">
        <v>24</v>
      </c>
      <c r="C2085" s="0" t="s">
        <v>119</v>
      </c>
      <c r="D2085" s="1" t="n">
        <v>0.5470757</v>
      </c>
      <c r="E2085" s="1" t="n">
        <v>-0.00033781832</v>
      </c>
    </row>
    <row r="2086" customFormat="false" ht="13" hidden="false" customHeight="false" outlineLevel="0" collapsed="false">
      <c r="A2086" s="0" t="n">
        <v>46</v>
      </c>
      <c r="B2086" s="0" t="n">
        <v>25</v>
      </c>
      <c r="C2086" s="0" t="s">
        <v>119</v>
      </c>
      <c r="D2086" s="1" t="n">
        <v>0.5487018</v>
      </c>
      <c r="E2086" s="1" t="n">
        <v>-0.0003487007</v>
      </c>
    </row>
    <row r="2087" customFormat="false" ht="13" hidden="false" customHeight="false" outlineLevel="0" collapsed="false">
      <c r="A2087" s="0" t="n">
        <v>46</v>
      </c>
      <c r="B2087" s="0" t="n">
        <v>26</v>
      </c>
      <c r="C2087" s="0" t="s">
        <v>119</v>
      </c>
      <c r="D2087" s="1" t="n">
        <v>0.5502462</v>
      </c>
      <c r="E2087" s="1" t="n">
        <v>-0.00044136067</v>
      </c>
    </row>
    <row r="2088" customFormat="false" ht="13" hidden="false" customHeight="false" outlineLevel="0" collapsed="false">
      <c r="A2088" s="0" t="n">
        <v>46</v>
      </c>
      <c r="B2088" s="0" t="n">
        <v>27</v>
      </c>
      <c r="C2088" s="0" t="s">
        <v>119</v>
      </c>
      <c r="D2088" s="1" t="n">
        <v>0.55158204</v>
      </c>
      <c r="E2088" s="1" t="n">
        <v>-0.0007425177</v>
      </c>
    </row>
    <row r="2089" customFormat="false" ht="13" hidden="false" customHeight="false" outlineLevel="0" collapsed="false">
      <c r="A2089" s="0" t="n">
        <v>46</v>
      </c>
      <c r="B2089" s="0" t="n">
        <v>28</v>
      </c>
      <c r="C2089" s="0" t="s">
        <v>119</v>
      </c>
      <c r="D2089" s="1" t="n">
        <v>0.5534718</v>
      </c>
      <c r="E2089" s="1" t="n">
        <v>-0.00048976875</v>
      </c>
    </row>
    <row r="2090" customFormat="false" ht="13" hidden="false" customHeight="false" outlineLevel="0" collapsed="false">
      <c r="A2090" s="0" t="n">
        <v>46</v>
      </c>
      <c r="B2090" s="0" t="n">
        <v>29</v>
      </c>
      <c r="C2090" s="0" t="s">
        <v>119</v>
      </c>
      <c r="D2090" s="1" t="n">
        <v>0.55443066</v>
      </c>
      <c r="E2090" s="1" t="n">
        <v>-0.0011679251</v>
      </c>
    </row>
    <row r="2091" customFormat="false" ht="13" hidden="false" customHeight="false" outlineLevel="0" collapsed="false">
      <c r="A2091" s="0" t="n">
        <v>46</v>
      </c>
      <c r="B2091" s="0" t="n">
        <v>30</v>
      </c>
      <c r="C2091" s="0" t="s">
        <v>119</v>
      </c>
      <c r="D2091" s="1" t="n">
        <v>0.55602807</v>
      </c>
      <c r="E2091" s="1" t="n">
        <v>-0.0012075369</v>
      </c>
    </row>
    <row r="2092" customFormat="false" ht="13" hidden="false" customHeight="false" outlineLevel="0" collapsed="false">
      <c r="A2092" s="0" t="n">
        <v>46</v>
      </c>
      <c r="B2092" s="0" t="n">
        <v>31</v>
      </c>
      <c r="C2092" s="0" t="s">
        <v>119</v>
      </c>
      <c r="D2092" s="1" t="n">
        <v>0.5587619</v>
      </c>
      <c r="E2092" s="1" t="n">
        <v>-0.000110726614</v>
      </c>
    </row>
    <row r="2093" customFormat="false" ht="13" hidden="false" customHeight="false" outlineLevel="0" collapsed="false">
      <c r="A2093" s="0" t="n">
        <v>46</v>
      </c>
      <c r="B2093" s="0" t="n">
        <v>32</v>
      </c>
      <c r="C2093" s="0" t="s">
        <v>119</v>
      </c>
      <c r="D2093" s="1" t="n">
        <v>0.55997086</v>
      </c>
      <c r="E2093" s="1" t="n">
        <v>-0.0005387819</v>
      </c>
    </row>
    <row r="2094" customFormat="false" ht="13" hidden="false" customHeight="false" outlineLevel="0" collapsed="false">
      <c r="A2094" s="0" t="n">
        <v>46</v>
      </c>
      <c r="B2094" s="0" t="n">
        <v>33</v>
      </c>
      <c r="C2094" s="0" t="s">
        <v>119</v>
      </c>
      <c r="D2094" s="1" t="n">
        <v>0.56382793</v>
      </c>
      <c r="E2094" s="1" t="n">
        <v>0.001681278</v>
      </c>
    </row>
    <row r="2095" customFormat="false" ht="13" hidden="false" customHeight="false" outlineLevel="0" collapsed="false">
      <c r="A2095" s="0" t="n">
        <v>46</v>
      </c>
      <c r="B2095" s="0" t="n">
        <v>34</v>
      </c>
      <c r="C2095" s="0" t="s">
        <v>119</v>
      </c>
      <c r="D2095" s="1" t="n">
        <v>0.57068866</v>
      </c>
      <c r="E2095" s="1" t="n">
        <v>0.0069049946</v>
      </c>
    </row>
    <row r="2096" customFormat="false" ht="13" hidden="false" customHeight="false" outlineLevel="0" collapsed="false">
      <c r="A2096" s="0" t="n">
        <v>46</v>
      </c>
      <c r="B2096" s="0" t="n">
        <v>35</v>
      </c>
      <c r="C2096" s="0" t="s">
        <v>119</v>
      </c>
      <c r="D2096" s="1" t="n">
        <v>0.5803216</v>
      </c>
      <c r="E2096" s="1" t="n">
        <v>0.014900924</v>
      </c>
    </row>
    <row r="2097" customFormat="false" ht="13" hidden="false" customHeight="false" outlineLevel="0" collapsed="false">
      <c r="A2097" s="0" t="n">
        <v>46</v>
      </c>
      <c r="B2097" s="0" t="n">
        <v>36</v>
      </c>
      <c r="C2097" s="0" t="s">
        <v>119</v>
      </c>
      <c r="D2097" s="1" t="n">
        <v>0.59891194</v>
      </c>
      <c r="E2097" s="1" t="n">
        <v>0.03185424</v>
      </c>
    </row>
    <row r="2098" customFormat="false" ht="13" hidden="false" customHeight="false" outlineLevel="0" collapsed="false">
      <c r="A2098" s="0" t="n">
        <v>46</v>
      </c>
      <c r="B2098" s="0" t="n">
        <v>37</v>
      </c>
      <c r="C2098" s="0" t="s">
        <v>119</v>
      </c>
      <c r="D2098" s="1" t="n">
        <v>0.634031</v>
      </c>
      <c r="E2098" s="1" t="n">
        <v>0.06533628</v>
      </c>
    </row>
    <row r="2099" customFormat="false" ht="13" hidden="false" customHeight="false" outlineLevel="0" collapsed="false">
      <c r="A2099" s="0" t="n">
        <v>46</v>
      </c>
      <c r="B2099" s="0" t="n">
        <v>38</v>
      </c>
      <c r="C2099" s="0" t="s">
        <v>119</v>
      </c>
      <c r="D2099" s="1" t="n">
        <v>0.70146936</v>
      </c>
      <c r="E2099" s="1" t="n">
        <v>0.13113762</v>
      </c>
    </row>
    <row r="2100" customFormat="false" ht="13" hidden="false" customHeight="false" outlineLevel="0" collapsed="false">
      <c r="A2100" s="0" t="n">
        <v>46</v>
      </c>
      <c r="B2100" s="0" t="n">
        <v>39</v>
      </c>
      <c r="C2100" s="0" t="s">
        <v>119</v>
      </c>
      <c r="D2100" s="1" t="n">
        <v>0.82609016</v>
      </c>
      <c r="E2100" s="1" t="n">
        <v>0.2541214</v>
      </c>
    </row>
    <row r="2101" customFormat="false" ht="13" hidden="false" customHeight="false" outlineLevel="0" collapsed="false">
      <c r="A2101" s="0" t="n">
        <v>46</v>
      </c>
      <c r="B2101" s="0" t="n">
        <v>40</v>
      </c>
      <c r="C2101" s="0" t="s">
        <v>119</v>
      </c>
      <c r="D2101" s="1" t="n">
        <v>1.042179</v>
      </c>
      <c r="E2101" s="1" t="n">
        <v>0.4685732</v>
      </c>
    </row>
    <row r="2102" customFormat="false" ht="13" hidden="false" customHeight="false" outlineLevel="0" collapsed="false">
      <c r="A2102" s="0" t="n">
        <v>46</v>
      </c>
      <c r="B2102" s="0" t="n">
        <v>41</v>
      </c>
      <c r="C2102" s="0" t="s">
        <v>119</v>
      </c>
      <c r="D2102" s="1" t="n">
        <v>1.3770084</v>
      </c>
      <c r="E2102" s="1" t="n">
        <v>0.8017657</v>
      </c>
    </row>
    <row r="2103" customFormat="false" ht="13" hidden="false" customHeight="false" outlineLevel="0" collapsed="false">
      <c r="A2103" s="0" t="n">
        <v>46</v>
      </c>
      <c r="B2103" s="0" t="n">
        <v>42</v>
      </c>
      <c r="C2103" s="0" t="s">
        <v>119</v>
      </c>
      <c r="D2103" s="1" t="n">
        <v>1.8176074</v>
      </c>
      <c r="E2103" s="1" t="n">
        <v>1.2407275</v>
      </c>
    </row>
    <row r="2104" customFormat="false" ht="13" hidden="false" customHeight="false" outlineLevel="0" collapsed="false">
      <c r="A2104" s="0" t="n">
        <v>46</v>
      </c>
      <c r="B2104" s="0" t="n">
        <v>43</v>
      </c>
      <c r="C2104" s="0" t="s">
        <v>119</v>
      </c>
      <c r="D2104" s="1" t="n">
        <v>2.3191268</v>
      </c>
      <c r="E2104" s="1" t="n">
        <v>1.74061</v>
      </c>
    </row>
    <row r="2105" customFormat="false" ht="13" hidden="false" customHeight="false" outlineLevel="0" collapsed="false">
      <c r="A2105" s="0" t="n">
        <v>46</v>
      </c>
      <c r="B2105" s="0" t="n">
        <v>44</v>
      </c>
      <c r="C2105" s="0" t="s">
        <v>119</v>
      </c>
      <c r="D2105" s="1" t="n">
        <v>2.8250117</v>
      </c>
      <c r="E2105" s="1" t="n">
        <v>2.2448578</v>
      </c>
    </row>
    <row r="2106" customFormat="false" ht="13" hidden="false" customHeight="false" outlineLevel="0" collapsed="false">
      <c r="A2106" s="0" t="n">
        <v>46</v>
      </c>
      <c r="B2106" s="0" t="n">
        <v>45</v>
      </c>
      <c r="C2106" s="0" t="s">
        <v>119</v>
      </c>
      <c r="D2106" s="1" t="n">
        <v>3.2373345</v>
      </c>
      <c r="E2106" s="1" t="n">
        <v>2.6555436</v>
      </c>
    </row>
    <row r="2107" customFormat="false" ht="13" hidden="false" customHeight="false" outlineLevel="0" collapsed="false">
      <c r="A2107" s="0" t="n">
        <v>47</v>
      </c>
      <c r="B2107" s="0" t="n">
        <v>1</v>
      </c>
      <c r="C2107" s="0" t="s">
        <v>119</v>
      </c>
      <c r="D2107" s="1" t="n">
        <v>0.53002405</v>
      </c>
      <c r="E2107" s="1" t="n">
        <v>0.0015083527</v>
      </c>
    </row>
    <row r="2108" customFormat="false" ht="13" hidden="false" customHeight="false" outlineLevel="0" collapsed="false">
      <c r="A2108" s="0" t="n">
        <v>47</v>
      </c>
      <c r="B2108" s="0" t="n">
        <v>2</v>
      </c>
      <c r="C2108" s="0" t="s">
        <v>119</v>
      </c>
      <c r="D2108" s="1" t="n">
        <v>0.53133297</v>
      </c>
      <c r="E2108" s="1" t="n">
        <v>0.0012095941</v>
      </c>
    </row>
    <row r="2109" customFormat="false" ht="13" hidden="false" customHeight="false" outlineLevel="0" collapsed="false">
      <c r="A2109" s="0" t="n">
        <v>47</v>
      </c>
      <c r="B2109" s="0" t="n">
        <v>3</v>
      </c>
      <c r="C2109" s="0" t="s">
        <v>119</v>
      </c>
      <c r="D2109" s="1" t="n">
        <v>0.53267366</v>
      </c>
      <c r="E2109" s="1" t="n">
        <v>0.00094260473</v>
      </c>
    </row>
    <row r="2110" customFormat="false" ht="13" hidden="false" customHeight="false" outlineLevel="0" collapsed="false">
      <c r="A2110" s="0" t="n">
        <v>47</v>
      </c>
      <c r="B2110" s="0" t="n">
        <v>4</v>
      </c>
      <c r="C2110" s="0" t="s">
        <v>119</v>
      </c>
      <c r="D2110" s="1" t="n">
        <v>0.5337252</v>
      </c>
      <c r="E2110" s="1" t="n">
        <v>0.00038647323</v>
      </c>
    </row>
    <row r="2111" customFormat="false" ht="13" hidden="false" customHeight="false" outlineLevel="0" collapsed="false">
      <c r="A2111" s="0" t="n">
        <v>47</v>
      </c>
      <c r="B2111" s="0" t="n">
        <v>5</v>
      </c>
      <c r="C2111" s="0" t="s">
        <v>119</v>
      </c>
      <c r="D2111" s="1" t="n">
        <v>0.53584814</v>
      </c>
      <c r="E2111" s="1" t="n">
        <v>0.0009017352</v>
      </c>
    </row>
    <row r="2112" customFormat="false" ht="13" hidden="false" customHeight="false" outlineLevel="0" collapsed="false">
      <c r="A2112" s="0" t="n">
        <v>47</v>
      </c>
      <c r="B2112" s="0" t="n">
        <v>6</v>
      </c>
      <c r="C2112" s="0" t="s">
        <v>119</v>
      </c>
      <c r="D2112" s="1" t="n">
        <v>0.53694826</v>
      </c>
      <c r="E2112" s="1" t="n">
        <v>0.00039418155</v>
      </c>
    </row>
    <row r="2113" customFormat="false" ht="13" hidden="false" customHeight="false" outlineLevel="0" collapsed="false">
      <c r="A2113" s="0" t="n">
        <v>47</v>
      </c>
      <c r="B2113" s="0" t="n">
        <v>7</v>
      </c>
      <c r="C2113" s="0" t="s">
        <v>119</v>
      </c>
      <c r="D2113" s="1" t="n">
        <v>0.5377953</v>
      </c>
      <c r="E2113" s="1" t="n">
        <v>-0.00036645346</v>
      </c>
    </row>
    <row r="2114" customFormat="false" ht="13" hidden="false" customHeight="false" outlineLevel="0" collapsed="false">
      <c r="A2114" s="0" t="n">
        <v>47</v>
      </c>
      <c r="B2114" s="0" t="n">
        <v>8</v>
      </c>
      <c r="C2114" s="0" t="s">
        <v>119</v>
      </c>
      <c r="D2114" s="1" t="n">
        <v>0.53858864</v>
      </c>
      <c r="E2114" s="1" t="n">
        <v>-0.0011807922</v>
      </c>
    </row>
    <row r="2115" customFormat="false" ht="13" hidden="false" customHeight="false" outlineLevel="0" collapsed="false">
      <c r="A2115" s="0" t="n">
        <v>47</v>
      </c>
      <c r="B2115" s="0" t="n">
        <v>9</v>
      </c>
      <c r="C2115" s="0" t="s">
        <v>119</v>
      </c>
      <c r="D2115" s="1" t="n">
        <v>0.54068667</v>
      </c>
      <c r="E2115" s="1" t="n">
        <v>-0.000690445</v>
      </c>
    </row>
    <row r="2116" customFormat="false" ht="13" hidden="false" customHeight="false" outlineLevel="0" collapsed="false">
      <c r="A2116" s="0" t="n">
        <v>47</v>
      </c>
      <c r="B2116" s="0" t="n">
        <v>10</v>
      </c>
      <c r="C2116" s="0" t="s">
        <v>119</v>
      </c>
      <c r="D2116" s="1" t="n">
        <v>0.54233944</v>
      </c>
      <c r="E2116" s="1" t="n">
        <v>-0.00064534444</v>
      </c>
    </row>
    <row r="2117" customFormat="false" ht="13" hidden="false" customHeight="false" outlineLevel="0" collapsed="false">
      <c r="A2117" s="0" t="n">
        <v>47</v>
      </c>
      <c r="B2117" s="0" t="n">
        <v>11</v>
      </c>
      <c r="C2117" s="0" t="s">
        <v>119</v>
      </c>
      <c r="D2117" s="1" t="n">
        <v>0.54500586</v>
      </c>
      <c r="E2117" s="1" t="n">
        <v>0.00041339273</v>
      </c>
    </row>
    <row r="2118" customFormat="false" ht="13" hidden="false" customHeight="false" outlineLevel="0" collapsed="false">
      <c r="A2118" s="0" t="n">
        <v>47</v>
      </c>
      <c r="B2118" s="0" t="n">
        <v>12</v>
      </c>
      <c r="C2118" s="0" t="s">
        <v>119</v>
      </c>
      <c r="D2118" s="1" t="n">
        <v>0.54759234</v>
      </c>
      <c r="E2118" s="1" t="n">
        <v>0.0013922001</v>
      </c>
    </row>
    <row r="2119" customFormat="false" ht="13" hidden="false" customHeight="false" outlineLevel="0" collapsed="false">
      <c r="A2119" s="0" t="n">
        <v>47</v>
      </c>
      <c r="B2119" s="0" t="n">
        <v>13</v>
      </c>
      <c r="C2119" s="0" t="s">
        <v>119</v>
      </c>
      <c r="D2119" s="1" t="n">
        <v>0.5489458</v>
      </c>
      <c r="E2119" s="1" t="n">
        <v>0.0011379662</v>
      </c>
    </row>
    <row r="2120" customFormat="false" ht="13" hidden="false" customHeight="false" outlineLevel="0" collapsed="false">
      <c r="A2120" s="0" t="n">
        <v>47</v>
      </c>
      <c r="B2120" s="0" t="n">
        <v>14</v>
      </c>
      <c r="C2120" s="0" t="s">
        <v>119</v>
      </c>
      <c r="D2120" s="1" t="n">
        <v>0.54961663</v>
      </c>
      <c r="E2120" s="1" t="n">
        <v>0.00020113977</v>
      </c>
    </row>
    <row r="2121" customFormat="false" ht="13" hidden="false" customHeight="false" outlineLevel="0" collapsed="false">
      <c r="A2121" s="0" t="n">
        <v>47</v>
      </c>
      <c r="B2121" s="0" t="n">
        <v>15</v>
      </c>
      <c r="C2121" s="0" t="s">
        <v>119</v>
      </c>
      <c r="D2121" s="1" t="n">
        <v>0.5518534</v>
      </c>
      <c r="E2121" s="1" t="n">
        <v>0.00083024666</v>
      </c>
    </row>
    <row r="2122" customFormat="false" ht="13" hidden="false" customHeight="false" outlineLevel="0" collapsed="false">
      <c r="A2122" s="0" t="n">
        <v>47</v>
      </c>
      <c r="B2122" s="0" t="n">
        <v>16</v>
      </c>
      <c r="C2122" s="0" t="s">
        <v>119</v>
      </c>
      <c r="D2122" s="1" t="n">
        <v>0.55269647</v>
      </c>
      <c r="E2122" s="1" t="n">
        <v>6.561814E-005</v>
      </c>
    </row>
    <row r="2123" customFormat="false" ht="13" hidden="false" customHeight="false" outlineLevel="0" collapsed="false">
      <c r="A2123" s="0" t="n">
        <v>47</v>
      </c>
      <c r="B2123" s="0" t="n">
        <v>17</v>
      </c>
      <c r="C2123" s="0" t="s">
        <v>119</v>
      </c>
      <c r="D2123" s="1" t="n">
        <v>0.55293787</v>
      </c>
      <c r="E2123" s="1" t="n">
        <v>-0.0013006597</v>
      </c>
    </row>
    <row r="2124" customFormat="false" ht="13" hidden="false" customHeight="false" outlineLevel="0" collapsed="false">
      <c r="A2124" s="0" t="n">
        <v>47</v>
      </c>
      <c r="B2124" s="0" t="n">
        <v>18</v>
      </c>
      <c r="C2124" s="0" t="s">
        <v>119</v>
      </c>
      <c r="D2124" s="1" t="n">
        <v>0.5542233</v>
      </c>
      <c r="E2124" s="1" t="n">
        <v>-0.0016229026</v>
      </c>
    </row>
    <row r="2125" customFormat="false" ht="13" hidden="false" customHeight="false" outlineLevel="0" collapsed="false">
      <c r="A2125" s="0" t="n">
        <v>47</v>
      </c>
      <c r="B2125" s="0" t="n">
        <v>19</v>
      </c>
      <c r="C2125" s="0" t="s">
        <v>119</v>
      </c>
      <c r="D2125" s="1" t="n">
        <v>0.556857</v>
      </c>
      <c r="E2125" s="1" t="n">
        <v>-0.0005968883</v>
      </c>
    </row>
    <row r="2126" customFormat="false" ht="13" hidden="false" customHeight="false" outlineLevel="0" collapsed="false">
      <c r="A2126" s="0" t="n">
        <v>47</v>
      </c>
      <c r="B2126" s="0" t="n">
        <v>20</v>
      </c>
      <c r="C2126" s="0" t="s">
        <v>119</v>
      </c>
      <c r="D2126" s="1" t="n">
        <v>0.55789846</v>
      </c>
      <c r="E2126" s="1" t="n">
        <v>-0.001163093</v>
      </c>
    </row>
    <row r="2127" customFormat="false" ht="13" hidden="false" customHeight="false" outlineLevel="0" collapsed="false">
      <c r="A2127" s="0" t="n">
        <v>47</v>
      </c>
      <c r="B2127" s="0" t="n">
        <v>21</v>
      </c>
      <c r="C2127" s="0" t="s">
        <v>119</v>
      </c>
      <c r="D2127" s="1" t="n">
        <v>0.5598518</v>
      </c>
      <c r="E2127" s="1" t="n">
        <v>-0.00081740617</v>
      </c>
    </row>
    <row r="2128" customFormat="false" ht="13" hidden="false" customHeight="false" outlineLevel="0" collapsed="false">
      <c r="A2128" s="0" t="n">
        <v>47</v>
      </c>
      <c r="B2128" s="0" t="n">
        <v>22</v>
      </c>
      <c r="C2128" s="0" t="s">
        <v>119</v>
      </c>
      <c r="D2128" s="1" t="n">
        <v>0.56162953</v>
      </c>
      <c r="E2128" s="1" t="n">
        <v>-0.00064737425</v>
      </c>
    </row>
    <row r="2129" customFormat="false" ht="13" hidden="false" customHeight="false" outlineLevel="0" collapsed="false">
      <c r="A2129" s="0" t="n">
        <v>47</v>
      </c>
      <c r="B2129" s="0" t="n">
        <v>23</v>
      </c>
      <c r="C2129" s="0" t="s">
        <v>119</v>
      </c>
      <c r="D2129" s="1" t="n">
        <v>0.56337327</v>
      </c>
      <c r="E2129" s="1" t="n">
        <v>-0.000511317</v>
      </c>
    </row>
    <row r="2130" customFormat="false" ht="13" hidden="false" customHeight="false" outlineLevel="0" collapsed="false">
      <c r="A2130" s="0" t="n">
        <v>47</v>
      </c>
      <c r="B2130" s="0" t="n">
        <v>24</v>
      </c>
      <c r="C2130" s="0" t="s">
        <v>119</v>
      </c>
      <c r="D2130" s="1" t="n">
        <v>0.5648506</v>
      </c>
      <c r="E2130" s="1" t="n">
        <v>-0.0006416329</v>
      </c>
    </row>
    <row r="2131" customFormat="false" ht="13" hidden="false" customHeight="false" outlineLevel="0" collapsed="false">
      <c r="A2131" s="0" t="n">
        <v>47</v>
      </c>
      <c r="B2131" s="0" t="n">
        <v>25</v>
      </c>
      <c r="C2131" s="0" t="s">
        <v>119</v>
      </c>
      <c r="D2131" s="1" t="n">
        <v>0.567099</v>
      </c>
      <c r="E2131" s="1" t="n">
        <v>-9.627178E-007</v>
      </c>
    </row>
    <row r="2132" customFormat="false" ht="13" hidden="false" customHeight="false" outlineLevel="0" collapsed="false">
      <c r="A2132" s="0" t="n">
        <v>47</v>
      </c>
      <c r="B2132" s="0" t="n">
        <v>26</v>
      </c>
      <c r="C2132" s="0" t="s">
        <v>119</v>
      </c>
      <c r="D2132" s="1" t="n">
        <v>0.56960666</v>
      </c>
      <c r="E2132" s="1" t="n">
        <v>0.0008990473</v>
      </c>
    </row>
    <row r="2133" customFormat="false" ht="13" hidden="false" customHeight="false" outlineLevel="0" collapsed="false">
      <c r="A2133" s="0" t="n">
        <v>47</v>
      </c>
      <c r="B2133" s="0" t="n">
        <v>27</v>
      </c>
      <c r="C2133" s="0" t="s">
        <v>119</v>
      </c>
      <c r="D2133" s="1" t="n">
        <v>0.57081085</v>
      </c>
      <c r="E2133" s="1" t="n">
        <v>0.0004955633</v>
      </c>
    </row>
    <row r="2134" customFormat="false" ht="13" hidden="false" customHeight="false" outlineLevel="0" collapsed="false">
      <c r="A2134" s="0" t="n">
        <v>47</v>
      </c>
      <c r="B2134" s="0" t="n">
        <v>28</v>
      </c>
      <c r="C2134" s="0" t="s">
        <v>119</v>
      </c>
      <c r="D2134" s="1" t="n">
        <v>0.5715055</v>
      </c>
      <c r="E2134" s="1" t="n">
        <v>-0.0004174808</v>
      </c>
    </row>
    <row r="2135" customFormat="false" ht="13" hidden="false" customHeight="false" outlineLevel="0" collapsed="false">
      <c r="A2135" s="0" t="n">
        <v>47</v>
      </c>
      <c r="B2135" s="0" t="n">
        <v>29</v>
      </c>
      <c r="C2135" s="0" t="s">
        <v>119</v>
      </c>
      <c r="D2135" s="1" t="n">
        <v>0.57264954</v>
      </c>
      <c r="E2135" s="1" t="n">
        <v>-0.0008811059</v>
      </c>
    </row>
    <row r="2136" customFormat="false" ht="13" hidden="false" customHeight="false" outlineLevel="0" collapsed="false">
      <c r="A2136" s="0" t="n">
        <v>47</v>
      </c>
      <c r="B2136" s="0" t="n">
        <v>30</v>
      </c>
      <c r="C2136" s="0" t="s">
        <v>119</v>
      </c>
      <c r="D2136" s="1" t="n">
        <v>0.57520443</v>
      </c>
      <c r="E2136" s="1" t="n">
        <v>6.6111E-005</v>
      </c>
    </row>
    <row r="2137" customFormat="false" ht="13" hidden="false" customHeight="false" outlineLevel="0" collapsed="false">
      <c r="A2137" s="0" t="n">
        <v>47</v>
      </c>
      <c r="B2137" s="0" t="n">
        <v>31</v>
      </c>
      <c r="C2137" s="0" t="s">
        <v>119</v>
      </c>
      <c r="D2137" s="1" t="n">
        <v>0.5801036</v>
      </c>
      <c r="E2137" s="1" t="n">
        <v>0.0033575785</v>
      </c>
    </row>
    <row r="2138" customFormat="false" ht="13" hidden="false" customHeight="false" outlineLevel="0" collapsed="false">
      <c r="A2138" s="0" t="n">
        <v>47</v>
      </c>
      <c r="B2138" s="0" t="n">
        <v>32</v>
      </c>
      <c r="C2138" s="0" t="s">
        <v>119</v>
      </c>
      <c r="D2138" s="1" t="n">
        <v>0.58724785</v>
      </c>
      <c r="E2138" s="1" t="n">
        <v>0.008894174</v>
      </c>
    </row>
    <row r="2139" customFormat="false" ht="13" hidden="false" customHeight="false" outlineLevel="0" collapsed="false">
      <c r="A2139" s="0" t="n">
        <v>47</v>
      </c>
      <c r="B2139" s="0" t="n">
        <v>33</v>
      </c>
      <c r="C2139" s="0" t="s">
        <v>119</v>
      </c>
      <c r="D2139" s="1" t="n">
        <v>0.5990296</v>
      </c>
      <c r="E2139" s="1" t="n">
        <v>0.01906825</v>
      </c>
    </row>
    <row r="2140" customFormat="false" ht="13" hidden="false" customHeight="false" outlineLevel="0" collapsed="false">
      <c r="A2140" s="0" t="n">
        <v>47</v>
      </c>
      <c r="B2140" s="0" t="n">
        <v>34</v>
      </c>
      <c r="C2140" s="0" t="s">
        <v>119</v>
      </c>
      <c r="D2140" s="1" t="n">
        <v>0.6232946</v>
      </c>
      <c r="E2140" s="1" t="n">
        <v>0.041725565</v>
      </c>
    </row>
    <row r="2141" customFormat="false" ht="13" hidden="false" customHeight="false" outlineLevel="0" collapsed="false">
      <c r="A2141" s="0" t="n">
        <v>47</v>
      </c>
      <c r="B2141" s="0" t="n">
        <v>35</v>
      </c>
      <c r="C2141" s="0" t="s">
        <v>119</v>
      </c>
      <c r="D2141" s="1" t="n">
        <v>0.6709881</v>
      </c>
      <c r="E2141" s="1" t="n">
        <v>0.08781138</v>
      </c>
    </row>
    <row r="2142" customFormat="false" ht="13" hidden="false" customHeight="false" outlineLevel="0" collapsed="false">
      <c r="A2142" s="0" t="n">
        <v>47</v>
      </c>
      <c r="B2142" s="0" t="n">
        <v>36</v>
      </c>
      <c r="C2142" s="0" t="s">
        <v>119</v>
      </c>
      <c r="D2142" s="1" t="n">
        <v>0.7585657</v>
      </c>
      <c r="E2142" s="1" t="n">
        <v>0.17378135</v>
      </c>
    </row>
    <row r="2143" customFormat="false" ht="13" hidden="false" customHeight="false" outlineLevel="0" collapsed="false">
      <c r="A2143" s="0" t="n">
        <v>47</v>
      </c>
      <c r="B2143" s="0" t="n">
        <v>37</v>
      </c>
      <c r="C2143" s="0" t="s">
        <v>119</v>
      </c>
      <c r="D2143" s="1" t="n">
        <v>0.91785455</v>
      </c>
      <c r="E2143" s="1" t="n">
        <v>0.3314625</v>
      </c>
    </row>
    <row r="2144" customFormat="false" ht="13" hidden="false" customHeight="false" outlineLevel="0" collapsed="false">
      <c r="A2144" s="0" t="n">
        <v>47</v>
      </c>
      <c r="B2144" s="0" t="n">
        <v>38</v>
      </c>
      <c r="C2144" s="0" t="s">
        <v>119</v>
      </c>
      <c r="D2144" s="1" t="n">
        <v>1.1806896</v>
      </c>
      <c r="E2144" s="1" t="n">
        <v>0.5926898</v>
      </c>
    </row>
    <row r="2145" customFormat="false" ht="13" hidden="false" customHeight="false" outlineLevel="0" collapsed="false">
      <c r="A2145" s="0" t="n">
        <v>47</v>
      </c>
      <c r="B2145" s="0" t="n">
        <v>39</v>
      </c>
      <c r="C2145" s="0" t="s">
        <v>119</v>
      </c>
      <c r="D2145" s="1" t="n">
        <v>1.559029</v>
      </c>
      <c r="E2145" s="1" t="n">
        <v>0.96942157</v>
      </c>
    </row>
    <row r="2146" customFormat="false" ht="13" hidden="false" customHeight="false" outlineLevel="0" collapsed="false">
      <c r="A2146" s="0" t="n">
        <v>47</v>
      </c>
      <c r="B2146" s="0" t="n">
        <v>40</v>
      </c>
      <c r="C2146" s="0" t="s">
        <v>119</v>
      </c>
      <c r="D2146" s="1" t="n">
        <v>2.0300727</v>
      </c>
      <c r="E2146" s="1" t="n">
        <v>1.4388576</v>
      </c>
    </row>
    <row r="2147" customFormat="false" ht="13" hidden="false" customHeight="false" outlineLevel="0" collapsed="false">
      <c r="A2147" s="0" t="n">
        <v>47</v>
      </c>
      <c r="B2147" s="0" t="n">
        <v>41</v>
      </c>
      <c r="C2147" s="0" t="s">
        <v>119</v>
      </c>
      <c r="D2147" s="1" t="n">
        <v>2.5383697</v>
      </c>
      <c r="E2147" s="1" t="n">
        <v>1.9455469</v>
      </c>
    </row>
    <row r="2148" customFormat="false" ht="13" hidden="false" customHeight="false" outlineLevel="0" collapsed="false">
      <c r="A2148" s="0" t="n">
        <v>47</v>
      </c>
      <c r="B2148" s="0" t="n">
        <v>42</v>
      </c>
      <c r="C2148" s="0" t="s">
        <v>119</v>
      </c>
      <c r="D2148" s="1" t="n">
        <v>3.031978</v>
      </c>
      <c r="E2148" s="1" t="n">
        <v>2.4375474</v>
      </c>
    </row>
    <row r="2149" customFormat="false" ht="13" hidden="false" customHeight="false" outlineLevel="0" collapsed="false">
      <c r="A2149" s="0" t="n">
        <v>47</v>
      </c>
      <c r="B2149" s="0" t="n">
        <v>43</v>
      </c>
      <c r="C2149" s="0" t="s">
        <v>119</v>
      </c>
      <c r="D2149" s="1" t="n">
        <v>3.4800534</v>
      </c>
      <c r="E2149" s="1" t="n">
        <v>2.8840153</v>
      </c>
    </row>
    <row r="2150" customFormat="false" ht="13" hidden="false" customHeight="false" outlineLevel="0" collapsed="false">
      <c r="A2150" s="0" t="n">
        <v>47</v>
      </c>
      <c r="B2150" s="0" t="n">
        <v>44</v>
      </c>
      <c r="C2150" s="0" t="s">
        <v>119</v>
      </c>
      <c r="D2150" s="1" t="n">
        <v>3.869053</v>
      </c>
      <c r="E2150" s="1" t="n">
        <v>3.2714071</v>
      </c>
    </row>
    <row r="2151" customFormat="false" ht="13" hidden="false" customHeight="false" outlineLevel="0" collapsed="false">
      <c r="A2151" s="0" t="n">
        <v>47</v>
      </c>
      <c r="B2151" s="0" t="n">
        <v>45</v>
      </c>
      <c r="C2151" s="0" t="s">
        <v>119</v>
      </c>
      <c r="D2151" s="1" t="n">
        <v>4.1543546</v>
      </c>
      <c r="E2151" s="1" t="n">
        <v>3.5551012</v>
      </c>
    </row>
    <row r="2152" customFormat="false" ht="13" hidden="false" customHeight="false" outlineLevel="0" collapsed="false">
      <c r="A2152" s="0" t="n">
        <v>48</v>
      </c>
      <c r="B2152" s="0" t="n">
        <v>1</v>
      </c>
      <c r="C2152" s="0" t="s">
        <v>119</v>
      </c>
      <c r="D2152" s="1" t="n">
        <v>0.54096854</v>
      </c>
      <c r="E2152" s="1" t="n">
        <v>-0.0015721164</v>
      </c>
    </row>
    <row r="2153" customFormat="false" ht="13" hidden="false" customHeight="false" outlineLevel="0" collapsed="false">
      <c r="A2153" s="0" t="n">
        <v>48</v>
      </c>
      <c r="B2153" s="0" t="n">
        <v>2</v>
      </c>
      <c r="C2153" s="0" t="s">
        <v>119</v>
      </c>
      <c r="D2153" s="1" t="n">
        <v>0.5426655</v>
      </c>
      <c r="E2153" s="1" t="n">
        <v>-0.0013275122</v>
      </c>
    </row>
    <row r="2154" customFormat="false" ht="13" hidden="false" customHeight="false" outlineLevel="0" collapsed="false">
      <c r="A2154" s="0" t="n">
        <v>48</v>
      </c>
      <c r="B2154" s="0" t="n">
        <v>3</v>
      </c>
      <c r="C2154" s="0" t="s">
        <v>119</v>
      </c>
      <c r="D2154" s="1" t="n">
        <v>0.54420215</v>
      </c>
      <c r="E2154" s="1" t="n">
        <v>-0.0012431849</v>
      </c>
    </row>
    <row r="2155" customFormat="false" ht="13" hidden="false" customHeight="false" outlineLevel="0" collapsed="false">
      <c r="A2155" s="0" t="n">
        <v>48</v>
      </c>
      <c r="B2155" s="0" t="n">
        <v>4</v>
      </c>
      <c r="C2155" s="0" t="s">
        <v>119</v>
      </c>
      <c r="D2155" s="1" t="n">
        <v>0.54557306</v>
      </c>
      <c r="E2155" s="1" t="n">
        <v>-0.0013246181</v>
      </c>
    </row>
    <row r="2156" customFormat="false" ht="13" hidden="false" customHeight="false" outlineLevel="0" collapsed="false">
      <c r="A2156" s="0" t="n">
        <v>48</v>
      </c>
      <c r="B2156" s="0" t="n">
        <v>5</v>
      </c>
      <c r="C2156" s="0" t="s">
        <v>119</v>
      </c>
      <c r="D2156" s="1" t="n">
        <v>0.5475834</v>
      </c>
      <c r="E2156" s="1" t="n">
        <v>-0.00076661265</v>
      </c>
    </row>
    <row r="2157" customFormat="false" ht="13" hidden="false" customHeight="false" outlineLevel="0" collapsed="false">
      <c r="A2157" s="0" t="n">
        <v>48</v>
      </c>
      <c r="B2157" s="0" t="n">
        <v>6</v>
      </c>
      <c r="C2157" s="0" t="s">
        <v>119</v>
      </c>
      <c r="D2157" s="1" t="n">
        <v>0.54818976</v>
      </c>
      <c r="E2157" s="1" t="n">
        <v>-0.0016125946</v>
      </c>
    </row>
    <row r="2158" customFormat="false" ht="13" hidden="false" customHeight="false" outlineLevel="0" collapsed="false">
      <c r="A2158" s="0" t="n">
        <v>48</v>
      </c>
      <c r="B2158" s="0" t="n">
        <v>7</v>
      </c>
      <c r="C2158" s="0" t="s">
        <v>119</v>
      </c>
      <c r="D2158" s="1" t="n">
        <v>0.5495427</v>
      </c>
      <c r="E2158" s="1" t="n">
        <v>-0.0017119688</v>
      </c>
    </row>
    <row r="2159" customFormat="false" ht="13" hidden="false" customHeight="false" outlineLevel="0" collapsed="false">
      <c r="A2159" s="0" t="n">
        <v>48</v>
      </c>
      <c r="B2159" s="0" t="n">
        <v>8</v>
      </c>
      <c r="C2159" s="0" t="s">
        <v>119</v>
      </c>
      <c r="D2159" s="1" t="n">
        <v>0.55214643</v>
      </c>
      <c r="E2159" s="1" t="n">
        <v>-0.00056059915</v>
      </c>
    </row>
    <row r="2160" customFormat="false" ht="13" hidden="false" customHeight="false" outlineLevel="0" collapsed="false">
      <c r="A2160" s="0" t="n">
        <v>48</v>
      </c>
      <c r="B2160" s="0" t="n">
        <v>9</v>
      </c>
      <c r="C2160" s="0" t="s">
        <v>119</v>
      </c>
      <c r="D2160" s="1" t="n">
        <v>0.5542798</v>
      </c>
      <c r="E2160" s="1" t="n">
        <v>0.000120430275</v>
      </c>
    </row>
    <row r="2161" customFormat="false" ht="13" hidden="false" customHeight="false" outlineLevel="0" collapsed="false">
      <c r="A2161" s="0" t="n">
        <v>48</v>
      </c>
      <c r="B2161" s="0" t="n">
        <v>10</v>
      </c>
      <c r="C2161" s="0" t="s">
        <v>119</v>
      </c>
      <c r="D2161" s="1" t="n">
        <v>0.5553421</v>
      </c>
      <c r="E2161" s="1" t="n">
        <v>-0.00026963576</v>
      </c>
    </row>
    <row r="2162" customFormat="false" ht="13" hidden="false" customHeight="false" outlineLevel="0" collapsed="false">
      <c r="A2162" s="0" t="n">
        <v>48</v>
      </c>
      <c r="B2162" s="0" t="n">
        <v>11</v>
      </c>
      <c r="C2162" s="0" t="s">
        <v>119</v>
      </c>
      <c r="D2162" s="1" t="n">
        <v>0.5571594</v>
      </c>
      <c r="E2162" s="1" t="n">
        <v>9.536983E-005</v>
      </c>
    </row>
    <row r="2163" customFormat="false" ht="13" hidden="false" customHeight="false" outlineLevel="0" collapsed="false">
      <c r="A2163" s="0" t="n">
        <v>48</v>
      </c>
      <c r="B2163" s="0" t="n">
        <v>12</v>
      </c>
      <c r="C2163" s="0" t="s">
        <v>119</v>
      </c>
      <c r="D2163" s="1" t="n">
        <v>0.5589091</v>
      </c>
      <c r="E2163" s="1" t="n">
        <v>0.00039272415</v>
      </c>
    </row>
    <row r="2164" customFormat="false" ht="13" hidden="false" customHeight="false" outlineLevel="0" collapsed="false">
      <c r="A2164" s="0" t="n">
        <v>48</v>
      </c>
      <c r="B2164" s="0" t="n">
        <v>13</v>
      </c>
      <c r="C2164" s="0" t="s">
        <v>119</v>
      </c>
      <c r="D2164" s="1" t="n">
        <v>0.55939996</v>
      </c>
      <c r="E2164" s="1" t="n">
        <v>-0.0005687716</v>
      </c>
    </row>
    <row r="2165" customFormat="false" ht="13" hidden="false" customHeight="false" outlineLevel="0" collapsed="false">
      <c r="A2165" s="0" t="n">
        <v>48</v>
      </c>
      <c r="B2165" s="0" t="n">
        <v>14</v>
      </c>
      <c r="C2165" s="0" t="s">
        <v>119</v>
      </c>
      <c r="D2165" s="1" t="n">
        <v>0.56146383</v>
      </c>
      <c r="E2165" s="1" t="n">
        <v>4.2758787E-005</v>
      </c>
    </row>
    <row r="2166" customFormat="false" ht="13" hidden="false" customHeight="false" outlineLevel="0" collapsed="false">
      <c r="A2166" s="0" t="n">
        <v>48</v>
      </c>
      <c r="B2166" s="0" t="n">
        <v>15</v>
      </c>
      <c r="C2166" s="0" t="s">
        <v>119</v>
      </c>
      <c r="D2166" s="1" t="n">
        <v>0.56361854</v>
      </c>
      <c r="E2166" s="1" t="n">
        <v>0.0007451267</v>
      </c>
    </row>
    <row r="2167" customFormat="false" ht="13" hidden="false" customHeight="false" outlineLevel="0" collapsed="false">
      <c r="A2167" s="0" t="n">
        <v>48</v>
      </c>
      <c r="B2167" s="0" t="n">
        <v>16</v>
      </c>
      <c r="C2167" s="0" t="s">
        <v>119</v>
      </c>
      <c r="D2167" s="1" t="n">
        <v>0.56521916</v>
      </c>
      <c r="E2167" s="1" t="n">
        <v>0.0008934098</v>
      </c>
    </row>
    <row r="2168" customFormat="false" ht="13" hidden="false" customHeight="false" outlineLevel="0" collapsed="false">
      <c r="A2168" s="0" t="n">
        <v>48</v>
      </c>
      <c r="B2168" s="0" t="n">
        <v>17</v>
      </c>
      <c r="C2168" s="0" t="s">
        <v>119</v>
      </c>
      <c r="D2168" s="1" t="n">
        <v>0.5661884</v>
      </c>
      <c r="E2168" s="1" t="n">
        <v>0.00041030088</v>
      </c>
    </row>
    <row r="2169" customFormat="false" ht="13" hidden="false" customHeight="false" outlineLevel="0" collapsed="false">
      <c r="A2169" s="0" t="n">
        <v>48</v>
      </c>
      <c r="B2169" s="0" t="n">
        <v>18</v>
      </c>
      <c r="C2169" s="0" t="s">
        <v>119</v>
      </c>
      <c r="D2169" s="1" t="n">
        <v>0.56864816</v>
      </c>
      <c r="E2169" s="1" t="n">
        <v>0.0014177253</v>
      </c>
    </row>
    <row r="2170" customFormat="false" ht="13" hidden="false" customHeight="false" outlineLevel="0" collapsed="false">
      <c r="A2170" s="0" t="n">
        <v>48</v>
      </c>
      <c r="B2170" s="0" t="n">
        <v>19</v>
      </c>
      <c r="C2170" s="0" t="s">
        <v>119</v>
      </c>
      <c r="D2170" s="1" t="n">
        <v>0.57012147</v>
      </c>
      <c r="E2170" s="1" t="n">
        <v>0.0014386929</v>
      </c>
    </row>
    <row r="2171" customFormat="false" ht="13" hidden="false" customHeight="false" outlineLevel="0" collapsed="false">
      <c r="A2171" s="0" t="n">
        <v>48</v>
      </c>
      <c r="B2171" s="0" t="n">
        <v>20</v>
      </c>
      <c r="C2171" s="0" t="s">
        <v>119</v>
      </c>
      <c r="D2171" s="1" t="n">
        <v>0.5708295</v>
      </c>
      <c r="E2171" s="1" t="n">
        <v>0.0006943965</v>
      </c>
    </row>
    <row r="2172" customFormat="false" ht="13" hidden="false" customHeight="false" outlineLevel="0" collapsed="false">
      <c r="A2172" s="0" t="n">
        <v>48</v>
      </c>
      <c r="B2172" s="0" t="n">
        <v>21</v>
      </c>
      <c r="C2172" s="0" t="s">
        <v>119</v>
      </c>
      <c r="D2172" s="1" t="n">
        <v>0.57275045</v>
      </c>
      <c r="E2172" s="1" t="n">
        <v>0.001162995</v>
      </c>
    </row>
    <row r="2173" customFormat="false" ht="13" hidden="false" customHeight="false" outlineLevel="0" collapsed="false">
      <c r="A2173" s="0" t="n">
        <v>48</v>
      </c>
      <c r="B2173" s="0" t="n">
        <v>22</v>
      </c>
      <c r="C2173" s="0" t="s">
        <v>119</v>
      </c>
      <c r="D2173" s="1" t="n">
        <v>0.5745942</v>
      </c>
      <c r="E2173" s="1" t="n">
        <v>0.0015544054</v>
      </c>
    </row>
    <row r="2174" customFormat="false" ht="13" hidden="false" customHeight="false" outlineLevel="0" collapsed="false">
      <c r="A2174" s="0" t="n">
        <v>48</v>
      </c>
      <c r="B2174" s="0" t="n">
        <v>23</v>
      </c>
      <c r="C2174" s="0" t="s">
        <v>119</v>
      </c>
      <c r="D2174" s="1" t="n">
        <v>0.57507867</v>
      </c>
      <c r="E2174" s="1" t="n">
        <v>0.00058653194</v>
      </c>
    </row>
    <row r="2175" customFormat="false" ht="13" hidden="false" customHeight="false" outlineLevel="0" collapsed="false">
      <c r="A2175" s="0" t="n">
        <v>48</v>
      </c>
      <c r="B2175" s="0" t="n">
        <v>24</v>
      </c>
      <c r="C2175" s="0" t="s">
        <v>119</v>
      </c>
      <c r="D2175" s="1" t="n">
        <v>0.57606</v>
      </c>
      <c r="E2175" s="1" t="n">
        <v>0.00011552279</v>
      </c>
    </row>
    <row r="2176" customFormat="false" ht="13" hidden="false" customHeight="false" outlineLevel="0" collapsed="false">
      <c r="A2176" s="0" t="n">
        <v>48</v>
      </c>
      <c r="B2176" s="0" t="n">
        <v>25</v>
      </c>
      <c r="C2176" s="0" t="s">
        <v>119</v>
      </c>
      <c r="D2176" s="1" t="n">
        <v>0.5785308</v>
      </c>
      <c r="E2176" s="1" t="n">
        <v>0.0011339741</v>
      </c>
    </row>
    <row r="2177" customFormat="false" ht="13" hidden="false" customHeight="false" outlineLevel="0" collapsed="false">
      <c r="A2177" s="0" t="n">
        <v>48</v>
      </c>
      <c r="B2177" s="0" t="n">
        <v>26</v>
      </c>
      <c r="C2177" s="0" t="s">
        <v>119</v>
      </c>
      <c r="D2177" s="1" t="n">
        <v>0.579087</v>
      </c>
      <c r="E2177" s="1" t="n">
        <v>0.00023786463</v>
      </c>
    </row>
    <row r="2178" customFormat="false" ht="13" hidden="false" customHeight="false" outlineLevel="0" collapsed="false">
      <c r="A2178" s="0" t="n">
        <v>48</v>
      </c>
      <c r="B2178" s="0" t="n">
        <v>27</v>
      </c>
      <c r="C2178" s="0" t="s">
        <v>119</v>
      </c>
      <c r="D2178" s="1" t="n">
        <v>0.58127826</v>
      </c>
      <c r="E2178" s="1" t="n">
        <v>0.0009767702</v>
      </c>
    </row>
    <row r="2179" customFormat="false" ht="13" hidden="false" customHeight="false" outlineLevel="0" collapsed="false">
      <c r="A2179" s="0" t="n">
        <v>48</v>
      </c>
      <c r="B2179" s="0" t="n">
        <v>28</v>
      </c>
      <c r="C2179" s="0" t="s">
        <v>119</v>
      </c>
      <c r="D2179" s="1" t="n">
        <v>0.5826532</v>
      </c>
      <c r="E2179" s="1" t="n">
        <v>0.0008993901</v>
      </c>
    </row>
    <row r="2180" customFormat="false" ht="13" hidden="false" customHeight="false" outlineLevel="0" collapsed="false">
      <c r="A2180" s="0" t="n">
        <v>48</v>
      </c>
      <c r="B2180" s="0" t="n">
        <v>29</v>
      </c>
      <c r="C2180" s="0" t="s">
        <v>119</v>
      </c>
      <c r="D2180" s="1" t="n">
        <v>0.5834922</v>
      </c>
      <c r="E2180" s="1" t="n">
        <v>0.00028604505</v>
      </c>
    </row>
    <row r="2181" customFormat="false" ht="13" hidden="false" customHeight="false" outlineLevel="0" collapsed="false">
      <c r="A2181" s="0" t="n">
        <v>48</v>
      </c>
      <c r="B2181" s="0" t="n">
        <v>30</v>
      </c>
      <c r="C2181" s="0" t="s">
        <v>119</v>
      </c>
      <c r="D2181" s="1" t="n">
        <v>0.58533543</v>
      </c>
      <c r="E2181" s="1" t="n">
        <v>0.00067691907</v>
      </c>
    </row>
    <row r="2182" customFormat="false" ht="13" hidden="false" customHeight="false" outlineLevel="0" collapsed="false">
      <c r="A2182" s="0" t="n">
        <v>48</v>
      </c>
      <c r="B2182" s="0" t="n">
        <v>31</v>
      </c>
      <c r="C2182" s="0" t="s">
        <v>119</v>
      </c>
      <c r="D2182" s="1" t="n">
        <v>0.58622783</v>
      </c>
      <c r="E2182" s="1" t="n">
        <v>0.00011697977</v>
      </c>
    </row>
    <row r="2183" customFormat="false" ht="13" hidden="false" customHeight="false" outlineLevel="0" collapsed="false">
      <c r="A2183" s="0" t="n">
        <v>48</v>
      </c>
      <c r="B2183" s="0" t="n">
        <v>32</v>
      </c>
      <c r="C2183" s="0" t="s">
        <v>119</v>
      </c>
      <c r="D2183" s="1" t="n">
        <v>0.5875361</v>
      </c>
      <c r="E2183" s="1" t="n">
        <v>-2.7097904E-005</v>
      </c>
    </row>
    <row r="2184" customFormat="false" ht="13" hidden="false" customHeight="false" outlineLevel="0" collapsed="false">
      <c r="A2184" s="0" t="n">
        <v>48</v>
      </c>
      <c r="B2184" s="0" t="n">
        <v>33</v>
      </c>
      <c r="C2184" s="0" t="s">
        <v>119</v>
      </c>
      <c r="D2184" s="1" t="n">
        <v>0.5893681</v>
      </c>
      <c r="E2184" s="1" t="n">
        <v>0.00035257044</v>
      </c>
    </row>
    <row r="2185" customFormat="false" ht="13" hidden="false" customHeight="false" outlineLevel="0" collapsed="false">
      <c r="A2185" s="0" t="n">
        <v>48</v>
      </c>
      <c r="B2185" s="0" t="n">
        <v>34</v>
      </c>
      <c r="C2185" s="0" t="s">
        <v>119</v>
      </c>
      <c r="D2185" s="1" t="n">
        <v>0.59059346</v>
      </c>
      <c r="E2185" s="1" t="n">
        <v>0.0001255827</v>
      </c>
    </row>
    <row r="2186" customFormat="false" ht="13" hidden="false" customHeight="false" outlineLevel="0" collapsed="false">
      <c r="A2186" s="0" t="n">
        <v>48</v>
      </c>
      <c r="B2186" s="0" t="n">
        <v>35</v>
      </c>
      <c r="C2186" s="0" t="s">
        <v>119</v>
      </c>
      <c r="D2186" s="1" t="n">
        <v>0.5920525</v>
      </c>
      <c r="E2186" s="1" t="n">
        <v>0.00013230478</v>
      </c>
    </row>
    <row r="2187" customFormat="false" ht="13" hidden="false" customHeight="false" outlineLevel="0" collapsed="false">
      <c r="A2187" s="0" t="n">
        <v>48</v>
      </c>
      <c r="B2187" s="0" t="n">
        <v>36</v>
      </c>
      <c r="C2187" s="0" t="s">
        <v>119</v>
      </c>
      <c r="D2187" s="1" t="n">
        <v>0.59374076</v>
      </c>
      <c r="E2187" s="1" t="n">
        <v>0.0003682067</v>
      </c>
    </row>
    <row r="2188" customFormat="false" ht="13" hidden="false" customHeight="false" outlineLevel="0" collapsed="false">
      <c r="A2188" s="0" t="n">
        <v>48</v>
      </c>
      <c r="B2188" s="0" t="n">
        <v>37</v>
      </c>
      <c r="C2188" s="0" t="s">
        <v>119</v>
      </c>
      <c r="D2188" s="1" t="n">
        <v>0.594704</v>
      </c>
      <c r="E2188" s="1" t="n">
        <v>-0.00012092225</v>
      </c>
    </row>
    <row r="2189" customFormat="false" ht="13" hidden="false" customHeight="false" outlineLevel="0" collapsed="false">
      <c r="A2189" s="0" t="n">
        <v>48</v>
      </c>
      <c r="B2189" s="0" t="n">
        <v>38</v>
      </c>
      <c r="C2189" s="0" t="s">
        <v>119</v>
      </c>
      <c r="D2189" s="1" t="n">
        <v>0.59593165</v>
      </c>
      <c r="E2189" s="1" t="n">
        <v>-0.0003455854</v>
      </c>
    </row>
    <row r="2190" customFormat="false" ht="13" hidden="false" customHeight="false" outlineLevel="0" collapsed="false">
      <c r="A2190" s="0" t="n">
        <v>48</v>
      </c>
      <c r="B2190" s="0" t="n">
        <v>39</v>
      </c>
      <c r="C2190" s="0" t="s">
        <v>119</v>
      </c>
      <c r="D2190" s="1" t="n">
        <v>0.59645575</v>
      </c>
      <c r="E2190" s="1" t="n">
        <v>-0.0012738218</v>
      </c>
    </row>
    <row r="2191" customFormat="false" ht="13" hidden="false" customHeight="false" outlineLevel="0" collapsed="false">
      <c r="A2191" s="0" t="n">
        <v>48</v>
      </c>
      <c r="B2191" s="0" t="n">
        <v>40</v>
      </c>
      <c r="C2191" s="0" t="s">
        <v>119</v>
      </c>
      <c r="D2191" s="1" t="n">
        <v>0.597724</v>
      </c>
      <c r="E2191" s="1" t="n">
        <v>-0.0014578942</v>
      </c>
    </row>
    <row r="2192" customFormat="false" ht="13" hidden="false" customHeight="false" outlineLevel="0" collapsed="false">
      <c r="A2192" s="0" t="n">
        <v>48</v>
      </c>
      <c r="B2192" s="0" t="n">
        <v>41</v>
      </c>
      <c r="C2192" s="0" t="s">
        <v>119</v>
      </c>
      <c r="D2192" s="1" t="n">
        <v>0.5998709</v>
      </c>
      <c r="E2192" s="1" t="n">
        <v>-0.0007633345</v>
      </c>
    </row>
    <row r="2193" customFormat="false" ht="13" hidden="false" customHeight="false" outlineLevel="0" collapsed="false">
      <c r="A2193" s="0" t="n">
        <v>48</v>
      </c>
      <c r="B2193" s="0" t="n">
        <v>42</v>
      </c>
      <c r="C2193" s="0" t="s">
        <v>119</v>
      </c>
      <c r="D2193" s="1" t="n">
        <v>0.60143745</v>
      </c>
      <c r="E2193" s="1" t="n">
        <v>-0.0006491452</v>
      </c>
    </row>
    <row r="2194" customFormat="false" ht="13" hidden="false" customHeight="false" outlineLevel="0" collapsed="false">
      <c r="A2194" s="0" t="n">
        <v>48</v>
      </c>
      <c r="B2194" s="0" t="n">
        <v>43</v>
      </c>
      <c r="C2194" s="0" t="s">
        <v>119</v>
      </c>
      <c r="D2194" s="1" t="n">
        <v>0.602666</v>
      </c>
      <c r="E2194" s="1" t="n">
        <v>-0.00087291433</v>
      </c>
    </row>
    <row r="2195" customFormat="false" ht="13" hidden="false" customHeight="false" outlineLevel="0" collapsed="false">
      <c r="A2195" s="0" t="n">
        <v>48</v>
      </c>
      <c r="B2195" s="0" t="n">
        <v>44</v>
      </c>
      <c r="C2195" s="0" t="s">
        <v>119</v>
      </c>
      <c r="D2195" s="1" t="n">
        <v>0.603583</v>
      </c>
      <c r="E2195" s="1" t="n">
        <v>-0.0014082965</v>
      </c>
    </row>
    <row r="2196" customFormat="false" ht="13" hidden="false" customHeight="false" outlineLevel="0" collapsed="false">
      <c r="A2196" s="0" t="n">
        <v>48</v>
      </c>
      <c r="B2196" s="0" t="n">
        <v>45</v>
      </c>
      <c r="C2196" s="0" t="s">
        <v>119</v>
      </c>
      <c r="D2196" s="1" t="n">
        <v>0.6046786</v>
      </c>
      <c r="E2196" s="1" t="n">
        <v>-0.0017650436</v>
      </c>
    </row>
    <row r="2197" customFormat="false" ht="13" hidden="false" customHeight="false" outlineLevel="0" collapsed="false">
      <c r="A2197" s="0" t="n">
        <v>49</v>
      </c>
      <c r="B2197" s="0" t="n">
        <v>1</v>
      </c>
      <c r="C2197" s="0" t="s">
        <v>111</v>
      </c>
      <c r="D2197" s="1" t="n">
        <v>0.88976556</v>
      </c>
      <c r="E2197" s="1" t="n">
        <v>0.00036796034</v>
      </c>
    </row>
    <row r="2198" customFormat="false" ht="13" hidden="false" customHeight="false" outlineLevel="0" collapsed="false">
      <c r="A2198" s="0" t="n">
        <v>49</v>
      </c>
      <c r="B2198" s="0" t="n">
        <v>2</v>
      </c>
      <c r="C2198" s="0" t="s">
        <v>111</v>
      </c>
      <c r="D2198" s="1" t="n">
        <v>0.8905225</v>
      </c>
      <c r="E2198" s="1" t="n">
        <v>-0.0013358905</v>
      </c>
    </row>
    <row r="2199" customFormat="false" ht="13" hidden="false" customHeight="false" outlineLevel="0" collapsed="false">
      <c r="A2199" s="0" t="n">
        <v>49</v>
      </c>
      <c r="B2199" s="0" t="n">
        <v>3</v>
      </c>
      <c r="C2199" s="0" t="s">
        <v>111</v>
      </c>
      <c r="D2199" s="1" t="n">
        <v>0.8951006</v>
      </c>
      <c r="E2199" s="1" t="n">
        <v>0.0007814529</v>
      </c>
    </row>
    <row r="2200" customFormat="false" ht="13" hidden="false" customHeight="false" outlineLevel="0" collapsed="false">
      <c r="A2200" s="0" t="n">
        <v>49</v>
      </c>
      <c r="B2200" s="0" t="n">
        <v>4</v>
      </c>
      <c r="C2200" s="0" t="s">
        <v>111</v>
      </c>
      <c r="D2200" s="1" t="n">
        <v>0.8965838</v>
      </c>
      <c r="E2200" s="1" t="n">
        <v>-0.00019611524</v>
      </c>
    </row>
    <row r="2201" customFormat="false" ht="13" hidden="false" customHeight="false" outlineLevel="0" collapsed="false">
      <c r="A2201" s="0" t="n">
        <v>49</v>
      </c>
      <c r="B2201" s="0" t="n">
        <v>5</v>
      </c>
      <c r="C2201" s="0" t="s">
        <v>111</v>
      </c>
      <c r="D2201" s="1" t="n">
        <v>0.89896446</v>
      </c>
      <c r="E2201" s="1" t="n">
        <v>-0.00027621628</v>
      </c>
    </row>
    <row r="2202" customFormat="false" ht="13" hidden="false" customHeight="false" outlineLevel="0" collapsed="false">
      <c r="A2202" s="0" t="n">
        <v>49</v>
      </c>
      <c r="B2202" s="0" t="n">
        <v>6</v>
      </c>
      <c r="C2202" s="0" t="s">
        <v>111</v>
      </c>
      <c r="D2202" s="1" t="n">
        <v>0.90151256</v>
      </c>
      <c r="E2202" s="1" t="n">
        <v>-0.00018888789</v>
      </c>
    </row>
    <row r="2203" customFormat="false" ht="13" hidden="false" customHeight="false" outlineLevel="0" collapsed="false">
      <c r="A2203" s="0" t="n">
        <v>49</v>
      </c>
      <c r="B2203" s="0" t="n">
        <v>7</v>
      </c>
      <c r="C2203" s="0" t="s">
        <v>111</v>
      </c>
      <c r="D2203" s="1" t="n">
        <v>0.9029258</v>
      </c>
      <c r="E2203" s="1" t="n">
        <v>-0.0012364319</v>
      </c>
    </row>
    <row r="2204" customFormat="false" ht="13" hidden="false" customHeight="false" outlineLevel="0" collapsed="false">
      <c r="A2204" s="0" t="n">
        <v>49</v>
      </c>
      <c r="B2204" s="0" t="n">
        <v>8</v>
      </c>
      <c r="C2204" s="0" t="s">
        <v>111</v>
      </c>
      <c r="D2204" s="1" t="n">
        <v>0.9056866</v>
      </c>
      <c r="E2204" s="1" t="n">
        <v>-0.00093637453</v>
      </c>
    </row>
    <row r="2205" customFormat="false" ht="13" hidden="false" customHeight="false" outlineLevel="0" collapsed="false">
      <c r="A2205" s="0" t="n">
        <v>49</v>
      </c>
      <c r="B2205" s="0" t="n">
        <v>9</v>
      </c>
      <c r="C2205" s="0" t="s">
        <v>111</v>
      </c>
      <c r="D2205" s="1" t="n">
        <v>0.90806127</v>
      </c>
      <c r="E2205" s="1" t="n">
        <v>-0.0010224957</v>
      </c>
    </row>
    <row r="2206" customFormat="false" ht="13" hidden="false" customHeight="false" outlineLevel="0" collapsed="false">
      <c r="A2206" s="0" t="n">
        <v>49</v>
      </c>
      <c r="B2206" s="0" t="n">
        <v>10</v>
      </c>
      <c r="C2206" s="0" t="s">
        <v>111</v>
      </c>
      <c r="D2206" s="1" t="n">
        <v>0.91124535</v>
      </c>
      <c r="E2206" s="1" t="n">
        <v>-0.00029918572</v>
      </c>
    </row>
    <row r="2207" customFormat="false" ht="13" hidden="false" customHeight="false" outlineLevel="0" collapsed="false">
      <c r="A2207" s="0" t="n">
        <v>49</v>
      </c>
      <c r="B2207" s="0" t="n">
        <v>11</v>
      </c>
      <c r="C2207" s="0" t="s">
        <v>111</v>
      </c>
      <c r="D2207" s="1" t="n">
        <v>0.91366816</v>
      </c>
      <c r="E2207" s="1" t="n">
        <v>-0.00033714628</v>
      </c>
    </row>
    <row r="2208" customFormat="false" ht="13" hidden="false" customHeight="false" outlineLevel="0" collapsed="false">
      <c r="A2208" s="0" t="n">
        <v>49</v>
      </c>
      <c r="B2208" s="0" t="n">
        <v>12</v>
      </c>
      <c r="C2208" s="0" t="s">
        <v>111</v>
      </c>
      <c r="D2208" s="1" t="n">
        <v>0.9173973</v>
      </c>
      <c r="E2208" s="1" t="n">
        <v>0.0009312482</v>
      </c>
    </row>
    <row r="2209" customFormat="false" ht="13" hidden="false" customHeight="false" outlineLevel="0" collapsed="false">
      <c r="A2209" s="0" t="n">
        <v>49</v>
      </c>
      <c r="B2209" s="0" t="n">
        <v>13</v>
      </c>
      <c r="C2209" s="0" t="s">
        <v>111</v>
      </c>
      <c r="D2209" s="1" t="n">
        <v>0.92025614</v>
      </c>
      <c r="E2209" s="1" t="n">
        <v>0.0013292956</v>
      </c>
    </row>
    <row r="2210" customFormat="false" ht="13" hidden="false" customHeight="false" outlineLevel="0" collapsed="false">
      <c r="A2210" s="0" t="n">
        <v>49</v>
      </c>
      <c r="B2210" s="0" t="n">
        <v>14</v>
      </c>
      <c r="C2210" s="0" t="s">
        <v>111</v>
      </c>
      <c r="D2210" s="1" t="n">
        <v>0.9215692</v>
      </c>
      <c r="E2210" s="1" t="n">
        <v>0.00018161573</v>
      </c>
    </row>
    <row r="2211" customFormat="false" ht="13" hidden="false" customHeight="false" outlineLevel="0" collapsed="false">
      <c r="A2211" s="0" t="n">
        <v>49</v>
      </c>
      <c r="B2211" s="0" t="n">
        <v>15</v>
      </c>
      <c r="C2211" s="0" t="s">
        <v>111</v>
      </c>
      <c r="D2211" s="1" t="n">
        <v>0.92469525</v>
      </c>
      <c r="E2211" s="1" t="n">
        <v>0.00084687077</v>
      </c>
    </row>
    <row r="2212" customFormat="false" ht="13" hidden="false" customHeight="false" outlineLevel="0" collapsed="false">
      <c r="A2212" s="0" t="n">
        <v>49</v>
      </c>
      <c r="B2212" s="0" t="n">
        <v>16</v>
      </c>
      <c r="C2212" s="0" t="s">
        <v>111</v>
      </c>
      <c r="D2212" s="1" t="n">
        <v>0.92739195</v>
      </c>
      <c r="E2212" s="1" t="n">
        <v>0.0010827936</v>
      </c>
    </row>
    <row r="2213" customFormat="false" ht="13" hidden="false" customHeight="false" outlineLevel="0" collapsed="false">
      <c r="A2213" s="0" t="n">
        <v>49</v>
      </c>
      <c r="B2213" s="0" t="n">
        <v>17</v>
      </c>
      <c r="C2213" s="0" t="s">
        <v>111</v>
      </c>
      <c r="D2213" s="1" t="n">
        <v>0.9300682</v>
      </c>
      <c r="E2213" s="1" t="n">
        <v>0.0012982719</v>
      </c>
    </row>
    <row r="2214" customFormat="false" ht="13" hidden="false" customHeight="false" outlineLevel="0" collapsed="false">
      <c r="A2214" s="0" t="n">
        <v>49</v>
      </c>
      <c r="B2214" s="0" t="n">
        <v>18</v>
      </c>
      <c r="C2214" s="0" t="s">
        <v>111</v>
      </c>
      <c r="D2214" s="1" t="n">
        <v>0.9318387</v>
      </c>
      <c r="E2214" s="1" t="n">
        <v>0.00060799817</v>
      </c>
    </row>
    <row r="2215" customFormat="false" ht="13" hidden="false" customHeight="false" outlineLevel="0" collapsed="false">
      <c r="A2215" s="0" t="n">
        <v>49</v>
      </c>
      <c r="B2215" s="0" t="n">
        <v>19</v>
      </c>
      <c r="C2215" s="0" t="s">
        <v>111</v>
      </c>
      <c r="D2215" s="1" t="n">
        <v>0.9341106</v>
      </c>
      <c r="E2215" s="1" t="n">
        <v>0.00041911862</v>
      </c>
    </row>
    <row r="2216" customFormat="false" ht="13" hidden="false" customHeight="false" outlineLevel="0" collapsed="false">
      <c r="A2216" s="0" t="n">
        <v>49</v>
      </c>
      <c r="B2216" s="0" t="n">
        <v>20</v>
      </c>
      <c r="C2216" s="0" t="s">
        <v>111</v>
      </c>
      <c r="D2216" s="1" t="n">
        <v>0.9365921</v>
      </c>
      <c r="E2216" s="1" t="n">
        <v>0.00043986863</v>
      </c>
    </row>
    <row r="2217" customFormat="false" ht="13" hidden="false" customHeight="false" outlineLevel="0" collapsed="false">
      <c r="A2217" s="0" t="n">
        <v>49</v>
      </c>
      <c r="B2217" s="0" t="n">
        <v>21</v>
      </c>
      <c r="C2217" s="0" t="s">
        <v>111</v>
      </c>
      <c r="D2217" s="1" t="n">
        <v>0.9374344</v>
      </c>
      <c r="E2217" s="1" t="n">
        <v>-0.0011786283</v>
      </c>
    </row>
    <row r="2218" customFormat="false" ht="13" hidden="false" customHeight="false" outlineLevel="0" collapsed="false">
      <c r="A2218" s="0" t="n">
        <v>49</v>
      </c>
      <c r="B2218" s="0" t="n">
        <v>22</v>
      </c>
      <c r="C2218" s="0" t="s">
        <v>111</v>
      </c>
      <c r="D2218" s="1" t="n">
        <v>0.94006556</v>
      </c>
      <c r="E2218" s="1" t="n">
        <v>-0.001008211</v>
      </c>
    </row>
    <row r="2219" customFormat="false" ht="13" hidden="false" customHeight="false" outlineLevel="0" collapsed="false">
      <c r="A2219" s="0" t="n">
        <v>49</v>
      </c>
      <c r="B2219" s="0" t="n">
        <v>23</v>
      </c>
      <c r="C2219" s="0" t="s">
        <v>111</v>
      </c>
      <c r="D2219" s="1" t="n">
        <v>0.9429434</v>
      </c>
      <c r="E2219" s="1" t="n">
        <v>-0.0005911497</v>
      </c>
    </row>
    <row r="2220" customFormat="false" ht="13" hidden="false" customHeight="false" outlineLevel="0" collapsed="false">
      <c r="A2220" s="0" t="n">
        <v>49</v>
      </c>
      <c r="B2220" s="0" t="n">
        <v>24</v>
      </c>
      <c r="C2220" s="0" t="s">
        <v>111</v>
      </c>
      <c r="D2220" s="1" t="n">
        <v>0.9462989</v>
      </c>
      <c r="E2220" s="1" t="n">
        <v>0.0003035832</v>
      </c>
    </row>
    <row r="2221" customFormat="false" ht="13" hidden="false" customHeight="false" outlineLevel="0" collapsed="false">
      <c r="A2221" s="0" t="n">
        <v>49</v>
      </c>
      <c r="B2221" s="0" t="n">
        <v>25</v>
      </c>
      <c r="C2221" s="0" t="s">
        <v>111</v>
      </c>
      <c r="D2221" s="1" t="n">
        <v>0.9502298</v>
      </c>
      <c r="E2221" s="1" t="n">
        <v>0.0017737394</v>
      </c>
    </row>
    <row r="2222" customFormat="false" ht="13" hidden="false" customHeight="false" outlineLevel="0" collapsed="false">
      <c r="A2222" s="0" t="n">
        <v>49</v>
      </c>
      <c r="B2222" s="0" t="n">
        <v>26</v>
      </c>
      <c r="C2222" s="0" t="s">
        <v>111</v>
      </c>
      <c r="D2222" s="1" t="n">
        <v>0.9510025</v>
      </c>
      <c r="E2222" s="1" t="n">
        <v>8.562419E-005</v>
      </c>
    </row>
    <row r="2223" customFormat="false" ht="13" hidden="false" customHeight="false" outlineLevel="0" collapsed="false">
      <c r="A2223" s="0" t="n">
        <v>49</v>
      </c>
      <c r="B2223" s="0" t="n">
        <v>27</v>
      </c>
      <c r="C2223" s="0" t="s">
        <v>111</v>
      </c>
      <c r="D2223" s="1" t="n">
        <v>0.95255166</v>
      </c>
      <c r="E2223" s="1" t="n">
        <v>-0.00082596164</v>
      </c>
    </row>
    <row r="2224" customFormat="false" ht="13" hidden="false" customHeight="false" outlineLevel="0" collapsed="false">
      <c r="A2224" s="0" t="n">
        <v>49</v>
      </c>
      <c r="B2224" s="0" t="n">
        <v>28</v>
      </c>
      <c r="C2224" s="0" t="s">
        <v>111</v>
      </c>
      <c r="D2224" s="1" t="n">
        <v>0.95444566</v>
      </c>
      <c r="E2224" s="1" t="n">
        <v>-0.0013927346</v>
      </c>
    </row>
    <row r="2225" customFormat="false" ht="13" hidden="false" customHeight="false" outlineLevel="0" collapsed="false">
      <c r="A2225" s="0" t="n">
        <v>49</v>
      </c>
      <c r="B2225" s="0" t="n">
        <v>29</v>
      </c>
      <c r="C2225" s="0" t="s">
        <v>111</v>
      </c>
      <c r="D2225" s="1" t="n">
        <v>0.9565337</v>
      </c>
      <c r="E2225" s="1" t="n">
        <v>-0.0017654945</v>
      </c>
    </row>
    <row r="2226" customFormat="false" ht="13" hidden="false" customHeight="false" outlineLevel="0" collapsed="false">
      <c r="A2226" s="0" t="n">
        <v>49</v>
      </c>
      <c r="B2226" s="0" t="n">
        <v>30</v>
      </c>
      <c r="C2226" s="0" t="s">
        <v>111</v>
      </c>
      <c r="D2226" s="1" t="n">
        <v>0.9604911</v>
      </c>
      <c r="E2226" s="1" t="n">
        <v>-0.00026881427</v>
      </c>
    </row>
    <row r="2227" customFormat="false" ht="13" hidden="false" customHeight="false" outlineLevel="0" collapsed="false">
      <c r="A2227" s="0" t="n">
        <v>49</v>
      </c>
      <c r="B2227" s="0" t="n">
        <v>31</v>
      </c>
      <c r="C2227" s="0" t="s">
        <v>111</v>
      </c>
      <c r="D2227" s="1" t="n">
        <v>0.9622647</v>
      </c>
      <c r="E2227" s="1" t="n">
        <v>-0.0009559886</v>
      </c>
    </row>
    <row r="2228" customFormat="false" ht="13" hidden="false" customHeight="false" outlineLevel="0" collapsed="false">
      <c r="A2228" s="0" t="n">
        <v>49</v>
      </c>
      <c r="B2228" s="0" t="n">
        <v>32</v>
      </c>
      <c r="C2228" s="0" t="s">
        <v>111</v>
      </c>
      <c r="D2228" s="1" t="n">
        <v>0.96575564</v>
      </c>
      <c r="E2228" s="1" t="n">
        <v>7.416606E-005</v>
      </c>
    </row>
    <row r="2229" customFormat="false" ht="13" hidden="false" customHeight="false" outlineLevel="0" collapsed="false">
      <c r="A2229" s="0" t="n">
        <v>49</v>
      </c>
      <c r="B2229" s="0" t="n">
        <v>33</v>
      </c>
      <c r="C2229" s="0" t="s">
        <v>111</v>
      </c>
      <c r="D2229" s="1" t="n">
        <v>0.97046643</v>
      </c>
      <c r="E2229" s="1" t="n">
        <v>0.0023241893</v>
      </c>
    </row>
    <row r="2230" customFormat="false" ht="13" hidden="false" customHeight="false" outlineLevel="0" collapsed="false">
      <c r="A2230" s="0" t="n">
        <v>49</v>
      </c>
      <c r="B2230" s="0" t="n">
        <v>34</v>
      </c>
      <c r="C2230" s="0" t="s">
        <v>111</v>
      </c>
      <c r="D2230" s="1" t="n">
        <v>0.9771334</v>
      </c>
      <c r="E2230" s="1" t="n">
        <v>0.0065303775</v>
      </c>
    </row>
    <row r="2231" customFormat="false" ht="13" hidden="false" customHeight="false" outlineLevel="0" collapsed="false">
      <c r="A2231" s="0" t="n">
        <v>49</v>
      </c>
      <c r="B2231" s="0" t="n">
        <v>35</v>
      </c>
      <c r="C2231" s="0" t="s">
        <v>111</v>
      </c>
      <c r="D2231" s="1" t="n">
        <v>0.9899466</v>
      </c>
      <c r="E2231" s="1" t="n">
        <v>0.016882818</v>
      </c>
    </row>
    <row r="2232" customFormat="false" ht="13" hidden="false" customHeight="false" outlineLevel="0" collapsed="false">
      <c r="A2232" s="0" t="n">
        <v>49</v>
      </c>
      <c r="B2232" s="0" t="n">
        <v>36</v>
      </c>
      <c r="C2232" s="0" t="s">
        <v>111</v>
      </c>
      <c r="D2232" s="1" t="n">
        <v>1.010736</v>
      </c>
      <c r="E2232" s="1" t="n">
        <v>0.035211433</v>
      </c>
    </row>
    <row r="2233" customFormat="false" ht="13" hidden="false" customHeight="false" outlineLevel="0" collapsed="false">
      <c r="A2233" s="0" t="n">
        <v>49</v>
      </c>
      <c r="B2233" s="0" t="n">
        <v>37</v>
      </c>
      <c r="C2233" s="0" t="s">
        <v>111</v>
      </c>
      <c r="D2233" s="1" t="n">
        <v>1.0481814</v>
      </c>
      <c r="E2233" s="1" t="n">
        <v>0.070196085</v>
      </c>
    </row>
    <row r="2234" customFormat="false" ht="13" hidden="false" customHeight="false" outlineLevel="0" collapsed="false">
      <c r="A2234" s="0" t="n">
        <v>49</v>
      </c>
      <c r="B2234" s="0" t="n">
        <v>38</v>
      </c>
      <c r="C2234" s="0" t="s">
        <v>111</v>
      </c>
      <c r="D2234" s="1" t="n">
        <v>1.1190522</v>
      </c>
      <c r="E2234" s="1" t="n">
        <v>0.13860607</v>
      </c>
    </row>
    <row r="2235" customFormat="false" ht="13" hidden="false" customHeight="false" outlineLevel="0" collapsed="false">
      <c r="A2235" s="0" t="n">
        <v>49</v>
      </c>
      <c r="B2235" s="0" t="n">
        <v>39</v>
      </c>
      <c r="C2235" s="0" t="s">
        <v>111</v>
      </c>
      <c r="D2235" s="1" t="n">
        <v>1.2501705</v>
      </c>
      <c r="E2235" s="1" t="n">
        <v>0.2672636</v>
      </c>
    </row>
    <row r="2236" customFormat="false" ht="13" hidden="false" customHeight="false" outlineLevel="0" collapsed="false">
      <c r="A2236" s="0" t="n">
        <v>49</v>
      </c>
      <c r="B2236" s="0" t="n">
        <v>40</v>
      </c>
      <c r="C2236" s="0" t="s">
        <v>111</v>
      </c>
      <c r="D2236" s="1" t="n">
        <v>1.4805232</v>
      </c>
      <c r="E2236" s="1" t="n">
        <v>0.4951556</v>
      </c>
    </row>
    <row r="2237" customFormat="false" ht="13" hidden="false" customHeight="false" outlineLevel="0" collapsed="false">
      <c r="A2237" s="0" t="n">
        <v>49</v>
      </c>
      <c r="B2237" s="0" t="n">
        <v>41</v>
      </c>
      <c r="C2237" s="0" t="s">
        <v>111</v>
      </c>
      <c r="D2237" s="1" t="n">
        <v>1.8251566</v>
      </c>
      <c r="E2237" s="1" t="n">
        <v>0.83732814</v>
      </c>
    </row>
    <row r="2238" customFormat="false" ht="13" hidden="false" customHeight="false" outlineLevel="0" collapsed="false">
      <c r="A2238" s="0" t="n">
        <v>49</v>
      </c>
      <c r="B2238" s="0" t="n">
        <v>42</v>
      </c>
      <c r="C2238" s="0" t="s">
        <v>111</v>
      </c>
      <c r="D2238" s="1" t="n">
        <v>2.2429466</v>
      </c>
      <c r="E2238" s="1" t="n">
        <v>1.2526574</v>
      </c>
    </row>
    <row r="2239" customFormat="false" ht="13" hidden="false" customHeight="false" outlineLevel="0" collapsed="false">
      <c r="A2239" s="0" t="n">
        <v>49</v>
      </c>
      <c r="B2239" s="0" t="n">
        <v>43</v>
      </c>
      <c r="C2239" s="0" t="s">
        <v>111</v>
      </c>
      <c r="D2239" s="1" t="n">
        <v>2.6856315</v>
      </c>
      <c r="E2239" s="1" t="n">
        <v>1.6928816</v>
      </c>
    </row>
    <row r="2240" customFormat="false" ht="13" hidden="false" customHeight="false" outlineLevel="0" collapsed="false">
      <c r="A2240" s="0" t="n">
        <v>49</v>
      </c>
      <c r="B2240" s="0" t="n">
        <v>44</v>
      </c>
      <c r="C2240" s="0" t="s">
        <v>111</v>
      </c>
      <c r="D2240" s="1" t="n">
        <v>3.1278474</v>
      </c>
      <c r="E2240" s="1" t="n">
        <v>2.1326368</v>
      </c>
    </row>
    <row r="2241" customFormat="false" ht="13" hidden="false" customHeight="false" outlineLevel="0" collapsed="false">
      <c r="A2241" s="0" t="n">
        <v>49</v>
      </c>
      <c r="B2241" s="0" t="n">
        <v>45</v>
      </c>
      <c r="C2241" s="0" t="s">
        <v>111</v>
      </c>
      <c r="D2241" s="1" t="n">
        <v>3.498593</v>
      </c>
      <c r="E2241" s="1" t="n">
        <v>2.5009215</v>
      </c>
    </row>
    <row r="2242" customFormat="false" ht="13" hidden="false" customHeight="false" outlineLevel="0" collapsed="false">
      <c r="A2242" s="0" t="n">
        <v>50</v>
      </c>
      <c r="B2242" s="0" t="n">
        <v>1</v>
      </c>
      <c r="C2242" s="0" t="s">
        <v>111</v>
      </c>
      <c r="D2242" s="1" t="n">
        <v>0.8870708</v>
      </c>
      <c r="E2242" s="1" t="n">
        <v>-0.0009315116</v>
      </c>
    </row>
    <row r="2243" customFormat="false" ht="13" hidden="false" customHeight="false" outlineLevel="0" collapsed="false">
      <c r="A2243" s="0" t="n">
        <v>50</v>
      </c>
      <c r="B2243" s="0" t="n">
        <v>2</v>
      </c>
      <c r="C2243" s="0" t="s">
        <v>111</v>
      </c>
      <c r="D2243" s="1" t="n">
        <v>0.8887491</v>
      </c>
      <c r="E2243" s="1" t="n">
        <v>-0.0018532262</v>
      </c>
    </row>
    <row r="2244" customFormat="false" ht="13" hidden="false" customHeight="false" outlineLevel="0" collapsed="false">
      <c r="A2244" s="0" t="n">
        <v>50</v>
      </c>
      <c r="B2244" s="0" t="n">
        <v>3</v>
      </c>
      <c r="C2244" s="0" t="s">
        <v>111</v>
      </c>
      <c r="D2244" s="1" t="n">
        <v>0.892437</v>
      </c>
      <c r="E2244" s="1" t="n">
        <v>-0.0007654299</v>
      </c>
    </row>
    <row r="2245" customFormat="false" ht="13" hidden="false" customHeight="false" outlineLevel="0" collapsed="false">
      <c r="A2245" s="0" t="n">
        <v>50</v>
      </c>
      <c r="B2245" s="0" t="n">
        <v>4</v>
      </c>
      <c r="C2245" s="0" t="s">
        <v>111</v>
      </c>
      <c r="D2245" s="1" t="n">
        <v>0.89389735</v>
      </c>
      <c r="E2245" s="1" t="n">
        <v>-0.0019051187</v>
      </c>
    </row>
    <row r="2246" customFormat="false" ht="13" hidden="false" customHeight="false" outlineLevel="0" collapsed="false">
      <c r="A2246" s="0" t="n">
        <v>50</v>
      </c>
      <c r="B2246" s="0" t="n">
        <v>5</v>
      </c>
      <c r="C2246" s="0" t="s">
        <v>111</v>
      </c>
      <c r="D2246" s="1" t="n">
        <v>0.89614064</v>
      </c>
      <c r="E2246" s="1" t="n">
        <v>-0.0022619006</v>
      </c>
    </row>
    <row r="2247" customFormat="false" ht="13" hidden="false" customHeight="false" outlineLevel="0" collapsed="false">
      <c r="A2247" s="0" t="n">
        <v>50</v>
      </c>
      <c r="B2247" s="0" t="n">
        <v>6</v>
      </c>
      <c r="C2247" s="0" t="s">
        <v>111</v>
      </c>
      <c r="D2247" s="1" t="n">
        <v>0.8987964</v>
      </c>
      <c r="E2247" s="1" t="n">
        <v>-0.0022062182</v>
      </c>
    </row>
    <row r="2248" customFormat="false" ht="13" hidden="false" customHeight="false" outlineLevel="0" collapsed="false">
      <c r="A2248" s="0" t="n">
        <v>50</v>
      </c>
      <c r="B2248" s="0" t="n">
        <v>7</v>
      </c>
      <c r="C2248" s="0" t="s">
        <v>111</v>
      </c>
      <c r="D2248" s="1" t="n">
        <v>0.90103394</v>
      </c>
      <c r="E2248" s="1" t="n">
        <v>-0.0025687222</v>
      </c>
    </row>
    <row r="2249" customFormat="false" ht="13" hidden="false" customHeight="false" outlineLevel="0" collapsed="false">
      <c r="A2249" s="0" t="n">
        <v>50</v>
      </c>
      <c r="B2249" s="0" t="n">
        <v>8</v>
      </c>
      <c r="C2249" s="0" t="s">
        <v>111</v>
      </c>
      <c r="D2249" s="1" t="n">
        <v>0.905075</v>
      </c>
      <c r="E2249" s="1" t="n">
        <v>-0.0011277087</v>
      </c>
    </row>
    <row r="2250" customFormat="false" ht="13" hidden="false" customHeight="false" outlineLevel="0" collapsed="false">
      <c r="A2250" s="0" t="n">
        <v>50</v>
      </c>
      <c r="B2250" s="0" t="n">
        <v>9</v>
      </c>
      <c r="C2250" s="0" t="s">
        <v>111</v>
      </c>
      <c r="D2250" s="1" t="n">
        <v>0.90873855</v>
      </c>
      <c r="E2250" s="1" t="n">
        <v>-6.423101E-005</v>
      </c>
    </row>
    <row r="2251" customFormat="false" ht="13" hidden="false" customHeight="false" outlineLevel="0" collapsed="false">
      <c r="A2251" s="0" t="n">
        <v>50</v>
      </c>
      <c r="B2251" s="0" t="n">
        <v>10</v>
      </c>
      <c r="C2251" s="0" t="s">
        <v>111</v>
      </c>
      <c r="D2251" s="1" t="n">
        <v>0.9113849</v>
      </c>
      <c r="E2251" s="1" t="n">
        <v>-1.7966227E-005</v>
      </c>
    </row>
    <row r="2252" customFormat="false" ht="13" hidden="false" customHeight="false" outlineLevel="0" collapsed="false">
      <c r="A2252" s="0" t="n">
        <v>50</v>
      </c>
      <c r="B2252" s="0" t="n">
        <v>11</v>
      </c>
      <c r="C2252" s="0" t="s">
        <v>111</v>
      </c>
      <c r="D2252" s="1" t="n">
        <v>0.91646457</v>
      </c>
      <c r="E2252" s="1" t="n">
        <v>0.002461658</v>
      </c>
    </row>
    <row r="2253" customFormat="false" ht="13" hidden="false" customHeight="false" outlineLevel="0" collapsed="false">
      <c r="A2253" s="0" t="n">
        <v>50</v>
      </c>
      <c r="B2253" s="0" t="n">
        <v>12</v>
      </c>
      <c r="C2253" s="0" t="s">
        <v>111</v>
      </c>
      <c r="D2253" s="1" t="n">
        <v>0.9196694</v>
      </c>
      <c r="E2253" s="1" t="n">
        <v>0.0030664185</v>
      </c>
    </row>
    <row r="2254" customFormat="false" ht="13" hidden="false" customHeight="false" outlineLevel="0" collapsed="false">
      <c r="A2254" s="0" t="n">
        <v>50</v>
      </c>
      <c r="B2254" s="0" t="n">
        <v>13</v>
      </c>
      <c r="C2254" s="0" t="s">
        <v>111</v>
      </c>
      <c r="D2254" s="1" t="n">
        <v>0.92111015</v>
      </c>
      <c r="E2254" s="1" t="n">
        <v>0.0019071198</v>
      </c>
    </row>
    <row r="2255" customFormat="false" ht="13" hidden="false" customHeight="false" outlineLevel="0" collapsed="false">
      <c r="A2255" s="0" t="n">
        <v>50</v>
      </c>
      <c r="B2255" s="0" t="n">
        <v>14</v>
      </c>
      <c r="C2255" s="0" t="s">
        <v>111</v>
      </c>
      <c r="D2255" s="1" t="n">
        <v>0.9229234</v>
      </c>
      <c r="E2255" s="1" t="n">
        <v>0.0011202904</v>
      </c>
    </row>
    <row r="2256" customFormat="false" ht="13" hidden="false" customHeight="false" outlineLevel="0" collapsed="false">
      <c r="A2256" s="0" t="n">
        <v>50</v>
      </c>
      <c r="B2256" s="0" t="n">
        <v>15</v>
      </c>
      <c r="C2256" s="0" t="s">
        <v>111</v>
      </c>
      <c r="D2256" s="1" t="n">
        <v>0.9263053</v>
      </c>
      <c r="E2256" s="1" t="n">
        <v>0.001902136</v>
      </c>
    </row>
    <row r="2257" customFormat="false" ht="13" hidden="false" customHeight="false" outlineLevel="0" collapsed="false">
      <c r="A2257" s="0" t="n">
        <v>50</v>
      </c>
      <c r="B2257" s="0" t="n">
        <v>16</v>
      </c>
      <c r="C2257" s="0" t="s">
        <v>111</v>
      </c>
      <c r="D2257" s="1" t="n">
        <v>0.92934227</v>
      </c>
      <c r="E2257" s="1" t="n">
        <v>0.0023390497</v>
      </c>
    </row>
    <row r="2258" customFormat="false" ht="13" hidden="false" customHeight="false" outlineLevel="0" collapsed="false">
      <c r="A2258" s="0" t="n">
        <v>50</v>
      </c>
      <c r="B2258" s="0" t="n">
        <v>17</v>
      </c>
      <c r="C2258" s="0" t="s">
        <v>111</v>
      </c>
      <c r="D2258" s="1" t="n">
        <v>0.93286985</v>
      </c>
      <c r="E2258" s="1" t="n">
        <v>0.0032665692</v>
      </c>
    </row>
    <row r="2259" customFormat="false" ht="13" hidden="false" customHeight="false" outlineLevel="0" collapsed="false">
      <c r="A2259" s="0" t="n">
        <v>50</v>
      </c>
      <c r="B2259" s="0" t="n">
        <v>18</v>
      </c>
      <c r="C2259" s="0" t="s">
        <v>111</v>
      </c>
      <c r="D2259" s="1" t="n">
        <v>0.93449837</v>
      </c>
      <c r="E2259" s="1" t="n">
        <v>0.002295025</v>
      </c>
    </row>
    <row r="2260" customFormat="false" ht="13" hidden="false" customHeight="false" outlineLevel="0" collapsed="false">
      <c r="A2260" s="0" t="n">
        <v>50</v>
      </c>
      <c r="B2260" s="0" t="n">
        <v>19</v>
      </c>
      <c r="C2260" s="0" t="s">
        <v>111</v>
      </c>
      <c r="D2260" s="1" t="n">
        <v>0.93635696</v>
      </c>
      <c r="E2260" s="1" t="n">
        <v>0.0015535548</v>
      </c>
    </row>
    <row r="2261" customFormat="false" ht="13" hidden="false" customHeight="false" outlineLevel="0" collapsed="false">
      <c r="A2261" s="0" t="n">
        <v>50</v>
      </c>
      <c r="B2261" s="0" t="n">
        <v>20</v>
      </c>
      <c r="C2261" s="0" t="s">
        <v>111</v>
      </c>
      <c r="D2261" s="1" t="n">
        <v>0.93856496</v>
      </c>
      <c r="E2261" s="1" t="n">
        <v>0.0011614871</v>
      </c>
    </row>
    <row r="2262" customFormat="false" ht="13" hidden="false" customHeight="false" outlineLevel="0" collapsed="false">
      <c r="A2262" s="0" t="n">
        <v>50</v>
      </c>
      <c r="B2262" s="0" t="n">
        <v>21</v>
      </c>
      <c r="C2262" s="0" t="s">
        <v>111</v>
      </c>
      <c r="D2262" s="1" t="n">
        <v>0.9396074</v>
      </c>
      <c r="E2262" s="1" t="n">
        <v>-0.00039614958</v>
      </c>
    </row>
    <row r="2263" customFormat="false" ht="13" hidden="false" customHeight="false" outlineLevel="0" collapsed="false">
      <c r="A2263" s="0" t="n">
        <v>50</v>
      </c>
      <c r="B2263" s="0" t="n">
        <v>22</v>
      </c>
      <c r="C2263" s="0" t="s">
        <v>111</v>
      </c>
      <c r="D2263" s="1" t="n">
        <v>0.9417971</v>
      </c>
      <c r="E2263" s="1" t="n">
        <v>-0.000806516</v>
      </c>
    </row>
    <row r="2264" customFormat="false" ht="13" hidden="false" customHeight="false" outlineLevel="0" collapsed="false">
      <c r="A2264" s="0" t="n">
        <v>50</v>
      </c>
      <c r="B2264" s="0" t="n">
        <v>23</v>
      </c>
      <c r="C2264" s="0" t="s">
        <v>111</v>
      </c>
      <c r="D2264" s="1" t="n">
        <v>0.9451371</v>
      </c>
      <c r="E2264" s="1" t="n">
        <v>-6.6572335E-005</v>
      </c>
    </row>
    <row r="2265" customFormat="false" ht="13" hidden="false" customHeight="false" outlineLevel="0" collapsed="false">
      <c r="A2265" s="0" t="n">
        <v>50</v>
      </c>
      <c r="B2265" s="0" t="n">
        <v>24</v>
      </c>
      <c r="C2265" s="0" t="s">
        <v>111</v>
      </c>
      <c r="D2265" s="1" t="n">
        <v>0.9465611</v>
      </c>
      <c r="E2265" s="1" t="n">
        <v>-0.00124262</v>
      </c>
    </row>
    <row r="2266" customFormat="false" ht="13" hidden="false" customHeight="false" outlineLevel="0" collapsed="false">
      <c r="A2266" s="0" t="n">
        <v>50</v>
      </c>
      <c r="B2266" s="0" t="n">
        <v>25</v>
      </c>
      <c r="C2266" s="0" t="s">
        <v>111</v>
      </c>
      <c r="D2266" s="1" t="n">
        <v>0.94944286</v>
      </c>
      <c r="E2266" s="1" t="n">
        <v>-0.00096091686</v>
      </c>
    </row>
    <row r="2267" customFormat="false" ht="13" hidden="false" customHeight="false" outlineLevel="0" collapsed="false">
      <c r="A2267" s="0" t="n">
        <v>50</v>
      </c>
      <c r="B2267" s="0" t="n">
        <v>26</v>
      </c>
      <c r="C2267" s="0" t="s">
        <v>111</v>
      </c>
      <c r="D2267" s="1" t="n">
        <v>0.9508272</v>
      </c>
      <c r="E2267" s="1" t="n">
        <v>-0.0021766613</v>
      </c>
    </row>
    <row r="2268" customFormat="false" ht="13" hidden="false" customHeight="false" outlineLevel="0" collapsed="false">
      <c r="A2268" s="0" t="n">
        <v>50</v>
      </c>
      <c r="B2268" s="0" t="n">
        <v>27</v>
      </c>
      <c r="C2268" s="0" t="s">
        <v>111</v>
      </c>
      <c r="D2268" s="1" t="n">
        <v>0.9532266</v>
      </c>
      <c r="E2268" s="1" t="n">
        <v>-0.0023772789</v>
      </c>
    </row>
    <row r="2269" customFormat="false" ht="13" hidden="false" customHeight="false" outlineLevel="0" collapsed="false">
      <c r="A2269" s="0" t="n">
        <v>50</v>
      </c>
      <c r="B2269" s="0" t="n">
        <v>28</v>
      </c>
      <c r="C2269" s="0" t="s">
        <v>111</v>
      </c>
      <c r="D2269" s="1" t="n">
        <v>0.95703703</v>
      </c>
      <c r="E2269" s="1" t="n">
        <v>-0.0011669354</v>
      </c>
    </row>
    <row r="2270" customFormat="false" ht="13" hidden="false" customHeight="false" outlineLevel="0" collapsed="false">
      <c r="A2270" s="0" t="n">
        <v>50</v>
      </c>
      <c r="B2270" s="0" t="n">
        <v>29</v>
      </c>
      <c r="C2270" s="0" t="s">
        <v>111</v>
      </c>
      <c r="D2270" s="1" t="n">
        <v>0.9591367</v>
      </c>
      <c r="E2270" s="1" t="n">
        <v>-0.0016673048</v>
      </c>
    </row>
    <row r="2271" customFormat="false" ht="13" hidden="false" customHeight="false" outlineLevel="0" collapsed="false">
      <c r="A2271" s="0" t="n">
        <v>50</v>
      </c>
      <c r="B2271" s="0" t="n">
        <v>30</v>
      </c>
      <c r="C2271" s="0" t="s">
        <v>111</v>
      </c>
      <c r="D2271" s="1" t="n">
        <v>0.96178377</v>
      </c>
      <c r="E2271" s="1" t="n">
        <v>-0.0016203248</v>
      </c>
    </row>
    <row r="2272" customFormat="false" ht="13" hidden="false" customHeight="false" outlineLevel="0" collapsed="false">
      <c r="A2272" s="0" t="n">
        <v>50</v>
      </c>
      <c r="B2272" s="0" t="n">
        <v>31</v>
      </c>
      <c r="C2272" s="0" t="s">
        <v>111</v>
      </c>
      <c r="D2272" s="1" t="n">
        <v>0.9662318</v>
      </c>
      <c r="E2272" s="1" t="n">
        <v>0.0002276692</v>
      </c>
    </row>
    <row r="2273" customFormat="false" ht="13" hidden="false" customHeight="false" outlineLevel="0" collapsed="false">
      <c r="A2273" s="0" t="n">
        <v>50</v>
      </c>
      <c r="B2273" s="0" t="n">
        <v>32</v>
      </c>
      <c r="C2273" s="0" t="s">
        <v>111</v>
      </c>
      <c r="D2273" s="1" t="n">
        <v>0.9707018</v>
      </c>
      <c r="E2273" s="1" t="n">
        <v>0.0020975976</v>
      </c>
    </row>
    <row r="2274" customFormat="false" ht="13" hidden="false" customHeight="false" outlineLevel="0" collapsed="false">
      <c r="A2274" s="0" t="n">
        <v>50</v>
      </c>
      <c r="B2274" s="0" t="n">
        <v>33</v>
      </c>
      <c r="C2274" s="0" t="s">
        <v>111</v>
      </c>
      <c r="D2274" s="1" t="n">
        <v>0.9803737</v>
      </c>
      <c r="E2274" s="1" t="n">
        <v>0.0091694025</v>
      </c>
    </row>
    <row r="2275" customFormat="false" ht="13" hidden="false" customHeight="false" outlineLevel="0" collapsed="false">
      <c r="A2275" s="0" t="n">
        <v>50</v>
      </c>
      <c r="B2275" s="0" t="n">
        <v>34</v>
      </c>
      <c r="C2275" s="0" t="s">
        <v>111</v>
      </c>
      <c r="D2275" s="1" t="n">
        <v>0.99765384</v>
      </c>
      <c r="E2275" s="1" t="n">
        <v>0.023849502</v>
      </c>
    </row>
    <row r="2276" customFormat="false" ht="13" hidden="false" customHeight="false" outlineLevel="0" collapsed="false">
      <c r="A2276" s="0" t="n">
        <v>50</v>
      </c>
      <c r="B2276" s="0" t="n">
        <v>35</v>
      </c>
      <c r="C2276" s="0" t="s">
        <v>111</v>
      </c>
      <c r="D2276" s="1" t="n">
        <v>1.0291543</v>
      </c>
      <c r="E2276" s="1" t="n">
        <v>0.0527499</v>
      </c>
    </row>
    <row r="2277" customFormat="false" ht="13" hidden="false" customHeight="false" outlineLevel="0" collapsed="false">
      <c r="A2277" s="0" t="n">
        <v>50</v>
      </c>
      <c r="B2277" s="0" t="n">
        <v>36</v>
      </c>
      <c r="C2277" s="0" t="s">
        <v>111</v>
      </c>
      <c r="D2277" s="1" t="n">
        <v>1.086506</v>
      </c>
      <c r="E2277" s="1" t="n">
        <v>0.107501544</v>
      </c>
    </row>
    <row r="2278" customFormat="false" ht="13" hidden="false" customHeight="false" outlineLevel="0" collapsed="false">
      <c r="A2278" s="0" t="n">
        <v>50</v>
      </c>
      <c r="B2278" s="0" t="n">
        <v>37</v>
      </c>
      <c r="C2278" s="0" t="s">
        <v>111</v>
      </c>
      <c r="D2278" s="1" t="n">
        <v>1.1937709</v>
      </c>
      <c r="E2278" s="1" t="n">
        <v>0.21216635</v>
      </c>
    </row>
    <row r="2279" customFormat="false" ht="13" hidden="false" customHeight="false" outlineLevel="0" collapsed="false">
      <c r="A2279" s="0" t="n">
        <v>50</v>
      </c>
      <c r="B2279" s="0" t="n">
        <v>38</v>
      </c>
      <c r="C2279" s="0" t="s">
        <v>111</v>
      </c>
      <c r="D2279" s="1" t="n">
        <v>1.3834429</v>
      </c>
      <c r="E2279" s="1" t="n">
        <v>0.3992383</v>
      </c>
    </row>
    <row r="2280" customFormat="false" ht="13" hidden="false" customHeight="false" outlineLevel="0" collapsed="false">
      <c r="A2280" s="0" t="n">
        <v>50</v>
      </c>
      <c r="B2280" s="0" t="n">
        <v>39</v>
      </c>
      <c r="C2280" s="0" t="s">
        <v>111</v>
      </c>
      <c r="D2280" s="1" t="n">
        <v>1.682957</v>
      </c>
      <c r="E2280" s="1" t="n">
        <v>0.6961524</v>
      </c>
    </row>
    <row r="2281" customFormat="false" ht="13" hidden="false" customHeight="false" outlineLevel="0" collapsed="false">
      <c r="A2281" s="0" t="n">
        <v>50</v>
      </c>
      <c r="B2281" s="0" t="n">
        <v>40</v>
      </c>
      <c r="C2281" s="0" t="s">
        <v>111</v>
      </c>
      <c r="D2281" s="1" t="n">
        <v>2.072417</v>
      </c>
      <c r="E2281" s="1" t="n">
        <v>1.0830123</v>
      </c>
    </row>
    <row r="2282" customFormat="false" ht="13" hidden="false" customHeight="false" outlineLevel="0" collapsed="false">
      <c r="A2282" s="0" t="n">
        <v>50</v>
      </c>
      <c r="B2282" s="0" t="n">
        <v>41</v>
      </c>
      <c r="C2282" s="0" t="s">
        <v>111</v>
      </c>
      <c r="D2282" s="1" t="n">
        <v>2.4966214</v>
      </c>
      <c r="E2282" s="1" t="n">
        <v>1.5046166</v>
      </c>
    </row>
    <row r="2283" customFormat="false" ht="13" hidden="false" customHeight="false" outlineLevel="0" collapsed="false">
      <c r="A2283" s="0" t="n">
        <v>50</v>
      </c>
      <c r="B2283" s="0" t="n">
        <v>42</v>
      </c>
      <c r="C2283" s="0" t="s">
        <v>111</v>
      </c>
      <c r="D2283" s="1" t="n">
        <v>2.9226768</v>
      </c>
      <c r="E2283" s="1" t="n">
        <v>1.928072</v>
      </c>
    </row>
    <row r="2284" customFormat="false" ht="13" hidden="false" customHeight="false" outlineLevel="0" collapsed="false">
      <c r="A2284" s="0" t="n">
        <v>50</v>
      </c>
      <c r="B2284" s="0" t="n">
        <v>43</v>
      </c>
      <c r="C2284" s="0" t="s">
        <v>111</v>
      </c>
      <c r="D2284" s="1" t="n">
        <v>3.3377817</v>
      </c>
      <c r="E2284" s="1" t="n">
        <v>2.3405766</v>
      </c>
    </row>
    <row r="2285" customFormat="false" ht="13" hidden="false" customHeight="false" outlineLevel="0" collapsed="false">
      <c r="A2285" s="0" t="n">
        <v>50</v>
      </c>
      <c r="B2285" s="0" t="n">
        <v>44</v>
      </c>
      <c r="C2285" s="0" t="s">
        <v>111</v>
      </c>
      <c r="D2285" s="1" t="n">
        <v>3.7402046</v>
      </c>
      <c r="E2285" s="1" t="n">
        <v>2.7403996</v>
      </c>
    </row>
    <row r="2286" customFormat="false" ht="13" hidden="false" customHeight="false" outlineLevel="0" collapsed="false">
      <c r="A2286" s="0" t="n">
        <v>50</v>
      </c>
      <c r="B2286" s="0" t="n">
        <v>45</v>
      </c>
      <c r="C2286" s="0" t="s">
        <v>111</v>
      </c>
      <c r="D2286" s="1" t="n">
        <v>4.069286</v>
      </c>
      <c r="E2286" s="1" t="n">
        <v>3.066881</v>
      </c>
    </row>
    <row r="2287" customFormat="false" ht="13" hidden="false" customHeight="false" outlineLevel="0" collapsed="false">
      <c r="A2287" s="0" t="n">
        <v>51</v>
      </c>
      <c r="B2287" s="0" t="n">
        <v>1</v>
      </c>
      <c r="C2287" s="0" t="s">
        <v>115</v>
      </c>
      <c r="D2287" s="1" t="n">
        <v>1.1888899</v>
      </c>
      <c r="E2287" s="1" t="n">
        <v>-0.0028889922</v>
      </c>
    </row>
    <row r="2288" customFormat="false" ht="13" hidden="false" customHeight="false" outlineLevel="0" collapsed="false">
      <c r="A2288" s="0" t="n">
        <v>51</v>
      </c>
      <c r="B2288" s="0" t="n">
        <v>2</v>
      </c>
      <c r="C2288" s="0" t="s">
        <v>115</v>
      </c>
      <c r="D2288" s="1" t="n">
        <v>1.1896209</v>
      </c>
      <c r="E2288" s="1" t="n">
        <v>-0.0037513096</v>
      </c>
    </row>
    <row r="2289" customFormat="false" ht="13" hidden="false" customHeight="false" outlineLevel="0" collapsed="false">
      <c r="A2289" s="0" t="n">
        <v>51</v>
      </c>
      <c r="B2289" s="0" t="n">
        <v>3</v>
      </c>
      <c r="C2289" s="0" t="s">
        <v>115</v>
      </c>
      <c r="D2289" s="1" t="n">
        <v>1.1904649</v>
      </c>
      <c r="E2289" s="1" t="n">
        <v>-0.004500617</v>
      </c>
    </row>
    <row r="2290" customFormat="false" ht="13" hidden="false" customHeight="false" outlineLevel="0" collapsed="false">
      <c r="A2290" s="0" t="n">
        <v>51</v>
      </c>
      <c r="B2290" s="0" t="n">
        <v>4</v>
      </c>
      <c r="C2290" s="0" t="s">
        <v>115</v>
      </c>
      <c r="D2290" s="1" t="n">
        <v>1.1926324</v>
      </c>
      <c r="E2290" s="1" t="n">
        <v>-0.003926343</v>
      </c>
    </row>
    <row r="2291" customFormat="false" ht="13" hidden="false" customHeight="false" outlineLevel="0" collapsed="false">
      <c r="A2291" s="0" t="n">
        <v>51</v>
      </c>
      <c r="B2291" s="0" t="n">
        <v>5</v>
      </c>
      <c r="C2291" s="0" t="s">
        <v>115</v>
      </c>
      <c r="D2291" s="1" t="n">
        <v>1.1947228</v>
      </c>
      <c r="E2291" s="1" t="n">
        <v>-0.003429317</v>
      </c>
    </row>
    <row r="2292" customFormat="false" ht="13" hidden="false" customHeight="false" outlineLevel="0" collapsed="false">
      <c r="A2292" s="0" t="n">
        <v>51</v>
      </c>
      <c r="B2292" s="0" t="n">
        <v>6</v>
      </c>
      <c r="C2292" s="0" t="s">
        <v>115</v>
      </c>
      <c r="D2292" s="1" t="n">
        <v>1.1984739</v>
      </c>
      <c r="E2292" s="1" t="n">
        <v>-0.0012714671</v>
      </c>
    </row>
    <row r="2293" customFormat="false" ht="13" hidden="false" customHeight="false" outlineLevel="0" collapsed="false">
      <c r="A2293" s="0" t="n">
        <v>51</v>
      </c>
      <c r="B2293" s="0" t="n">
        <v>7</v>
      </c>
      <c r="C2293" s="0" t="s">
        <v>115</v>
      </c>
      <c r="D2293" s="1" t="n">
        <v>1.200706</v>
      </c>
      <c r="E2293" s="1" t="n">
        <v>-0.00063270115</v>
      </c>
    </row>
    <row r="2294" customFormat="false" ht="13" hidden="false" customHeight="false" outlineLevel="0" collapsed="false">
      <c r="A2294" s="0" t="n">
        <v>51</v>
      </c>
      <c r="B2294" s="0" t="n">
        <v>8</v>
      </c>
      <c r="C2294" s="0" t="s">
        <v>115</v>
      </c>
      <c r="D2294" s="1" t="n">
        <v>1.2016863</v>
      </c>
      <c r="E2294" s="1" t="n">
        <v>-0.001245752</v>
      </c>
    </row>
    <row r="2295" customFormat="false" ht="13" hidden="false" customHeight="false" outlineLevel="0" collapsed="false">
      <c r="A2295" s="0" t="n">
        <v>51</v>
      </c>
      <c r="B2295" s="0" t="n">
        <v>9</v>
      </c>
      <c r="C2295" s="0" t="s">
        <v>115</v>
      </c>
      <c r="D2295" s="1" t="n">
        <v>1.202504</v>
      </c>
      <c r="E2295" s="1" t="n">
        <v>-0.002021285</v>
      </c>
    </row>
    <row r="2296" customFormat="false" ht="13" hidden="false" customHeight="false" outlineLevel="0" collapsed="false">
      <c r="A2296" s="0" t="n">
        <v>51</v>
      </c>
      <c r="B2296" s="0" t="n">
        <v>10</v>
      </c>
      <c r="C2296" s="0" t="s">
        <v>115</v>
      </c>
      <c r="D2296" s="1" t="n">
        <v>1.2050774</v>
      </c>
      <c r="E2296" s="1" t="n">
        <v>-0.0010412231</v>
      </c>
    </row>
    <row r="2297" customFormat="false" ht="13" hidden="false" customHeight="false" outlineLevel="0" collapsed="false">
      <c r="A2297" s="0" t="n">
        <v>51</v>
      </c>
      <c r="B2297" s="0" t="n">
        <v>11</v>
      </c>
      <c r="C2297" s="0" t="s">
        <v>115</v>
      </c>
      <c r="D2297" s="1" t="n">
        <v>1.2086902</v>
      </c>
      <c r="E2297" s="1" t="n">
        <v>0.0009782249</v>
      </c>
    </row>
    <row r="2298" customFormat="false" ht="13" hidden="false" customHeight="false" outlineLevel="0" collapsed="false">
      <c r="A2298" s="0" t="n">
        <v>51</v>
      </c>
      <c r="B2298" s="0" t="n">
        <v>12</v>
      </c>
      <c r="C2298" s="0" t="s">
        <v>115</v>
      </c>
      <c r="D2298" s="1" t="n">
        <v>1.2108167</v>
      </c>
      <c r="E2298" s="1" t="n">
        <v>0.0015114906</v>
      </c>
    </row>
    <row r="2299" customFormat="false" ht="13" hidden="false" customHeight="false" outlineLevel="0" collapsed="false">
      <c r="A2299" s="0" t="n">
        <v>51</v>
      </c>
      <c r="B2299" s="0" t="n">
        <v>13</v>
      </c>
      <c r="C2299" s="0" t="s">
        <v>115</v>
      </c>
      <c r="D2299" s="1" t="n">
        <v>1.2129352</v>
      </c>
      <c r="E2299" s="1" t="n">
        <v>0.00203665</v>
      </c>
    </row>
    <row r="2300" customFormat="false" ht="13" hidden="false" customHeight="false" outlineLevel="0" collapsed="false">
      <c r="A2300" s="0" t="n">
        <v>51</v>
      </c>
      <c r="B2300" s="0" t="n">
        <v>14</v>
      </c>
      <c r="C2300" s="0" t="s">
        <v>115</v>
      </c>
      <c r="D2300" s="1" t="n">
        <v>1.2136203</v>
      </c>
      <c r="E2300" s="1" t="n">
        <v>0.001128437</v>
      </c>
    </row>
    <row r="2301" customFormat="false" ht="13" hidden="false" customHeight="false" outlineLevel="0" collapsed="false">
      <c r="A2301" s="0" t="n">
        <v>51</v>
      </c>
      <c r="B2301" s="0" t="n">
        <v>15</v>
      </c>
      <c r="C2301" s="0" t="s">
        <v>115</v>
      </c>
      <c r="D2301" s="1" t="n">
        <v>1.2142487</v>
      </c>
      <c r="E2301" s="1" t="n">
        <v>0.0001634803</v>
      </c>
    </row>
    <row r="2302" customFormat="false" ht="13" hidden="false" customHeight="false" outlineLevel="0" collapsed="false">
      <c r="A2302" s="0" t="n">
        <v>51</v>
      </c>
      <c r="B2302" s="0" t="n">
        <v>16</v>
      </c>
      <c r="C2302" s="0" t="s">
        <v>115</v>
      </c>
      <c r="D2302" s="1" t="n">
        <v>1.2175151</v>
      </c>
      <c r="E2302" s="1" t="n">
        <v>0.0018366252</v>
      </c>
    </row>
    <row r="2303" customFormat="false" ht="13" hidden="false" customHeight="false" outlineLevel="0" collapsed="false">
      <c r="A2303" s="0" t="n">
        <v>51</v>
      </c>
      <c r="B2303" s="0" t="n">
        <v>17</v>
      </c>
      <c r="C2303" s="0" t="s">
        <v>115</v>
      </c>
      <c r="D2303" s="1" t="n">
        <v>1.2192296</v>
      </c>
      <c r="E2303" s="1" t="n">
        <v>0.0019577844</v>
      </c>
    </row>
    <row r="2304" customFormat="false" ht="13" hidden="false" customHeight="false" outlineLevel="0" collapsed="false">
      <c r="A2304" s="0" t="n">
        <v>51</v>
      </c>
      <c r="B2304" s="0" t="n">
        <v>18</v>
      </c>
      <c r="C2304" s="0" t="s">
        <v>115</v>
      </c>
      <c r="D2304" s="1" t="n">
        <v>1.2190155</v>
      </c>
      <c r="E2304" s="1" t="n">
        <v>0.00015037566</v>
      </c>
    </row>
    <row r="2305" customFormat="false" ht="13" hidden="false" customHeight="false" outlineLevel="0" collapsed="false">
      <c r="A2305" s="0" t="n">
        <v>51</v>
      </c>
      <c r="B2305" s="0" t="n">
        <v>19</v>
      </c>
      <c r="C2305" s="0" t="s">
        <v>115</v>
      </c>
      <c r="D2305" s="1" t="n">
        <v>1.2224796</v>
      </c>
      <c r="E2305" s="1" t="n">
        <v>0.0020211695</v>
      </c>
    </row>
    <row r="2306" customFormat="false" ht="13" hidden="false" customHeight="false" outlineLevel="0" collapsed="false">
      <c r="A2306" s="0" t="n">
        <v>51</v>
      </c>
      <c r="B2306" s="0" t="n">
        <v>20</v>
      </c>
      <c r="C2306" s="0" t="s">
        <v>115</v>
      </c>
      <c r="D2306" s="1" t="n">
        <v>1.224381</v>
      </c>
      <c r="E2306" s="1" t="n">
        <v>0.002329249</v>
      </c>
    </row>
    <row r="2307" customFormat="false" ht="13" hidden="false" customHeight="false" outlineLevel="0" collapsed="false">
      <c r="A2307" s="0" t="n">
        <v>51</v>
      </c>
      <c r="B2307" s="0" t="n">
        <v>21</v>
      </c>
      <c r="C2307" s="0" t="s">
        <v>115</v>
      </c>
      <c r="D2307" s="1" t="n">
        <v>1.2249112</v>
      </c>
      <c r="E2307" s="1" t="n">
        <v>0.001266183</v>
      </c>
    </row>
    <row r="2308" customFormat="false" ht="13" hidden="false" customHeight="false" outlineLevel="0" collapsed="false">
      <c r="A2308" s="0" t="n">
        <v>51</v>
      </c>
      <c r="B2308" s="0" t="n">
        <v>22</v>
      </c>
      <c r="C2308" s="0" t="s">
        <v>115</v>
      </c>
      <c r="D2308" s="1" t="n">
        <v>1.2271917</v>
      </c>
      <c r="E2308" s="1" t="n">
        <v>0.0019533478</v>
      </c>
    </row>
    <row r="2309" customFormat="false" ht="13" hidden="false" customHeight="false" outlineLevel="0" collapsed="false">
      <c r="A2309" s="0" t="n">
        <v>51</v>
      </c>
      <c r="B2309" s="0" t="n">
        <v>23</v>
      </c>
      <c r="C2309" s="0" t="s">
        <v>115</v>
      </c>
      <c r="D2309" s="1" t="n">
        <v>1.2321771</v>
      </c>
      <c r="E2309" s="1" t="n">
        <v>0.0053454908</v>
      </c>
    </row>
    <row r="2310" customFormat="false" ht="13" hidden="false" customHeight="false" outlineLevel="0" collapsed="false">
      <c r="A2310" s="0" t="n">
        <v>51</v>
      </c>
      <c r="B2310" s="0" t="n">
        <v>24</v>
      </c>
      <c r="C2310" s="0" t="s">
        <v>115</v>
      </c>
      <c r="D2310" s="1" t="n">
        <v>1.2319822</v>
      </c>
      <c r="E2310" s="1" t="n">
        <v>0.0035572748</v>
      </c>
    </row>
    <row r="2311" customFormat="false" ht="13" hidden="false" customHeight="false" outlineLevel="0" collapsed="false">
      <c r="A2311" s="0" t="n">
        <v>51</v>
      </c>
      <c r="B2311" s="0" t="n">
        <v>25</v>
      </c>
      <c r="C2311" s="0" t="s">
        <v>115</v>
      </c>
      <c r="D2311" s="1" t="n">
        <v>1.2322304</v>
      </c>
      <c r="E2311" s="1" t="n">
        <v>0.0022121596</v>
      </c>
    </row>
    <row r="2312" customFormat="false" ht="13" hidden="false" customHeight="false" outlineLevel="0" collapsed="false">
      <c r="A2312" s="0" t="n">
        <v>51</v>
      </c>
      <c r="B2312" s="0" t="n">
        <v>26</v>
      </c>
      <c r="C2312" s="0" t="s">
        <v>115</v>
      </c>
      <c r="D2312" s="1" t="n">
        <v>1.233094</v>
      </c>
      <c r="E2312" s="1" t="n">
        <v>0.0014824029</v>
      </c>
    </row>
    <row r="2313" customFormat="false" ht="13" hidden="false" customHeight="false" outlineLevel="0" collapsed="false">
      <c r="A2313" s="0" t="n">
        <v>51</v>
      </c>
      <c r="B2313" s="0" t="n">
        <v>27</v>
      </c>
      <c r="C2313" s="0" t="s">
        <v>115</v>
      </c>
      <c r="D2313" s="1" t="n">
        <v>1.2331297</v>
      </c>
      <c r="E2313" s="1" t="n">
        <v>-7.514316E-005</v>
      </c>
    </row>
    <row r="2314" customFormat="false" ht="13" hidden="false" customHeight="false" outlineLevel="0" collapsed="false">
      <c r="A2314" s="0" t="n">
        <v>51</v>
      </c>
      <c r="B2314" s="0" t="n">
        <v>28</v>
      </c>
      <c r="C2314" s="0" t="s">
        <v>115</v>
      </c>
      <c r="D2314" s="1" t="n">
        <v>1.2352816</v>
      </c>
      <c r="E2314" s="1" t="n">
        <v>0.0004833949</v>
      </c>
    </row>
    <row r="2315" customFormat="false" ht="13" hidden="false" customHeight="false" outlineLevel="0" collapsed="false">
      <c r="A2315" s="0" t="n">
        <v>51</v>
      </c>
      <c r="B2315" s="0" t="n">
        <v>29</v>
      </c>
      <c r="C2315" s="0" t="s">
        <v>115</v>
      </c>
      <c r="D2315" s="1" t="n">
        <v>1.2358097</v>
      </c>
      <c r="E2315" s="1" t="n">
        <v>-0.00058181677</v>
      </c>
    </row>
    <row r="2316" customFormat="false" ht="13" hidden="false" customHeight="false" outlineLevel="0" collapsed="false">
      <c r="A2316" s="0" t="n">
        <v>51</v>
      </c>
      <c r="B2316" s="0" t="n">
        <v>30</v>
      </c>
      <c r="C2316" s="0" t="s">
        <v>115</v>
      </c>
      <c r="D2316" s="1" t="n">
        <v>1.2384644</v>
      </c>
      <c r="E2316" s="1" t="n">
        <v>0.00047954606</v>
      </c>
    </row>
    <row r="2317" customFormat="false" ht="13" hidden="false" customHeight="false" outlineLevel="0" collapsed="false">
      <c r="A2317" s="0" t="n">
        <v>51</v>
      </c>
      <c r="B2317" s="0" t="n">
        <v>31</v>
      </c>
      <c r="C2317" s="0" t="s">
        <v>115</v>
      </c>
      <c r="D2317" s="1" t="n">
        <v>1.239083</v>
      </c>
      <c r="E2317" s="1" t="n">
        <v>-0.0004950666</v>
      </c>
    </row>
    <row r="2318" customFormat="false" ht="13" hidden="false" customHeight="false" outlineLevel="0" collapsed="false">
      <c r="A2318" s="0" t="n">
        <v>51</v>
      </c>
      <c r="B2318" s="0" t="n">
        <v>32</v>
      </c>
      <c r="C2318" s="0" t="s">
        <v>115</v>
      </c>
      <c r="D2318" s="1" t="n">
        <v>1.2423437</v>
      </c>
      <c r="E2318" s="1" t="n">
        <v>0.0011722371</v>
      </c>
    </row>
    <row r="2319" customFormat="false" ht="13" hidden="false" customHeight="false" outlineLevel="0" collapsed="false">
      <c r="A2319" s="0" t="n">
        <v>51</v>
      </c>
      <c r="B2319" s="0" t="n">
        <v>33</v>
      </c>
      <c r="C2319" s="0" t="s">
        <v>115</v>
      </c>
      <c r="D2319" s="1" t="n">
        <v>1.2447383</v>
      </c>
      <c r="E2319" s="1" t="n">
        <v>0.0019736046</v>
      </c>
    </row>
    <row r="2320" customFormat="false" ht="13" hidden="false" customHeight="false" outlineLevel="0" collapsed="false">
      <c r="A2320" s="0" t="n">
        <v>51</v>
      </c>
      <c r="B2320" s="0" t="n">
        <v>34</v>
      </c>
      <c r="C2320" s="0" t="s">
        <v>115</v>
      </c>
      <c r="D2320" s="1" t="n">
        <v>1.2447058</v>
      </c>
      <c r="E2320" s="1" t="n">
        <v>0.00034775148</v>
      </c>
    </row>
    <row r="2321" customFormat="false" ht="13" hidden="false" customHeight="false" outlineLevel="0" collapsed="false">
      <c r="A2321" s="0" t="n">
        <v>51</v>
      </c>
      <c r="B2321" s="0" t="n">
        <v>35</v>
      </c>
      <c r="C2321" s="0" t="s">
        <v>115</v>
      </c>
      <c r="D2321" s="1" t="n">
        <v>1.2453095</v>
      </c>
      <c r="E2321" s="1" t="n">
        <v>-0.0006418815</v>
      </c>
    </row>
    <row r="2322" customFormat="false" ht="13" hidden="false" customHeight="false" outlineLevel="0" collapsed="false">
      <c r="A2322" s="0" t="n">
        <v>51</v>
      </c>
      <c r="B2322" s="0" t="n">
        <v>36</v>
      </c>
      <c r="C2322" s="0" t="s">
        <v>115</v>
      </c>
      <c r="D2322" s="1" t="n">
        <v>1.2465892</v>
      </c>
      <c r="E2322" s="1" t="n">
        <v>-0.00095547864</v>
      </c>
    </row>
    <row r="2323" customFormat="false" ht="13" hidden="false" customHeight="false" outlineLevel="0" collapsed="false">
      <c r="A2323" s="0" t="n">
        <v>51</v>
      </c>
      <c r="B2323" s="0" t="n">
        <v>37</v>
      </c>
      <c r="C2323" s="0" t="s">
        <v>115</v>
      </c>
      <c r="D2323" s="1" t="n">
        <v>1.2471915</v>
      </c>
      <c r="E2323" s="1" t="n">
        <v>-0.0019464229</v>
      </c>
    </row>
    <row r="2324" customFormat="false" ht="13" hidden="false" customHeight="false" outlineLevel="0" collapsed="false">
      <c r="A2324" s="0" t="n">
        <v>51</v>
      </c>
      <c r="B2324" s="0" t="n">
        <v>38</v>
      </c>
      <c r="C2324" s="0" t="s">
        <v>115</v>
      </c>
      <c r="D2324" s="1" t="n">
        <v>1.2495849</v>
      </c>
      <c r="E2324" s="1" t="n">
        <v>-0.0011463668</v>
      </c>
    </row>
    <row r="2325" customFormat="false" ht="13" hidden="false" customHeight="false" outlineLevel="0" collapsed="false">
      <c r="A2325" s="0" t="n">
        <v>51</v>
      </c>
      <c r="B2325" s="0" t="n">
        <v>39</v>
      </c>
      <c r="C2325" s="0" t="s">
        <v>115</v>
      </c>
      <c r="D2325" s="1" t="n">
        <v>1.2503747</v>
      </c>
      <c r="E2325" s="1" t="n">
        <v>-0.0019499141</v>
      </c>
    </row>
    <row r="2326" customFormat="false" ht="13" hidden="false" customHeight="false" outlineLevel="0" collapsed="false">
      <c r="A2326" s="0" t="n">
        <v>51</v>
      </c>
      <c r="B2326" s="0" t="n">
        <v>40</v>
      </c>
      <c r="C2326" s="0" t="s">
        <v>115</v>
      </c>
      <c r="D2326" s="1" t="n">
        <v>1.25262</v>
      </c>
      <c r="E2326" s="1" t="n">
        <v>-0.0012979159</v>
      </c>
    </row>
    <row r="2327" customFormat="false" ht="13" hidden="false" customHeight="false" outlineLevel="0" collapsed="false">
      <c r="A2327" s="0" t="n">
        <v>51</v>
      </c>
      <c r="B2327" s="0" t="n">
        <v>41</v>
      </c>
      <c r="C2327" s="0" t="s">
        <v>115</v>
      </c>
      <c r="D2327" s="1" t="n">
        <v>1.2533503</v>
      </c>
      <c r="E2327" s="1" t="n">
        <v>-0.0021609487</v>
      </c>
    </row>
    <row r="2328" customFormat="false" ht="13" hidden="false" customHeight="false" outlineLevel="0" collapsed="false">
      <c r="A2328" s="0" t="n">
        <v>51</v>
      </c>
      <c r="B2328" s="0" t="n">
        <v>42</v>
      </c>
      <c r="C2328" s="0" t="s">
        <v>115</v>
      </c>
      <c r="D2328" s="1" t="n">
        <v>1.2553016</v>
      </c>
      <c r="E2328" s="1" t="n">
        <v>-0.0018029207</v>
      </c>
    </row>
    <row r="2329" customFormat="false" ht="13" hidden="false" customHeight="false" outlineLevel="0" collapsed="false">
      <c r="A2329" s="0" t="n">
        <v>51</v>
      </c>
      <c r="B2329" s="0" t="n">
        <v>43</v>
      </c>
      <c r="C2329" s="0" t="s">
        <v>115</v>
      </c>
      <c r="D2329" s="1" t="n">
        <v>1.257215</v>
      </c>
      <c r="E2329" s="1" t="n">
        <v>-0.0014828012</v>
      </c>
    </row>
    <row r="2330" customFormat="false" ht="13" hidden="false" customHeight="false" outlineLevel="0" collapsed="false">
      <c r="A2330" s="0" t="n">
        <v>51</v>
      </c>
      <c r="B2330" s="0" t="n">
        <v>44</v>
      </c>
      <c r="C2330" s="0" t="s">
        <v>115</v>
      </c>
      <c r="D2330" s="1" t="n">
        <v>1.2585096</v>
      </c>
      <c r="E2330" s="1" t="n">
        <v>-0.0017814972</v>
      </c>
    </row>
    <row r="2331" customFormat="false" ht="13" hidden="false" customHeight="false" outlineLevel="0" collapsed="false">
      <c r="A2331" s="0" t="n">
        <v>51</v>
      </c>
      <c r="B2331" s="0" t="n">
        <v>45</v>
      </c>
      <c r="C2331" s="0" t="s">
        <v>115</v>
      </c>
      <c r="D2331" s="1" t="n">
        <v>1.2589244</v>
      </c>
      <c r="E2331" s="1" t="n">
        <v>-0.0029600768</v>
      </c>
    </row>
    <row r="2332" customFormat="false" ht="13" hidden="false" customHeight="false" outlineLevel="0" collapsed="false">
      <c r="A2332" s="0" t="n">
        <v>52</v>
      </c>
      <c r="B2332" s="0" t="n">
        <v>1</v>
      </c>
      <c r="C2332" s="0" t="s">
        <v>115</v>
      </c>
      <c r="D2332" s="1" t="n">
        <v>1.1864046</v>
      </c>
      <c r="E2332" s="1" t="n">
        <v>-0.008237724</v>
      </c>
    </row>
    <row r="2333" customFormat="false" ht="13" hidden="false" customHeight="false" outlineLevel="0" collapsed="false">
      <c r="A2333" s="0" t="n">
        <v>52</v>
      </c>
      <c r="B2333" s="0" t="n">
        <v>2</v>
      </c>
      <c r="C2333" s="0" t="s">
        <v>115</v>
      </c>
      <c r="D2333" s="1" t="n">
        <v>1.1885786</v>
      </c>
      <c r="E2333" s="1" t="n">
        <v>-0.0077875913</v>
      </c>
    </row>
    <row r="2334" customFormat="false" ht="13" hidden="false" customHeight="false" outlineLevel="0" collapsed="false">
      <c r="A2334" s="0" t="n">
        <v>52</v>
      </c>
      <c r="B2334" s="0" t="n">
        <v>3</v>
      </c>
      <c r="C2334" s="0" t="s">
        <v>115</v>
      </c>
      <c r="D2334" s="1" t="n">
        <v>1.1924393</v>
      </c>
      <c r="E2334" s="1" t="n">
        <v>-0.0056507657</v>
      </c>
    </row>
    <row r="2335" customFormat="false" ht="13" hidden="false" customHeight="false" outlineLevel="0" collapsed="false">
      <c r="A2335" s="0" t="n">
        <v>52</v>
      </c>
      <c r="B2335" s="0" t="n">
        <v>4</v>
      </c>
      <c r="C2335" s="0" t="s">
        <v>115</v>
      </c>
      <c r="D2335" s="1" t="n">
        <v>1.194175</v>
      </c>
      <c r="E2335" s="1" t="n">
        <v>-0.005638965</v>
      </c>
    </row>
    <row r="2336" customFormat="false" ht="13" hidden="false" customHeight="false" outlineLevel="0" collapsed="false">
      <c r="A2336" s="0" t="n">
        <v>52</v>
      </c>
      <c r="B2336" s="0" t="n">
        <v>5</v>
      </c>
      <c r="C2336" s="0" t="s">
        <v>115</v>
      </c>
      <c r="D2336" s="1" t="n">
        <v>1.1982275</v>
      </c>
      <c r="E2336" s="1" t="n">
        <v>-0.0033103318</v>
      </c>
    </row>
    <row r="2337" customFormat="false" ht="13" hidden="false" customHeight="false" outlineLevel="0" collapsed="false">
      <c r="A2337" s="0" t="n">
        <v>52</v>
      </c>
      <c r="B2337" s="0" t="n">
        <v>6</v>
      </c>
      <c r="C2337" s="0" t="s">
        <v>115</v>
      </c>
      <c r="D2337" s="1" t="n">
        <v>1.1993775</v>
      </c>
      <c r="E2337" s="1" t="n">
        <v>-0.0038842063</v>
      </c>
    </row>
    <row r="2338" customFormat="false" ht="13" hidden="false" customHeight="false" outlineLevel="0" collapsed="false">
      <c r="A2338" s="0" t="n">
        <v>52</v>
      </c>
      <c r="B2338" s="0" t="n">
        <v>7</v>
      </c>
      <c r="C2338" s="0" t="s">
        <v>115</v>
      </c>
      <c r="D2338" s="1" t="n">
        <v>1.202743</v>
      </c>
      <c r="E2338" s="1" t="n">
        <v>-0.0022425763</v>
      </c>
    </row>
    <row r="2339" customFormat="false" ht="13" hidden="false" customHeight="false" outlineLevel="0" collapsed="false">
      <c r="A2339" s="0" t="n">
        <v>52</v>
      </c>
      <c r="B2339" s="0" t="n">
        <v>8</v>
      </c>
      <c r="C2339" s="0" t="s">
        <v>115</v>
      </c>
      <c r="D2339" s="1" t="n">
        <v>1.2065673</v>
      </c>
      <c r="E2339" s="1" t="n">
        <v>-0.00014222889</v>
      </c>
    </row>
    <row r="2340" customFormat="false" ht="13" hidden="false" customHeight="false" outlineLevel="0" collapsed="false">
      <c r="A2340" s="0" t="n">
        <v>52</v>
      </c>
      <c r="B2340" s="0" t="n">
        <v>9</v>
      </c>
      <c r="C2340" s="0" t="s">
        <v>115</v>
      </c>
      <c r="D2340" s="1" t="n">
        <v>1.2093873</v>
      </c>
      <c r="E2340" s="1" t="n">
        <v>0.00095389946</v>
      </c>
    </row>
    <row r="2341" customFormat="false" ht="13" hidden="false" customHeight="false" outlineLevel="0" collapsed="false">
      <c r="A2341" s="0" t="n">
        <v>52</v>
      </c>
      <c r="B2341" s="0" t="n">
        <v>10</v>
      </c>
      <c r="C2341" s="0" t="s">
        <v>115</v>
      </c>
      <c r="D2341" s="1" t="n">
        <v>1.2106969</v>
      </c>
      <c r="E2341" s="1" t="n">
        <v>0.00053964613</v>
      </c>
    </row>
    <row r="2342" customFormat="false" ht="13" hidden="false" customHeight="false" outlineLevel="0" collapsed="false">
      <c r="A2342" s="0" t="n">
        <v>52</v>
      </c>
      <c r="B2342" s="0" t="n">
        <v>11</v>
      </c>
      <c r="C2342" s="0" t="s">
        <v>115</v>
      </c>
      <c r="D2342" s="1" t="n">
        <v>1.2126554</v>
      </c>
      <c r="E2342" s="1" t="n">
        <v>0.00077424897</v>
      </c>
    </row>
    <row r="2343" customFormat="false" ht="13" hidden="false" customHeight="false" outlineLevel="0" collapsed="false">
      <c r="A2343" s="0" t="n">
        <v>52</v>
      </c>
      <c r="B2343" s="0" t="n">
        <v>12</v>
      </c>
      <c r="C2343" s="0" t="s">
        <v>115</v>
      </c>
      <c r="D2343" s="1" t="n">
        <v>1.2153077</v>
      </c>
      <c r="E2343" s="1" t="n">
        <v>0.0017026499</v>
      </c>
    </row>
    <row r="2344" customFormat="false" ht="13" hidden="false" customHeight="false" outlineLevel="0" collapsed="false">
      <c r="A2344" s="0" t="n">
        <v>52</v>
      </c>
      <c r="B2344" s="0" t="n">
        <v>13</v>
      </c>
      <c r="C2344" s="0" t="s">
        <v>115</v>
      </c>
      <c r="D2344" s="1" t="n">
        <v>1.2158952</v>
      </c>
      <c r="E2344" s="1" t="n">
        <v>0.0005662267</v>
      </c>
    </row>
    <row r="2345" customFormat="false" ht="13" hidden="false" customHeight="false" outlineLevel="0" collapsed="false">
      <c r="A2345" s="0" t="n">
        <v>52</v>
      </c>
      <c r="B2345" s="0" t="n">
        <v>14</v>
      </c>
      <c r="C2345" s="0" t="s">
        <v>115</v>
      </c>
      <c r="D2345" s="1" t="n">
        <v>1.2165926</v>
      </c>
      <c r="E2345" s="1" t="n">
        <v>-0.00046028555</v>
      </c>
    </row>
    <row r="2346" customFormat="false" ht="13" hidden="false" customHeight="false" outlineLevel="0" collapsed="false">
      <c r="A2346" s="0" t="n">
        <v>52</v>
      </c>
      <c r="B2346" s="0" t="n">
        <v>15</v>
      </c>
      <c r="C2346" s="0" t="s">
        <v>115</v>
      </c>
      <c r="D2346" s="1" t="n">
        <v>1.2200494</v>
      </c>
      <c r="E2346" s="1" t="n">
        <v>0.0012726588</v>
      </c>
    </row>
    <row r="2347" customFormat="false" ht="13" hidden="false" customHeight="false" outlineLevel="0" collapsed="false">
      <c r="A2347" s="0" t="n">
        <v>52</v>
      </c>
      <c r="B2347" s="0" t="n">
        <v>16</v>
      </c>
      <c r="C2347" s="0" t="s">
        <v>115</v>
      </c>
      <c r="D2347" s="1" t="n">
        <v>1.221926</v>
      </c>
      <c r="E2347" s="1" t="n">
        <v>0.0014253649</v>
      </c>
    </row>
    <row r="2348" customFormat="false" ht="13" hidden="false" customHeight="false" outlineLevel="0" collapsed="false">
      <c r="A2348" s="0" t="n">
        <v>52</v>
      </c>
      <c r="B2348" s="0" t="n">
        <v>17</v>
      </c>
      <c r="C2348" s="0" t="s">
        <v>115</v>
      </c>
      <c r="D2348" s="1" t="n">
        <v>1.2233276</v>
      </c>
      <c r="E2348" s="1" t="n">
        <v>0.0011031411</v>
      </c>
    </row>
    <row r="2349" customFormat="false" ht="13" hidden="false" customHeight="false" outlineLevel="0" collapsed="false">
      <c r="A2349" s="0" t="n">
        <v>52</v>
      </c>
      <c r="B2349" s="0" t="n">
        <v>18</v>
      </c>
      <c r="C2349" s="0" t="s">
        <v>115</v>
      </c>
      <c r="D2349" s="1" t="n">
        <v>1.226505</v>
      </c>
      <c r="E2349" s="1" t="n">
        <v>0.002556659</v>
      </c>
    </row>
    <row r="2350" customFormat="false" ht="13" hidden="false" customHeight="false" outlineLevel="0" collapsed="false">
      <c r="A2350" s="0" t="n">
        <v>52</v>
      </c>
      <c r="B2350" s="0" t="n">
        <v>19</v>
      </c>
      <c r="C2350" s="0" t="s">
        <v>115</v>
      </c>
      <c r="D2350" s="1" t="n">
        <v>1.2297813</v>
      </c>
      <c r="E2350" s="1" t="n">
        <v>0.0041090013</v>
      </c>
    </row>
    <row r="2351" customFormat="false" ht="13" hidden="false" customHeight="false" outlineLevel="0" collapsed="false">
      <c r="A2351" s="0" t="n">
        <v>52</v>
      </c>
      <c r="B2351" s="0" t="n">
        <v>20</v>
      </c>
      <c r="C2351" s="0" t="s">
        <v>115</v>
      </c>
      <c r="D2351" s="1" t="n">
        <v>1.2312063</v>
      </c>
      <c r="E2351" s="1" t="n">
        <v>0.0038101426</v>
      </c>
    </row>
    <row r="2352" customFormat="false" ht="13" hidden="false" customHeight="false" outlineLevel="0" collapsed="false">
      <c r="A2352" s="0" t="n">
        <v>52</v>
      </c>
      <c r="B2352" s="0" t="n">
        <v>21</v>
      </c>
      <c r="C2352" s="0" t="s">
        <v>115</v>
      </c>
      <c r="D2352" s="1" t="n">
        <v>1.2324415</v>
      </c>
      <c r="E2352" s="1" t="n">
        <v>0.0033215026</v>
      </c>
    </row>
    <row r="2353" customFormat="false" ht="13" hidden="false" customHeight="false" outlineLevel="0" collapsed="false">
      <c r="A2353" s="0" t="n">
        <v>52</v>
      </c>
      <c r="B2353" s="0" t="n">
        <v>22</v>
      </c>
      <c r="C2353" s="0" t="s">
        <v>115</v>
      </c>
      <c r="D2353" s="1" t="n">
        <v>1.2319144</v>
      </c>
      <c r="E2353" s="1" t="n">
        <v>0.0010704726</v>
      </c>
    </row>
    <row r="2354" customFormat="false" ht="13" hidden="false" customHeight="false" outlineLevel="0" collapsed="false">
      <c r="A2354" s="0" t="n">
        <v>52</v>
      </c>
      <c r="B2354" s="0" t="n">
        <v>23</v>
      </c>
      <c r="C2354" s="0" t="s">
        <v>115</v>
      </c>
      <c r="D2354" s="1" t="n">
        <v>1.2337931</v>
      </c>
      <c r="E2354" s="1" t="n">
        <v>0.0012253245</v>
      </c>
    </row>
    <row r="2355" customFormat="false" ht="13" hidden="false" customHeight="false" outlineLevel="0" collapsed="false">
      <c r="A2355" s="0" t="n">
        <v>52</v>
      </c>
      <c r="B2355" s="0" t="n">
        <v>24</v>
      </c>
      <c r="C2355" s="0" t="s">
        <v>115</v>
      </c>
      <c r="D2355" s="1" t="n">
        <v>1.2369893</v>
      </c>
      <c r="E2355" s="1" t="n">
        <v>0.0026975581</v>
      </c>
    </row>
    <row r="2356" customFormat="false" ht="13" hidden="false" customHeight="false" outlineLevel="0" collapsed="false">
      <c r="A2356" s="0" t="n">
        <v>52</v>
      </c>
      <c r="B2356" s="0" t="n">
        <v>25</v>
      </c>
      <c r="C2356" s="0" t="s">
        <v>115</v>
      </c>
      <c r="D2356" s="1" t="n">
        <v>1.2378762</v>
      </c>
      <c r="E2356" s="1" t="n">
        <v>0.0018605887</v>
      </c>
    </row>
    <row r="2357" customFormat="false" ht="13" hidden="false" customHeight="false" outlineLevel="0" collapsed="false">
      <c r="A2357" s="0" t="n">
        <v>52</v>
      </c>
      <c r="B2357" s="0" t="n">
        <v>26</v>
      </c>
      <c r="C2357" s="0" t="s">
        <v>115</v>
      </c>
      <c r="D2357" s="1" t="n">
        <v>1.239547</v>
      </c>
      <c r="E2357" s="1" t="n">
        <v>0.0018075395</v>
      </c>
    </row>
    <row r="2358" customFormat="false" ht="13" hidden="false" customHeight="false" outlineLevel="0" collapsed="false">
      <c r="A2358" s="0" t="n">
        <v>52</v>
      </c>
      <c r="B2358" s="0" t="n">
        <v>27</v>
      </c>
      <c r="C2358" s="0" t="s">
        <v>115</v>
      </c>
      <c r="D2358" s="1" t="n">
        <v>1.2419375</v>
      </c>
      <c r="E2358" s="1" t="n">
        <v>0.0024741567</v>
      </c>
    </row>
    <row r="2359" customFormat="false" ht="13" hidden="false" customHeight="false" outlineLevel="0" collapsed="false">
      <c r="A2359" s="0" t="n">
        <v>52</v>
      </c>
      <c r="B2359" s="0" t="n">
        <v>28</v>
      </c>
      <c r="C2359" s="0" t="s">
        <v>115</v>
      </c>
      <c r="D2359" s="1" t="n">
        <v>1.2428654</v>
      </c>
      <c r="E2359" s="1" t="n">
        <v>0.0016781953</v>
      </c>
    </row>
    <row r="2360" customFormat="false" ht="13" hidden="false" customHeight="false" outlineLevel="0" collapsed="false">
      <c r="A2360" s="0" t="n">
        <v>52</v>
      </c>
      <c r="B2360" s="0" t="n">
        <v>29</v>
      </c>
      <c r="C2360" s="0" t="s">
        <v>115</v>
      </c>
      <c r="D2360" s="1" t="n">
        <v>1.244333</v>
      </c>
      <c r="E2360" s="1" t="n">
        <v>0.0014218943</v>
      </c>
    </row>
    <row r="2361" customFormat="false" ht="13" hidden="false" customHeight="false" outlineLevel="0" collapsed="false">
      <c r="A2361" s="0" t="n">
        <v>52</v>
      </c>
      <c r="B2361" s="0" t="n">
        <v>30</v>
      </c>
      <c r="C2361" s="0" t="s">
        <v>115</v>
      </c>
      <c r="D2361" s="1" t="n">
        <v>1.2446754</v>
      </c>
      <c r="E2361" s="1" t="n">
        <v>4.0376784E-005</v>
      </c>
    </row>
    <row r="2362" customFormat="false" ht="13" hidden="false" customHeight="false" outlineLevel="0" collapsed="false">
      <c r="A2362" s="0" t="n">
        <v>52</v>
      </c>
      <c r="B2362" s="0" t="n">
        <v>31</v>
      </c>
      <c r="C2362" s="0" t="s">
        <v>115</v>
      </c>
      <c r="D2362" s="1" t="n">
        <v>1.2470653</v>
      </c>
      <c r="E2362" s="1" t="n">
        <v>0.00070639804</v>
      </c>
    </row>
    <row r="2363" customFormat="false" ht="13" hidden="false" customHeight="false" outlineLevel="0" collapsed="false">
      <c r="A2363" s="0" t="n">
        <v>52</v>
      </c>
      <c r="B2363" s="0" t="n">
        <v>32</v>
      </c>
      <c r="C2363" s="0" t="s">
        <v>115</v>
      </c>
      <c r="D2363" s="1" t="n">
        <v>1.2500851</v>
      </c>
      <c r="E2363" s="1" t="n">
        <v>0.0020023212</v>
      </c>
    </row>
    <row r="2364" customFormat="false" ht="13" hidden="false" customHeight="false" outlineLevel="0" collapsed="false">
      <c r="A2364" s="0" t="n">
        <v>52</v>
      </c>
      <c r="B2364" s="0" t="n">
        <v>33</v>
      </c>
      <c r="C2364" s="0" t="s">
        <v>115</v>
      </c>
      <c r="D2364" s="1" t="n">
        <v>1.2515093</v>
      </c>
      <c r="E2364" s="1" t="n">
        <v>0.001702628</v>
      </c>
    </row>
    <row r="2365" customFormat="false" ht="13" hidden="false" customHeight="false" outlineLevel="0" collapsed="false">
      <c r="A2365" s="0" t="n">
        <v>52</v>
      </c>
      <c r="B2365" s="0" t="n">
        <v>34</v>
      </c>
      <c r="C2365" s="0" t="s">
        <v>115</v>
      </c>
      <c r="D2365" s="1" t="n">
        <v>1.251981</v>
      </c>
      <c r="E2365" s="1" t="n">
        <v>0.00045045256</v>
      </c>
    </row>
    <row r="2366" customFormat="false" ht="13" hidden="false" customHeight="false" outlineLevel="0" collapsed="false">
      <c r="A2366" s="0" t="n">
        <v>52</v>
      </c>
      <c r="B2366" s="0" t="n">
        <v>35</v>
      </c>
      <c r="C2366" s="0" t="s">
        <v>115</v>
      </c>
      <c r="D2366" s="1" t="n">
        <v>1.2529302</v>
      </c>
      <c r="E2366" s="1" t="n">
        <v>-0.00032428963</v>
      </c>
    </row>
    <row r="2367" customFormat="false" ht="13" hidden="false" customHeight="false" outlineLevel="0" collapsed="false">
      <c r="A2367" s="0" t="n">
        <v>52</v>
      </c>
      <c r="B2367" s="0" t="n">
        <v>36</v>
      </c>
      <c r="C2367" s="0" t="s">
        <v>115</v>
      </c>
      <c r="D2367" s="1" t="n">
        <v>1.2538452</v>
      </c>
      <c r="E2367" s="1" t="n">
        <v>-0.0011331257</v>
      </c>
    </row>
    <row r="2368" customFormat="false" ht="13" hidden="false" customHeight="false" outlineLevel="0" collapsed="false">
      <c r="A2368" s="0" t="n">
        <v>52</v>
      </c>
      <c r="B2368" s="0" t="n">
        <v>37</v>
      </c>
      <c r="C2368" s="0" t="s">
        <v>115</v>
      </c>
      <c r="D2368" s="1" t="n">
        <v>1.2554953</v>
      </c>
      <c r="E2368" s="1" t="n">
        <v>-0.0012069173</v>
      </c>
    </row>
    <row r="2369" customFormat="false" ht="13" hidden="false" customHeight="false" outlineLevel="0" collapsed="false">
      <c r="A2369" s="0" t="n">
        <v>52</v>
      </c>
      <c r="B2369" s="0" t="n">
        <v>38</v>
      </c>
      <c r="C2369" s="0" t="s">
        <v>115</v>
      </c>
      <c r="D2369" s="1" t="n">
        <v>1.2581029</v>
      </c>
      <c r="E2369" s="1" t="n">
        <v>-0.0003232199</v>
      </c>
    </row>
    <row r="2370" customFormat="false" ht="13" hidden="false" customHeight="false" outlineLevel="0" collapsed="false">
      <c r="A2370" s="0" t="n">
        <v>52</v>
      </c>
      <c r="B2370" s="0" t="n">
        <v>39</v>
      </c>
      <c r="C2370" s="0" t="s">
        <v>115</v>
      </c>
      <c r="D2370" s="1" t="n">
        <v>1.2574985</v>
      </c>
      <c r="E2370" s="1" t="n">
        <v>-0.0026514975</v>
      </c>
    </row>
    <row r="2371" customFormat="false" ht="13" hidden="false" customHeight="false" outlineLevel="0" collapsed="false">
      <c r="A2371" s="0" t="n">
        <v>52</v>
      </c>
      <c r="B2371" s="0" t="n">
        <v>40</v>
      </c>
      <c r="C2371" s="0" t="s">
        <v>115</v>
      </c>
      <c r="D2371" s="1" t="n">
        <v>1.2571868</v>
      </c>
      <c r="E2371" s="1" t="n">
        <v>-0.0046871165</v>
      </c>
    </row>
    <row r="2372" customFormat="false" ht="13" hidden="false" customHeight="false" outlineLevel="0" collapsed="false">
      <c r="A2372" s="0" t="n">
        <v>52</v>
      </c>
      <c r="B2372" s="0" t="n">
        <v>41</v>
      </c>
      <c r="C2372" s="0" t="s">
        <v>115</v>
      </c>
      <c r="D2372" s="1" t="n">
        <v>1.2592442</v>
      </c>
      <c r="E2372" s="1" t="n">
        <v>-0.00435357</v>
      </c>
    </row>
    <row r="2373" customFormat="false" ht="13" hidden="false" customHeight="false" outlineLevel="0" collapsed="false">
      <c r="A2373" s="0" t="n">
        <v>52</v>
      </c>
      <c r="B2373" s="0" t="n">
        <v>42</v>
      </c>
      <c r="C2373" s="0" t="s">
        <v>115</v>
      </c>
      <c r="D2373" s="1" t="n">
        <v>1.261886</v>
      </c>
      <c r="E2373" s="1" t="n">
        <v>-0.0034356595</v>
      </c>
    </row>
    <row r="2374" customFormat="false" ht="13" hidden="false" customHeight="false" outlineLevel="0" collapsed="false">
      <c r="A2374" s="0" t="n">
        <v>52</v>
      </c>
      <c r="B2374" s="0" t="n">
        <v>43</v>
      </c>
      <c r="C2374" s="0" t="s">
        <v>115</v>
      </c>
      <c r="D2374" s="1" t="n">
        <v>1.2658708</v>
      </c>
      <c r="E2374" s="1" t="n">
        <v>-0.0011747371</v>
      </c>
    </row>
    <row r="2375" customFormat="false" ht="13" hidden="false" customHeight="false" outlineLevel="0" collapsed="false">
      <c r="A2375" s="0" t="n">
        <v>52</v>
      </c>
      <c r="B2375" s="0" t="n">
        <v>44</v>
      </c>
      <c r="C2375" s="0" t="s">
        <v>115</v>
      </c>
      <c r="D2375" s="1" t="n">
        <v>1.2681159</v>
      </c>
      <c r="E2375" s="1" t="n">
        <v>-0.0006535551</v>
      </c>
    </row>
    <row r="2376" customFormat="false" ht="13" hidden="false" customHeight="false" outlineLevel="0" collapsed="false">
      <c r="A2376" s="0" t="n">
        <v>52</v>
      </c>
      <c r="B2376" s="0" t="n">
        <v>45</v>
      </c>
      <c r="C2376" s="0" t="s">
        <v>115</v>
      </c>
      <c r="D2376" s="1" t="n">
        <v>1.2673713</v>
      </c>
      <c r="E2376" s="1" t="n">
        <v>-0.0031220228</v>
      </c>
    </row>
    <row r="2377" customFormat="false" ht="13" hidden="false" customHeight="false" outlineLevel="0" collapsed="false">
      <c r="A2377" s="0" t="n">
        <v>53</v>
      </c>
      <c r="B2377" s="0" t="n">
        <v>1</v>
      </c>
      <c r="C2377" s="0" t="s">
        <v>119</v>
      </c>
      <c r="D2377" s="1" t="n">
        <v>0.5307577</v>
      </c>
      <c r="E2377" s="1" t="n">
        <v>-0.0028841954</v>
      </c>
    </row>
    <row r="2378" customFormat="false" ht="13" hidden="false" customHeight="false" outlineLevel="0" collapsed="false">
      <c r="A2378" s="0" t="n">
        <v>53</v>
      </c>
      <c r="B2378" s="0" t="n">
        <v>2</v>
      </c>
      <c r="C2378" s="0" t="s">
        <v>119</v>
      </c>
      <c r="D2378" s="1" t="n">
        <v>0.53251344</v>
      </c>
      <c r="E2378" s="1" t="n">
        <v>-0.0027989838</v>
      </c>
    </row>
    <row r="2379" customFormat="false" ht="13" hidden="false" customHeight="false" outlineLevel="0" collapsed="false">
      <c r="A2379" s="0" t="n">
        <v>53</v>
      </c>
      <c r="B2379" s="0" t="n">
        <v>3</v>
      </c>
      <c r="C2379" s="0" t="s">
        <v>119</v>
      </c>
      <c r="D2379" s="1" t="n">
        <v>0.5351882</v>
      </c>
      <c r="E2379" s="1" t="n">
        <v>-0.0017947281</v>
      </c>
    </row>
    <row r="2380" customFormat="false" ht="13" hidden="false" customHeight="false" outlineLevel="0" collapsed="false">
      <c r="A2380" s="0" t="n">
        <v>53</v>
      </c>
      <c r="B2380" s="0" t="n">
        <v>4</v>
      </c>
      <c r="C2380" s="0" t="s">
        <v>119</v>
      </c>
      <c r="D2380" s="1" t="n">
        <v>0.5377934</v>
      </c>
      <c r="E2380" s="1" t="n">
        <v>-0.000860031</v>
      </c>
    </row>
    <row r="2381" customFormat="false" ht="13" hidden="false" customHeight="false" outlineLevel="0" collapsed="false">
      <c r="A2381" s="0" t="n">
        <v>53</v>
      </c>
      <c r="B2381" s="0" t="n">
        <v>5</v>
      </c>
      <c r="C2381" s="0" t="s">
        <v>119</v>
      </c>
      <c r="D2381" s="1" t="n">
        <v>0.53958154</v>
      </c>
      <c r="E2381" s="1" t="n">
        <v>-0.0007423944</v>
      </c>
    </row>
    <row r="2382" customFormat="false" ht="13" hidden="false" customHeight="false" outlineLevel="0" collapsed="false">
      <c r="A2382" s="0" t="n">
        <v>53</v>
      </c>
      <c r="B2382" s="0" t="n">
        <v>6</v>
      </c>
      <c r="C2382" s="0" t="s">
        <v>119</v>
      </c>
      <c r="D2382" s="1" t="n">
        <v>0.5419771</v>
      </c>
      <c r="E2382" s="1" t="n">
        <v>-1.7326878E-005</v>
      </c>
    </row>
    <row r="2383" customFormat="false" ht="13" hidden="false" customHeight="false" outlineLevel="0" collapsed="false">
      <c r="A2383" s="0" t="n">
        <v>53</v>
      </c>
      <c r="B2383" s="0" t="n">
        <v>7</v>
      </c>
      <c r="C2383" s="0" t="s">
        <v>119</v>
      </c>
      <c r="D2383" s="1" t="n">
        <v>0.5436164</v>
      </c>
      <c r="E2383" s="1" t="n">
        <v>-4.8523085E-005</v>
      </c>
    </row>
    <row r="2384" customFormat="false" ht="13" hidden="false" customHeight="false" outlineLevel="0" collapsed="false">
      <c r="A2384" s="0" t="n">
        <v>53</v>
      </c>
      <c r="B2384" s="0" t="n">
        <v>8</v>
      </c>
      <c r="C2384" s="0" t="s">
        <v>119</v>
      </c>
      <c r="D2384" s="1" t="n">
        <v>0.54583347</v>
      </c>
      <c r="E2384" s="1" t="n">
        <v>0.00049802853</v>
      </c>
    </row>
    <row r="2385" customFormat="false" ht="13" hidden="false" customHeight="false" outlineLevel="0" collapsed="false">
      <c r="A2385" s="0" t="n">
        <v>53</v>
      </c>
      <c r="B2385" s="0" t="n">
        <v>9</v>
      </c>
      <c r="C2385" s="0" t="s">
        <v>119</v>
      </c>
      <c r="D2385" s="1" t="n">
        <v>0.5482056</v>
      </c>
      <c r="E2385" s="1" t="n">
        <v>0.0011996714</v>
      </c>
    </row>
    <row r="2386" customFormat="false" ht="13" hidden="false" customHeight="false" outlineLevel="0" collapsed="false">
      <c r="A2386" s="0" t="n">
        <v>53</v>
      </c>
      <c r="B2386" s="0" t="n">
        <v>10</v>
      </c>
      <c r="C2386" s="0" t="s">
        <v>119</v>
      </c>
      <c r="D2386" s="1" t="n">
        <v>0.5499281</v>
      </c>
      <c r="E2386" s="1" t="n">
        <v>0.0012516833</v>
      </c>
    </row>
    <row r="2387" customFormat="false" ht="13" hidden="false" customHeight="false" outlineLevel="0" collapsed="false">
      <c r="A2387" s="0" t="n">
        <v>53</v>
      </c>
      <c r="B2387" s="0" t="n">
        <v>11</v>
      </c>
      <c r="C2387" s="0" t="s">
        <v>119</v>
      </c>
      <c r="D2387" s="1" t="n">
        <v>0.5503797</v>
      </c>
      <c r="E2387" s="1" t="n">
        <v>3.274535E-005</v>
      </c>
    </row>
    <row r="2388" customFormat="false" ht="13" hidden="false" customHeight="false" outlineLevel="0" collapsed="false">
      <c r="A2388" s="0" t="n">
        <v>53</v>
      </c>
      <c r="B2388" s="0" t="n">
        <v>12</v>
      </c>
      <c r="C2388" s="0" t="s">
        <v>119</v>
      </c>
      <c r="D2388" s="1" t="n">
        <v>0.553063</v>
      </c>
      <c r="E2388" s="1" t="n">
        <v>0.0010455245</v>
      </c>
    </row>
    <row r="2389" customFormat="false" ht="13" hidden="false" customHeight="false" outlineLevel="0" collapsed="false">
      <c r="A2389" s="0" t="n">
        <v>53</v>
      </c>
      <c r="B2389" s="0" t="n">
        <v>13</v>
      </c>
      <c r="C2389" s="0" t="s">
        <v>119</v>
      </c>
      <c r="D2389" s="1" t="n">
        <v>0.5552021</v>
      </c>
      <c r="E2389" s="1" t="n">
        <v>0.0015141729</v>
      </c>
    </row>
    <row r="2390" customFormat="false" ht="13" hidden="false" customHeight="false" outlineLevel="0" collapsed="false">
      <c r="A2390" s="0" t="n">
        <v>53</v>
      </c>
      <c r="B2390" s="0" t="n">
        <v>14</v>
      </c>
      <c r="C2390" s="0" t="s">
        <v>119</v>
      </c>
      <c r="D2390" s="1" t="n">
        <v>0.5553659</v>
      </c>
      <c r="E2390" s="1" t="n">
        <v>7.463655E-006</v>
      </c>
    </row>
    <row r="2391" customFormat="false" ht="13" hidden="false" customHeight="false" outlineLevel="0" collapsed="false">
      <c r="A2391" s="0" t="n">
        <v>53</v>
      </c>
      <c r="B2391" s="0" t="n">
        <v>15</v>
      </c>
      <c r="C2391" s="0" t="s">
        <v>119</v>
      </c>
      <c r="D2391" s="1" t="n">
        <v>0.55614924</v>
      </c>
      <c r="E2391" s="1" t="n">
        <v>-0.00087971485</v>
      </c>
    </row>
    <row r="2392" customFormat="false" ht="13" hidden="false" customHeight="false" outlineLevel="0" collapsed="false">
      <c r="A2392" s="0" t="n">
        <v>53</v>
      </c>
      <c r="B2392" s="0" t="n">
        <v>16</v>
      </c>
      <c r="C2392" s="0" t="s">
        <v>119</v>
      </c>
      <c r="D2392" s="1" t="n">
        <v>0.558235</v>
      </c>
      <c r="E2392" s="1" t="n">
        <v>-0.00046447228</v>
      </c>
    </row>
    <row r="2393" customFormat="false" ht="13" hidden="false" customHeight="false" outlineLevel="0" collapsed="false">
      <c r="A2393" s="0" t="n">
        <v>53</v>
      </c>
      <c r="B2393" s="0" t="n">
        <v>17</v>
      </c>
      <c r="C2393" s="0" t="s">
        <v>119</v>
      </c>
      <c r="D2393" s="1" t="n">
        <v>0.5609322</v>
      </c>
      <c r="E2393" s="1" t="n">
        <v>0.00056225434</v>
      </c>
    </row>
    <row r="2394" customFormat="false" ht="13" hidden="false" customHeight="false" outlineLevel="0" collapsed="false">
      <c r="A2394" s="0" t="n">
        <v>53</v>
      </c>
      <c r="B2394" s="0" t="n">
        <v>18</v>
      </c>
      <c r="C2394" s="0" t="s">
        <v>119</v>
      </c>
      <c r="D2394" s="1" t="n">
        <v>0.56290376</v>
      </c>
      <c r="E2394" s="1" t="n">
        <v>0.00086329447</v>
      </c>
    </row>
    <row r="2395" customFormat="false" ht="13" hidden="false" customHeight="false" outlineLevel="0" collapsed="false">
      <c r="A2395" s="0" t="n">
        <v>53</v>
      </c>
      <c r="B2395" s="0" t="n">
        <v>19</v>
      </c>
      <c r="C2395" s="0" t="s">
        <v>119</v>
      </c>
      <c r="D2395" s="1" t="n">
        <v>0.56509966</v>
      </c>
      <c r="E2395" s="1" t="n">
        <v>0.0013886864</v>
      </c>
    </row>
    <row r="2396" customFormat="false" ht="13" hidden="false" customHeight="false" outlineLevel="0" collapsed="false">
      <c r="A2396" s="0" t="n">
        <v>53</v>
      </c>
      <c r="B2396" s="0" t="n">
        <v>20</v>
      </c>
      <c r="C2396" s="0" t="s">
        <v>119</v>
      </c>
      <c r="D2396" s="1" t="n">
        <v>0.5670212</v>
      </c>
      <c r="E2396" s="1" t="n">
        <v>0.0016397182</v>
      </c>
    </row>
    <row r="2397" customFormat="false" ht="13" hidden="false" customHeight="false" outlineLevel="0" collapsed="false">
      <c r="A2397" s="0" t="n">
        <v>53</v>
      </c>
      <c r="B2397" s="0" t="n">
        <v>21</v>
      </c>
      <c r="C2397" s="0" t="s">
        <v>119</v>
      </c>
      <c r="D2397" s="1" t="n">
        <v>0.5674211</v>
      </c>
      <c r="E2397" s="1" t="n">
        <v>0.000369103</v>
      </c>
    </row>
    <row r="2398" customFormat="false" ht="13" hidden="false" customHeight="false" outlineLevel="0" collapsed="false">
      <c r="A2398" s="0" t="n">
        <v>53</v>
      </c>
      <c r="B2398" s="0" t="n">
        <v>22</v>
      </c>
      <c r="C2398" s="0" t="s">
        <v>119</v>
      </c>
      <c r="D2398" s="1" t="n">
        <v>0.5687022</v>
      </c>
      <c r="E2398" s="1" t="n">
        <v>-2.0257503E-005</v>
      </c>
    </row>
    <row r="2399" customFormat="false" ht="13" hidden="false" customHeight="false" outlineLevel="0" collapsed="false">
      <c r="A2399" s="0" t="n">
        <v>53</v>
      </c>
      <c r="B2399" s="0" t="n">
        <v>23</v>
      </c>
      <c r="C2399" s="0" t="s">
        <v>119</v>
      </c>
      <c r="D2399" s="1" t="n">
        <v>0.56954783</v>
      </c>
      <c r="E2399" s="1" t="n">
        <v>-0.00084514916</v>
      </c>
    </row>
    <row r="2400" customFormat="false" ht="13" hidden="false" customHeight="false" outlineLevel="0" collapsed="false">
      <c r="A2400" s="0" t="n">
        <v>53</v>
      </c>
      <c r="B2400" s="0" t="n">
        <v>24</v>
      </c>
      <c r="C2400" s="0" t="s">
        <v>119</v>
      </c>
      <c r="D2400" s="1" t="n">
        <v>0.5711134</v>
      </c>
      <c r="E2400" s="1" t="n">
        <v>-0.0009500763</v>
      </c>
    </row>
    <row r="2401" customFormat="false" ht="13" hidden="false" customHeight="false" outlineLevel="0" collapsed="false">
      <c r="A2401" s="0" t="n">
        <v>53</v>
      </c>
      <c r="B2401" s="0" t="n">
        <v>25</v>
      </c>
      <c r="C2401" s="0" t="s">
        <v>119</v>
      </c>
      <c r="D2401" s="1" t="n">
        <v>0.57113975</v>
      </c>
      <c r="E2401" s="1" t="n">
        <v>-0.0025942337</v>
      </c>
    </row>
    <row r="2402" customFormat="false" ht="13" hidden="false" customHeight="false" outlineLevel="0" collapsed="false">
      <c r="A2402" s="0" t="n">
        <v>53</v>
      </c>
      <c r="B2402" s="0" t="n">
        <v>26</v>
      </c>
      <c r="C2402" s="0" t="s">
        <v>119</v>
      </c>
      <c r="D2402" s="1" t="n">
        <v>0.57478315</v>
      </c>
      <c r="E2402" s="1" t="n">
        <v>-0.00062134303</v>
      </c>
    </row>
    <row r="2403" customFormat="false" ht="13" hidden="false" customHeight="false" outlineLevel="0" collapsed="false">
      <c r="A2403" s="0" t="n">
        <v>53</v>
      </c>
      <c r="B2403" s="0" t="n">
        <v>27</v>
      </c>
      <c r="C2403" s="0" t="s">
        <v>119</v>
      </c>
      <c r="D2403" s="1" t="n">
        <v>0.5753904</v>
      </c>
      <c r="E2403" s="1" t="n">
        <v>-0.0016845936</v>
      </c>
    </row>
    <row r="2404" customFormat="false" ht="13" hidden="false" customHeight="false" outlineLevel="0" collapsed="false">
      <c r="A2404" s="0" t="n">
        <v>53</v>
      </c>
      <c r="B2404" s="0" t="n">
        <v>28</v>
      </c>
      <c r="C2404" s="0" t="s">
        <v>119</v>
      </c>
      <c r="D2404" s="1" t="n">
        <v>0.5775506</v>
      </c>
      <c r="E2404" s="1" t="n">
        <v>-0.0011949049</v>
      </c>
    </row>
    <row r="2405" customFormat="false" ht="13" hidden="false" customHeight="false" outlineLevel="0" collapsed="false">
      <c r="A2405" s="0" t="n">
        <v>53</v>
      </c>
      <c r="B2405" s="0" t="n">
        <v>29</v>
      </c>
      <c r="C2405" s="0" t="s">
        <v>119</v>
      </c>
      <c r="D2405" s="1" t="n">
        <v>0.57874304</v>
      </c>
      <c r="E2405" s="1" t="n">
        <v>-0.0016729571</v>
      </c>
    </row>
    <row r="2406" customFormat="false" ht="13" hidden="false" customHeight="false" outlineLevel="0" collapsed="false">
      <c r="A2406" s="0" t="n">
        <v>53</v>
      </c>
      <c r="B2406" s="0" t="n">
        <v>30</v>
      </c>
      <c r="C2406" s="0" t="s">
        <v>119</v>
      </c>
      <c r="D2406" s="1" t="n">
        <v>0.5815179</v>
      </c>
      <c r="E2406" s="1" t="n">
        <v>-0.0005686252</v>
      </c>
    </row>
    <row r="2407" customFormat="false" ht="13" hidden="false" customHeight="false" outlineLevel="0" collapsed="false">
      <c r="A2407" s="0" t="n">
        <v>53</v>
      </c>
      <c r="B2407" s="0" t="n">
        <v>31</v>
      </c>
      <c r="C2407" s="0" t="s">
        <v>119</v>
      </c>
      <c r="D2407" s="1" t="n">
        <v>0.58403856</v>
      </c>
      <c r="E2407" s="1" t="n">
        <v>0.00028155243</v>
      </c>
    </row>
    <row r="2408" customFormat="false" ht="13" hidden="false" customHeight="false" outlineLevel="0" collapsed="false">
      <c r="A2408" s="0" t="n">
        <v>53</v>
      </c>
      <c r="B2408" s="0" t="n">
        <v>32</v>
      </c>
      <c r="C2408" s="0" t="s">
        <v>119</v>
      </c>
      <c r="D2408" s="1" t="n">
        <v>0.5864367</v>
      </c>
      <c r="E2408" s="1" t="n">
        <v>0.001009183</v>
      </c>
    </row>
    <row r="2409" customFormat="false" ht="13" hidden="false" customHeight="false" outlineLevel="0" collapsed="false">
      <c r="A2409" s="0" t="n">
        <v>53</v>
      </c>
      <c r="B2409" s="0" t="n">
        <v>33</v>
      </c>
      <c r="C2409" s="0" t="s">
        <v>119</v>
      </c>
      <c r="D2409" s="1" t="n">
        <v>0.59039426</v>
      </c>
      <c r="E2409" s="1" t="n">
        <v>0.0032962498</v>
      </c>
    </row>
    <row r="2410" customFormat="false" ht="13" hidden="false" customHeight="false" outlineLevel="0" collapsed="false">
      <c r="A2410" s="0" t="n">
        <v>53</v>
      </c>
      <c r="B2410" s="0" t="n">
        <v>34</v>
      </c>
      <c r="C2410" s="0" t="s">
        <v>119</v>
      </c>
      <c r="D2410" s="1" t="n">
        <v>0.6003637</v>
      </c>
      <c r="E2410" s="1" t="n">
        <v>0.011595161</v>
      </c>
    </row>
    <row r="2411" customFormat="false" ht="13" hidden="false" customHeight="false" outlineLevel="0" collapsed="false">
      <c r="A2411" s="0" t="n">
        <v>53</v>
      </c>
      <c r="B2411" s="0" t="n">
        <v>35</v>
      </c>
      <c r="C2411" s="0" t="s">
        <v>119</v>
      </c>
      <c r="D2411" s="1" t="n">
        <v>0.6163376</v>
      </c>
      <c r="E2411" s="1" t="n">
        <v>0.025898583</v>
      </c>
    </row>
    <row r="2412" customFormat="false" ht="13" hidden="false" customHeight="false" outlineLevel="0" collapsed="false">
      <c r="A2412" s="0" t="n">
        <v>53</v>
      </c>
      <c r="B2412" s="0" t="n">
        <v>36</v>
      </c>
      <c r="C2412" s="0" t="s">
        <v>119</v>
      </c>
      <c r="D2412" s="1" t="n">
        <v>0.64583343</v>
      </c>
      <c r="E2412" s="1" t="n">
        <v>0.053723916</v>
      </c>
    </row>
    <row r="2413" customFormat="false" ht="13" hidden="false" customHeight="false" outlineLevel="0" collapsed="false">
      <c r="A2413" s="0" t="n">
        <v>53</v>
      </c>
      <c r="B2413" s="0" t="n">
        <v>37</v>
      </c>
      <c r="C2413" s="0" t="s">
        <v>119</v>
      </c>
      <c r="D2413" s="1" t="n">
        <v>0.70001256</v>
      </c>
      <c r="E2413" s="1" t="n">
        <v>0.106232546</v>
      </c>
    </row>
    <row r="2414" customFormat="false" ht="13" hidden="false" customHeight="false" outlineLevel="0" collapsed="false">
      <c r="A2414" s="0" t="n">
        <v>53</v>
      </c>
      <c r="B2414" s="0" t="n">
        <v>38</v>
      </c>
      <c r="C2414" s="0" t="s">
        <v>119</v>
      </c>
      <c r="D2414" s="1" t="n">
        <v>0.8022259</v>
      </c>
      <c r="E2414" s="1" t="n">
        <v>0.20677537</v>
      </c>
    </row>
    <row r="2415" customFormat="false" ht="13" hidden="false" customHeight="false" outlineLevel="0" collapsed="false">
      <c r="A2415" s="0" t="n">
        <v>53</v>
      </c>
      <c r="B2415" s="0" t="n">
        <v>39</v>
      </c>
      <c r="C2415" s="0" t="s">
        <v>119</v>
      </c>
      <c r="D2415" s="1" t="n">
        <v>0.9836791</v>
      </c>
      <c r="E2415" s="1" t="n">
        <v>0.3865581</v>
      </c>
    </row>
    <row r="2416" customFormat="false" ht="13" hidden="false" customHeight="false" outlineLevel="0" collapsed="false">
      <c r="A2416" s="0" t="n">
        <v>53</v>
      </c>
      <c r="B2416" s="0" t="n">
        <v>40</v>
      </c>
      <c r="C2416" s="0" t="s">
        <v>119</v>
      </c>
      <c r="D2416" s="1" t="n">
        <v>1.26954</v>
      </c>
      <c r="E2416" s="1" t="n">
        <v>0.6707484</v>
      </c>
    </row>
    <row r="2417" customFormat="false" ht="13" hidden="false" customHeight="false" outlineLevel="0" collapsed="false">
      <c r="A2417" s="0" t="n">
        <v>53</v>
      </c>
      <c r="B2417" s="0" t="n">
        <v>41</v>
      </c>
      <c r="C2417" s="0" t="s">
        <v>119</v>
      </c>
      <c r="D2417" s="1" t="n">
        <v>1.6630851</v>
      </c>
      <c r="E2417" s="1" t="n">
        <v>1.062623</v>
      </c>
    </row>
    <row r="2418" customFormat="false" ht="13" hidden="false" customHeight="false" outlineLevel="0" collapsed="false">
      <c r="A2418" s="0" t="n">
        <v>53</v>
      </c>
      <c r="B2418" s="0" t="n">
        <v>42</v>
      </c>
      <c r="C2418" s="0" t="s">
        <v>119</v>
      </c>
      <c r="D2418" s="1" t="n">
        <v>2.1266105</v>
      </c>
      <c r="E2418" s="1" t="n">
        <v>1.524478</v>
      </c>
    </row>
    <row r="2419" customFormat="false" ht="13" hidden="false" customHeight="false" outlineLevel="0" collapsed="false">
      <c r="A2419" s="0" t="n">
        <v>53</v>
      </c>
      <c r="B2419" s="0" t="n">
        <v>43</v>
      </c>
      <c r="C2419" s="0" t="s">
        <v>119</v>
      </c>
      <c r="D2419" s="1" t="n">
        <v>2.6139321</v>
      </c>
      <c r="E2419" s="1" t="n">
        <v>2.0101292</v>
      </c>
    </row>
    <row r="2420" customFormat="false" ht="13" hidden="false" customHeight="false" outlineLevel="0" collapsed="false">
      <c r="A2420" s="0" t="n">
        <v>53</v>
      </c>
      <c r="B2420" s="0" t="n">
        <v>44</v>
      </c>
      <c r="C2420" s="0" t="s">
        <v>119</v>
      </c>
      <c r="D2420" s="1" t="n">
        <v>3.0823188</v>
      </c>
      <c r="E2420" s="1" t="n">
        <v>2.4768453</v>
      </c>
    </row>
    <row r="2421" customFormat="false" ht="13" hidden="false" customHeight="false" outlineLevel="0" collapsed="false">
      <c r="A2421" s="0" t="n">
        <v>53</v>
      </c>
      <c r="B2421" s="0" t="n">
        <v>45</v>
      </c>
      <c r="C2421" s="0" t="s">
        <v>119</v>
      </c>
      <c r="D2421" s="1" t="n">
        <v>3.4511433</v>
      </c>
      <c r="E2421" s="1" t="n">
        <v>2.8439991</v>
      </c>
    </row>
    <row r="2422" customFormat="false" ht="13" hidden="false" customHeight="false" outlineLevel="0" collapsed="false">
      <c r="A2422" s="0" t="n">
        <v>54</v>
      </c>
      <c r="B2422" s="0" t="n">
        <v>1</v>
      </c>
      <c r="C2422" s="0" t="s">
        <v>119</v>
      </c>
      <c r="D2422" s="1" t="n">
        <v>0.5299954</v>
      </c>
      <c r="E2422" s="1" t="n">
        <v>-0.0010663826</v>
      </c>
    </row>
    <row r="2423" customFormat="false" ht="13" hidden="false" customHeight="false" outlineLevel="0" collapsed="false">
      <c r="A2423" s="0" t="n">
        <v>54</v>
      </c>
      <c r="B2423" s="0" t="n">
        <v>2</v>
      </c>
      <c r="C2423" s="0" t="s">
        <v>119</v>
      </c>
      <c r="D2423" s="1" t="n">
        <v>0.5301591</v>
      </c>
      <c r="E2423" s="1" t="n">
        <v>-0.0026310575</v>
      </c>
    </row>
    <row r="2424" customFormat="false" ht="13" hidden="false" customHeight="false" outlineLevel="0" collapsed="false">
      <c r="A2424" s="0" t="n">
        <v>54</v>
      </c>
      <c r="B2424" s="0" t="n">
        <v>3</v>
      </c>
      <c r="C2424" s="0" t="s">
        <v>119</v>
      </c>
      <c r="D2424" s="1" t="n">
        <v>0.5313287</v>
      </c>
      <c r="E2424" s="1" t="n">
        <v>-0.0031899041</v>
      </c>
    </row>
    <row r="2425" customFormat="false" ht="13" hidden="false" customHeight="false" outlineLevel="0" collapsed="false">
      <c r="A2425" s="0" t="n">
        <v>54</v>
      </c>
      <c r="B2425" s="0" t="n">
        <v>4</v>
      </c>
      <c r="C2425" s="0" t="s">
        <v>119</v>
      </c>
      <c r="D2425" s="1" t="n">
        <v>0.5347663</v>
      </c>
      <c r="E2425" s="1" t="n">
        <v>-0.0014806747</v>
      </c>
    </row>
    <row r="2426" customFormat="false" ht="13" hidden="false" customHeight="false" outlineLevel="0" collapsed="false">
      <c r="A2426" s="0" t="n">
        <v>54</v>
      </c>
      <c r="B2426" s="0" t="n">
        <v>5</v>
      </c>
      <c r="C2426" s="0" t="s">
        <v>119</v>
      </c>
      <c r="D2426" s="1" t="n">
        <v>0.5383037</v>
      </c>
      <c r="E2426" s="1" t="n">
        <v>0.0003282732</v>
      </c>
    </row>
    <row r="2427" customFormat="false" ht="13" hidden="false" customHeight="false" outlineLevel="0" collapsed="false">
      <c r="A2427" s="0" t="n">
        <v>54</v>
      </c>
      <c r="B2427" s="0" t="n">
        <v>6</v>
      </c>
      <c r="C2427" s="0" t="s">
        <v>119</v>
      </c>
      <c r="D2427" s="1" t="n">
        <v>0.5396488</v>
      </c>
      <c r="E2427" s="1" t="n">
        <v>-5.503769E-005</v>
      </c>
    </row>
    <row r="2428" customFormat="false" ht="13" hidden="false" customHeight="false" outlineLevel="0" collapsed="false">
      <c r="A2428" s="0" t="n">
        <v>54</v>
      </c>
      <c r="B2428" s="0" t="n">
        <v>7</v>
      </c>
      <c r="C2428" s="0" t="s">
        <v>119</v>
      </c>
      <c r="D2428" s="1" t="n">
        <v>0.5424053</v>
      </c>
      <c r="E2428" s="1" t="n">
        <v>0.0009730894</v>
      </c>
    </row>
    <row r="2429" customFormat="false" ht="13" hidden="false" customHeight="false" outlineLevel="0" collapsed="false">
      <c r="A2429" s="0" t="n">
        <v>54</v>
      </c>
      <c r="B2429" s="0" t="n">
        <v>8</v>
      </c>
      <c r="C2429" s="0" t="s">
        <v>119</v>
      </c>
      <c r="D2429" s="1" t="n">
        <v>0.5437757</v>
      </c>
      <c r="E2429" s="1" t="n">
        <v>0.0006150509</v>
      </c>
    </row>
    <row r="2430" customFormat="false" ht="13" hidden="false" customHeight="false" outlineLevel="0" collapsed="false">
      <c r="A2430" s="0" t="n">
        <v>54</v>
      </c>
      <c r="B2430" s="0" t="n">
        <v>9</v>
      </c>
      <c r="C2430" s="0" t="s">
        <v>119</v>
      </c>
      <c r="D2430" s="1" t="n">
        <v>0.5446854</v>
      </c>
      <c r="E2430" s="1" t="n">
        <v>-0.00020361233</v>
      </c>
    </row>
    <row r="2431" customFormat="false" ht="13" hidden="false" customHeight="false" outlineLevel="0" collapsed="false">
      <c r="A2431" s="0" t="n">
        <v>54</v>
      </c>
      <c r="B2431" s="0" t="n">
        <v>10</v>
      </c>
      <c r="C2431" s="0" t="s">
        <v>119</v>
      </c>
      <c r="D2431" s="1" t="n">
        <v>0.5455986</v>
      </c>
      <c r="E2431" s="1" t="n">
        <v>-0.0010188185</v>
      </c>
    </row>
    <row r="2432" customFormat="false" ht="13" hidden="false" customHeight="false" outlineLevel="0" collapsed="false">
      <c r="A2432" s="0" t="n">
        <v>54</v>
      </c>
      <c r="B2432" s="0" t="n">
        <v>11</v>
      </c>
      <c r="C2432" s="0" t="s">
        <v>119</v>
      </c>
      <c r="D2432" s="1" t="n">
        <v>0.54853135</v>
      </c>
      <c r="E2432" s="1" t="n">
        <v>0.00018549993</v>
      </c>
    </row>
    <row r="2433" customFormat="false" ht="13" hidden="false" customHeight="false" outlineLevel="0" collapsed="false">
      <c r="A2433" s="0" t="n">
        <v>54</v>
      </c>
      <c r="B2433" s="0" t="n">
        <v>12</v>
      </c>
      <c r="C2433" s="0" t="s">
        <v>119</v>
      </c>
      <c r="D2433" s="1" t="n">
        <v>0.5498351</v>
      </c>
      <c r="E2433" s="1" t="n">
        <v>-0.00023917659</v>
      </c>
    </row>
    <row r="2434" customFormat="false" ht="13" hidden="false" customHeight="false" outlineLevel="0" collapsed="false">
      <c r="A2434" s="0" t="n">
        <v>54</v>
      </c>
      <c r="B2434" s="0" t="n">
        <v>13</v>
      </c>
      <c r="C2434" s="0" t="s">
        <v>119</v>
      </c>
      <c r="D2434" s="1" t="n">
        <v>0.55166936</v>
      </c>
      <c r="E2434" s="1" t="n">
        <v>-0.00013331216</v>
      </c>
    </row>
    <row r="2435" customFormat="false" ht="13" hidden="false" customHeight="false" outlineLevel="0" collapsed="false">
      <c r="A2435" s="0" t="n">
        <v>54</v>
      </c>
      <c r="B2435" s="0" t="n">
        <v>14</v>
      </c>
      <c r="C2435" s="0" t="s">
        <v>119</v>
      </c>
      <c r="D2435" s="1" t="n">
        <v>0.553179</v>
      </c>
      <c r="E2435" s="1" t="n">
        <v>-0.00035205463</v>
      </c>
    </row>
    <row r="2436" customFormat="false" ht="13" hidden="false" customHeight="false" outlineLevel="0" collapsed="false">
      <c r="A2436" s="0" t="n">
        <v>54</v>
      </c>
      <c r="B2436" s="0" t="n">
        <v>15</v>
      </c>
      <c r="C2436" s="0" t="s">
        <v>119</v>
      </c>
      <c r="D2436" s="1" t="n">
        <v>0.5559007</v>
      </c>
      <c r="E2436" s="1" t="n">
        <v>0.0006412038</v>
      </c>
    </row>
    <row r="2437" customFormat="false" ht="13" hidden="false" customHeight="false" outlineLevel="0" collapsed="false">
      <c r="A2437" s="0" t="n">
        <v>54</v>
      </c>
      <c r="B2437" s="0" t="n">
        <v>16</v>
      </c>
      <c r="C2437" s="0" t="s">
        <v>119</v>
      </c>
      <c r="D2437" s="1" t="n">
        <v>0.560779</v>
      </c>
      <c r="E2437" s="1" t="n">
        <v>0.0037910773</v>
      </c>
    </row>
    <row r="2438" customFormat="false" ht="13" hidden="false" customHeight="false" outlineLevel="0" collapsed="false">
      <c r="A2438" s="0" t="n">
        <v>54</v>
      </c>
      <c r="B2438" s="0" t="n">
        <v>17</v>
      </c>
      <c r="C2438" s="0" t="s">
        <v>119</v>
      </c>
      <c r="D2438" s="1" t="n">
        <v>0.56175053</v>
      </c>
      <c r="E2438" s="1" t="n">
        <v>0.0030342243</v>
      </c>
    </row>
    <row r="2439" customFormat="false" ht="13" hidden="false" customHeight="false" outlineLevel="0" collapsed="false">
      <c r="A2439" s="0" t="n">
        <v>54</v>
      </c>
      <c r="B2439" s="0" t="n">
        <v>18</v>
      </c>
      <c r="C2439" s="0" t="s">
        <v>119</v>
      </c>
      <c r="D2439" s="1" t="n">
        <v>0.56237656</v>
      </c>
      <c r="E2439" s="1" t="n">
        <v>0.0019318429</v>
      </c>
    </row>
    <row r="2440" customFormat="false" ht="13" hidden="false" customHeight="false" outlineLevel="0" collapsed="false">
      <c r="A2440" s="0" t="n">
        <v>54</v>
      </c>
      <c r="B2440" s="0" t="n">
        <v>19</v>
      </c>
      <c r="C2440" s="0" t="s">
        <v>119</v>
      </c>
      <c r="D2440" s="1" t="n">
        <v>0.5640709</v>
      </c>
      <c r="E2440" s="1" t="n">
        <v>0.0018977555</v>
      </c>
    </row>
    <row r="2441" customFormat="false" ht="13" hidden="false" customHeight="false" outlineLevel="0" collapsed="false">
      <c r="A2441" s="0" t="n">
        <v>54</v>
      </c>
      <c r="B2441" s="0" t="n">
        <v>20</v>
      </c>
      <c r="C2441" s="0" t="s">
        <v>119</v>
      </c>
      <c r="D2441" s="1" t="n">
        <v>0.56501883</v>
      </c>
      <c r="E2441" s="1" t="n">
        <v>0.001117299</v>
      </c>
    </row>
    <row r="2442" customFormat="false" ht="13" hidden="false" customHeight="false" outlineLevel="0" collapsed="false">
      <c r="A2442" s="0" t="n">
        <v>54</v>
      </c>
      <c r="B2442" s="0" t="n">
        <v>21</v>
      </c>
      <c r="C2442" s="0" t="s">
        <v>119</v>
      </c>
      <c r="D2442" s="1" t="n">
        <v>0.5652086</v>
      </c>
      <c r="E2442" s="1" t="n">
        <v>-0.0004213288</v>
      </c>
    </row>
    <row r="2443" customFormat="false" ht="13" hidden="false" customHeight="false" outlineLevel="0" collapsed="false">
      <c r="A2443" s="0" t="n">
        <v>54</v>
      </c>
      <c r="B2443" s="0" t="n">
        <v>22</v>
      </c>
      <c r="C2443" s="0" t="s">
        <v>119</v>
      </c>
      <c r="D2443" s="1" t="n">
        <v>0.5670098</v>
      </c>
      <c r="E2443" s="1" t="n">
        <v>-0.00034854494</v>
      </c>
    </row>
    <row r="2444" customFormat="false" ht="13" hidden="false" customHeight="false" outlineLevel="0" collapsed="false">
      <c r="A2444" s="0" t="n">
        <v>54</v>
      </c>
      <c r="B2444" s="0" t="n">
        <v>23</v>
      </c>
      <c r="C2444" s="0" t="s">
        <v>119</v>
      </c>
      <c r="D2444" s="1" t="n">
        <v>0.5690517</v>
      </c>
      <c r="E2444" s="1" t="n">
        <v>-3.507754E-005</v>
      </c>
    </row>
    <row r="2445" customFormat="false" ht="13" hidden="false" customHeight="false" outlineLevel="0" collapsed="false">
      <c r="A2445" s="0" t="n">
        <v>54</v>
      </c>
      <c r="B2445" s="0" t="n">
        <v>24</v>
      </c>
      <c r="C2445" s="0" t="s">
        <v>119</v>
      </c>
      <c r="D2445" s="1" t="n">
        <v>0.5711456</v>
      </c>
      <c r="E2445" s="1" t="n">
        <v>0.00033042472</v>
      </c>
    </row>
    <row r="2446" customFormat="false" ht="13" hidden="false" customHeight="false" outlineLevel="0" collapsed="false">
      <c r="A2446" s="0" t="n">
        <v>54</v>
      </c>
      <c r="B2446" s="0" t="n">
        <v>25</v>
      </c>
      <c r="C2446" s="0" t="s">
        <v>119</v>
      </c>
      <c r="D2446" s="1" t="n">
        <v>0.5719139</v>
      </c>
      <c r="E2446" s="1" t="n">
        <v>-0.00062968035</v>
      </c>
    </row>
    <row r="2447" customFormat="false" ht="13" hidden="false" customHeight="false" outlineLevel="0" collapsed="false">
      <c r="A2447" s="0" t="n">
        <v>54</v>
      </c>
      <c r="B2447" s="0" t="n">
        <v>26</v>
      </c>
      <c r="C2447" s="0" t="s">
        <v>119</v>
      </c>
      <c r="D2447" s="1" t="n">
        <v>0.57353395</v>
      </c>
      <c r="E2447" s="1" t="n">
        <v>-0.000738035</v>
      </c>
    </row>
    <row r="2448" customFormat="false" ht="13" hidden="false" customHeight="false" outlineLevel="0" collapsed="false">
      <c r="A2448" s="0" t="n">
        <v>54</v>
      </c>
      <c r="B2448" s="0" t="n">
        <v>27</v>
      </c>
      <c r="C2448" s="0" t="s">
        <v>119</v>
      </c>
      <c r="D2448" s="1" t="n">
        <v>0.57402676</v>
      </c>
      <c r="E2448" s="1" t="n">
        <v>-0.0019736327</v>
      </c>
    </row>
    <row r="2449" customFormat="false" ht="13" hidden="false" customHeight="false" outlineLevel="0" collapsed="false">
      <c r="A2449" s="0" t="n">
        <v>54</v>
      </c>
      <c r="B2449" s="0" t="n">
        <v>28</v>
      </c>
      <c r="C2449" s="0" t="s">
        <v>119</v>
      </c>
      <c r="D2449" s="1" t="n">
        <v>0.57541615</v>
      </c>
      <c r="E2449" s="1" t="n">
        <v>-0.0023126574</v>
      </c>
    </row>
    <row r="2450" customFormat="false" ht="13" hidden="false" customHeight="false" outlineLevel="0" collapsed="false">
      <c r="A2450" s="0" t="n">
        <v>54</v>
      </c>
      <c r="B2450" s="0" t="n">
        <v>29</v>
      </c>
      <c r="C2450" s="0" t="s">
        <v>119</v>
      </c>
      <c r="D2450" s="1" t="n">
        <v>0.5756025</v>
      </c>
      <c r="E2450" s="1" t="n">
        <v>-0.003854742</v>
      </c>
    </row>
    <row r="2451" customFormat="false" ht="13" hidden="false" customHeight="false" outlineLevel="0" collapsed="false">
      <c r="A2451" s="0" t="n">
        <v>54</v>
      </c>
      <c r="B2451" s="0" t="n">
        <v>30</v>
      </c>
      <c r="C2451" s="0" t="s">
        <v>119</v>
      </c>
      <c r="D2451" s="1" t="n">
        <v>0.5778238</v>
      </c>
      <c r="E2451" s="1" t="n">
        <v>-0.003361805</v>
      </c>
    </row>
    <row r="2452" customFormat="false" ht="13" hidden="false" customHeight="false" outlineLevel="0" collapsed="false">
      <c r="A2452" s="0" t="n">
        <v>54</v>
      </c>
      <c r="B2452" s="0" t="n">
        <v>31</v>
      </c>
      <c r="C2452" s="0" t="s">
        <v>119</v>
      </c>
      <c r="D2452" s="1" t="n">
        <v>0.58312196</v>
      </c>
      <c r="E2452" s="1" t="n">
        <v>0.0002079236</v>
      </c>
    </row>
    <row r="2453" customFormat="false" ht="13" hidden="false" customHeight="false" outlineLevel="0" collapsed="false">
      <c r="A2453" s="0" t="n">
        <v>54</v>
      </c>
      <c r="B2453" s="0" t="n">
        <v>32</v>
      </c>
      <c r="C2453" s="0" t="s">
        <v>119</v>
      </c>
      <c r="D2453" s="1" t="n">
        <v>0.58581424</v>
      </c>
      <c r="E2453" s="1" t="n">
        <v>0.0011717969</v>
      </c>
    </row>
    <row r="2454" customFormat="false" ht="13" hidden="false" customHeight="false" outlineLevel="0" collapsed="false">
      <c r="A2454" s="0" t="n">
        <v>54</v>
      </c>
      <c r="B2454" s="0" t="n">
        <v>33</v>
      </c>
      <c r="C2454" s="0" t="s">
        <v>119</v>
      </c>
      <c r="D2454" s="1" t="n">
        <v>0.5885482</v>
      </c>
      <c r="E2454" s="1" t="n">
        <v>0.002177334</v>
      </c>
    </row>
    <row r="2455" customFormat="false" ht="13" hidden="false" customHeight="false" outlineLevel="0" collapsed="false">
      <c r="A2455" s="0" t="n">
        <v>54</v>
      </c>
      <c r="B2455" s="0" t="n">
        <v>34</v>
      </c>
      <c r="C2455" s="0" t="s">
        <v>119</v>
      </c>
      <c r="D2455" s="1" t="n">
        <v>0.59004456</v>
      </c>
      <c r="E2455" s="1" t="n">
        <v>0.0019452996</v>
      </c>
    </row>
    <row r="2456" customFormat="false" ht="13" hidden="false" customHeight="false" outlineLevel="0" collapsed="false">
      <c r="A2456" s="0" t="n">
        <v>54</v>
      </c>
      <c r="B2456" s="0" t="n">
        <v>35</v>
      </c>
      <c r="C2456" s="0" t="s">
        <v>119</v>
      </c>
      <c r="D2456" s="1" t="n">
        <v>0.59585804</v>
      </c>
      <c r="E2456" s="1" t="n">
        <v>0.00603037</v>
      </c>
    </row>
    <row r="2457" customFormat="false" ht="13" hidden="false" customHeight="false" outlineLevel="0" collapsed="false">
      <c r="A2457" s="0" t="n">
        <v>54</v>
      </c>
      <c r="B2457" s="0" t="n">
        <v>36</v>
      </c>
      <c r="C2457" s="0" t="s">
        <v>119</v>
      </c>
      <c r="D2457" s="1" t="n">
        <v>0.6061735</v>
      </c>
      <c r="E2457" s="1" t="n">
        <v>0.014617439</v>
      </c>
    </row>
    <row r="2458" customFormat="false" ht="13" hidden="false" customHeight="false" outlineLevel="0" collapsed="false">
      <c r="A2458" s="0" t="n">
        <v>54</v>
      </c>
      <c r="B2458" s="0" t="n">
        <v>37</v>
      </c>
      <c r="C2458" s="0" t="s">
        <v>119</v>
      </c>
      <c r="D2458" s="1" t="n">
        <v>0.6299517</v>
      </c>
      <c r="E2458" s="1" t="n">
        <v>0.03666723</v>
      </c>
    </row>
    <row r="2459" customFormat="false" ht="13" hidden="false" customHeight="false" outlineLevel="0" collapsed="false">
      <c r="A2459" s="0" t="n">
        <v>54</v>
      </c>
      <c r="B2459" s="0" t="n">
        <v>38</v>
      </c>
      <c r="C2459" s="0" t="s">
        <v>119</v>
      </c>
      <c r="D2459" s="1" t="n">
        <v>0.6734845</v>
      </c>
      <c r="E2459" s="1" t="n">
        <v>0.07847161</v>
      </c>
    </row>
    <row r="2460" customFormat="false" ht="13" hidden="false" customHeight="false" outlineLevel="0" collapsed="false">
      <c r="A2460" s="0" t="n">
        <v>54</v>
      </c>
      <c r="B2460" s="0" t="n">
        <v>39</v>
      </c>
      <c r="C2460" s="0" t="s">
        <v>119</v>
      </c>
      <c r="D2460" s="1" t="n">
        <v>0.7531509</v>
      </c>
      <c r="E2460" s="1" t="n">
        <v>0.15640958</v>
      </c>
    </row>
    <row r="2461" customFormat="false" ht="13" hidden="false" customHeight="false" outlineLevel="0" collapsed="false">
      <c r="A2461" s="0" t="n">
        <v>54</v>
      </c>
      <c r="B2461" s="0" t="n">
        <v>40</v>
      </c>
      <c r="C2461" s="0" t="s">
        <v>119</v>
      </c>
      <c r="D2461" s="1" t="n">
        <v>0.9015737</v>
      </c>
      <c r="E2461" s="1" t="n">
        <v>0.303104</v>
      </c>
    </row>
    <row r="2462" customFormat="false" ht="13" hidden="false" customHeight="false" outlineLevel="0" collapsed="false">
      <c r="A2462" s="0" t="n">
        <v>54</v>
      </c>
      <c r="B2462" s="0" t="n">
        <v>41</v>
      </c>
      <c r="C2462" s="0" t="s">
        <v>119</v>
      </c>
      <c r="D2462" s="1" t="n">
        <v>1.1475676</v>
      </c>
      <c r="E2462" s="1" t="n">
        <v>0.5473695</v>
      </c>
    </row>
    <row r="2463" customFormat="false" ht="13" hidden="false" customHeight="false" outlineLevel="0" collapsed="false">
      <c r="A2463" s="0" t="n">
        <v>54</v>
      </c>
      <c r="B2463" s="0" t="n">
        <v>42</v>
      </c>
      <c r="C2463" s="0" t="s">
        <v>119</v>
      </c>
      <c r="D2463" s="1" t="n">
        <v>1.5062606</v>
      </c>
      <c r="E2463" s="1" t="n">
        <v>0.9043341</v>
      </c>
    </row>
    <row r="2464" customFormat="false" ht="13" hidden="false" customHeight="false" outlineLevel="0" collapsed="false">
      <c r="A2464" s="0" t="n">
        <v>54</v>
      </c>
      <c r="B2464" s="0" t="n">
        <v>43</v>
      </c>
      <c r="C2464" s="0" t="s">
        <v>119</v>
      </c>
      <c r="D2464" s="1" t="n">
        <v>1.9630065</v>
      </c>
      <c r="E2464" s="1" t="n">
        <v>1.3593515</v>
      </c>
    </row>
    <row r="2465" customFormat="false" ht="13" hidden="false" customHeight="false" outlineLevel="0" collapsed="false">
      <c r="A2465" s="0" t="n">
        <v>54</v>
      </c>
      <c r="B2465" s="0" t="n">
        <v>44</v>
      </c>
      <c r="C2465" s="0" t="s">
        <v>119</v>
      </c>
      <c r="D2465" s="1" t="n">
        <v>2.4616625</v>
      </c>
      <c r="E2465" s="1" t="n">
        <v>1.8562791</v>
      </c>
    </row>
    <row r="2466" customFormat="false" ht="13" hidden="false" customHeight="false" outlineLevel="0" collapsed="false">
      <c r="A2466" s="0" t="n">
        <v>54</v>
      </c>
      <c r="B2466" s="0" t="n">
        <v>45</v>
      </c>
      <c r="C2466" s="0" t="s">
        <v>119</v>
      </c>
      <c r="D2466" s="1" t="n">
        <v>2.8832695</v>
      </c>
      <c r="E2466" s="1" t="n">
        <v>2.2761579</v>
      </c>
    </row>
    <row r="2467" customFormat="false" ht="13" hidden="false" customHeight="false" outlineLevel="0" collapsed="false">
      <c r="A2467" s="0" t="n">
        <v>55</v>
      </c>
      <c r="B2467" s="0" t="n">
        <v>1</v>
      </c>
      <c r="C2467" s="0" t="s">
        <v>72</v>
      </c>
      <c r="D2467" s="1" t="n">
        <v>0.6191374</v>
      </c>
      <c r="E2467" s="1" t="n">
        <v>0.0018804098</v>
      </c>
    </row>
    <row r="2468" customFormat="false" ht="13" hidden="false" customHeight="false" outlineLevel="0" collapsed="false">
      <c r="A2468" s="0" t="n">
        <v>55</v>
      </c>
      <c r="B2468" s="0" t="n">
        <v>2</v>
      </c>
      <c r="C2468" s="0" t="s">
        <v>72</v>
      </c>
      <c r="D2468" s="1" t="n">
        <v>0.6187542</v>
      </c>
      <c r="E2468" s="1" t="n">
        <v>-8.600503E-005</v>
      </c>
    </row>
    <row r="2469" customFormat="false" ht="13" hidden="false" customHeight="false" outlineLevel="0" collapsed="false">
      <c r="A2469" s="0" t="n">
        <v>55</v>
      </c>
      <c r="B2469" s="0" t="n">
        <v>3</v>
      </c>
      <c r="C2469" s="0" t="s">
        <v>72</v>
      </c>
      <c r="D2469" s="1" t="n">
        <v>0.6186239</v>
      </c>
      <c r="E2469" s="1" t="n">
        <v>-0.0017995173</v>
      </c>
    </row>
    <row r="2470" customFormat="false" ht="13" hidden="false" customHeight="false" outlineLevel="0" collapsed="false">
      <c r="A2470" s="0" t="n">
        <v>55</v>
      </c>
      <c r="B2470" s="0" t="n">
        <v>4</v>
      </c>
      <c r="C2470" s="0" t="s">
        <v>72</v>
      </c>
      <c r="D2470" s="1" t="n">
        <v>0.6194</v>
      </c>
      <c r="E2470" s="1" t="n">
        <v>-0.002606622</v>
      </c>
    </row>
    <row r="2471" customFormat="false" ht="13" hidden="false" customHeight="false" outlineLevel="0" collapsed="false">
      <c r="A2471" s="0" t="n">
        <v>55</v>
      </c>
      <c r="B2471" s="0" t="n">
        <v>5</v>
      </c>
      <c r="C2471" s="0" t="s">
        <v>72</v>
      </c>
      <c r="D2471" s="1" t="n">
        <v>0.62248045</v>
      </c>
      <c r="E2471" s="1" t="n">
        <v>-0.0011094108</v>
      </c>
    </row>
    <row r="2472" customFormat="false" ht="13" hidden="false" customHeight="false" outlineLevel="0" collapsed="false">
      <c r="A2472" s="0" t="n">
        <v>55</v>
      </c>
      <c r="B2472" s="0" t="n">
        <v>6</v>
      </c>
      <c r="C2472" s="0" t="s">
        <v>72</v>
      </c>
      <c r="D2472" s="1" t="n">
        <v>0.6264631</v>
      </c>
      <c r="E2472" s="1" t="n">
        <v>0.0012900358</v>
      </c>
    </row>
    <row r="2473" customFormat="false" ht="13" hidden="false" customHeight="false" outlineLevel="0" collapsed="false">
      <c r="A2473" s="0" t="n">
        <v>55</v>
      </c>
      <c r="B2473" s="0" t="n">
        <v>7</v>
      </c>
      <c r="C2473" s="0" t="s">
        <v>72</v>
      </c>
      <c r="D2473" s="1" t="n">
        <v>0.6280301</v>
      </c>
      <c r="E2473" s="1" t="n">
        <v>0.0012738253</v>
      </c>
    </row>
    <row r="2474" customFormat="false" ht="13" hidden="false" customHeight="false" outlineLevel="0" collapsed="false">
      <c r="A2474" s="0" t="n">
        <v>55</v>
      </c>
      <c r="B2474" s="0" t="n">
        <v>8</v>
      </c>
      <c r="C2474" s="0" t="s">
        <v>72</v>
      </c>
      <c r="D2474" s="1" t="n">
        <v>0.62966144</v>
      </c>
      <c r="E2474" s="1" t="n">
        <v>0.0013219283</v>
      </c>
    </row>
    <row r="2475" customFormat="false" ht="13" hidden="false" customHeight="false" outlineLevel="0" collapsed="false">
      <c r="A2475" s="0" t="n">
        <v>55</v>
      </c>
      <c r="B2475" s="0" t="n">
        <v>9</v>
      </c>
      <c r="C2475" s="0" t="s">
        <v>72</v>
      </c>
      <c r="D2475" s="1" t="n">
        <v>0.63098687</v>
      </c>
      <c r="E2475" s="1" t="n">
        <v>0.0010641402</v>
      </c>
    </row>
    <row r="2476" customFormat="false" ht="13" hidden="false" customHeight="false" outlineLevel="0" collapsed="false">
      <c r="A2476" s="0" t="n">
        <v>55</v>
      </c>
      <c r="B2476" s="0" t="n">
        <v>10</v>
      </c>
      <c r="C2476" s="0" t="s">
        <v>72</v>
      </c>
      <c r="D2476" s="1" t="n">
        <v>0.630313</v>
      </c>
      <c r="E2476" s="1" t="n">
        <v>-0.0011929665</v>
      </c>
    </row>
    <row r="2477" customFormat="false" ht="13" hidden="false" customHeight="false" outlineLevel="0" collapsed="false">
      <c r="A2477" s="0" t="n">
        <v>55</v>
      </c>
      <c r="B2477" s="0" t="n">
        <v>11</v>
      </c>
      <c r="C2477" s="0" t="s">
        <v>72</v>
      </c>
      <c r="D2477" s="1" t="n">
        <v>0.6324357</v>
      </c>
      <c r="E2477" s="1" t="n">
        <v>-0.0006534828</v>
      </c>
    </row>
    <row r="2478" customFormat="false" ht="13" hidden="false" customHeight="false" outlineLevel="0" collapsed="false">
      <c r="A2478" s="0" t="n">
        <v>55</v>
      </c>
      <c r="B2478" s="0" t="n">
        <v>12</v>
      </c>
      <c r="C2478" s="0" t="s">
        <v>72</v>
      </c>
      <c r="D2478" s="1" t="n">
        <v>0.6356182</v>
      </c>
      <c r="E2478" s="1" t="n">
        <v>0.000945831</v>
      </c>
    </row>
    <row r="2479" customFormat="false" ht="13" hidden="false" customHeight="false" outlineLevel="0" collapsed="false">
      <c r="A2479" s="0" t="n">
        <v>55</v>
      </c>
      <c r="B2479" s="0" t="n">
        <v>13</v>
      </c>
      <c r="C2479" s="0" t="s">
        <v>72</v>
      </c>
      <c r="D2479" s="1" t="n">
        <v>0.63787556</v>
      </c>
      <c r="E2479" s="1" t="n">
        <v>0.0016199616</v>
      </c>
    </row>
    <row r="2480" customFormat="false" ht="13" hidden="false" customHeight="false" outlineLevel="0" collapsed="false">
      <c r="A2480" s="0" t="n">
        <v>55</v>
      </c>
      <c r="B2480" s="0" t="n">
        <v>14</v>
      </c>
      <c r="C2480" s="0" t="s">
        <v>72</v>
      </c>
      <c r="D2480" s="1" t="n">
        <v>0.63929003</v>
      </c>
      <c r="E2480" s="1" t="n">
        <v>0.0014512228</v>
      </c>
    </row>
    <row r="2481" customFormat="false" ht="13" hidden="false" customHeight="false" outlineLevel="0" collapsed="false">
      <c r="A2481" s="0" t="n">
        <v>55</v>
      </c>
      <c r="B2481" s="0" t="n">
        <v>15</v>
      </c>
      <c r="C2481" s="0" t="s">
        <v>72</v>
      </c>
      <c r="D2481" s="1" t="n">
        <v>0.6391945</v>
      </c>
      <c r="E2481" s="1" t="n">
        <v>-0.00022754002</v>
      </c>
    </row>
    <row r="2482" customFormat="false" ht="13" hidden="false" customHeight="false" outlineLevel="0" collapsed="false">
      <c r="A2482" s="0" t="n">
        <v>55</v>
      </c>
      <c r="B2482" s="0" t="n">
        <v>16</v>
      </c>
      <c r="C2482" s="0" t="s">
        <v>72</v>
      </c>
      <c r="D2482" s="1" t="n">
        <v>0.641573</v>
      </c>
      <c r="E2482" s="1" t="n">
        <v>0.0005677668</v>
      </c>
    </row>
    <row r="2483" customFormat="false" ht="13" hidden="false" customHeight="false" outlineLevel="0" collapsed="false">
      <c r="A2483" s="0" t="n">
        <v>55</v>
      </c>
      <c r="B2483" s="0" t="n">
        <v>17</v>
      </c>
      <c r="C2483" s="0" t="s">
        <v>72</v>
      </c>
      <c r="D2483" s="1" t="n">
        <v>0.644311</v>
      </c>
      <c r="E2483" s="1" t="n">
        <v>0.0017225491</v>
      </c>
    </row>
    <row r="2484" customFormat="false" ht="13" hidden="false" customHeight="false" outlineLevel="0" collapsed="false">
      <c r="A2484" s="0" t="n">
        <v>55</v>
      </c>
      <c r="B2484" s="0" t="n">
        <v>18</v>
      </c>
      <c r="C2484" s="0" t="s">
        <v>72</v>
      </c>
      <c r="D2484" s="1" t="n">
        <v>0.64503133</v>
      </c>
      <c r="E2484" s="1" t="n">
        <v>0.0008596547</v>
      </c>
    </row>
    <row r="2485" customFormat="false" ht="13" hidden="false" customHeight="false" outlineLevel="0" collapsed="false">
      <c r="A2485" s="0" t="n">
        <v>55</v>
      </c>
      <c r="B2485" s="0" t="n">
        <v>19</v>
      </c>
      <c r="C2485" s="0" t="s">
        <v>72</v>
      </c>
      <c r="D2485" s="1" t="n">
        <v>0.6456153</v>
      </c>
      <c r="E2485" s="1" t="n">
        <v>-0.00013961516</v>
      </c>
    </row>
    <row r="2486" customFormat="false" ht="13" hidden="false" customHeight="false" outlineLevel="0" collapsed="false">
      <c r="A2486" s="0" t="n">
        <v>55</v>
      </c>
      <c r="B2486" s="0" t="n">
        <v>20</v>
      </c>
      <c r="C2486" s="0" t="s">
        <v>72</v>
      </c>
      <c r="D2486" s="1" t="n">
        <v>0.64757913</v>
      </c>
      <c r="E2486" s="1" t="n">
        <v>0.0002410221</v>
      </c>
    </row>
    <row r="2487" customFormat="false" ht="13" hidden="false" customHeight="false" outlineLevel="0" collapsed="false">
      <c r="A2487" s="0" t="n">
        <v>55</v>
      </c>
      <c r="B2487" s="0" t="n">
        <v>21</v>
      </c>
      <c r="C2487" s="0" t="s">
        <v>72</v>
      </c>
      <c r="D2487" s="1" t="n">
        <v>0.64824724</v>
      </c>
      <c r="E2487" s="1" t="n">
        <v>-0.000674086</v>
      </c>
    </row>
    <row r="2488" customFormat="false" ht="13" hidden="false" customHeight="false" outlineLevel="0" collapsed="false">
      <c r="A2488" s="0" t="n">
        <v>55</v>
      </c>
      <c r="B2488" s="0" t="n">
        <v>22</v>
      </c>
      <c r="C2488" s="0" t="s">
        <v>72</v>
      </c>
      <c r="D2488" s="1" t="n">
        <v>0.6490585</v>
      </c>
      <c r="E2488" s="1" t="n">
        <v>-0.0014460238</v>
      </c>
    </row>
    <row r="2489" customFormat="false" ht="13" hidden="false" customHeight="false" outlineLevel="0" collapsed="false">
      <c r="A2489" s="0" t="n">
        <v>55</v>
      </c>
      <c r="B2489" s="0" t="n">
        <v>23</v>
      </c>
      <c r="C2489" s="0" t="s">
        <v>72</v>
      </c>
      <c r="D2489" s="1" t="n">
        <v>0.64997476</v>
      </c>
      <c r="E2489" s="1" t="n">
        <v>-0.0021129977</v>
      </c>
    </row>
    <row r="2490" customFormat="false" ht="13" hidden="false" customHeight="false" outlineLevel="0" collapsed="false">
      <c r="A2490" s="0" t="n">
        <v>55</v>
      </c>
      <c r="B2490" s="0" t="n">
        <v>24</v>
      </c>
      <c r="C2490" s="0" t="s">
        <v>72</v>
      </c>
      <c r="D2490" s="1" t="n">
        <v>0.65085405</v>
      </c>
      <c r="E2490" s="1" t="n">
        <v>-0.0028169267</v>
      </c>
    </row>
    <row r="2491" customFormat="false" ht="13" hidden="false" customHeight="false" outlineLevel="0" collapsed="false">
      <c r="A2491" s="0" t="n">
        <v>55</v>
      </c>
      <c r="B2491" s="0" t="n">
        <v>25</v>
      </c>
      <c r="C2491" s="0" t="s">
        <v>72</v>
      </c>
      <c r="D2491" s="1" t="n">
        <v>0.65767545</v>
      </c>
      <c r="E2491" s="1" t="n">
        <v>0.0024212508</v>
      </c>
    </row>
    <row r="2492" customFormat="false" ht="13" hidden="false" customHeight="false" outlineLevel="0" collapsed="false">
      <c r="A2492" s="0" t="n">
        <v>55</v>
      </c>
      <c r="B2492" s="0" t="n">
        <v>26</v>
      </c>
      <c r="C2492" s="0" t="s">
        <v>72</v>
      </c>
      <c r="D2492" s="1" t="n">
        <v>0.6631029</v>
      </c>
      <c r="E2492" s="1" t="n">
        <v>0.006265514</v>
      </c>
    </row>
    <row r="2493" customFormat="false" ht="13" hidden="false" customHeight="false" outlineLevel="0" collapsed="false">
      <c r="A2493" s="0" t="n">
        <v>55</v>
      </c>
      <c r="B2493" s="0" t="n">
        <v>27</v>
      </c>
      <c r="C2493" s="0" t="s">
        <v>72</v>
      </c>
      <c r="D2493" s="1" t="n">
        <v>0.671448</v>
      </c>
      <c r="E2493" s="1" t="n">
        <v>0.013027365</v>
      </c>
    </row>
    <row r="2494" customFormat="false" ht="13" hidden="false" customHeight="false" outlineLevel="0" collapsed="false">
      <c r="A2494" s="0" t="n">
        <v>55</v>
      </c>
      <c r="B2494" s="0" t="n">
        <v>28</v>
      </c>
      <c r="C2494" s="0" t="s">
        <v>72</v>
      </c>
      <c r="D2494" s="1" t="n">
        <v>0.6871621</v>
      </c>
      <c r="E2494" s="1" t="n">
        <v>0.027158257</v>
      </c>
    </row>
    <row r="2495" customFormat="false" ht="13" hidden="false" customHeight="false" outlineLevel="0" collapsed="false">
      <c r="A2495" s="0" t="n">
        <v>55</v>
      </c>
      <c r="B2495" s="0" t="n">
        <v>29</v>
      </c>
      <c r="C2495" s="0" t="s">
        <v>72</v>
      </c>
      <c r="D2495" s="1" t="n">
        <v>0.72128296</v>
      </c>
      <c r="E2495" s="1" t="n">
        <v>0.0596959</v>
      </c>
    </row>
    <row r="2496" customFormat="false" ht="13" hidden="false" customHeight="false" outlineLevel="0" collapsed="false">
      <c r="A2496" s="0" t="n">
        <v>55</v>
      </c>
      <c r="B2496" s="0" t="n">
        <v>30</v>
      </c>
      <c r="C2496" s="0" t="s">
        <v>72</v>
      </c>
      <c r="D2496" s="1" t="n">
        <v>0.7882964</v>
      </c>
      <c r="E2496" s="1" t="n">
        <v>0.12512612</v>
      </c>
    </row>
    <row r="2497" customFormat="false" ht="13" hidden="false" customHeight="false" outlineLevel="0" collapsed="false">
      <c r="A2497" s="0" t="n">
        <v>55</v>
      </c>
      <c r="B2497" s="0" t="n">
        <v>31</v>
      </c>
      <c r="C2497" s="0" t="s">
        <v>72</v>
      </c>
      <c r="D2497" s="1" t="n">
        <v>0.89835304</v>
      </c>
      <c r="E2497" s="1" t="n">
        <v>0.23359954</v>
      </c>
    </row>
    <row r="2498" customFormat="false" ht="13" hidden="false" customHeight="false" outlineLevel="0" collapsed="false">
      <c r="A2498" s="0" t="n">
        <v>55</v>
      </c>
      <c r="B2498" s="0" t="n">
        <v>32</v>
      </c>
      <c r="C2498" s="0" t="s">
        <v>72</v>
      </c>
      <c r="D2498" s="1" t="n">
        <v>1.047992</v>
      </c>
      <c r="E2498" s="1" t="n">
        <v>0.38165528</v>
      </c>
    </row>
    <row r="2499" customFormat="false" ht="13" hidden="false" customHeight="false" outlineLevel="0" collapsed="false">
      <c r="A2499" s="0" t="n">
        <v>55</v>
      </c>
      <c r="B2499" s="0" t="n">
        <v>33</v>
      </c>
      <c r="C2499" s="0" t="s">
        <v>72</v>
      </c>
      <c r="D2499" s="1" t="n">
        <v>1.2174207</v>
      </c>
      <c r="E2499" s="1" t="n">
        <v>0.54950076</v>
      </c>
    </row>
    <row r="2500" customFormat="false" ht="13" hidden="false" customHeight="false" outlineLevel="0" collapsed="false">
      <c r="A2500" s="0" t="n">
        <v>55</v>
      </c>
      <c r="B2500" s="0" t="n">
        <v>34</v>
      </c>
      <c r="C2500" s="0" t="s">
        <v>72</v>
      </c>
      <c r="D2500" s="1" t="n">
        <v>1.3880407</v>
      </c>
      <c r="E2500" s="1" t="n">
        <v>0.7185375</v>
      </c>
    </row>
    <row r="2501" customFormat="false" ht="13" hidden="false" customHeight="false" outlineLevel="0" collapsed="false">
      <c r="A2501" s="0" t="n">
        <v>55</v>
      </c>
      <c r="B2501" s="0" t="n">
        <v>35</v>
      </c>
      <c r="C2501" s="0" t="s">
        <v>72</v>
      </c>
      <c r="D2501" s="1" t="n">
        <v>1.553789</v>
      </c>
      <c r="E2501" s="1" t="n">
        <v>0.88270265</v>
      </c>
    </row>
    <row r="2502" customFormat="false" ht="13" hidden="false" customHeight="false" outlineLevel="0" collapsed="false">
      <c r="A2502" s="0" t="n">
        <v>55</v>
      </c>
      <c r="B2502" s="0" t="n">
        <v>36</v>
      </c>
      <c r="C2502" s="0" t="s">
        <v>72</v>
      </c>
      <c r="D2502" s="1" t="n">
        <v>1.7164454</v>
      </c>
      <c r="E2502" s="1" t="n">
        <v>1.0437759</v>
      </c>
    </row>
    <row r="2503" customFormat="false" ht="13" hidden="false" customHeight="false" outlineLevel="0" collapsed="false">
      <c r="A2503" s="0" t="n">
        <v>55</v>
      </c>
      <c r="B2503" s="0" t="n">
        <v>37</v>
      </c>
      <c r="C2503" s="0" t="s">
        <v>72</v>
      </c>
      <c r="D2503" s="1" t="n">
        <v>1.8739972</v>
      </c>
      <c r="E2503" s="1" t="n">
        <v>1.1997445</v>
      </c>
    </row>
    <row r="2504" customFormat="false" ht="13" hidden="false" customHeight="false" outlineLevel="0" collapsed="false">
      <c r="A2504" s="0" t="n">
        <v>55</v>
      </c>
      <c r="B2504" s="0" t="n">
        <v>38</v>
      </c>
      <c r="C2504" s="0" t="s">
        <v>72</v>
      </c>
      <c r="D2504" s="1" t="n">
        <v>2.0281808</v>
      </c>
      <c r="E2504" s="1" t="n">
        <v>1.3523449</v>
      </c>
    </row>
    <row r="2505" customFormat="false" ht="13" hidden="false" customHeight="false" outlineLevel="0" collapsed="false">
      <c r="A2505" s="0" t="n">
        <v>55</v>
      </c>
      <c r="B2505" s="0" t="n">
        <v>39</v>
      </c>
      <c r="C2505" s="0" t="s">
        <v>72</v>
      </c>
      <c r="D2505" s="1" t="n">
        <v>2.173844</v>
      </c>
      <c r="E2505" s="1" t="n">
        <v>1.4964249</v>
      </c>
    </row>
    <row r="2506" customFormat="false" ht="13" hidden="false" customHeight="false" outlineLevel="0" collapsed="false">
      <c r="A2506" s="0" t="n">
        <v>55</v>
      </c>
      <c r="B2506" s="0" t="n">
        <v>40</v>
      </c>
      <c r="C2506" s="0" t="s">
        <v>72</v>
      </c>
      <c r="D2506" s="1" t="n">
        <v>2.3148365</v>
      </c>
      <c r="E2506" s="1" t="n">
        <v>1.6358341</v>
      </c>
    </row>
    <row r="2507" customFormat="false" ht="13" hidden="false" customHeight="false" outlineLevel="0" collapsed="false">
      <c r="A2507" s="0" t="n">
        <v>55</v>
      </c>
      <c r="B2507" s="0" t="n">
        <v>41</v>
      </c>
      <c r="C2507" s="0" t="s">
        <v>72</v>
      </c>
      <c r="D2507" s="1" t="n">
        <v>2.4489987</v>
      </c>
      <c r="E2507" s="1" t="n">
        <v>1.7684131</v>
      </c>
    </row>
    <row r="2508" customFormat="false" ht="13" hidden="false" customHeight="false" outlineLevel="0" collapsed="false">
      <c r="A2508" s="0" t="n">
        <v>55</v>
      </c>
      <c r="B2508" s="0" t="n">
        <v>42</v>
      </c>
      <c r="C2508" s="0" t="s">
        <v>72</v>
      </c>
      <c r="D2508" s="1" t="n">
        <v>2.5776417</v>
      </c>
      <c r="E2508" s="1" t="n">
        <v>1.8954729</v>
      </c>
    </row>
    <row r="2509" customFormat="false" ht="13" hidden="false" customHeight="false" outlineLevel="0" collapsed="false">
      <c r="A2509" s="0" t="n">
        <v>55</v>
      </c>
      <c r="B2509" s="0" t="n">
        <v>43</v>
      </c>
      <c r="C2509" s="0" t="s">
        <v>72</v>
      </c>
      <c r="D2509" s="1" t="n">
        <v>2.694787</v>
      </c>
      <c r="E2509" s="1" t="n">
        <v>2.011035</v>
      </c>
    </row>
    <row r="2510" customFormat="false" ht="13" hidden="false" customHeight="false" outlineLevel="0" collapsed="false">
      <c r="A2510" s="0" t="n">
        <v>55</v>
      </c>
      <c r="B2510" s="0" t="n">
        <v>44</v>
      </c>
      <c r="C2510" s="0" t="s">
        <v>72</v>
      </c>
      <c r="D2510" s="1" t="n">
        <v>2.8081574</v>
      </c>
      <c r="E2510" s="1" t="n">
        <v>2.122822</v>
      </c>
    </row>
    <row r="2511" customFormat="false" ht="13" hidden="false" customHeight="false" outlineLevel="0" collapsed="false">
      <c r="A2511" s="0" t="n">
        <v>55</v>
      </c>
      <c r="B2511" s="0" t="n">
        <v>45</v>
      </c>
      <c r="C2511" s="0" t="s">
        <v>72</v>
      </c>
      <c r="D2511" s="1" t="n">
        <v>2.9009678</v>
      </c>
      <c r="E2511" s="1" t="n">
        <v>2.2140493</v>
      </c>
    </row>
    <row r="2512" customFormat="false" ht="13" hidden="false" customHeight="false" outlineLevel="0" collapsed="false">
      <c r="A2512" s="0" t="n">
        <v>56</v>
      </c>
      <c r="B2512" s="0" t="n">
        <v>1</v>
      </c>
      <c r="C2512" s="0" t="s">
        <v>72</v>
      </c>
      <c r="D2512" s="1" t="n">
        <v>0.6098196</v>
      </c>
      <c r="E2512" s="1" t="n">
        <v>0.00037913612</v>
      </c>
    </row>
    <row r="2513" customFormat="false" ht="13" hidden="false" customHeight="false" outlineLevel="0" collapsed="false">
      <c r="A2513" s="0" t="n">
        <v>56</v>
      </c>
      <c r="B2513" s="0" t="n">
        <v>2</v>
      </c>
      <c r="C2513" s="0" t="s">
        <v>72</v>
      </c>
      <c r="D2513" s="1" t="n">
        <v>0.61097825</v>
      </c>
      <c r="E2513" s="1" t="n">
        <v>0.00011691746</v>
      </c>
    </row>
    <row r="2514" customFormat="false" ht="13" hidden="false" customHeight="false" outlineLevel="0" collapsed="false">
      <c r="A2514" s="0" t="n">
        <v>56</v>
      </c>
      <c r="B2514" s="0" t="n">
        <v>3</v>
      </c>
      <c r="C2514" s="0" t="s">
        <v>72</v>
      </c>
      <c r="D2514" s="1" t="n">
        <v>0.61370105</v>
      </c>
      <c r="E2514" s="1" t="n">
        <v>0.0014188439</v>
      </c>
    </row>
    <row r="2515" customFormat="false" ht="13" hidden="false" customHeight="false" outlineLevel="0" collapsed="false">
      <c r="A2515" s="0" t="n">
        <v>56</v>
      </c>
      <c r="B2515" s="0" t="n">
        <v>4</v>
      </c>
      <c r="C2515" s="0" t="s">
        <v>72</v>
      </c>
      <c r="D2515" s="1" t="n">
        <v>0.61368686</v>
      </c>
      <c r="E2515" s="1" t="n">
        <v>-1.6215408E-005</v>
      </c>
    </row>
    <row r="2516" customFormat="false" ht="13" hidden="false" customHeight="false" outlineLevel="0" collapsed="false">
      <c r="A2516" s="0" t="n">
        <v>56</v>
      </c>
      <c r="B2516" s="0" t="n">
        <v>5</v>
      </c>
      <c r="C2516" s="0" t="s">
        <v>72</v>
      </c>
      <c r="D2516" s="1" t="n">
        <v>0.6125754</v>
      </c>
      <c r="E2516" s="1" t="n">
        <v>-0.0025485365</v>
      </c>
    </row>
    <row r="2517" customFormat="false" ht="13" hidden="false" customHeight="false" outlineLevel="0" collapsed="false">
      <c r="A2517" s="0" t="n">
        <v>56</v>
      </c>
      <c r="B2517" s="0" t="n">
        <v>6</v>
      </c>
      <c r="C2517" s="0" t="s">
        <v>72</v>
      </c>
      <c r="D2517" s="1" t="n">
        <v>0.6143975</v>
      </c>
      <c r="E2517" s="1" t="n">
        <v>-0.002147296</v>
      </c>
    </row>
    <row r="2518" customFormat="false" ht="13" hidden="false" customHeight="false" outlineLevel="0" collapsed="false">
      <c r="A2518" s="0" t="n">
        <v>56</v>
      </c>
      <c r="B2518" s="0" t="n">
        <v>7</v>
      </c>
      <c r="C2518" s="0" t="s">
        <v>72</v>
      </c>
      <c r="D2518" s="1" t="n">
        <v>0.61650175</v>
      </c>
      <c r="E2518" s="1" t="n">
        <v>-0.0014639465</v>
      </c>
    </row>
    <row r="2519" customFormat="false" ht="13" hidden="false" customHeight="false" outlineLevel="0" collapsed="false">
      <c r="A2519" s="0" t="n">
        <v>56</v>
      </c>
      <c r="B2519" s="0" t="n">
        <v>8</v>
      </c>
      <c r="C2519" s="0" t="s">
        <v>72</v>
      </c>
      <c r="D2519" s="1" t="n">
        <v>0.61991453</v>
      </c>
      <c r="E2519" s="1" t="n">
        <v>0.0005279632</v>
      </c>
    </row>
    <row r="2520" customFormat="false" ht="13" hidden="false" customHeight="false" outlineLevel="0" collapsed="false">
      <c r="A2520" s="0" t="n">
        <v>56</v>
      </c>
      <c r="B2520" s="0" t="n">
        <v>9</v>
      </c>
      <c r="C2520" s="0" t="s">
        <v>72</v>
      </c>
      <c r="D2520" s="1" t="n">
        <v>0.62275773</v>
      </c>
      <c r="E2520" s="1" t="n">
        <v>0.001950291</v>
      </c>
    </row>
    <row r="2521" customFormat="false" ht="13" hidden="false" customHeight="false" outlineLevel="0" collapsed="false">
      <c r="A2521" s="0" t="n">
        <v>56</v>
      </c>
      <c r="B2521" s="0" t="n">
        <v>10</v>
      </c>
      <c r="C2521" s="0" t="s">
        <v>72</v>
      </c>
      <c r="D2521" s="1" t="n">
        <v>0.6245591</v>
      </c>
      <c r="E2521" s="1" t="n">
        <v>0.002330789</v>
      </c>
    </row>
    <row r="2522" customFormat="false" ht="13" hidden="false" customHeight="false" outlineLevel="0" collapsed="false">
      <c r="A2522" s="0" t="n">
        <v>56</v>
      </c>
      <c r="B2522" s="0" t="n">
        <v>11</v>
      </c>
      <c r="C2522" s="0" t="s">
        <v>72</v>
      </c>
      <c r="D2522" s="1" t="n">
        <v>0.6247807</v>
      </c>
      <c r="E2522" s="1" t="n">
        <v>0.001131526</v>
      </c>
    </row>
    <row r="2523" customFormat="false" ht="13" hidden="false" customHeight="false" outlineLevel="0" collapsed="false">
      <c r="A2523" s="0" t="n">
        <v>56</v>
      </c>
      <c r="B2523" s="0" t="n">
        <v>12</v>
      </c>
      <c r="C2523" s="0" t="s">
        <v>72</v>
      </c>
      <c r="D2523" s="1" t="n">
        <v>0.62561935</v>
      </c>
      <c r="E2523" s="1" t="n">
        <v>0.0005492899</v>
      </c>
    </row>
    <row r="2524" customFormat="false" ht="13" hidden="false" customHeight="false" outlineLevel="0" collapsed="false">
      <c r="A2524" s="0" t="n">
        <v>56</v>
      </c>
      <c r="B2524" s="0" t="n">
        <v>13</v>
      </c>
      <c r="C2524" s="0" t="s">
        <v>72</v>
      </c>
      <c r="D2524" s="1" t="n">
        <v>0.62793976</v>
      </c>
      <c r="E2524" s="1" t="n">
        <v>0.0014488254</v>
      </c>
    </row>
    <row r="2525" customFormat="false" ht="13" hidden="false" customHeight="false" outlineLevel="0" collapsed="false">
      <c r="A2525" s="0" t="n">
        <v>56</v>
      </c>
      <c r="B2525" s="0" t="n">
        <v>14</v>
      </c>
      <c r="C2525" s="0" t="s">
        <v>72</v>
      </c>
      <c r="D2525" s="1" t="n">
        <v>0.6285626</v>
      </c>
      <c r="E2525" s="1" t="n">
        <v>0.0006508205</v>
      </c>
    </row>
    <row r="2526" customFormat="false" ht="13" hidden="false" customHeight="false" outlineLevel="0" collapsed="false">
      <c r="A2526" s="0" t="n">
        <v>56</v>
      </c>
      <c r="B2526" s="0" t="n">
        <v>15</v>
      </c>
      <c r="C2526" s="0" t="s">
        <v>72</v>
      </c>
      <c r="D2526" s="1" t="n">
        <v>0.62884414</v>
      </c>
      <c r="E2526" s="1" t="n">
        <v>-0.0004885401</v>
      </c>
    </row>
    <row r="2527" customFormat="false" ht="13" hidden="false" customHeight="false" outlineLevel="0" collapsed="false">
      <c r="A2527" s="0" t="n">
        <v>56</v>
      </c>
      <c r="B2527" s="0" t="n">
        <v>16</v>
      </c>
      <c r="C2527" s="0" t="s">
        <v>72</v>
      </c>
      <c r="D2527" s="1" t="n">
        <v>0.62967676</v>
      </c>
      <c r="E2527" s="1" t="n">
        <v>-0.0010767962</v>
      </c>
    </row>
    <row r="2528" customFormat="false" ht="13" hidden="false" customHeight="false" outlineLevel="0" collapsed="false">
      <c r="A2528" s="0" t="n">
        <v>56</v>
      </c>
      <c r="B2528" s="0" t="n">
        <v>17</v>
      </c>
      <c r="C2528" s="0" t="s">
        <v>72</v>
      </c>
      <c r="D2528" s="1" t="n">
        <v>0.63229334</v>
      </c>
      <c r="E2528" s="1" t="n">
        <v>0.000118914744</v>
      </c>
    </row>
    <row r="2529" customFormat="false" ht="13" hidden="false" customHeight="false" outlineLevel="0" collapsed="false">
      <c r="A2529" s="0" t="n">
        <v>56</v>
      </c>
      <c r="B2529" s="0" t="n">
        <v>18</v>
      </c>
      <c r="C2529" s="0" t="s">
        <v>72</v>
      </c>
      <c r="D2529" s="1" t="n">
        <v>0.6327525</v>
      </c>
      <c r="E2529" s="1" t="n">
        <v>-0.00084282405</v>
      </c>
    </row>
    <row r="2530" customFormat="false" ht="13" hidden="false" customHeight="false" outlineLevel="0" collapsed="false">
      <c r="A2530" s="0" t="n">
        <v>56</v>
      </c>
      <c r="B2530" s="0" t="n">
        <v>19</v>
      </c>
      <c r="C2530" s="0" t="s">
        <v>72</v>
      </c>
      <c r="D2530" s="1" t="n">
        <v>0.63367236</v>
      </c>
      <c r="E2530" s="1" t="n">
        <v>-0.001343819</v>
      </c>
    </row>
    <row r="2531" customFormat="false" ht="13" hidden="false" customHeight="false" outlineLevel="0" collapsed="false">
      <c r="A2531" s="0" t="n">
        <v>56</v>
      </c>
      <c r="B2531" s="0" t="n">
        <v>20</v>
      </c>
      <c r="C2531" s="0" t="s">
        <v>72</v>
      </c>
      <c r="D2531" s="1" t="n">
        <v>0.6352511</v>
      </c>
      <c r="E2531" s="1" t="n">
        <v>-0.0011859441</v>
      </c>
    </row>
    <row r="2532" customFormat="false" ht="13" hidden="false" customHeight="false" outlineLevel="0" collapsed="false">
      <c r="A2532" s="0" t="n">
        <v>56</v>
      </c>
      <c r="B2532" s="0" t="n">
        <v>21</v>
      </c>
      <c r="C2532" s="0" t="s">
        <v>72</v>
      </c>
      <c r="D2532" s="1" t="n">
        <v>0.6372572</v>
      </c>
      <c r="E2532" s="1" t="n">
        <v>-0.00060070393</v>
      </c>
    </row>
    <row r="2533" customFormat="false" ht="13" hidden="false" customHeight="false" outlineLevel="0" collapsed="false">
      <c r="A2533" s="0" t="n">
        <v>56</v>
      </c>
      <c r="B2533" s="0" t="n">
        <v>22</v>
      </c>
      <c r="C2533" s="0" t="s">
        <v>72</v>
      </c>
      <c r="D2533" s="1" t="n">
        <v>0.6389674</v>
      </c>
      <c r="E2533" s="1" t="n">
        <v>-0.00031140083</v>
      </c>
    </row>
    <row r="2534" customFormat="false" ht="13" hidden="false" customHeight="false" outlineLevel="0" collapsed="false">
      <c r="A2534" s="0" t="n">
        <v>56</v>
      </c>
      <c r="B2534" s="0" t="n">
        <v>23</v>
      </c>
      <c r="C2534" s="0" t="s">
        <v>72</v>
      </c>
      <c r="D2534" s="1" t="n">
        <v>0.64066565</v>
      </c>
      <c r="E2534" s="1" t="n">
        <v>-3.4018645E-005</v>
      </c>
    </row>
    <row r="2535" customFormat="false" ht="13" hidden="false" customHeight="false" outlineLevel="0" collapsed="false">
      <c r="A2535" s="0" t="n">
        <v>56</v>
      </c>
      <c r="B2535" s="0" t="n">
        <v>24</v>
      </c>
      <c r="C2535" s="0" t="s">
        <v>72</v>
      </c>
      <c r="D2535" s="1" t="n">
        <v>0.64362067</v>
      </c>
      <c r="E2535" s="1" t="n">
        <v>0.0015001275</v>
      </c>
    </row>
    <row r="2536" customFormat="false" ht="13" hidden="false" customHeight="false" outlineLevel="0" collapsed="false">
      <c r="A2536" s="0" t="n">
        <v>56</v>
      </c>
      <c r="B2536" s="0" t="n">
        <v>25</v>
      </c>
      <c r="C2536" s="0" t="s">
        <v>72</v>
      </c>
      <c r="D2536" s="1" t="n">
        <v>0.64397407</v>
      </c>
      <c r="E2536" s="1" t="n">
        <v>0.00043265003</v>
      </c>
    </row>
    <row r="2537" customFormat="false" ht="13" hidden="false" customHeight="false" outlineLevel="0" collapsed="false">
      <c r="A2537" s="0" t="n">
        <v>56</v>
      </c>
      <c r="B2537" s="0" t="n">
        <v>26</v>
      </c>
      <c r="C2537" s="0" t="s">
        <v>72</v>
      </c>
      <c r="D2537" s="1" t="n">
        <v>0.6507728</v>
      </c>
      <c r="E2537" s="1" t="n">
        <v>0.005810521</v>
      </c>
    </row>
    <row r="2538" customFormat="false" ht="13" hidden="false" customHeight="false" outlineLevel="0" collapsed="false">
      <c r="A2538" s="0" t="n">
        <v>56</v>
      </c>
      <c r="B2538" s="0" t="n">
        <v>27</v>
      </c>
      <c r="C2538" s="0" t="s">
        <v>72</v>
      </c>
      <c r="D2538" s="1" t="n">
        <v>0.6664113</v>
      </c>
      <c r="E2538" s="1" t="n">
        <v>0.020028118</v>
      </c>
    </row>
    <row r="2539" customFormat="false" ht="13" hidden="false" customHeight="false" outlineLevel="0" collapsed="false">
      <c r="A2539" s="0" t="n">
        <v>56</v>
      </c>
      <c r="B2539" s="0" t="n">
        <v>28</v>
      </c>
      <c r="C2539" s="0" t="s">
        <v>72</v>
      </c>
      <c r="D2539" s="1" t="n">
        <v>0.6903629</v>
      </c>
      <c r="E2539" s="1" t="n">
        <v>0.042558834</v>
      </c>
    </row>
    <row r="2540" customFormat="false" ht="13" hidden="false" customHeight="false" outlineLevel="0" collapsed="false">
      <c r="A2540" s="0" t="n">
        <v>56</v>
      </c>
      <c r="B2540" s="0" t="n">
        <v>29</v>
      </c>
      <c r="C2540" s="0" t="s">
        <v>72</v>
      </c>
      <c r="D2540" s="1" t="n">
        <v>0.7369442</v>
      </c>
      <c r="E2540" s="1" t="n">
        <v>0.08771929</v>
      </c>
    </row>
    <row r="2541" customFormat="false" ht="13" hidden="false" customHeight="false" outlineLevel="0" collapsed="false">
      <c r="A2541" s="0" t="n">
        <v>56</v>
      </c>
      <c r="B2541" s="0" t="n">
        <v>30</v>
      </c>
      <c r="C2541" s="0" t="s">
        <v>72</v>
      </c>
      <c r="D2541" s="1" t="n">
        <v>0.8163839</v>
      </c>
      <c r="E2541" s="1" t="n">
        <v>0.16573812</v>
      </c>
    </row>
    <row r="2542" customFormat="false" ht="13" hidden="false" customHeight="false" outlineLevel="0" collapsed="false">
      <c r="A2542" s="0" t="n">
        <v>56</v>
      </c>
      <c r="B2542" s="0" t="n">
        <v>31</v>
      </c>
      <c r="C2542" s="0" t="s">
        <v>72</v>
      </c>
      <c r="D2542" s="1" t="n">
        <v>0.94818425</v>
      </c>
      <c r="E2542" s="1" t="n">
        <v>0.2961176</v>
      </c>
    </row>
    <row r="2543" customFormat="false" ht="13" hidden="false" customHeight="false" outlineLevel="0" collapsed="false">
      <c r="A2543" s="0" t="n">
        <v>56</v>
      </c>
      <c r="B2543" s="0" t="n">
        <v>32</v>
      </c>
      <c r="C2543" s="0" t="s">
        <v>72</v>
      </c>
      <c r="D2543" s="1" t="n">
        <v>1.1103011</v>
      </c>
      <c r="E2543" s="1" t="n">
        <v>0.4568136</v>
      </c>
    </row>
    <row r="2544" customFormat="false" ht="13" hidden="false" customHeight="false" outlineLevel="0" collapsed="false">
      <c r="A2544" s="0" t="n">
        <v>56</v>
      </c>
      <c r="B2544" s="0" t="n">
        <v>33</v>
      </c>
      <c r="C2544" s="0" t="s">
        <v>72</v>
      </c>
      <c r="D2544" s="1" t="n">
        <v>1.2812308</v>
      </c>
      <c r="E2544" s="1" t="n">
        <v>0.6263224</v>
      </c>
    </row>
    <row r="2545" customFormat="false" ht="13" hidden="false" customHeight="false" outlineLevel="0" collapsed="false">
      <c r="A2545" s="0" t="n">
        <v>56</v>
      </c>
      <c r="B2545" s="0" t="n">
        <v>34</v>
      </c>
      <c r="C2545" s="0" t="s">
        <v>72</v>
      </c>
      <c r="D2545" s="1" t="n">
        <v>1.4502935</v>
      </c>
      <c r="E2545" s="1" t="n">
        <v>0.79396427</v>
      </c>
    </row>
    <row r="2546" customFormat="false" ht="13" hidden="false" customHeight="false" outlineLevel="0" collapsed="false">
      <c r="A2546" s="0" t="n">
        <v>56</v>
      </c>
      <c r="B2546" s="0" t="n">
        <v>35</v>
      </c>
      <c r="C2546" s="0" t="s">
        <v>72</v>
      </c>
      <c r="D2546" s="1" t="n">
        <v>1.6159887</v>
      </c>
      <c r="E2546" s="1" t="n">
        <v>0.9582386</v>
      </c>
    </row>
    <row r="2547" customFormat="false" ht="13" hidden="false" customHeight="false" outlineLevel="0" collapsed="false">
      <c r="A2547" s="0" t="n">
        <v>56</v>
      </c>
      <c r="B2547" s="0" t="n">
        <v>36</v>
      </c>
      <c r="C2547" s="0" t="s">
        <v>72</v>
      </c>
      <c r="D2547" s="1" t="n">
        <v>1.7777184</v>
      </c>
      <c r="E2547" s="1" t="n">
        <v>1.1185474</v>
      </c>
    </row>
    <row r="2548" customFormat="false" ht="13" hidden="false" customHeight="false" outlineLevel="0" collapsed="false">
      <c r="A2548" s="0" t="n">
        <v>56</v>
      </c>
      <c r="B2548" s="0" t="n">
        <v>37</v>
      </c>
      <c r="C2548" s="0" t="s">
        <v>72</v>
      </c>
      <c r="D2548" s="1" t="n">
        <v>1.9308044</v>
      </c>
      <c r="E2548" s="1" t="n">
        <v>1.2702125</v>
      </c>
    </row>
    <row r="2549" customFormat="false" ht="13" hidden="false" customHeight="false" outlineLevel="0" collapsed="false">
      <c r="A2549" s="0" t="n">
        <v>56</v>
      </c>
      <c r="B2549" s="0" t="n">
        <v>38</v>
      </c>
      <c r="C2549" s="0" t="s">
        <v>72</v>
      </c>
      <c r="D2549" s="1" t="n">
        <v>2.0809486</v>
      </c>
      <c r="E2549" s="1" t="n">
        <v>1.4189358</v>
      </c>
    </row>
    <row r="2550" customFormat="false" ht="13" hidden="false" customHeight="false" outlineLevel="0" collapsed="false">
      <c r="A2550" s="0" t="n">
        <v>56</v>
      </c>
      <c r="B2550" s="0" t="n">
        <v>39</v>
      </c>
      <c r="C2550" s="0" t="s">
        <v>72</v>
      </c>
      <c r="D2550" s="1" t="n">
        <v>2.2288668</v>
      </c>
      <c r="E2550" s="1" t="n">
        <v>1.5654331</v>
      </c>
    </row>
    <row r="2551" customFormat="false" ht="13" hidden="false" customHeight="false" outlineLevel="0" collapsed="false">
      <c r="A2551" s="0" t="n">
        <v>56</v>
      </c>
      <c r="B2551" s="0" t="n">
        <v>40</v>
      </c>
      <c r="C2551" s="0" t="s">
        <v>72</v>
      </c>
      <c r="D2551" s="1" t="n">
        <v>2.3669505</v>
      </c>
      <c r="E2551" s="1" t="n">
        <v>1.702096</v>
      </c>
    </row>
    <row r="2552" customFormat="false" ht="13" hidden="false" customHeight="false" outlineLevel="0" collapsed="false">
      <c r="A2552" s="0" t="n">
        <v>56</v>
      </c>
      <c r="B2552" s="0" t="n">
        <v>41</v>
      </c>
      <c r="C2552" s="0" t="s">
        <v>72</v>
      </c>
      <c r="D2552" s="1" t="n">
        <v>2.4997275</v>
      </c>
      <c r="E2552" s="1" t="n">
        <v>1.8334521</v>
      </c>
    </row>
    <row r="2553" customFormat="false" ht="13" hidden="false" customHeight="false" outlineLevel="0" collapsed="false">
      <c r="A2553" s="0" t="n">
        <v>56</v>
      </c>
      <c r="B2553" s="0" t="n">
        <v>42</v>
      </c>
      <c r="C2553" s="0" t="s">
        <v>72</v>
      </c>
      <c r="D2553" s="1" t="n">
        <v>2.6233444</v>
      </c>
      <c r="E2553" s="1" t="n">
        <v>1.9556482</v>
      </c>
    </row>
    <row r="2554" customFormat="false" ht="13" hidden="false" customHeight="false" outlineLevel="0" collapsed="false">
      <c r="A2554" s="0" t="n">
        <v>56</v>
      </c>
      <c r="B2554" s="0" t="n">
        <v>43</v>
      </c>
      <c r="C2554" s="0" t="s">
        <v>72</v>
      </c>
      <c r="D2554" s="1" t="n">
        <v>2.7422602</v>
      </c>
      <c r="E2554" s="1" t="n">
        <v>2.073143</v>
      </c>
    </row>
    <row r="2555" customFormat="false" ht="13" hidden="false" customHeight="false" outlineLevel="0" collapsed="false">
      <c r="A2555" s="0" t="n">
        <v>56</v>
      </c>
      <c r="B2555" s="0" t="n">
        <v>44</v>
      </c>
      <c r="C2555" s="0" t="s">
        <v>72</v>
      </c>
      <c r="D2555" s="1" t="n">
        <v>2.8564506</v>
      </c>
      <c r="E2555" s="1" t="n">
        <v>2.1859126</v>
      </c>
    </row>
    <row r="2556" customFormat="false" ht="13" hidden="false" customHeight="false" outlineLevel="0" collapsed="false">
      <c r="A2556" s="0" t="n">
        <v>56</v>
      </c>
      <c r="B2556" s="0" t="n">
        <v>45</v>
      </c>
      <c r="C2556" s="0" t="s">
        <v>72</v>
      </c>
      <c r="D2556" s="1" t="n">
        <v>2.9471936</v>
      </c>
      <c r="E2556" s="1" t="n">
        <v>2.2752347</v>
      </c>
    </row>
    <row r="2557" customFormat="false" ht="13" hidden="false" customHeight="false" outlineLevel="0" collapsed="false">
      <c r="A2557" s="0" t="n">
        <v>57</v>
      </c>
      <c r="B2557" s="0" t="n">
        <v>1</v>
      </c>
      <c r="C2557" s="0" t="s">
        <v>72</v>
      </c>
      <c r="D2557" s="1" t="n">
        <v>0.6195731</v>
      </c>
      <c r="E2557" s="1" t="n">
        <v>0.00092710473</v>
      </c>
    </row>
    <row r="2558" customFormat="false" ht="13" hidden="false" customHeight="false" outlineLevel="0" collapsed="false">
      <c r="A2558" s="0" t="n">
        <v>57</v>
      </c>
      <c r="B2558" s="0" t="n">
        <v>2</v>
      </c>
      <c r="C2558" s="0" t="s">
        <v>72</v>
      </c>
      <c r="D2558" s="1" t="n">
        <v>0.62027997</v>
      </c>
      <c r="E2558" s="1" t="n">
        <v>-0.00010935096</v>
      </c>
    </row>
    <row r="2559" customFormat="false" ht="13" hidden="false" customHeight="false" outlineLevel="0" collapsed="false">
      <c r="A2559" s="0" t="n">
        <v>57</v>
      </c>
      <c r="B2559" s="0" t="n">
        <v>3</v>
      </c>
      <c r="C2559" s="0" t="s">
        <v>72</v>
      </c>
      <c r="D2559" s="1" t="n">
        <v>0.6215044</v>
      </c>
      <c r="E2559" s="1" t="n">
        <v>-0.0006281999</v>
      </c>
    </row>
    <row r="2560" customFormat="false" ht="13" hidden="false" customHeight="false" outlineLevel="0" collapsed="false">
      <c r="A2560" s="0" t="n">
        <v>57</v>
      </c>
      <c r="B2560" s="0" t="n">
        <v>4</v>
      </c>
      <c r="C2560" s="0" t="s">
        <v>72</v>
      </c>
      <c r="D2560" s="1" t="n">
        <v>0.62401164</v>
      </c>
      <c r="E2560" s="1" t="n">
        <v>0.00013570269</v>
      </c>
    </row>
    <row r="2561" customFormat="false" ht="13" hidden="false" customHeight="false" outlineLevel="0" collapsed="false">
      <c r="A2561" s="0" t="n">
        <v>57</v>
      </c>
      <c r="B2561" s="0" t="n">
        <v>5</v>
      </c>
      <c r="C2561" s="0" t="s">
        <v>72</v>
      </c>
      <c r="D2561" s="1" t="n">
        <v>0.6252489</v>
      </c>
      <c r="E2561" s="1" t="n">
        <v>-0.00037033125</v>
      </c>
    </row>
    <row r="2562" customFormat="false" ht="13" hidden="false" customHeight="false" outlineLevel="0" collapsed="false">
      <c r="A2562" s="0" t="n">
        <v>57</v>
      </c>
      <c r="B2562" s="0" t="n">
        <v>6</v>
      </c>
      <c r="C2562" s="0" t="s">
        <v>72</v>
      </c>
      <c r="D2562" s="1" t="n">
        <v>0.6271061</v>
      </c>
      <c r="E2562" s="1" t="n">
        <v>-0.0002564769</v>
      </c>
    </row>
    <row r="2563" customFormat="false" ht="13" hidden="false" customHeight="false" outlineLevel="0" collapsed="false">
      <c r="A2563" s="0" t="n">
        <v>57</v>
      </c>
      <c r="B2563" s="0" t="n">
        <v>7</v>
      </c>
      <c r="C2563" s="0" t="s">
        <v>72</v>
      </c>
      <c r="D2563" s="1" t="n">
        <v>0.62993485</v>
      </c>
      <c r="E2563" s="1" t="n">
        <v>0.00082899275</v>
      </c>
    </row>
    <row r="2564" customFormat="false" ht="13" hidden="false" customHeight="false" outlineLevel="0" collapsed="false">
      <c r="A2564" s="0" t="n">
        <v>57</v>
      </c>
      <c r="B2564" s="0" t="n">
        <v>8</v>
      </c>
      <c r="C2564" s="0" t="s">
        <v>72</v>
      </c>
      <c r="D2564" s="1" t="n">
        <v>0.63318056</v>
      </c>
      <c r="E2564" s="1" t="n">
        <v>0.002331397</v>
      </c>
    </row>
    <row r="2565" customFormat="false" ht="13" hidden="false" customHeight="false" outlineLevel="0" collapsed="false">
      <c r="A2565" s="0" t="n">
        <v>57</v>
      </c>
      <c r="B2565" s="0" t="n">
        <v>9</v>
      </c>
      <c r="C2565" s="0" t="s">
        <v>72</v>
      </c>
      <c r="D2565" s="1" t="n">
        <v>0.6343282</v>
      </c>
      <c r="E2565" s="1" t="n">
        <v>0.0017357176</v>
      </c>
    </row>
    <row r="2566" customFormat="false" ht="13" hidden="false" customHeight="false" outlineLevel="0" collapsed="false">
      <c r="A2566" s="0" t="n">
        <v>57</v>
      </c>
      <c r="B2566" s="0" t="n">
        <v>10</v>
      </c>
      <c r="C2566" s="0" t="s">
        <v>72</v>
      </c>
      <c r="D2566" s="1" t="n">
        <v>0.63479793</v>
      </c>
      <c r="E2566" s="1" t="n">
        <v>0.00046215462</v>
      </c>
    </row>
    <row r="2567" customFormat="false" ht="13" hidden="false" customHeight="false" outlineLevel="0" collapsed="false">
      <c r="A2567" s="0" t="n">
        <v>57</v>
      </c>
      <c r="B2567" s="0" t="n">
        <v>11</v>
      </c>
      <c r="C2567" s="0" t="s">
        <v>72</v>
      </c>
      <c r="D2567" s="1" t="n">
        <v>0.6363265</v>
      </c>
      <c r="E2567" s="1" t="n">
        <v>0.00024740858</v>
      </c>
    </row>
    <row r="2568" customFormat="false" ht="13" hidden="false" customHeight="false" outlineLevel="0" collapsed="false">
      <c r="A2568" s="0" t="n">
        <v>57</v>
      </c>
      <c r="B2568" s="0" t="n">
        <v>12</v>
      </c>
      <c r="C2568" s="0" t="s">
        <v>72</v>
      </c>
      <c r="D2568" s="1" t="n">
        <v>0.63692296</v>
      </c>
      <c r="E2568" s="1" t="n">
        <v>-0.0008994349</v>
      </c>
    </row>
    <row r="2569" customFormat="false" ht="13" hidden="false" customHeight="false" outlineLevel="0" collapsed="false">
      <c r="A2569" s="0" t="n">
        <v>57</v>
      </c>
      <c r="B2569" s="0" t="n">
        <v>13</v>
      </c>
      <c r="C2569" s="0" t="s">
        <v>72</v>
      </c>
      <c r="D2569" s="1" t="n">
        <v>0.6391614</v>
      </c>
      <c r="E2569" s="1" t="n">
        <v>-0.00040428966</v>
      </c>
    </row>
    <row r="2570" customFormat="false" ht="13" hidden="false" customHeight="false" outlineLevel="0" collapsed="false">
      <c r="A2570" s="0" t="n">
        <v>57</v>
      </c>
      <c r="B2570" s="0" t="n">
        <v>14</v>
      </c>
      <c r="C2570" s="0" t="s">
        <v>72</v>
      </c>
      <c r="D2570" s="1" t="n">
        <v>0.6411044</v>
      </c>
      <c r="E2570" s="1" t="n">
        <v>-0.0002046046</v>
      </c>
    </row>
    <row r="2571" customFormat="false" ht="13" hidden="false" customHeight="false" outlineLevel="0" collapsed="false">
      <c r="A2571" s="0" t="n">
        <v>57</v>
      </c>
      <c r="B2571" s="0" t="n">
        <v>15</v>
      </c>
      <c r="C2571" s="0" t="s">
        <v>72</v>
      </c>
      <c r="D2571" s="1" t="n">
        <v>0.6415517</v>
      </c>
      <c r="E2571" s="1" t="n">
        <v>-0.0015006386</v>
      </c>
    </row>
    <row r="2572" customFormat="false" ht="13" hidden="false" customHeight="false" outlineLevel="0" collapsed="false">
      <c r="A2572" s="0" t="n">
        <v>57</v>
      </c>
      <c r="B2572" s="0" t="n">
        <v>16</v>
      </c>
      <c r="C2572" s="0" t="s">
        <v>72</v>
      </c>
      <c r="D2572" s="1" t="n">
        <v>0.6422686</v>
      </c>
      <c r="E2572" s="1" t="n">
        <v>-0.002527021</v>
      </c>
    </row>
    <row r="2573" customFormat="false" ht="13" hidden="false" customHeight="false" outlineLevel="0" collapsed="false">
      <c r="A2573" s="0" t="n">
        <v>57</v>
      </c>
      <c r="B2573" s="0" t="n">
        <v>17</v>
      </c>
      <c r="C2573" s="0" t="s">
        <v>72</v>
      </c>
      <c r="D2573" s="1" t="n">
        <v>0.64580417</v>
      </c>
      <c r="E2573" s="1" t="n">
        <v>-0.0007347595</v>
      </c>
    </row>
    <row r="2574" customFormat="false" ht="13" hidden="false" customHeight="false" outlineLevel="0" collapsed="false">
      <c r="A2574" s="0" t="n">
        <v>57</v>
      </c>
      <c r="B2574" s="0" t="n">
        <v>18</v>
      </c>
      <c r="C2574" s="0" t="s">
        <v>72</v>
      </c>
      <c r="D2574" s="1" t="n">
        <v>0.6488871</v>
      </c>
      <c r="E2574" s="1" t="n">
        <v>0.0006048644</v>
      </c>
    </row>
    <row r="2575" customFormat="false" ht="13" hidden="false" customHeight="false" outlineLevel="0" collapsed="false">
      <c r="A2575" s="0" t="n">
        <v>57</v>
      </c>
      <c r="B2575" s="0" t="n">
        <v>19</v>
      </c>
      <c r="C2575" s="0" t="s">
        <v>72</v>
      </c>
      <c r="D2575" s="1" t="n">
        <v>0.65014625</v>
      </c>
      <c r="E2575" s="1" t="n">
        <v>0.00012070536</v>
      </c>
    </row>
    <row r="2576" customFormat="false" ht="13" hidden="false" customHeight="false" outlineLevel="0" collapsed="false">
      <c r="A2576" s="0" t="n">
        <v>57</v>
      </c>
      <c r="B2576" s="0" t="n">
        <v>20</v>
      </c>
      <c r="C2576" s="0" t="s">
        <v>72</v>
      </c>
      <c r="D2576" s="1" t="n">
        <v>0.6513462</v>
      </c>
      <c r="E2576" s="1" t="n">
        <v>-0.0004226411</v>
      </c>
    </row>
    <row r="2577" customFormat="false" ht="13" hidden="false" customHeight="false" outlineLevel="0" collapsed="false">
      <c r="A2577" s="0" t="n">
        <v>57</v>
      </c>
      <c r="B2577" s="0" t="n">
        <v>21</v>
      </c>
      <c r="C2577" s="0" t="s">
        <v>72</v>
      </c>
      <c r="D2577" s="1" t="n">
        <v>0.6516458</v>
      </c>
      <c r="E2577" s="1" t="n">
        <v>-0.0018663753</v>
      </c>
    </row>
    <row r="2578" customFormat="false" ht="13" hidden="false" customHeight="false" outlineLevel="0" collapsed="false">
      <c r="A2578" s="0" t="n">
        <v>57</v>
      </c>
      <c r="B2578" s="0" t="n">
        <v>22</v>
      </c>
      <c r="C2578" s="0" t="s">
        <v>72</v>
      </c>
      <c r="D2578" s="1" t="n">
        <v>0.6543951</v>
      </c>
      <c r="E2578" s="1" t="n">
        <v>-0.00086035865</v>
      </c>
    </row>
    <row r="2579" customFormat="false" ht="13" hidden="false" customHeight="false" outlineLevel="0" collapsed="false">
      <c r="A2579" s="0" t="n">
        <v>57</v>
      </c>
      <c r="B2579" s="0" t="n">
        <v>23</v>
      </c>
      <c r="C2579" s="0" t="s">
        <v>72</v>
      </c>
      <c r="D2579" s="1" t="n">
        <v>0.65649617</v>
      </c>
      <c r="E2579" s="1" t="n">
        <v>-0.0005026021</v>
      </c>
    </row>
    <row r="2580" customFormat="false" ht="13" hidden="false" customHeight="false" outlineLevel="0" collapsed="false">
      <c r="A2580" s="0" t="n">
        <v>57</v>
      </c>
      <c r="B2580" s="0" t="n">
        <v>24</v>
      </c>
      <c r="C2580" s="0" t="s">
        <v>72</v>
      </c>
      <c r="D2580" s="1" t="n">
        <v>0.6598984</v>
      </c>
      <c r="E2580" s="1" t="n">
        <v>0.0011563238</v>
      </c>
    </row>
    <row r="2581" customFormat="false" ht="13" hidden="false" customHeight="false" outlineLevel="0" collapsed="false">
      <c r="A2581" s="0" t="n">
        <v>57</v>
      </c>
      <c r="B2581" s="0" t="n">
        <v>25</v>
      </c>
      <c r="C2581" s="0" t="s">
        <v>72</v>
      </c>
      <c r="D2581" s="1" t="n">
        <v>0.66403985</v>
      </c>
      <c r="E2581" s="1" t="n">
        <v>0.0035544666</v>
      </c>
    </row>
    <row r="2582" customFormat="false" ht="13" hidden="false" customHeight="false" outlineLevel="0" collapsed="false">
      <c r="A2582" s="0" t="n">
        <v>57</v>
      </c>
      <c r="B2582" s="0" t="n">
        <v>26</v>
      </c>
      <c r="C2582" s="0" t="s">
        <v>72</v>
      </c>
      <c r="D2582" s="1" t="n">
        <v>0.67002577</v>
      </c>
      <c r="E2582" s="1" t="n">
        <v>0.007797075</v>
      </c>
    </row>
    <row r="2583" customFormat="false" ht="13" hidden="false" customHeight="false" outlineLevel="0" collapsed="false">
      <c r="A2583" s="0" t="n">
        <v>57</v>
      </c>
      <c r="B2583" s="0" t="n">
        <v>27</v>
      </c>
      <c r="C2583" s="0" t="s">
        <v>72</v>
      </c>
      <c r="D2583" s="1" t="n">
        <v>0.683404</v>
      </c>
      <c r="E2583" s="1" t="n">
        <v>0.01943203</v>
      </c>
    </row>
    <row r="2584" customFormat="false" ht="13" hidden="false" customHeight="false" outlineLevel="0" collapsed="false">
      <c r="A2584" s="0" t="n">
        <v>57</v>
      </c>
      <c r="B2584" s="0" t="n">
        <v>28</v>
      </c>
      <c r="C2584" s="0" t="s">
        <v>72</v>
      </c>
      <c r="D2584" s="1" t="n">
        <v>0.70920235</v>
      </c>
      <c r="E2584" s="1" t="n">
        <v>0.043487046</v>
      </c>
    </row>
    <row r="2585" customFormat="false" ht="13" hidden="false" customHeight="false" outlineLevel="0" collapsed="false">
      <c r="A2585" s="0" t="n">
        <v>57</v>
      </c>
      <c r="B2585" s="0" t="n">
        <v>29</v>
      </c>
      <c r="C2585" s="0" t="s">
        <v>72</v>
      </c>
      <c r="D2585" s="1" t="n">
        <v>0.7539646</v>
      </c>
      <c r="E2585" s="1" t="n">
        <v>0.086505994</v>
      </c>
    </row>
    <row r="2586" customFormat="false" ht="13" hidden="false" customHeight="false" outlineLevel="0" collapsed="false">
      <c r="A2586" s="0" t="n">
        <v>57</v>
      </c>
      <c r="B2586" s="0" t="n">
        <v>30</v>
      </c>
      <c r="C2586" s="0" t="s">
        <v>72</v>
      </c>
      <c r="D2586" s="1" t="n">
        <v>0.8385392</v>
      </c>
      <c r="E2586" s="1" t="n">
        <v>0.16933726</v>
      </c>
    </row>
    <row r="2587" customFormat="false" ht="13" hidden="false" customHeight="false" outlineLevel="0" collapsed="false">
      <c r="A2587" s="0" t="n">
        <v>57</v>
      </c>
      <c r="B2587" s="0" t="n">
        <v>31</v>
      </c>
      <c r="C2587" s="0" t="s">
        <v>72</v>
      </c>
      <c r="D2587" s="1" t="n">
        <v>0.9710801</v>
      </c>
      <c r="E2587" s="1" t="n">
        <v>0.3001349</v>
      </c>
    </row>
    <row r="2588" customFormat="false" ht="13" hidden="false" customHeight="false" outlineLevel="0" collapsed="false">
      <c r="A2588" s="0" t="n">
        <v>57</v>
      </c>
      <c r="B2588" s="0" t="n">
        <v>32</v>
      </c>
      <c r="C2588" s="0" t="s">
        <v>72</v>
      </c>
      <c r="D2588" s="1" t="n">
        <v>1.1328117</v>
      </c>
      <c r="E2588" s="1" t="n">
        <v>0.46012312</v>
      </c>
    </row>
    <row r="2589" customFormat="false" ht="13" hidden="false" customHeight="false" outlineLevel="0" collapsed="false">
      <c r="A2589" s="0" t="n">
        <v>57</v>
      </c>
      <c r="B2589" s="0" t="n">
        <v>33</v>
      </c>
      <c r="C2589" s="0" t="s">
        <v>72</v>
      </c>
      <c r="D2589" s="1" t="n">
        <v>1.3010466</v>
      </c>
      <c r="E2589" s="1" t="n">
        <v>0.62661475</v>
      </c>
    </row>
    <row r="2590" customFormat="false" ht="13" hidden="false" customHeight="false" outlineLevel="0" collapsed="false">
      <c r="A2590" s="0" t="n">
        <v>57</v>
      </c>
      <c r="B2590" s="0" t="n">
        <v>34</v>
      </c>
      <c r="C2590" s="0" t="s">
        <v>72</v>
      </c>
      <c r="D2590" s="1" t="n">
        <v>1.4726683</v>
      </c>
      <c r="E2590" s="1" t="n">
        <v>0.7964931</v>
      </c>
    </row>
    <row r="2591" customFormat="false" ht="13" hidden="false" customHeight="false" outlineLevel="0" collapsed="false">
      <c r="A2591" s="0" t="n">
        <v>57</v>
      </c>
      <c r="B2591" s="0" t="n">
        <v>35</v>
      </c>
      <c r="C2591" s="0" t="s">
        <v>72</v>
      </c>
      <c r="D2591" s="1" t="n">
        <v>1.6388284</v>
      </c>
      <c r="E2591" s="1" t="n">
        <v>0.96090996</v>
      </c>
    </row>
    <row r="2592" customFormat="false" ht="13" hidden="false" customHeight="false" outlineLevel="0" collapsed="false">
      <c r="A2592" s="0" t="n">
        <v>57</v>
      </c>
      <c r="B2592" s="0" t="n">
        <v>36</v>
      </c>
      <c r="C2592" s="0" t="s">
        <v>72</v>
      </c>
      <c r="D2592" s="1" t="n">
        <v>1.79927</v>
      </c>
      <c r="E2592" s="1" t="n">
        <v>1.1196083</v>
      </c>
    </row>
    <row r="2593" customFormat="false" ht="13" hidden="false" customHeight="false" outlineLevel="0" collapsed="false">
      <c r="A2593" s="0" t="n">
        <v>57</v>
      </c>
      <c r="B2593" s="0" t="n">
        <v>37</v>
      </c>
      <c r="C2593" s="0" t="s">
        <v>72</v>
      </c>
      <c r="D2593" s="1" t="n">
        <v>1.9536531</v>
      </c>
      <c r="E2593" s="1" t="n">
        <v>1.272248</v>
      </c>
    </row>
    <row r="2594" customFormat="false" ht="13" hidden="false" customHeight="false" outlineLevel="0" collapsed="false">
      <c r="A2594" s="0" t="n">
        <v>57</v>
      </c>
      <c r="B2594" s="0" t="n">
        <v>38</v>
      </c>
      <c r="C2594" s="0" t="s">
        <v>72</v>
      </c>
      <c r="D2594" s="1" t="n">
        <v>2.1032815</v>
      </c>
      <c r="E2594" s="1" t="n">
        <v>1.4201331</v>
      </c>
    </row>
    <row r="2595" customFormat="false" ht="13" hidden="false" customHeight="false" outlineLevel="0" collapsed="false">
      <c r="A2595" s="0" t="n">
        <v>57</v>
      </c>
      <c r="B2595" s="0" t="n">
        <v>39</v>
      </c>
      <c r="C2595" s="0" t="s">
        <v>72</v>
      </c>
      <c r="D2595" s="1" t="n">
        <v>2.2476554</v>
      </c>
      <c r="E2595" s="1" t="n">
        <v>1.5627637</v>
      </c>
    </row>
    <row r="2596" customFormat="false" ht="13" hidden="false" customHeight="false" outlineLevel="0" collapsed="false">
      <c r="A2596" s="0" t="n">
        <v>57</v>
      </c>
      <c r="B2596" s="0" t="n">
        <v>40</v>
      </c>
      <c r="C2596" s="0" t="s">
        <v>72</v>
      </c>
      <c r="D2596" s="1" t="n">
        <v>2.3898034</v>
      </c>
      <c r="E2596" s="1" t="n">
        <v>1.7031684</v>
      </c>
    </row>
    <row r="2597" customFormat="false" ht="13" hidden="false" customHeight="false" outlineLevel="0" collapsed="false">
      <c r="A2597" s="0" t="n">
        <v>57</v>
      </c>
      <c r="B2597" s="0" t="n">
        <v>41</v>
      </c>
      <c r="C2597" s="0" t="s">
        <v>72</v>
      </c>
      <c r="D2597" s="1" t="n">
        <v>2.5208147</v>
      </c>
      <c r="E2597" s="1" t="n">
        <v>1.8324363</v>
      </c>
    </row>
    <row r="2598" customFormat="false" ht="13" hidden="false" customHeight="false" outlineLevel="0" collapsed="false">
      <c r="A2598" s="0" t="n">
        <v>57</v>
      </c>
      <c r="B2598" s="0" t="n">
        <v>42</v>
      </c>
      <c r="C2598" s="0" t="s">
        <v>72</v>
      </c>
      <c r="D2598" s="1" t="n">
        <v>2.6424484</v>
      </c>
      <c r="E2598" s="1" t="n">
        <v>1.9523268</v>
      </c>
    </row>
    <row r="2599" customFormat="false" ht="13" hidden="false" customHeight="false" outlineLevel="0" collapsed="false">
      <c r="A2599" s="0" t="n">
        <v>57</v>
      </c>
      <c r="B2599" s="0" t="n">
        <v>43</v>
      </c>
      <c r="C2599" s="0" t="s">
        <v>72</v>
      </c>
      <c r="D2599" s="1" t="n">
        <v>2.7571452</v>
      </c>
      <c r="E2599" s="1" t="n">
        <v>2.0652802</v>
      </c>
    </row>
    <row r="2600" customFormat="false" ht="13" hidden="false" customHeight="false" outlineLevel="0" collapsed="false">
      <c r="A2600" s="0" t="n">
        <v>57</v>
      </c>
      <c r="B2600" s="0" t="n">
        <v>44</v>
      </c>
      <c r="C2600" s="0" t="s">
        <v>72</v>
      </c>
      <c r="D2600" s="1" t="n">
        <v>2.866837</v>
      </c>
      <c r="E2600" s="1" t="n">
        <v>2.1732287</v>
      </c>
    </row>
    <row r="2601" customFormat="false" ht="13" hidden="false" customHeight="false" outlineLevel="0" collapsed="false">
      <c r="A2601" s="0" t="n">
        <v>57</v>
      </c>
      <c r="B2601" s="0" t="n">
        <v>45</v>
      </c>
      <c r="C2601" s="0" t="s">
        <v>72</v>
      </c>
      <c r="D2601" s="1" t="n">
        <v>2.9599912</v>
      </c>
      <c r="E2601" s="1" t="n">
        <v>2.2646396</v>
      </c>
    </row>
    <row r="2602" customFormat="false" ht="13" hidden="false" customHeight="false" outlineLevel="0" collapsed="false">
      <c r="A2602" s="0" t="n">
        <v>58</v>
      </c>
      <c r="B2602" s="0" t="n">
        <v>1</v>
      </c>
      <c r="C2602" s="0" t="s">
        <v>119</v>
      </c>
      <c r="D2602" s="1" t="n">
        <v>0.54925376</v>
      </c>
      <c r="E2602" s="1" t="n">
        <v>-0.0019091475</v>
      </c>
    </row>
    <row r="2603" customFormat="false" ht="13" hidden="false" customHeight="false" outlineLevel="0" collapsed="false">
      <c r="A2603" s="0" t="n">
        <v>58</v>
      </c>
      <c r="B2603" s="0" t="n">
        <v>2</v>
      </c>
      <c r="C2603" s="0" t="s">
        <v>119</v>
      </c>
      <c r="D2603" s="1" t="n">
        <v>0.54886526</v>
      </c>
      <c r="E2603" s="1" t="n">
        <v>-0.0041231597</v>
      </c>
    </row>
    <row r="2604" customFormat="false" ht="13" hidden="false" customHeight="false" outlineLevel="0" collapsed="false">
      <c r="A2604" s="0" t="n">
        <v>58</v>
      </c>
      <c r="B2604" s="0" t="n">
        <v>3</v>
      </c>
      <c r="C2604" s="0" t="s">
        <v>119</v>
      </c>
      <c r="D2604" s="1" t="n">
        <v>0.5497825</v>
      </c>
      <c r="E2604" s="1" t="n">
        <v>-0.005031413</v>
      </c>
    </row>
    <row r="2605" customFormat="false" ht="13" hidden="false" customHeight="false" outlineLevel="0" collapsed="false">
      <c r="A2605" s="0" t="n">
        <v>58</v>
      </c>
      <c r="B2605" s="0" t="n">
        <v>4</v>
      </c>
      <c r="C2605" s="0" t="s">
        <v>119</v>
      </c>
      <c r="D2605" s="1" t="n">
        <v>0.55021536</v>
      </c>
      <c r="E2605" s="1" t="n">
        <v>-0.0064240736</v>
      </c>
    </row>
    <row r="2606" customFormat="false" ht="13" hidden="false" customHeight="false" outlineLevel="0" collapsed="false">
      <c r="A2606" s="0" t="n">
        <v>58</v>
      </c>
      <c r="B2606" s="0" t="n">
        <v>5</v>
      </c>
      <c r="C2606" s="0" t="s">
        <v>119</v>
      </c>
      <c r="D2606" s="1" t="n">
        <v>0.5512345</v>
      </c>
      <c r="E2606" s="1" t="n">
        <v>-0.0072304625</v>
      </c>
    </row>
    <row r="2607" customFormat="false" ht="13" hidden="false" customHeight="false" outlineLevel="0" collapsed="false">
      <c r="A2607" s="0" t="n">
        <v>58</v>
      </c>
      <c r="B2607" s="0" t="n">
        <v>6</v>
      </c>
      <c r="C2607" s="0" t="s">
        <v>119</v>
      </c>
      <c r="D2607" s="1" t="n">
        <v>0.5537507</v>
      </c>
      <c r="E2607" s="1" t="n">
        <v>-0.0065397616</v>
      </c>
    </row>
    <row r="2608" customFormat="false" ht="13" hidden="false" customHeight="false" outlineLevel="0" collapsed="false">
      <c r="A2608" s="0" t="n">
        <v>58</v>
      </c>
      <c r="B2608" s="0" t="n">
        <v>7</v>
      </c>
      <c r="C2608" s="0" t="s">
        <v>119</v>
      </c>
      <c r="D2608" s="1" t="n">
        <v>0.5575254</v>
      </c>
      <c r="E2608" s="1" t="n">
        <v>-0.004590568</v>
      </c>
    </row>
    <row r="2609" customFormat="false" ht="13" hidden="false" customHeight="false" outlineLevel="0" collapsed="false">
      <c r="A2609" s="0" t="n">
        <v>58</v>
      </c>
      <c r="B2609" s="0" t="n">
        <v>8</v>
      </c>
      <c r="C2609" s="0" t="s">
        <v>119</v>
      </c>
      <c r="D2609" s="1" t="n">
        <v>0.56171864</v>
      </c>
      <c r="E2609" s="1" t="n">
        <v>-0.0022228311</v>
      </c>
    </row>
    <row r="2610" customFormat="false" ht="13" hidden="false" customHeight="false" outlineLevel="0" collapsed="false">
      <c r="A2610" s="0" t="n">
        <v>58</v>
      </c>
      <c r="B2610" s="0" t="n">
        <v>9</v>
      </c>
      <c r="C2610" s="0" t="s">
        <v>119</v>
      </c>
      <c r="D2610" s="1" t="n">
        <v>0.5643205</v>
      </c>
      <c r="E2610" s="1" t="n">
        <v>-0.0014464783</v>
      </c>
    </row>
    <row r="2611" customFormat="false" ht="13" hidden="false" customHeight="false" outlineLevel="0" collapsed="false">
      <c r="A2611" s="0" t="n">
        <v>58</v>
      </c>
      <c r="B2611" s="0" t="n">
        <v>10</v>
      </c>
      <c r="C2611" s="0" t="s">
        <v>119</v>
      </c>
      <c r="D2611" s="1" t="n">
        <v>0.5664692</v>
      </c>
      <c r="E2611" s="1" t="n">
        <v>-0.0011232997</v>
      </c>
    </row>
    <row r="2612" customFormat="false" ht="13" hidden="false" customHeight="false" outlineLevel="0" collapsed="false">
      <c r="A2612" s="0" t="n">
        <v>58</v>
      </c>
      <c r="B2612" s="0" t="n">
        <v>11</v>
      </c>
      <c r="C2612" s="0" t="s">
        <v>119</v>
      </c>
      <c r="D2612" s="1" t="n">
        <v>0.57022375</v>
      </c>
      <c r="E2612" s="1" t="n">
        <v>0.0008057473</v>
      </c>
    </row>
    <row r="2613" customFormat="false" ht="13" hidden="false" customHeight="false" outlineLevel="0" collapsed="false">
      <c r="A2613" s="0" t="n">
        <v>58</v>
      </c>
      <c r="B2613" s="0" t="n">
        <v>12</v>
      </c>
      <c r="C2613" s="0" t="s">
        <v>119</v>
      </c>
      <c r="D2613" s="1" t="n">
        <v>0.5731332</v>
      </c>
      <c r="E2613" s="1" t="n">
        <v>0.00188966</v>
      </c>
    </row>
    <row r="2614" customFormat="false" ht="13" hidden="false" customHeight="false" outlineLevel="0" collapsed="false">
      <c r="A2614" s="0" t="n">
        <v>58</v>
      </c>
      <c r="B2614" s="0" t="n">
        <v>13</v>
      </c>
      <c r="C2614" s="0" t="s">
        <v>119</v>
      </c>
      <c r="D2614" s="1" t="n">
        <v>0.57452875</v>
      </c>
      <c r="E2614" s="1" t="n">
        <v>0.0014597339</v>
      </c>
    </row>
    <row r="2615" customFormat="false" ht="13" hidden="false" customHeight="false" outlineLevel="0" collapsed="false">
      <c r="A2615" s="0" t="n">
        <v>58</v>
      </c>
      <c r="B2615" s="0" t="n">
        <v>14</v>
      </c>
      <c r="C2615" s="0" t="s">
        <v>119</v>
      </c>
      <c r="D2615" s="1" t="n">
        <v>0.5766909</v>
      </c>
      <c r="E2615" s="1" t="n">
        <v>0.0017963832</v>
      </c>
    </row>
    <row r="2616" customFormat="false" ht="13" hidden="false" customHeight="false" outlineLevel="0" collapsed="false">
      <c r="A2616" s="0" t="n">
        <v>58</v>
      </c>
      <c r="B2616" s="0" t="n">
        <v>15</v>
      </c>
      <c r="C2616" s="0" t="s">
        <v>119</v>
      </c>
      <c r="D2616" s="1" t="n">
        <v>0.58079493</v>
      </c>
      <c r="E2616" s="1" t="n">
        <v>0.004074892</v>
      </c>
    </row>
    <row r="2617" customFormat="false" ht="13" hidden="false" customHeight="false" outlineLevel="0" collapsed="false">
      <c r="A2617" s="0" t="n">
        <v>58</v>
      </c>
      <c r="B2617" s="0" t="n">
        <v>16</v>
      </c>
      <c r="C2617" s="0" t="s">
        <v>119</v>
      </c>
      <c r="D2617" s="1" t="n">
        <v>0.58334714</v>
      </c>
      <c r="E2617" s="1" t="n">
        <v>0.004801594</v>
      </c>
    </row>
    <row r="2618" customFormat="false" ht="13" hidden="false" customHeight="false" outlineLevel="0" collapsed="false">
      <c r="A2618" s="0" t="n">
        <v>58</v>
      </c>
      <c r="B2618" s="0" t="n">
        <v>17</v>
      </c>
      <c r="C2618" s="0" t="s">
        <v>119</v>
      </c>
      <c r="D2618" s="1" t="n">
        <v>0.5841208</v>
      </c>
      <c r="E2618" s="1" t="n">
        <v>0.0037497533</v>
      </c>
    </row>
    <row r="2619" customFormat="false" ht="13" hidden="false" customHeight="false" outlineLevel="0" collapsed="false">
      <c r="A2619" s="0" t="n">
        <v>58</v>
      </c>
      <c r="B2619" s="0" t="n">
        <v>18</v>
      </c>
      <c r="C2619" s="0" t="s">
        <v>119</v>
      </c>
      <c r="D2619" s="1" t="n">
        <v>0.5858798</v>
      </c>
      <c r="E2619" s="1" t="n">
        <v>0.003683237</v>
      </c>
    </row>
    <row r="2620" customFormat="false" ht="13" hidden="false" customHeight="false" outlineLevel="0" collapsed="false">
      <c r="A2620" s="0" t="n">
        <v>58</v>
      </c>
      <c r="B2620" s="0" t="n">
        <v>19</v>
      </c>
      <c r="C2620" s="0" t="s">
        <v>119</v>
      </c>
      <c r="D2620" s="1" t="n">
        <v>0.58880645</v>
      </c>
      <c r="E2620" s="1" t="n">
        <v>0.0047843754</v>
      </c>
    </row>
    <row r="2621" customFormat="false" ht="13" hidden="false" customHeight="false" outlineLevel="0" collapsed="false">
      <c r="A2621" s="0" t="n">
        <v>58</v>
      </c>
      <c r="B2621" s="0" t="n">
        <v>20</v>
      </c>
      <c r="C2621" s="0" t="s">
        <v>119</v>
      </c>
      <c r="D2621" s="1" t="n">
        <v>0.5906136</v>
      </c>
      <c r="E2621" s="1" t="n">
        <v>0.004766019</v>
      </c>
    </row>
    <row r="2622" customFormat="false" ht="13" hidden="false" customHeight="false" outlineLevel="0" collapsed="false">
      <c r="A2622" s="0" t="n">
        <v>58</v>
      </c>
      <c r="B2622" s="0" t="n">
        <v>21</v>
      </c>
      <c r="C2622" s="0" t="s">
        <v>119</v>
      </c>
      <c r="D2622" s="1" t="n">
        <v>0.5924209</v>
      </c>
      <c r="E2622" s="1" t="n">
        <v>0.0047477824</v>
      </c>
    </row>
    <row r="2623" customFormat="false" ht="13" hidden="false" customHeight="false" outlineLevel="0" collapsed="false">
      <c r="A2623" s="0" t="n">
        <v>58</v>
      </c>
      <c r="B2623" s="0" t="n">
        <v>22</v>
      </c>
      <c r="C2623" s="0" t="s">
        <v>119</v>
      </c>
      <c r="D2623" s="1" t="n">
        <v>0.59365326</v>
      </c>
      <c r="E2623" s="1" t="n">
        <v>0.004154659</v>
      </c>
    </row>
    <row r="2624" customFormat="false" ht="13" hidden="false" customHeight="false" outlineLevel="0" collapsed="false">
      <c r="A2624" s="0" t="n">
        <v>58</v>
      </c>
      <c r="B2624" s="0" t="n">
        <v>23</v>
      </c>
      <c r="C2624" s="0" t="s">
        <v>119</v>
      </c>
      <c r="D2624" s="1" t="n">
        <v>0.5946326</v>
      </c>
      <c r="E2624" s="1" t="n">
        <v>0.0033085137</v>
      </c>
    </row>
    <row r="2625" customFormat="false" ht="13" hidden="false" customHeight="false" outlineLevel="0" collapsed="false">
      <c r="A2625" s="0" t="n">
        <v>58</v>
      </c>
      <c r="B2625" s="0" t="n">
        <v>24</v>
      </c>
      <c r="C2625" s="0" t="s">
        <v>119</v>
      </c>
      <c r="D2625" s="1" t="n">
        <v>0.59513164</v>
      </c>
      <c r="E2625" s="1" t="n">
        <v>0.0019820144</v>
      </c>
    </row>
    <row r="2626" customFormat="false" ht="13" hidden="false" customHeight="false" outlineLevel="0" collapsed="false">
      <c r="A2626" s="0" t="n">
        <v>58</v>
      </c>
      <c r="B2626" s="0" t="n">
        <v>25</v>
      </c>
      <c r="C2626" s="0" t="s">
        <v>119</v>
      </c>
      <c r="D2626" s="1" t="n">
        <v>0.5968558</v>
      </c>
      <c r="E2626" s="1" t="n">
        <v>0.0018806888</v>
      </c>
    </row>
    <row r="2627" customFormat="false" ht="13" hidden="false" customHeight="false" outlineLevel="0" collapsed="false">
      <c r="A2627" s="0" t="n">
        <v>58</v>
      </c>
      <c r="B2627" s="0" t="n">
        <v>26</v>
      </c>
      <c r="C2627" s="0" t="s">
        <v>119</v>
      </c>
      <c r="D2627" s="1" t="n">
        <v>0.59962666</v>
      </c>
      <c r="E2627" s="1" t="n">
        <v>0.0028260208</v>
      </c>
    </row>
    <row r="2628" customFormat="false" ht="13" hidden="false" customHeight="false" outlineLevel="0" collapsed="false">
      <c r="A2628" s="0" t="n">
        <v>58</v>
      </c>
      <c r="B2628" s="0" t="n">
        <v>27</v>
      </c>
      <c r="C2628" s="0" t="s">
        <v>119</v>
      </c>
      <c r="D2628" s="1" t="n">
        <v>0.60139847</v>
      </c>
      <c r="E2628" s="1" t="n">
        <v>0.0027723191</v>
      </c>
    </row>
    <row r="2629" customFormat="false" ht="13" hidden="false" customHeight="false" outlineLevel="0" collapsed="false">
      <c r="A2629" s="0" t="n">
        <v>58</v>
      </c>
      <c r="B2629" s="0" t="n">
        <v>28</v>
      </c>
      <c r="C2629" s="0" t="s">
        <v>119</v>
      </c>
      <c r="D2629" s="1" t="n">
        <v>0.6035274</v>
      </c>
      <c r="E2629" s="1" t="n">
        <v>0.0030757687</v>
      </c>
    </row>
    <row r="2630" customFormat="false" ht="13" hidden="false" customHeight="false" outlineLevel="0" collapsed="false">
      <c r="A2630" s="0" t="n">
        <v>58</v>
      </c>
      <c r="B2630" s="0" t="n">
        <v>29</v>
      </c>
      <c r="C2630" s="0" t="s">
        <v>119</v>
      </c>
      <c r="D2630" s="1" t="n">
        <v>0.60437095</v>
      </c>
      <c r="E2630" s="1" t="n">
        <v>0.0020937845</v>
      </c>
    </row>
    <row r="2631" customFormat="false" ht="13" hidden="false" customHeight="false" outlineLevel="0" collapsed="false">
      <c r="A2631" s="0" t="n">
        <v>58</v>
      </c>
      <c r="B2631" s="0" t="n">
        <v>30</v>
      </c>
      <c r="C2631" s="0" t="s">
        <v>119</v>
      </c>
      <c r="D2631" s="1" t="n">
        <v>0.6046641</v>
      </c>
      <c r="E2631" s="1" t="n">
        <v>0.00056141085</v>
      </c>
    </row>
    <row r="2632" customFormat="false" ht="13" hidden="false" customHeight="false" outlineLevel="0" collapsed="false">
      <c r="A2632" s="0" t="n">
        <v>58</v>
      </c>
      <c r="B2632" s="0" t="n">
        <v>31</v>
      </c>
      <c r="C2632" s="0" t="s">
        <v>119</v>
      </c>
      <c r="D2632" s="1" t="n">
        <v>0.6065238</v>
      </c>
      <c r="E2632" s="1" t="n">
        <v>0.00059562613</v>
      </c>
    </row>
    <row r="2633" customFormat="false" ht="13" hidden="false" customHeight="false" outlineLevel="0" collapsed="false">
      <c r="A2633" s="0" t="n">
        <v>58</v>
      </c>
      <c r="B2633" s="0" t="n">
        <v>32</v>
      </c>
      <c r="C2633" s="0" t="s">
        <v>119</v>
      </c>
      <c r="D2633" s="1" t="n">
        <v>0.60832274</v>
      </c>
      <c r="E2633" s="1" t="n">
        <v>0.0005690447</v>
      </c>
    </row>
    <row r="2634" customFormat="false" ht="13" hidden="false" customHeight="false" outlineLevel="0" collapsed="false">
      <c r="A2634" s="0" t="n">
        <v>58</v>
      </c>
      <c r="B2634" s="0" t="n">
        <v>33</v>
      </c>
      <c r="C2634" s="0" t="s">
        <v>119</v>
      </c>
      <c r="D2634" s="1" t="n">
        <v>0.6093573</v>
      </c>
      <c r="E2634" s="1" t="n">
        <v>-0.00022190667</v>
      </c>
    </row>
    <row r="2635" customFormat="false" ht="13" hidden="false" customHeight="false" outlineLevel="0" collapsed="false">
      <c r="A2635" s="0" t="n">
        <v>58</v>
      </c>
      <c r="B2635" s="0" t="n">
        <v>34</v>
      </c>
      <c r="C2635" s="0" t="s">
        <v>119</v>
      </c>
      <c r="D2635" s="1" t="n">
        <v>0.6127338</v>
      </c>
      <c r="E2635" s="1" t="n">
        <v>0.001329068</v>
      </c>
    </row>
    <row r="2636" customFormat="false" ht="13" hidden="false" customHeight="false" outlineLevel="0" collapsed="false">
      <c r="A2636" s="0" t="n">
        <v>58</v>
      </c>
      <c r="B2636" s="0" t="n">
        <v>35</v>
      </c>
      <c r="C2636" s="0" t="s">
        <v>119</v>
      </c>
      <c r="D2636" s="1" t="n">
        <v>0.61372983</v>
      </c>
      <c r="E2636" s="1" t="n">
        <v>0.000499612</v>
      </c>
    </row>
    <row r="2637" customFormat="false" ht="13" hidden="false" customHeight="false" outlineLevel="0" collapsed="false">
      <c r="A2637" s="0" t="n">
        <v>58</v>
      </c>
      <c r="B2637" s="0" t="n">
        <v>36</v>
      </c>
      <c r="C2637" s="0" t="s">
        <v>119</v>
      </c>
      <c r="D2637" s="1" t="n">
        <v>0.6134799</v>
      </c>
      <c r="E2637" s="1" t="n">
        <v>-0.0015758194</v>
      </c>
    </row>
    <row r="2638" customFormat="false" ht="13" hidden="false" customHeight="false" outlineLevel="0" collapsed="false">
      <c r="A2638" s="0" t="n">
        <v>58</v>
      </c>
      <c r="B2638" s="0" t="n">
        <v>37</v>
      </c>
      <c r="C2638" s="0" t="s">
        <v>119</v>
      </c>
      <c r="D2638" s="1" t="n">
        <v>0.6145588</v>
      </c>
      <c r="E2638" s="1" t="n">
        <v>-0.002322425</v>
      </c>
    </row>
    <row r="2639" customFormat="false" ht="13" hidden="false" customHeight="false" outlineLevel="0" collapsed="false">
      <c r="A2639" s="0" t="n">
        <v>58</v>
      </c>
      <c r="B2639" s="0" t="n">
        <v>38</v>
      </c>
      <c r="C2639" s="0" t="s">
        <v>119</v>
      </c>
      <c r="D2639" s="1" t="n">
        <v>0.61648625</v>
      </c>
      <c r="E2639" s="1" t="n">
        <v>-0.0022204989</v>
      </c>
    </row>
    <row r="2640" customFormat="false" ht="13" hidden="false" customHeight="false" outlineLevel="0" collapsed="false">
      <c r="A2640" s="0" t="n">
        <v>58</v>
      </c>
      <c r="B2640" s="0" t="n">
        <v>39</v>
      </c>
      <c r="C2640" s="0" t="s">
        <v>119</v>
      </c>
      <c r="D2640" s="1" t="n">
        <v>0.61617166</v>
      </c>
      <c r="E2640" s="1" t="n">
        <v>-0.0043606013</v>
      </c>
    </row>
    <row r="2641" customFormat="false" ht="13" hidden="false" customHeight="false" outlineLevel="0" collapsed="false">
      <c r="A2641" s="0" t="n">
        <v>58</v>
      </c>
      <c r="B2641" s="0" t="n">
        <v>40</v>
      </c>
      <c r="C2641" s="0" t="s">
        <v>119</v>
      </c>
      <c r="D2641" s="1" t="n">
        <v>0.61726433</v>
      </c>
      <c r="E2641" s="1" t="n">
        <v>-0.005093438</v>
      </c>
    </row>
    <row r="2642" customFormat="false" ht="13" hidden="false" customHeight="false" outlineLevel="0" collapsed="false">
      <c r="A2642" s="0" t="n">
        <v>58</v>
      </c>
      <c r="B2642" s="0" t="n">
        <v>41</v>
      </c>
      <c r="C2642" s="0" t="s">
        <v>119</v>
      </c>
      <c r="D2642" s="1" t="n">
        <v>0.62124825</v>
      </c>
      <c r="E2642" s="1" t="n">
        <v>-0.0029350326</v>
      </c>
    </row>
    <row r="2643" customFormat="false" ht="13" hidden="false" customHeight="false" outlineLevel="0" collapsed="false">
      <c r="A2643" s="0" t="n">
        <v>58</v>
      </c>
      <c r="B2643" s="0" t="n">
        <v>42</v>
      </c>
      <c r="C2643" s="0" t="s">
        <v>119</v>
      </c>
      <c r="D2643" s="1" t="n">
        <v>0.6244673</v>
      </c>
      <c r="E2643" s="1" t="n">
        <v>-0.0015414738</v>
      </c>
    </row>
    <row r="2644" customFormat="false" ht="13" hidden="false" customHeight="false" outlineLevel="0" collapsed="false">
      <c r="A2644" s="0" t="n">
        <v>58</v>
      </c>
      <c r="B2644" s="0" t="n">
        <v>43</v>
      </c>
      <c r="C2644" s="0" t="s">
        <v>119</v>
      </c>
      <c r="D2644" s="1" t="n">
        <v>0.6248593</v>
      </c>
      <c r="E2644" s="1" t="n">
        <v>-0.002975023</v>
      </c>
    </row>
    <row r="2645" customFormat="false" ht="13" hidden="false" customHeight="false" outlineLevel="0" collapsed="false">
      <c r="A2645" s="0" t="n">
        <v>58</v>
      </c>
      <c r="B2645" s="0" t="n">
        <v>44</v>
      </c>
      <c r="C2645" s="0" t="s">
        <v>119</v>
      </c>
      <c r="D2645" s="1" t="n">
        <v>0.6253072</v>
      </c>
      <c r="E2645" s="1" t="n">
        <v>-0.004352603</v>
      </c>
    </row>
    <row r="2646" customFormat="false" ht="13" hidden="false" customHeight="false" outlineLevel="0" collapsed="false">
      <c r="A2646" s="0" t="n">
        <v>58</v>
      </c>
      <c r="B2646" s="0" t="n">
        <v>45</v>
      </c>
      <c r="C2646" s="0" t="s">
        <v>119</v>
      </c>
      <c r="D2646" s="1" t="n">
        <v>0.625689</v>
      </c>
      <c r="E2646" s="1" t="n">
        <v>-0.005796285</v>
      </c>
    </row>
    <row r="2647" customFormat="false" ht="13" hidden="false" customHeight="false" outlineLevel="0" collapsed="false">
      <c r="A2647" s="0" t="n">
        <v>59</v>
      </c>
      <c r="B2647" s="0" t="n">
        <v>1</v>
      </c>
      <c r="C2647" s="0" t="s">
        <v>119</v>
      </c>
      <c r="D2647" s="1" t="n">
        <v>0.52015734</v>
      </c>
      <c r="E2647" s="1" t="n">
        <v>-0.0023463054</v>
      </c>
    </row>
    <row r="2648" customFormat="false" ht="13" hidden="false" customHeight="false" outlineLevel="0" collapsed="false">
      <c r="A2648" s="0" t="n">
        <v>59</v>
      </c>
      <c r="B2648" s="0" t="n">
        <v>2</v>
      </c>
      <c r="C2648" s="0" t="s">
        <v>119</v>
      </c>
      <c r="D2648" s="1" t="n">
        <v>0.5209505</v>
      </c>
      <c r="E2648" s="1" t="n">
        <v>-0.0035341717</v>
      </c>
    </row>
    <row r="2649" customFormat="false" ht="13" hidden="false" customHeight="false" outlineLevel="0" collapsed="false">
      <c r="A2649" s="0" t="n">
        <v>59</v>
      </c>
      <c r="B2649" s="0" t="n">
        <v>3</v>
      </c>
      <c r="C2649" s="0" t="s">
        <v>119</v>
      </c>
      <c r="D2649" s="1" t="n">
        <v>0.52183723</v>
      </c>
      <c r="E2649" s="1" t="n">
        <v>-0.0046284585</v>
      </c>
    </row>
    <row r="2650" customFormat="false" ht="13" hidden="false" customHeight="false" outlineLevel="0" collapsed="false">
      <c r="A2650" s="0" t="n">
        <v>59</v>
      </c>
      <c r="B2650" s="0" t="n">
        <v>4</v>
      </c>
      <c r="C2650" s="0" t="s">
        <v>119</v>
      </c>
      <c r="D2650" s="1" t="n">
        <v>0.52459604</v>
      </c>
      <c r="E2650" s="1" t="n">
        <v>-0.003850683</v>
      </c>
    </row>
    <row r="2651" customFormat="false" ht="13" hidden="false" customHeight="false" outlineLevel="0" collapsed="false">
      <c r="A2651" s="0" t="n">
        <v>59</v>
      </c>
      <c r="B2651" s="0" t="n">
        <v>5</v>
      </c>
      <c r="C2651" s="0" t="s">
        <v>119</v>
      </c>
      <c r="D2651" s="1" t="n">
        <v>0.52856183</v>
      </c>
      <c r="E2651" s="1" t="n">
        <v>-0.0018659133</v>
      </c>
    </row>
    <row r="2652" customFormat="false" ht="13" hidden="false" customHeight="false" outlineLevel="0" collapsed="false">
      <c r="A2652" s="0" t="n">
        <v>59</v>
      </c>
      <c r="B2652" s="0" t="n">
        <v>6</v>
      </c>
      <c r="C2652" s="0" t="s">
        <v>119</v>
      </c>
      <c r="D2652" s="1" t="n">
        <v>0.53112006</v>
      </c>
      <c r="E2652" s="1" t="n">
        <v>-0.0012887073</v>
      </c>
    </row>
    <row r="2653" customFormat="false" ht="13" hidden="false" customHeight="false" outlineLevel="0" collapsed="false">
      <c r="A2653" s="0" t="n">
        <v>59</v>
      </c>
      <c r="B2653" s="0" t="n">
        <v>7</v>
      </c>
      <c r="C2653" s="0" t="s">
        <v>119</v>
      </c>
      <c r="D2653" s="1" t="n">
        <v>0.53319544</v>
      </c>
      <c r="E2653" s="1" t="n">
        <v>-0.0011943583</v>
      </c>
    </row>
    <row r="2654" customFormat="false" ht="13" hidden="false" customHeight="false" outlineLevel="0" collapsed="false">
      <c r="A2654" s="0" t="n">
        <v>59</v>
      </c>
      <c r="B2654" s="0" t="n">
        <v>8</v>
      </c>
      <c r="C2654" s="0" t="s">
        <v>119</v>
      </c>
      <c r="D2654" s="1" t="n">
        <v>0.53378373</v>
      </c>
      <c r="E2654" s="1" t="n">
        <v>-0.0025870858</v>
      </c>
    </row>
    <row r="2655" customFormat="false" ht="13" hidden="false" customHeight="false" outlineLevel="0" collapsed="false">
      <c r="A2655" s="0" t="n">
        <v>59</v>
      </c>
      <c r="B2655" s="0" t="n">
        <v>9</v>
      </c>
      <c r="C2655" s="0" t="s">
        <v>119</v>
      </c>
      <c r="D2655" s="1" t="n">
        <v>0.5368897</v>
      </c>
      <c r="E2655" s="1" t="n">
        <v>-0.0014621726</v>
      </c>
    </row>
    <row r="2656" customFormat="false" ht="13" hidden="false" customHeight="false" outlineLevel="0" collapsed="false">
      <c r="A2656" s="0" t="n">
        <v>59</v>
      </c>
      <c r="B2656" s="0" t="n">
        <v>10</v>
      </c>
      <c r="C2656" s="0" t="s">
        <v>119</v>
      </c>
      <c r="D2656" s="1" t="n">
        <v>0.5395154</v>
      </c>
      <c r="E2656" s="1" t="n">
        <v>-0.0008174941</v>
      </c>
    </row>
    <row r="2657" customFormat="false" ht="13" hidden="false" customHeight="false" outlineLevel="0" collapsed="false">
      <c r="A2657" s="0" t="n">
        <v>59</v>
      </c>
      <c r="B2657" s="0" t="n">
        <v>11</v>
      </c>
      <c r="C2657" s="0" t="s">
        <v>119</v>
      </c>
      <c r="D2657" s="1" t="n">
        <v>0.5420734</v>
      </c>
      <c r="E2657" s="1" t="n">
        <v>-0.00024046683</v>
      </c>
    </row>
    <row r="2658" customFormat="false" ht="13" hidden="false" customHeight="false" outlineLevel="0" collapsed="false">
      <c r="A2658" s="0" t="n">
        <v>59</v>
      </c>
      <c r="B2658" s="0" t="n">
        <v>12</v>
      </c>
      <c r="C2658" s="0" t="s">
        <v>119</v>
      </c>
      <c r="D2658" s="1" t="n">
        <v>0.5440904</v>
      </c>
      <c r="E2658" s="1" t="n">
        <v>-0.00020453054</v>
      </c>
    </row>
    <row r="2659" customFormat="false" ht="13" hidden="false" customHeight="false" outlineLevel="0" collapsed="false">
      <c r="A2659" s="0" t="n">
        <v>59</v>
      </c>
      <c r="B2659" s="0" t="n">
        <v>13</v>
      </c>
      <c r="C2659" s="0" t="s">
        <v>119</v>
      </c>
      <c r="D2659" s="1" t="n">
        <v>0.5472842</v>
      </c>
      <c r="E2659" s="1" t="n">
        <v>0.0010082399</v>
      </c>
    </row>
    <row r="2660" customFormat="false" ht="13" hidden="false" customHeight="false" outlineLevel="0" collapsed="false">
      <c r="A2660" s="0" t="n">
        <v>59</v>
      </c>
      <c r="B2660" s="0" t="n">
        <v>14</v>
      </c>
      <c r="C2660" s="0" t="s">
        <v>119</v>
      </c>
      <c r="D2660" s="1" t="n">
        <v>0.5501413</v>
      </c>
      <c r="E2660" s="1" t="n">
        <v>0.0018843036</v>
      </c>
    </row>
    <row r="2661" customFormat="false" ht="13" hidden="false" customHeight="false" outlineLevel="0" collapsed="false">
      <c r="A2661" s="0" t="n">
        <v>59</v>
      </c>
      <c r="B2661" s="0" t="n">
        <v>15</v>
      </c>
      <c r="C2661" s="0" t="s">
        <v>119</v>
      </c>
      <c r="D2661" s="1" t="n">
        <v>0.55279076</v>
      </c>
      <c r="E2661" s="1" t="n">
        <v>0.0025527645</v>
      </c>
    </row>
    <row r="2662" customFormat="false" ht="13" hidden="false" customHeight="false" outlineLevel="0" collapsed="false">
      <c r="A2662" s="0" t="n">
        <v>59</v>
      </c>
      <c r="B2662" s="0" t="n">
        <v>16</v>
      </c>
      <c r="C2662" s="0" t="s">
        <v>119</v>
      </c>
      <c r="D2662" s="1" t="n">
        <v>0.55375296</v>
      </c>
      <c r="E2662" s="1" t="n">
        <v>0.001533937</v>
      </c>
    </row>
    <row r="2663" customFormat="false" ht="13" hidden="false" customHeight="false" outlineLevel="0" collapsed="false">
      <c r="A2663" s="0" t="n">
        <v>59</v>
      </c>
      <c r="B2663" s="0" t="n">
        <v>17</v>
      </c>
      <c r="C2663" s="0" t="s">
        <v>119</v>
      </c>
      <c r="D2663" s="1" t="n">
        <v>0.5569211</v>
      </c>
      <c r="E2663" s="1" t="n">
        <v>0.0027210773</v>
      </c>
    </row>
    <row r="2664" customFormat="false" ht="13" hidden="false" customHeight="false" outlineLevel="0" collapsed="false">
      <c r="A2664" s="0" t="n">
        <v>59</v>
      </c>
      <c r="B2664" s="0" t="n">
        <v>18</v>
      </c>
      <c r="C2664" s="0" t="s">
        <v>119</v>
      </c>
      <c r="D2664" s="1" t="n">
        <v>0.56003344</v>
      </c>
      <c r="E2664" s="1" t="n">
        <v>0.003852368</v>
      </c>
    </row>
    <row r="2665" customFormat="false" ht="13" hidden="false" customHeight="false" outlineLevel="0" collapsed="false">
      <c r="A2665" s="0" t="n">
        <v>59</v>
      </c>
      <c r="B2665" s="0" t="n">
        <v>19</v>
      </c>
      <c r="C2665" s="0" t="s">
        <v>119</v>
      </c>
      <c r="D2665" s="1" t="n">
        <v>0.56047213</v>
      </c>
      <c r="E2665" s="1" t="n">
        <v>0.0023100332</v>
      </c>
    </row>
    <row r="2666" customFormat="false" ht="13" hidden="false" customHeight="false" outlineLevel="0" collapsed="false">
      <c r="A2666" s="0" t="n">
        <v>59</v>
      </c>
      <c r="B2666" s="0" t="n">
        <v>20</v>
      </c>
      <c r="C2666" s="0" t="s">
        <v>119</v>
      </c>
      <c r="D2666" s="1" t="n">
        <v>0.56182367</v>
      </c>
      <c r="E2666" s="1" t="n">
        <v>0.0016805432</v>
      </c>
    </row>
    <row r="2667" customFormat="false" ht="13" hidden="false" customHeight="false" outlineLevel="0" collapsed="false">
      <c r="A2667" s="0" t="n">
        <v>59</v>
      </c>
      <c r="B2667" s="0" t="n">
        <v>21</v>
      </c>
      <c r="C2667" s="0" t="s">
        <v>119</v>
      </c>
      <c r="D2667" s="1" t="n">
        <v>0.5646296</v>
      </c>
      <c r="E2667" s="1" t="n">
        <v>0.002505466</v>
      </c>
    </row>
    <row r="2668" customFormat="false" ht="13" hidden="false" customHeight="false" outlineLevel="0" collapsed="false">
      <c r="A2668" s="0" t="n">
        <v>59</v>
      </c>
      <c r="B2668" s="0" t="n">
        <v>22</v>
      </c>
      <c r="C2668" s="0" t="s">
        <v>119</v>
      </c>
      <c r="D2668" s="1" t="n">
        <v>0.56564033</v>
      </c>
      <c r="E2668" s="1" t="n">
        <v>0.0015351569</v>
      </c>
    </row>
    <row r="2669" customFormat="false" ht="13" hidden="false" customHeight="false" outlineLevel="0" collapsed="false">
      <c r="A2669" s="0" t="n">
        <v>59</v>
      </c>
      <c r="B2669" s="0" t="n">
        <v>23</v>
      </c>
      <c r="C2669" s="0" t="s">
        <v>119</v>
      </c>
      <c r="D2669" s="1" t="n">
        <v>0.5662927</v>
      </c>
      <c r="E2669" s="1" t="n">
        <v>0.00020650437</v>
      </c>
    </row>
    <row r="2670" customFormat="false" ht="13" hidden="false" customHeight="false" outlineLevel="0" collapsed="false">
      <c r="A2670" s="0" t="n">
        <v>59</v>
      </c>
      <c r="B2670" s="0" t="n">
        <v>24</v>
      </c>
      <c r="C2670" s="0" t="s">
        <v>119</v>
      </c>
      <c r="D2670" s="1" t="n">
        <v>0.56754166</v>
      </c>
      <c r="E2670" s="1" t="n">
        <v>-0.0005255652</v>
      </c>
    </row>
    <row r="2671" customFormat="false" ht="13" hidden="false" customHeight="false" outlineLevel="0" collapsed="false">
      <c r="A2671" s="0" t="n">
        <v>59</v>
      </c>
      <c r="B2671" s="0" t="n">
        <v>25</v>
      </c>
      <c r="C2671" s="0" t="s">
        <v>119</v>
      </c>
      <c r="D2671" s="1" t="n">
        <v>0.57209045</v>
      </c>
      <c r="E2671" s="1" t="n">
        <v>0.0020421976</v>
      </c>
    </row>
    <row r="2672" customFormat="false" ht="13" hidden="false" customHeight="false" outlineLevel="0" collapsed="false">
      <c r="A2672" s="0" t="n">
        <v>59</v>
      </c>
      <c r="B2672" s="0" t="n">
        <v>26</v>
      </c>
      <c r="C2672" s="0" t="s">
        <v>119</v>
      </c>
      <c r="D2672" s="1" t="n">
        <v>0.5737767</v>
      </c>
      <c r="E2672" s="1" t="n">
        <v>0.0017474473</v>
      </c>
    </row>
    <row r="2673" customFormat="false" ht="13" hidden="false" customHeight="false" outlineLevel="0" collapsed="false">
      <c r="A2673" s="0" t="n">
        <v>59</v>
      </c>
      <c r="B2673" s="0" t="n">
        <v>27</v>
      </c>
      <c r="C2673" s="0" t="s">
        <v>119</v>
      </c>
      <c r="D2673" s="1" t="n">
        <v>0.5790479</v>
      </c>
      <c r="E2673" s="1" t="n">
        <v>0.0050376183</v>
      </c>
    </row>
    <row r="2674" customFormat="false" ht="13" hidden="false" customHeight="false" outlineLevel="0" collapsed="false">
      <c r="A2674" s="0" t="n">
        <v>59</v>
      </c>
      <c r="B2674" s="0" t="n">
        <v>28</v>
      </c>
      <c r="C2674" s="0" t="s">
        <v>119</v>
      </c>
      <c r="D2674" s="1" t="n">
        <v>0.5777378</v>
      </c>
      <c r="E2674" s="1" t="n">
        <v>0.001746483</v>
      </c>
    </row>
    <row r="2675" customFormat="false" ht="13" hidden="false" customHeight="false" outlineLevel="0" collapsed="false">
      <c r="A2675" s="0" t="n">
        <v>59</v>
      </c>
      <c r="B2675" s="0" t="n">
        <v>29</v>
      </c>
      <c r="C2675" s="0" t="s">
        <v>119</v>
      </c>
      <c r="D2675" s="1" t="n">
        <v>0.5771444</v>
      </c>
      <c r="E2675" s="1" t="n">
        <v>-0.0008279661</v>
      </c>
    </row>
    <row r="2676" customFormat="false" ht="13" hidden="false" customHeight="false" outlineLevel="0" collapsed="false">
      <c r="A2676" s="0" t="n">
        <v>59</v>
      </c>
      <c r="B2676" s="0" t="n">
        <v>30</v>
      </c>
      <c r="C2676" s="0" t="s">
        <v>119</v>
      </c>
      <c r="D2676" s="1" t="n">
        <v>0.57999533</v>
      </c>
      <c r="E2676" s="1" t="n">
        <v>4.195842E-005</v>
      </c>
    </row>
    <row r="2677" customFormat="false" ht="13" hidden="false" customHeight="false" outlineLevel="0" collapsed="false">
      <c r="A2677" s="0" t="n">
        <v>59</v>
      </c>
      <c r="B2677" s="0" t="n">
        <v>31</v>
      </c>
      <c r="C2677" s="0" t="s">
        <v>119</v>
      </c>
      <c r="D2677" s="1" t="n">
        <v>0.5833007</v>
      </c>
      <c r="E2677" s="1" t="n">
        <v>0.0013663088</v>
      </c>
    </row>
    <row r="2678" customFormat="false" ht="13" hidden="false" customHeight="false" outlineLevel="0" collapsed="false">
      <c r="A2678" s="0" t="n">
        <v>59</v>
      </c>
      <c r="B2678" s="0" t="n">
        <v>32</v>
      </c>
      <c r="C2678" s="0" t="s">
        <v>119</v>
      </c>
      <c r="D2678" s="1" t="n">
        <v>0.5830312</v>
      </c>
      <c r="E2678" s="1" t="n">
        <v>-0.00088424876</v>
      </c>
    </row>
    <row r="2679" customFormat="false" ht="13" hidden="false" customHeight="false" outlineLevel="0" collapsed="false">
      <c r="A2679" s="0" t="n">
        <v>59</v>
      </c>
      <c r="B2679" s="0" t="n">
        <v>33</v>
      </c>
      <c r="C2679" s="0" t="s">
        <v>119</v>
      </c>
      <c r="D2679" s="1" t="n">
        <v>0.5832812</v>
      </c>
      <c r="E2679" s="1" t="n">
        <v>-0.0026152325</v>
      </c>
    </row>
    <row r="2680" customFormat="false" ht="13" hidden="false" customHeight="false" outlineLevel="0" collapsed="false">
      <c r="A2680" s="0" t="n">
        <v>59</v>
      </c>
      <c r="B2680" s="0" t="n">
        <v>34</v>
      </c>
      <c r="C2680" s="0" t="s">
        <v>119</v>
      </c>
      <c r="D2680" s="1" t="n">
        <v>0.58691764</v>
      </c>
      <c r="E2680" s="1" t="n">
        <v>-0.00095983804</v>
      </c>
    </row>
    <row r="2681" customFormat="false" ht="13" hidden="false" customHeight="false" outlineLevel="0" collapsed="false">
      <c r="A2681" s="0" t="n">
        <v>59</v>
      </c>
      <c r="B2681" s="0" t="n">
        <v>35</v>
      </c>
      <c r="C2681" s="0" t="s">
        <v>119</v>
      </c>
      <c r="D2681" s="1" t="n">
        <v>0.5885581</v>
      </c>
      <c r="E2681" s="1" t="n">
        <v>-0.0013004243</v>
      </c>
    </row>
    <row r="2682" customFormat="false" ht="13" hidden="false" customHeight="false" outlineLevel="0" collapsed="false">
      <c r="A2682" s="0" t="n">
        <v>59</v>
      </c>
      <c r="B2682" s="0" t="n">
        <v>36</v>
      </c>
      <c r="C2682" s="0" t="s">
        <v>119</v>
      </c>
      <c r="D2682" s="1" t="n">
        <v>0.593456</v>
      </c>
      <c r="E2682" s="1" t="n">
        <v>0.0016164429</v>
      </c>
    </row>
    <row r="2683" customFormat="false" ht="13" hidden="false" customHeight="false" outlineLevel="0" collapsed="false">
      <c r="A2683" s="0" t="n">
        <v>59</v>
      </c>
      <c r="B2683" s="0" t="n">
        <v>37</v>
      </c>
      <c r="C2683" s="0" t="s">
        <v>119</v>
      </c>
      <c r="D2683" s="1" t="n">
        <v>0.5954199</v>
      </c>
      <c r="E2683" s="1" t="n">
        <v>0.001599331</v>
      </c>
    </row>
    <row r="2684" customFormat="false" ht="13" hidden="false" customHeight="false" outlineLevel="0" collapsed="false">
      <c r="A2684" s="0" t="n">
        <v>59</v>
      </c>
      <c r="B2684" s="0" t="n">
        <v>38</v>
      </c>
      <c r="C2684" s="0" t="s">
        <v>119</v>
      </c>
      <c r="D2684" s="1" t="n">
        <v>0.59578246</v>
      </c>
      <c r="E2684" s="1" t="n">
        <v>-1.911916E-005</v>
      </c>
    </row>
    <row r="2685" customFormat="false" ht="13" hidden="false" customHeight="false" outlineLevel="0" collapsed="false">
      <c r="A2685" s="0" t="n">
        <v>59</v>
      </c>
      <c r="B2685" s="0" t="n">
        <v>39</v>
      </c>
      <c r="C2685" s="0" t="s">
        <v>119</v>
      </c>
      <c r="D2685" s="1" t="n">
        <v>0.5969267</v>
      </c>
      <c r="E2685" s="1" t="n">
        <v>-0.0008559141</v>
      </c>
    </row>
    <row r="2686" customFormat="false" ht="13" hidden="false" customHeight="false" outlineLevel="0" collapsed="false">
      <c r="A2686" s="0" t="n">
        <v>59</v>
      </c>
      <c r="B2686" s="0" t="n">
        <v>40</v>
      </c>
      <c r="C2686" s="0" t="s">
        <v>119</v>
      </c>
      <c r="D2686" s="1" t="n">
        <v>0.5988698</v>
      </c>
      <c r="E2686" s="1" t="n">
        <v>-0.00089382794</v>
      </c>
    </row>
    <row r="2687" customFormat="false" ht="13" hidden="false" customHeight="false" outlineLevel="0" collapsed="false">
      <c r="A2687" s="0" t="n">
        <v>59</v>
      </c>
      <c r="B2687" s="0" t="n">
        <v>41</v>
      </c>
      <c r="C2687" s="0" t="s">
        <v>119</v>
      </c>
      <c r="D2687" s="1" t="n">
        <v>0.60055655</v>
      </c>
      <c r="E2687" s="1" t="n">
        <v>-0.0011881014</v>
      </c>
    </row>
    <row r="2688" customFormat="false" ht="13" hidden="false" customHeight="false" outlineLevel="0" collapsed="false">
      <c r="A2688" s="0" t="n">
        <v>59</v>
      </c>
      <c r="B2688" s="0" t="n">
        <v>42</v>
      </c>
      <c r="C2688" s="0" t="s">
        <v>119</v>
      </c>
      <c r="D2688" s="1" t="n">
        <v>0.6021272</v>
      </c>
      <c r="E2688" s="1" t="n">
        <v>-0.0015984847</v>
      </c>
    </row>
    <row r="2689" customFormat="false" ht="13" hidden="false" customHeight="false" outlineLevel="0" collapsed="false">
      <c r="A2689" s="0" t="n">
        <v>59</v>
      </c>
      <c r="B2689" s="0" t="n">
        <v>43</v>
      </c>
      <c r="C2689" s="0" t="s">
        <v>119</v>
      </c>
      <c r="D2689" s="1" t="n">
        <v>0.60183173</v>
      </c>
      <c r="E2689" s="1" t="n">
        <v>-0.0038749701</v>
      </c>
    </row>
    <row r="2690" customFormat="false" ht="13" hidden="false" customHeight="false" outlineLevel="0" collapsed="false">
      <c r="A2690" s="0" t="n">
        <v>59</v>
      </c>
      <c r="B2690" s="0" t="n">
        <v>44</v>
      </c>
      <c r="C2690" s="0" t="s">
        <v>119</v>
      </c>
      <c r="D2690" s="1" t="n">
        <v>0.6043831</v>
      </c>
      <c r="E2690" s="1" t="n">
        <v>-0.0033046186</v>
      </c>
    </row>
    <row r="2691" customFormat="false" ht="13" hidden="false" customHeight="false" outlineLevel="0" collapsed="false">
      <c r="A2691" s="0" t="n">
        <v>59</v>
      </c>
      <c r="B2691" s="0" t="n">
        <v>45</v>
      </c>
      <c r="C2691" s="0" t="s">
        <v>119</v>
      </c>
      <c r="D2691" s="1" t="n">
        <v>0.6058379</v>
      </c>
      <c r="E2691" s="1" t="n">
        <v>-0.0038308734</v>
      </c>
    </row>
    <row r="2692" customFormat="false" ht="13" hidden="false" customHeight="false" outlineLevel="0" collapsed="false">
      <c r="A2692" s="0" t="n">
        <v>60</v>
      </c>
      <c r="B2692" s="0" t="n">
        <v>1</v>
      </c>
      <c r="C2692" s="0" t="s">
        <v>119</v>
      </c>
      <c r="D2692" s="1" t="n">
        <v>0.5560699</v>
      </c>
      <c r="E2692" s="1" t="n">
        <v>-0.0014445191</v>
      </c>
    </row>
    <row r="2693" customFormat="false" ht="13" hidden="false" customHeight="false" outlineLevel="0" collapsed="false">
      <c r="A2693" s="0" t="n">
        <v>60</v>
      </c>
      <c r="B2693" s="0" t="n">
        <v>2</v>
      </c>
      <c r="C2693" s="0" t="s">
        <v>119</v>
      </c>
      <c r="D2693" s="1" t="n">
        <v>0.5575301</v>
      </c>
      <c r="E2693" s="1" t="n">
        <v>-0.0016734643</v>
      </c>
    </row>
    <row r="2694" customFormat="false" ht="13" hidden="false" customHeight="false" outlineLevel="0" collapsed="false">
      <c r="A2694" s="0" t="n">
        <v>60</v>
      </c>
      <c r="B2694" s="0" t="n">
        <v>3</v>
      </c>
      <c r="C2694" s="0" t="s">
        <v>119</v>
      </c>
      <c r="D2694" s="1" t="n">
        <v>0.5596765</v>
      </c>
      <c r="E2694" s="1" t="n">
        <v>-0.0012161813</v>
      </c>
    </row>
    <row r="2695" customFormat="false" ht="13" hidden="false" customHeight="false" outlineLevel="0" collapsed="false">
      <c r="A2695" s="0" t="n">
        <v>60</v>
      </c>
      <c r="B2695" s="0" t="n">
        <v>4</v>
      </c>
      <c r="C2695" s="0" t="s">
        <v>119</v>
      </c>
      <c r="D2695" s="1" t="n">
        <v>0.56207293</v>
      </c>
      <c r="E2695" s="1" t="n">
        <v>-0.0005089164</v>
      </c>
    </row>
    <row r="2696" customFormat="false" ht="13" hidden="false" customHeight="false" outlineLevel="0" collapsed="false">
      <c r="A2696" s="0" t="n">
        <v>60</v>
      </c>
      <c r="B2696" s="0" t="n">
        <v>5</v>
      </c>
      <c r="C2696" s="0" t="s">
        <v>119</v>
      </c>
      <c r="D2696" s="1" t="n">
        <v>0.56353647</v>
      </c>
      <c r="E2696" s="1" t="n">
        <v>-0.00073452375</v>
      </c>
    </row>
    <row r="2697" customFormat="false" ht="13" hidden="false" customHeight="false" outlineLevel="0" collapsed="false">
      <c r="A2697" s="0" t="n">
        <v>60</v>
      </c>
      <c r="B2697" s="0" t="n">
        <v>6</v>
      </c>
      <c r="C2697" s="0" t="s">
        <v>119</v>
      </c>
      <c r="D2697" s="1" t="n">
        <v>0.5660575</v>
      </c>
      <c r="E2697" s="1" t="n">
        <v>9.737445E-005</v>
      </c>
    </row>
    <row r="2698" customFormat="false" ht="13" hidden="false" customHeight="false" outlineLevel="0" collapsed="false">
      <c r="A2698" s="0" t="n">
        <v>60</v>
      </c>
      <c r="B2698" s="0" t="n">
        <v>7</v>
      </c>
      <c r="C2698" s="0" t="s">
        <v>119</v>
      </c>
      <c r="D2698" s="1" t="n">
        <v>0.5675932</v>
      </c>
      <c r="E2698" s="1" t="n">
        <v>-5.60517E-005</v>
      </c>
    </row>
    <row r="2699" customFormat="false" ht="13" hidden="false" customHeight="false" outlineLevel="0" collapsed="false">
      <c r="A2699" s="0" t="n">
        <v>60</v>
      </c>
      <c r="B2699" s="0" t="n">
        <v>8</v>
      </c>
      <c r="C2699" s="0" t="s">
        <v>119</v>
      </c>
      <c r="D2699" s="1" t="n">
        <v>0.56891704</v>
      </c>
      <c r="E2699" s="1" t="n">
        <v>-0.00042137236</v>
      </c>
    </row>
    <row r="2700" customFormat="false" ht="13" hidden="false" customHeight="false" outlineLevel="0" collapsed="false">
      <c r="A2700" s="0" t="n">
        <v>60</v>
      </c>
      <c r="B2700" s="0" t="n">
        <v>9</v>
      </c>
      <c r="C2700" s="0" t="s">
        <v>119</v>
      </c>
      <c r="D2700" s="1" t="n">
        <v>0.571859</v>
      </c>
      <c r="E2700" s="1" t="n">
        <v>0.0008314538</v>
      </c>
    </row>
    <row r="2701" customFormat="false" ht="13" hidden="false" customHeight="false" outlineLevel="0" collapsed="false">
      <c r="A2701" s="0" t="n">
        <v>60</v>
      </c>
      <c r="B2701" s="0" t="n">
        <v>10</v>
      </c>
      <c r="C2701" s="0" t="s">
        <v>119</v>
      </c>
      <c r="D2701" s="1" t="n">
        <v>0.574024</v>
      </c>
      <c r="E2701" s="1" t="n">
        <v>0.0013073336</v>
      </c>
    </row>
    <row r="2702" customFormat="false" ht="13" hidden="false" customHeight="false" outlineLevel="0" collapsed="false">
      <c r="A2702" s="0" t="n">
        <v>60</v>
      </c>
      <c r="B2702" s="0" t="n">
        <v>11</v>
      </c>
      <c r="C2702" s="0" t="s">
        <v>119</v>
      </c>
      <c r="D2702" s="1" t="n">
        <v>0.5750758</v>
      </c>
      <c r="E2702" s="1" t="n">
        <v>0.0006699773</v>
      </c>
    </row>
    <row r="2703" customFormat="false" ht="13" hidden="false" customHeight="false" outlineLevel="0" collapsed="false">
      <c r="A2703" s="0" t="n">
        <v>60</v>
      </c>
      <c r="B2703" s="0" t="n">
        <v>12</v>
      </c>
      <c r="C2703" s="0" t="s">
        <v>119</v>
      </c>
      <c r="D2703" s="1" t="n">
        <v>0.576678</v>
      </c>
      <c r="E2703" s="1" t="n">
        <v>0.0005830103</v>
      </c>
    </row>
    <row r="2704" customFormat="false" ht="13" hidden="false" customHeight="false" outlineLevel="0" collapsed="false">
      <c r="A2704" s="0" t="n">
        <v>60</v>
      </c>
      <c r="B2704" s="0" t="n">
        <v>13</v>
      </c>
      <c r="C2704" s="0" t="s">
        <v>119</v>
      </c>
      <c r="D2704" s="1" t="n">
        <v>0.57772094</v>
      </c>
      <c r="E2704" s="1" t="n">
        <v>-6.316746E-005</v>
      </c>
    </row>
    <row r="2705" customFormat="false" ht="13" hidden="false" customHeight="false" outlineLevel="0" collapsed="false">
      <c r="A2705" s="0" t="n">
        <v>60</v>
      </c>
      <c r="B2705" s="0" t="n">
        <v>14</v>
      </c>
      <c r="C2705" s="0" t="s">
        <v>119</v>
      </c>
      <c r="D2705" s="1" t="n">
        <v>0.5800576</v>
      </c>
      <c r="E2705" s="1" t="n">
        <v>0.0005843736</v>
      </c>
    </row>
    <row r="2706" customFormat="false" ht="13" hidden="false" customHeight="false" outlineLevel="0" collapsed="false">
      <c r="A2706" s="0" t="n">
        <v>60</v>
      </c>
      <c r="B2706" s="0" t="n">
        <v>15</v>
      </c>
      <c r="C2706" s="0" t="s">
        <v>119</v>
      </c>
      <c r="D2706" s="1" t="n">
        <v>0.58027864</v>
      </c>
      <c r="E2706" s="1" t="n">
        <v>-0.0008837522</v>
      </c>
    </row>
    <row r="2707" customFormat="false" ht="13" hidden="false" customHeight="false" outlineLevel="0" collapsed="false">
      <c r="A2707" s="0" t="n">
        <v>60</v>
      </c>
      <c r="B2707" s="0" t="n">
        <v>16</v>
      </c>
      <c r="C2707" s="0" t="s">
        <v>119</v>
      </c>
      <c r="D2707" s="1" t="n">
        <v>0.5827837</v>
      </c>
      <c r="E2707" s="1" t="n">
        <v>-6.7828034E-005</v>
      </c>
    </row>
    <row r="2708" customFormat="false" ht="13" hidden="false" customHeight="false" outlineLevel="0" collapsed="false">
      <c r="A2708" s="0" t="n">
        <v>60</v>
      </c>
      <c r="B2708" s="0" t="n">
        <v>17</v>
      </c>
      <c r="C2708" s="0" t="s">
        <v>119</v>
      </c>
      <c r="D2708" s="1" t="n">
        <v>0.5858382</v>
      </c>
      <c r="E2708" s="1" t="n">
        <v>0.0012975318</v>
      </c>
    </row>
    <row r="2709" customFormat="false" ht="13" hidden="false" customHeight="false" outlineLevel="0" collapsed="false">
      <c r="A2709" s="0" t="n">
        <v>60</v>
      </c>
      <c r="B2709" s="0" t="n">
        <v>18</v>
      </c>
      <c r="C2709" s="0" t="s">
        <v>119</v>
      </c>
      <c r="D2709" s="1" t="n">
        <v>0.58812284</v>
      </c>
      <c r="E2709" s="1" t="n">
        <v>0.0018930379</v>
      </c>
    </row>
    <row r="2710" customFormat="false" ht="13" hidden="false" customHeight="false" outlineLevel="0" collapsed="false">
      <c r="A2710" s="0" t="n">
        <v>60</v>
      </c>
      <c r="B2710" s="0" t="n">
        <v>19</v>
      </c>
      <c r="C2710" s="0" t="s">
        <v>119</v>
      </c>
      <c r="D2710" s="1" t="n">
        <v>0.5886511</v>
      </c>
      <c r="E2710" s="1" t="n">
        <v>0.0007321741</v>
      </c>
    </row>
    <row r="2711" customFormat="false" ht="13" hidden="false" customHeight="false" outlineLevel="0" collapsed="false">
      <c r="A2711" s="0" t="n">
        <v>60</v>
      </c>
      <c r="B2711" s="0" t="n">
        <v>20</v>
      </c>
      <c r="C2711" s="0" t="s">
        <v>119</v>
      </c>
      <c r="D2711" s="1" t="n">
        <v>0.5904038</v>
      </c>
      <c r="E2711" s="1" t="n">
        <v>0.00079570885</v>
      </c>
    </row>
    <row r="2712" customFormat="false" ht="13" hidden="false" customHeight="false" outlineLevel="0" collapsed="false">
      <c r="A2712" s="0" t="n">
        <v>60</v>
      </c>
      <c r="B2712" s="0" t="n">
        <v>21</v>
      </c>
      <c r="C2712" s="0" t="s">
        <v>119</v>
      </c>
      <c r="D2712" s="1" t="n">
        <v>0.5917549</v>
      </c>
      <c r="E2712" s="1" t="n">
        <v>0.0004576871</v>
      </c>
    </row>
    <row r="2713" customFormat="false" ht="13" hidden="false" customHeight="false" outlineLevel="0" collapsed="false">
      <c r="A2713" s="0" t="n">
        <v>60</v>
      </c>
      <c r="B2713" s="0" t="n">
        <v>22</v>
      </c>
      <c r="C2713" s="0" t="s">
        <v>119</v>
      </c>
      <c r="D2713" s="1" t="n">
        <v>0.59277505</v>
      </c>
      <c r="E2713" s="1" t="n">
        <v>-0.00021131922</v>
      </c>
    </row>
    <row r="2714" customFormat="false" ht="13" hidden="false" customHeight="false" outlineLevel="0" collapsed="false">
      <c r="A2714" s="0" t="n">
        <v>60</v>
      </c>
      <c r="B2714" s="0" t="n">
        <v>23</v>
      </c>
      <c r="C2714" s="0" t="s">
        <v>119</v>
      </c>
      <c r="D2714" s="1" t="n">
        <v>0.59491694</v>
      </c>
      <c r="E2714" s="1" t="n">
        <v>0.00024143385</v>
      </c>
    </row>
    <row r="2715" customFormat="false" ht="13" hidden="false" customHeight="false" outlineLevel="0" collapsed="false">
      <c r="A2715" s="0" t="n">
        <v>60</v>
      </c>
      <c r="B2715" s="0" t="n">
        <v>24</v>
      </c>
      <c r="C2715" s="0" t="s">
        <v>119</v>
      </c>
      <c r="D2715" s="1" t="n">
        <v>0.5955337</v>
      </c>
      <c r="E2715" s="1" t="n">
        <v>-0.0008309171</v>
      </c>
    </row>
    <row r="2716" customFormat="false" ht="13" hidden="false" customHeight="false" outlineLevel="0" collapsed="false">
      <c r="A2716" s="0" t="n">
        <v>60</v>
      </c>
      <c r="B2716" s="0" t="n">
        <v>25</v>
      </c>
      <c r="C2716" s="0" t="s">
        <v>119</v>
      </c>
      <c r="D2716" s="1" t="n">
        <v>0.5964546</v>
      </c>
      <c r="E2716" s="1" t="n">
        <v>-0.0015991651</v>
      </c>
    </row>
    <row r="2717" customFormat="false" ht="13" hidden="false" customHeight="false" outlineLevel="0" collapsed="false">
      <c r="A2717" s="0" t="n">
        <v>60</v>
      </c>
      <c r="B2717" s="0" t="n">
        <v>26</v>
      </c>
      <c r="C2717" s="0" t="s">
        <v>119</v>
      </c>
      <c r="D2717" s="1" t="n">
        <v>0.59785724</v>
      </c>
      <c r="E2717" s="1" t="n">
        <v>-0.0018856885</v>
      </c>
    </row>
    <row r="2718" customFormat="false" ht="13" hidden="false" customHeight="false" outlineLevel="0" collapsed="false">
      <c r="A2718" s="0" t="n">
        <v>60</v>
      </c>
      <c r="B2718" s="0" t="n">
        <v>27</v>
      </c>
      <c r="C2718" s="0" t="s">
        <v>119</v>
      </c>
      <c r="D2718" s="1" t="n">
        <v>0.60008246</v>
      </c>
      <c r="E2718" s="1" t="n">
        <v>-0.0013496082</v>
      </c>
    </row>
    <row r="2719" customFormat="false" ht="13" hidden="false" customHeight="false" outlineLevel="0" collapsed="false">
      <c r="A2719" s="0" t="n">
        <v>60</v>
      </c>
      <c r="B2719" s="0" t="n">
        <v>28</v>
      </c>
      <c r="C2719" s="0" t="s">
        <v>119</v>
      </c>
      <c r="D2719" s="1" t="n">
        <v>0.60198146</v>
      </c>
      <c r="E2719" s="1" t="n">
        <v>-0.001139744</v>
      </c>
    </row>
    <row r="2720" customFormat="false" ht="13" hidden="false" customHeight="false" outlineLevel="0" collapsed="false">
      <c r="A2720" s="0" t="n">
        <v>60</v>
      </c>
      <c r="B2720" s="0" t="n">
        <v>29</v>
      </c>
      <c r="C2720" s="0" t="s">
        <v>119</v>
      </c>
      <c r="D2720" s="1" t="n">
        <v>0.6038638</v>
      </c>
      <c r="E2720" s="1" t="n">
        <v>-0.00094656914</v>
      </c>
    </row>
    <row r="2721" customFormat="false" ht="13" hidden="false" customHeight="false" outlineLevel="0" collapsed="false">
      <c r="A2721" s="0" t="n">
        <v>60</v>
      </c>
      <c r="B2721" s="0" t="n">
        <v>30</v>
      </c>
      <c r="C2721" s="0" t="s">
        <v>119</v>
      </c>
      <c r="D2721" s="1" t="n">
        <v>0.60509485</v>
      </c>
      <c r="E2721" s="1" t="n">
        <v>-0.0014046347</v>
      </c>
    </row>
    <row r="2722" customFormat="false" ht="13" hidden="false" customHeight="false" outlineLevel="0" collapsed="false">
      <c r="A2722" s="0" t="n">
        <v>60</v>
      </c>
      <c r="B2722" s="0" t="n">
        <v>31</v>
      </c>
      <c r="C2722" s="0" t="s">
        <v>119</v>
      </c>
      <c r="D2722" s="1" t="n">
        <v>0.6065463</v>
      </c>
      <c r="E2722" s="1" t="n">
        <v>-0.0016423417</v>
      </c>
    </row>
    <row r="2723" customFormat="false" ht="13" hidden="false" customHeight="false" outlineLevel="0" collapsed="false">
      <c r="A2723" s="0" t="n">
        <v>60</v>
      </c>
      <c r="B2723" s="0" t="n">
        <v>32</v>
      </c>
      <c r="C2723" s="0" t="s">
        <v>119</v>
      </c>
      <c r="D2723" s="1" t="n">
        <v>0.60927117</v>
      </c>
      <c r="E2723" s="1" t="n">
        <v>-0.00060659565</v>
      </c>
    </row>
    <row r="2724" customFormat="false" ht="13" hidden="false" customHeight="false" outlineLevel="0" collapsed="false">
      <c r="A2724" s="0" t="n">
        <v>60</v>
      </c>
      <c r="B2724" s="0" t="n">
        <v>33</v>
      </c>
      <c r="C2724" s="0" t="s">
        <v>119</v>
      </c>
      <c r="D2724" s="1" t="n">
        <v>0.6128584</v>
      </c>
      <c r="E2724" s="1" t="n">
        <v>0.0012915104</v>
      </c>
    </row>
    <row r="2725" customFormat="false" ht="13" hidden="false" customHeight="false" outlineLevel="0" collapsed="false">
      <c r="A2725" s="0" t="n">
        <v>60</v>
      </c>
      <c r="B2725" s="0" t="n">
        <v>34</v>
      </c>
      <c r="C2725" s="0" t="s">
        <v>119</v>
      </c>
      <c r="D2725" s="1" t="n">
        <v>0.6180418</v>
      </c>
      <c r="E2725" s="1" t="n">
        <v>0.004785769</v>
      </c>
    </row>
    <row r="2726" customFormat="false" ht="13" hidden="false" customHeight="false" outlineLevel="0" collapsed="false">
      <c r="A2726" s="0" t="n">
        <v>60</v>
      </c>
      <c r="B2726" s="0" t="n">
        <v>35</v>
      </c>
      <c r="C2726" s="0" t="s">
        <v>119</v>
      </c>
      <c r="D2726" s="1" t="n">
        <v>0.62633014</v>
      </c>
      <c r="E2726" s="1" t="n">
        <v>0.011384954</v>
      </c>
    </row>
    <row r="2727" customFormat="false" ht="13" hidden="false" customHeight="false" outlineLevel="0" collapsed="false">
      <c r="A2727" s="0" t="n">
        <v>60</v>
      </c>
      <c r="B2727" s="0" t="n">
        <v>36</v>
      </c>
      <c r="C2727" s="0" t="s">
        <v>119</v>
      </c>
      <c r="D2727" s="1" t="n">
        <v>0.64038724</v>
      </c>
      <c r="E2727" s="1" t="n">
        <v>0.023752913</v>
      </c>
    </row>
    <row r="2728" customFormat="false" ht="13" hidden="false" customHeight="false" outlineLevel="0" collapsed="false">
      <c r="A2728" s="0" t="n">
        <v>60</v>
      </c>
      <c r="B2728" s="0" t="n">
        <v>37</v>
      </c>
      <c r="C2728" s="0" t="s">
        <v>119</v>
      </c>
      <c r="D2728" s="1" t="n">
        <v>0.6684071</v>
      </c>
      <c r="E2728" s="1" t="n">
        <v>0.05008362</v>
      </c>
    </row>
    <row r="2729" customFormat="false" ht="13" hidden="false" customHeight="false" outlineLevel="0" collapsed="false">
      <c r="A2729" s="0" t="n">
        <v>60</v>
      </c>
      <c r="B2729" s="0" t="n">
        <v>38</v>
      </c>
      <c r="C2729" s="0" t="s">
        <v>119</v>
      </c>
      <c r="D2729" s="1" t="n">
        <v>0.7217272</v>
      </c>
      <c r="E2729" s="1" t="n">
        <v>0.10171459</v>
      </c>
    </row>
    <row r="2730" customFormat="false" ht="13" hidden="false" customHeight="false" outlineLevel="0" collapsed="false">
      <c r="A2730" s="0" t="n">
        <v>60</v>
      </c>
      <c r="B2730" s="0" t="n">
        <v>39</v>
      </c>
      <c r="C2730" s="0" t="s">
        <v>119</v>
      </c>
      <c r="D2730" s="1" t="n">
        <v>0.8259383</v>
      </c>
      <c r="E2730" s="1" t="n">
        <v>0.20423654</v>
      </c>
    </row>
    <row r="2731" customFormat="false" ht="13" hidden="false" customHeight="false" outlineLevel="0" collapsed="false">
      <c r="A2731" s="0" t="n">
        <v>60</v>
      </c>
      <c r="B2731" s="0" t="n">
        <v>40</v>
      </c>
      <c r="C2731" s="0" t="s">
        <v>119</v>
      </c>
      <c r="D2731" s="1" t="n">
        <v>1.0110512</v>
      </c>
      <c r="E2731" s="1" t="n">
        <v>0.3876603</v>
      </c>
    </row>
    <row r="2732" customFormat="false" ht="13" hidden="false" customHeight="false" outlineLevel="0" collapsed="false">
      <c r="A2732" s="0" t="n">
        <v>60</v>
      </c>
      <c r="B2732" s="0" t="n">
        <v>41</v>
      </c>
      <c r="C2732" s="0" t="s">
        <v>119</v>
      </c>
      <c r="D2732" s="1" t="n">
        <v>1.3072355</v>
      </c>
      <c r="E2732" s="1" t="n">
        <v>0.68215543</v>
      </c>
    </row>
    <row r="2733" customFormat="false" ht="13" hidden="false" customHeight="false" outlineLevel="0" collapsed="false">
      <c r="A2733" s="0" t="n">
        <v>60</v>
      </c>
      <c r="B2733" s="0" t="n">
        <v>42</v>
      </c>
      <c r="C2733" s="0" t="s">
        <v>119</v>
      </c>
      <c r="D2733" s="1" t="n">
        <v>1.7194462</v>
      </c>
      <c r="E2733" s="1" t="n">
        <v>1.092677</v>
      </c>
    </row>
    <row r="2734" customFormat="false" ht="13" hidden="false" customHeight="false" outlineLevel="0" collapsed="false">
      <c r="A2734" s="0" t="n">
        <v>60</v>
      </c>
      <c r="B2734" s="0" t="n">
        <v>43</v>
      </c>
      <c r="C2734" s="0" t="s">
        <v>119</v>
      </c>
      <c r="D2734" s="1" t="n">
        <v>2.2161398</v>
      </c>
      <c r="E2734" s="1" t="n">
        <v>1.5876815</v>
      </c>
    </row>
    <row r="2735" customFormat="false" ht="13" hidden="false" customHeight="false" outlineLevel="0" collapsed="false">
      <c r="A2735" s="0" t="n">
        <v>60</v>
      </c>
      <c r="B2735" s="0" t="n">
        <v>44</v>
      </c>
      <c r="C2735" s="0" t="s">
        <v>119</v>
      </c>
      <c r="D2735" s="1" t="n">
        <v>2.736415</v>
      </c>
      <c r="E2735" s="1" t="n">
        <v>2.1062675</v>
      </c>
    </row>
    <row r="2736" customFormat="false" ht="13" hidden="false" customHeight="false" outlineLevel="0" collapsed="false">
      <c r="A2736" s="0" t="n">
        <v>60</v>
      </c>
      <c r="B2736" s="0" t="n">
        <v>45</v>
      </c>
      <c r="C2736" s="0" t="s">
        <v>119</v>
      </c>
      <c r="D2736" s="1" t="n">
        <v>3.1681838</v>
      </c>
      <c r="E2736" s="1" t="n">
        <v>2.5363472</v>
      </c>
    </row>
    <row r="2737" customFormat="false" ht="13" hidden="false" customHeight="false" outlineLevel="0" collapsed="false">
      <c r="A2737" s="0" t="n">
        <v>61</v>
      </c>
      <c r="B2737" s="0" t="n">
        <v>1</v>
      </c>
      <c r="C2737" s="0" t="s">
        <v>111</v>
      </c>
      <c r="D2737" s="1" t="n">
        <v>0.97779757</v>
      </c>
      <c r="E2737" s="1" t="n">
        <v>-0.0006879888</v>
      </c>
    </row>
    <row r="2738" customFormat="false" ht="13" hidden="false" customHeight="false" outlineLevel="0" collapsed="false">
      <c r="A2738" s="0" t="n">
        <v>61</v>
      </c>
      <c r="B2738" s="0" t="n">
        <v>2</v>
      </c>
      <c r="C2738" s="0" t="s">
        <v>111</v>
      </c>
      <c r="D2738" s="1" t="n">
        <v>0.97776985</v>
      </c>
      <c r="E2738" s="1" t="n">
        <v>-0.0032623063</v>
      </c>
    </row>
    <row r="2739" customFormat="false" ht="13" hidden="false" customHeight="false" outlineLevel="0" collapsed="false">
      <c r="A2739" s="0" t="n">
        <v>61</v>
      </c>
      <c r="B2739" s="0" t="n">
        <v>3</v>
      </c>
      <c r="C2739" s="0" t="s">
        <v>111</v>
      </c>
      <c r="D2739" s="1" t="n">
        <v>0.9825802</v>
      </c>
      <c r="E2739" s="1" t="n">
        <v>-0.0009985743</v>
      </c>
    </row>
    <row r="2740" customFormat="false" ht="13" hidden="false" customHeight="false" outlineLevel="0" collapsed="false">
      <c r="A2740" s="0" t="n">
        <v>61</v>
      </c>
      <c r="B2740" s="0" t="n">
        <v>4</v>
      </c>
      <c r="C2740" s="0" t="s">
        <v>111</v>
      </c>
      <c r="D2740" s="1" t="n">
        <v>0.9843739</v>
      </c>
      <c r="E2740" s="1" t="n">
        <v>-0.0017514334</v>
      </c>
    </row>
    <row r="2741" customFormat="false" ht="13" hidden="false" customHeight="false" outlineLevel="0" collapsed="false">
      <c r="A2741" s="0" t="n">
        <v>61</v>
      </c>
      <c r="B2741" s="0" t="n">
        <v>5</v>
      </c>
      <c r="C2741" s="0" t="s">
        <v>111</v>
      </c>
      <c r="D2741" s="1" t="n">
        <v>0.9876538</v>
      </c>
      <c r="E2741" s="1" t="n">
        <v>-0.0010181699</v>
      </c>
    </row>
    <row r="2742" customFormat="false" ht="13" hidden="false" customHeight="false" outlineLevel="0" collapsed="false">
      <c r="A2742" s="0" t="n">
        <v>61</v>
      </c>
      <c r="B2742" s="0" t="n">
        <v>6</v>
      </c>
      <c r="C2742" s="0" t="s">
        <v>111</v>
      </c>
      <c r="D2742" s="1" t="n">
        <v>0.9891524</v>
      </c>
      <c r="E2742" s="1" t="n">
        <v>-0.0020661913</v>
      </c>
    </row>
    <row r="2743" customFormat="false" ht="13" hidden="false" customHeight="false" outlineLevel="0" collapsed="false">
      <c r="A2743" s="0" t="n">
        <v>61</v>
      </c>
      <c r="B2743" s="0" t="n">
        <v>7</v>
      </c>
      <c r="C2743" s="0" t="s">
        <v>111</v>
      </c>
      <c r="D2743" s="1" t="n">
        <v>0.989953</v>
      </c>
      <c r="E2743" s="1" t="n">
        <v>-0.003812183</v>
      </c>
    </row>
    <row r="2744" customFormat="false" ht="13" hidden="false" customHeight="false" outlineLevel="0" collapsed="false">
      <c r="A2744" s="0" t="n">
        <v>61</v>
      </c>
      <c r="B2744" s="0" t="n">
        <v>8</v>
      </c>
      <c r="C2744" s="0" t="s">
        <v>111</v>
      </c>
      <c r="D2744" s="1" t="n">
        <v>0.9940796</v>
      </c>
      <c r="E2744" s="1" t="n">
        <v>-0.0022321758</v>
      </c>
    </row>
    <row r="2745" customFormat="false" ht="13" hidden="false" customHeight="false" outlineLevel="0" collapsed="false">
      <c r="A2745" s="0" t="n">
        <v>61</v>
      </c>
      <c r="B2745" s="0" t="n">
        <v>9</v>
      </c>
      <c r="C2745" s="0" t="s">
        <v>111</v>
      </c>
      <c r="D2745" s="1" t="n">
        <v>0.9970297</v>
      </c>
      <c r="E2745" s="1" t="n">
        <v>-0.0018286452</v>
      </c>
    </row>
    <row r="2746" customFormat="false" ht="13" hidden="false" customHeight="false" outlineLevel="0" collapsed="false">
      <c r="A2746" s="0" t="n">
        <v>61</v>
      </c>
      <c r="B2746" s="0" t="n">
        <v>10</v>
      </c>
      <c r="C2746" s="0" t="s">
        <v>111</v>
      </c>
      <c r="D2746" s="1" t="n">
        <v>1.0004684</v>
      </c>
      <c r="E2746" s="1" t="n">
        <v>-0.00093659497</v>
      </c>
    </row>
    <row r="2747" customFormat="false" ht="13" hidden="false" customHeight="false" outlineLevel="0" collapsed="false">
      <c r="A2747" s="0" t="n">
        <v>61</v>
      </c>
      <c r="B2747" s="0" t="n">
        <v>11</v>
      </c>
      <c r="C2747" s="0" t="s">
        <v>111</v>
      </c>
      <c r="D2747" s="1" t="n">
        <v>1.0030677</v>
      </c>
      <c r="E2747" s="1" t="n">
        <v>-0.00088383764</v>
      </c>
    </row>
    <row r="2748" customFormat="false" ht="13" hidden="false" customHeight="false" outlineLevel="0" collapsed="false">
      <c r="A2748" s="0" t="n">
        <v>61</v>
      </c>
      <c r="B2748" s="0" t="n">
        <v>12</v>
      </c>
      <c r="C2748" s="0" t="s">
        <v>111</v>
      </c>
      <c r="D2748" s="1" t="n">
        <v>1.0068705</v>
      </c>
      <c r="E2748" s="1" t="n">
        <v>0.00037233738</v>
      </c>
    </row>
    <row r="2749" customFormat="false" ht="13" hidden="false" customHeight="false" outlineLevel="0" collapsed="false">
      <c r="A2749" s="0" t="n">
        <v>61</v>
      </c>
      <c r="B2749" s="0" t="n">
        <v>13</v>
      </c>
      <c r="C2749" s="0" t="s">
        <v>111</v>
      </c>
      <c r="D2749" s="1" t="n">
        <v>1.0112387</v>
      </c>
      <c r="E2749" s="1" t="n">
        <v>0.0021939222</v>
      </c>
    </row>
    <row r="2750" customFormat="false" ht="13" hidden="false" customHeight="false" outlineLevel="0" collapsed="false">
      <c r="A2750" s="0" t="n">
        <v>61</v>
      </c>
      <c r="B2750" s="0" t="n">
        <v>14</v>
      </c>
      <c r="C2750" s="0" t="s">
        <v>111</v>
      </c>
      <c r="D2750" s="1" t="n">
        <v>1.0128602</v>
      </c>
      <c r="E2750" s="1" t="n">
        <v>0.0012688056</v>
      </c>
    </row>
    <row r="2751" customFormat="false" ht="13" hidden="false" customHeight="false" outlineLevel="0" collapsed="false">
      <c r="A2751" s="0" t="n">
        <v>61</v>
      </c>
      <c r="B2751" s="0" t="n">
        <v>15</v>
      </c>
      <c r="C2751" s="0" t="s">
        <v>111</v>
      </c>
      <c r="D2751" s="1" t="n">
        <v>1.0153693</v>
      </c>
      <c r="E2751" s="1" t="n">
        <v>0.0012313214</v>
      </c>
    </row>
    <row r="2752" customFormat="false" ht="13" hidden="false" customHeight="false" outlineLevel="0" collapsed="false">
      <c r="A2752" s="0" t="n">
        <v>61</v>
      </c>
      <c r="B2752" s="0" t="n">
        <v>16</v>
      </c>
      <c r="C2752" s="0" t="s">
        <v>111</v>
      </c>
      <c r="D2752" s="1" t="n">
        <v>1.0180876</v>
      </c>
      <c r="E2752" s="1" t="n">
        <v>0.0014030496</v>
      </c>
    </row>
    <row r="2753" customFormat="false" ht="13" hidden="false" customHeight="false" outlineLevel="0" collapsed="false">
      <c r="A2753" s="0" t="n">
        <v>61</v>
      </c>
      <c r="B2753" s="0" t="n">
        <v>17</v>
      </c>
      <c r="C2753" s="0" t="s">
        <v>111</v>
      </c>
      <c r="D2753" s="1" t="n">
        <v>1.019954</v>
      </c>
      <c r="E2753" s="1" t="n">
        <v>0.0007227889</v>
      </c>
    </row>
    <row r="2754" customFormat="false" ht="13" hidden="false" customHeight="false" outlineLevel="0" collapsed="false">
      <c r="A2754" s="0" t="n">
        <v>61</v>
      </c>
      <c r="B2754" s="0" t="n">
        <v>18</v>
      </c>
      <c r="C2754" s="0" t="s">
        <v>111</v>
      </c>
      <c r="D2754" s="1" t="n">
        <v>1.0223215</v>
      </c>
      <c r="E2754" s="1" t="n">
        <v>0.0005436841</v>
      </c>
    </row>
    <row r="2755" customFormat="false" ht="13" hidden="false" customHeight="false" outlineLevel="0" collapsed="false">
      <c r="A2755" s="0" t="n">
        <v>61</v>
      </c>
      <c r="B2755" s="0" t="n">
        <v>19</v>
      </c>
      <c r="C2755" s="0" t="s">
        <v>111</v>
      </c>
      <c r="D2755" s="1" t="n">
        <v>1.0262679</v>
      </c>
      <c r="E2755" s="1" t="n">
        <v>0.0019435063</v>
      </c>
    </row>
    <row r="2756" customFormat="false" ht="13" hidden="false" customHeight="false" outlineLevel="0" collapsed="false">
      <c r="A2756" s="0" t="n">
        <v>61</v>
      </c>
      <c r="B2756" s="0" t="n">
        <v>20</v>
      </c>
      <c r="C2756" s="0" t="s">
        <v>111</v>
      </c>
      <c r="D2756" s="1" t="n">
        <v>1.0288368</v>
      </c>
      <c r="E2756" s="1" t="n">
        <v>0.0019658653</v>
      </c>
    </row>
    <row r="2757" customFormat="false" ht="13" hidden="false" customHeight="false" outlineLevel="0" collapsed="false">
      <c r="A2757" s="0" t="n">
        <v>61</v>
      </c>
      <c r="B2757" s="0" t="n">
        <v>21</v>
      </c>
      <c r="C2757" s="0" t="s">
        <v>111</v>
      </c>
      <c r="D2757" s="1" t="n">
        <v>1.0301096</v>
      </c>
      <c r="E2757" s="1" t="n">
        <v>0.00069206156</v>
      </c>
    </row>
    <row r="2758" customFormat="false" ht="13" hidden="false" customHeight="false" outlineLevel="0" collapsed="false">
      <c r="A2758" s="0" t="n">
        <v>61</v>
      </c>
      <c r="B2758" s="0" t="n">
        <v>22</v>
      </c>
      <c r="C2758" s="0" t="s">
        <v>111</v>
      </c>
      <c r="D2758" s="1" t="n">
        <v>1.0329113</v>
      </c>
      <c r="E2758" s="1" t="n">
        <v>0.000947117</v>
      </c>
    </row>
    <row r="2759" customFormat="false" ht="13" hidden="false" customHeight="false" outlineLevel="0" collapsed="false">
      <c r="A2759" s="0" t="n">
        <v>61</v>
      </c>
      <c r="B2759" s="0" t="n">
        <v>23</v>
      </c>
      <c r="C2759" s="0" t="s">
        <v>111</v>
      </c>
      <c r="D2759" s="1" t="n">
        <v>1.0356171</v>
      </c>
      <c r="E2759" s="1" t="n">
        <v>0.0011063282</v>
      </c>
    </row>
    <row r="2760" customFormat="false" ht="13" hidden="false" customHeight="false" outlineLevel="0" collapsed="false">
      <c r="A2760" s="0" t="n">
        <v>61</v>
      </c>
      <c r="B2760" s="0" t="n">
        <v>24</v>
      </c>
      <c r="C2760" s="0" t="s">
        <v>111</v>
      </c>
      <c r="D2760" s="1" t="n">
        <v>1.0383829</v>
      </c>
      <c r="E2760" s="1" t="n">
        <v>0.0013255016</v>
      </c>
    </row>
    <row r="2761" customFormat="false" ht="13" hidden="false" customHeight="false" outlineLevel="0" collapsed="false">
      <c r="A2761" s="0" t="n">
        <v>61</v>
      </c>
      <c r="B2761" s="0" t="n">
        <v>25</v>
      </c>
      <c r="C2761" s="0" t="s">
        <v>111</v>
      </c>
      <c r="D2761" s="1" t="n">
        <v>1.0415816</v>
      </c>
      <c r="E2761" s="1" t="n">
        <v>0.0019776432</v>
      </c>
    </row>
    <row r="2762" customFormat="false" ht="13" hidden="false" customHeight="false" outlineLevel="0" collapsed="false">
      <c r="A2762" s="0" t="n">
        <v>61</v>
      </c>
      <c r="B2762" s="0" t="n">
        <v>26</v>
      </c>
      <c r="C2762" s="0" t="s">
        <v>111</v>
      </c>
      <c r="D2762" s="1" t="n">
        <v>1.0451514</v>
      </c>
      <c r="E2762" s="1" t="n">
        <v>0.0030007642</v>
      </c>
    </row>
    <row r="2763" customFormat="false" ht="13" hidden="false" customHeight="false" outlineLevel="0" collapsed="false">
      <c r="A2763" s="0" t="n">
        <v>61</v>
      </c>
      <c r="B2763" s="0" t="n">
        <v>27</v>
      </c>
      <c r="C2763" s="0" t="s">
        <v>111</v>
      </c>
      <c r="D2763" s="1" t="n">
        <v>1.0477495</v>
      </c>
      <c r="E2763" s="1" t="n">
        <v>0.0030523292</v>
      </c>
    </row>
    <row r="2764" customFormat="false" ht="13" hidden="false" customHeight="false" outlineLevel="0" collapsed="false">
      <c r="A2764" s="0" t="n">
        <v>61</v>
      </c>
      <c r="B2764" s="0" t="n">
        <v>28</v>
      </c>
      <c r="C2764" s="0" t="s">
        <v>111</v>
      </c>
      <c r="D2764" s="1" t="n">
        <v>1.0483875</v>
      </c>
      <c r="E2764" s="1" t="n">
        <v>0.0011437361</v>
      </c>
    </row>
    <row r="2765" customFormat="false" ht="13" hidden="false" customHeight="false" outlineLevel="0" collapsed="false">
      <c r="A2765" s="0" t="n">
        <v>61</v>
      </c>
      <c r="B2765" s="0" t="n">
        <v>29</v>
      </c>
      <c r="C2765" s="0" t="s">
        <v>111</v>
      </c>
      <c r="D2765" s="1" t="n">
        <v>1.0503232</v>
      </c>
      <c r="E2765" s="1" t="n">
        <v>0.0005328552</v>
      </c>
    </row>
    <row r="2766" customFormat="false" ht="13" hidden="false" customHeight="false" outlineLevel="0" collapsed="false">
      <c r="A2766" s="0" t="n">
        <v>61</v>
      </c>
      <c r="B2766" s="0" t="n">
        <v>30</v>
      </c>
      <c r="C2766" s="0" t="s">
        <v>111</v>
      </c>
      <c r="D2766" s="1" t="n">
        <v>1.0530543</v>
      </c>
      <c r="E2766" s="1" t="n">
        <v>0.0007173388</v>
      </c>
    </row>
    <row r="2767" customFormat="false" ht="13" hidden="false" customHeight="false" outlineLevel="0" collapsed="false">
      <c r="A2767" s="0" t="n">
        <v>61</v>
      </c>
      <c r="B2767" s="0" t="n">
        <v>31</v>
      </c>
      <c r="C2767" s="0" t="s">
        <v>111</v>
      </c>
      <c r="D2767" s="1" t="n">
        <v>1.0561218</v>
      </c>
      <c r="E2767" s="1" t="n">
        <v>0.001238231</v>
      </c>
    </row>
    <row r="2768" customFormat="false" ht="13" hidden="false" customHeight="false" outlineLevel="0" collapsed="false">
      <c r="A2768" s="0" t="n">
        <v>61</v>
      </c>
      <c r="B2768" s="0" t="n">
        <v>32</v>
      </c>
      <c r="C2768" s="0" t="s">
        <v>111</v>
      </c>
      <c r="D2768" s="1" t="n">
        <v>1.0585785</v>
      </c>
      <c r="E2768" s="1" t="n">
        <v>0.0011482947</v>
      </c>
    </row>
    <row r="2769" customFormat="false" ht="13" hidden="false" customHeight="false" outlineLevel="0" collapsed="false">
      <c r="A2769" s="0" t="n">
        <v>61</v>
      </c>
      <c r="B2769" s="0" t="n">
        <v>33</v>
      </c>
      <c r="C2769" s="0" t="s">
        <v>111</v>
      </c>
      <c r="D2769" s="1" t="n">
        <v>1.0617738</v>
      </c>
      <c r="E2769" s="1" t="n">
        <v>0.0017969792</v>
      </c>
    </row>
    <row r="2770" customFormat="false" ht="13" hidden="false" customHeight="false" outlineLevel="0" collapsed="false">
      <c r="A2770" s="0" t="n">
        <v>61</v>
      </c>
      <c r="B2770" s="0" t="n">
        <v>34</v>
      </c>
      <c r="C2770" s="0" t="s">
        <v>111</v>
      </c>
      <c r="D2770" s="1" t="n">
        <v>1.0622951</v>
      </c>
      <c r="E2770" s="1" t="n">
        <v>-0.00022831986</v>
      </c>
    </row>
    <row r="2771" customFormat="false" ht="13" hidden="false" customHeight="false" outlineLevel="0" collapsed="false">
      <c r="A2771" s="0" t="n">
        <v>61</v>
      </c>
      <c r="B2771" s="0" t="n">
        <v>35</v>
      </c>
      <c r="C2771" s="0" t="s">
        <v>111</v>
      </c>
      <c r="D2771" s="1" t="n">
        <v>1.0645353</v>
      </c>
      <c r="E2771" s="1" t="n">
        <v>-0.00053474016</v>
      </c>
    </row>
    <row r="2772" customFormat="false" ht="13" hidden="false" customHeight="false" outlineLevel="0" collapsed="false">
      <c r="A2772" s="0" t="n">
        <v>61</v>
      </c>
      <c r="B2772" s="0" t="n">
        <v>36</v>
      </c>
      <c r="C2772" s="0" t="s">
        <v>111</v>
      </c>
      <c r="D2772" s="1" t="n">
        <v>1.0663018</v>
      </c>
      <c r="E2772" s="1" t="n">
        <v>-0.001314779</v>
      </c>
    </row>
    <row r="2773" customFormat="false" ht="13" hidden="false" customHeight="false" outlineLevel="0" collapsed="false">
      <c r="A2773" s="0" t="n">
        <v>61</v>
      </c>
      <c r="B2773" s="0" t="n">
        <v>37</v>
      </c>
      <c r="C2773" s="0" t="s">
        <v>111</v>
      </c>
      <c r="D2773" s="1" t="n">
        <v>1.0686927</v>
      </c>
      <c r="E2773" s="1" t="n">
        <v>-0.0014705188</v>
      </c>
    </row>
    <row r="2774" customFormat="false" ht="13" hidden="false" customHeight="false" outlineLevel="0" collapsed="false">
      <c r="A2774" s="0" t="n">
        <v>61</v>
      </c>
      <c r="B2774" s="0" t="n">
        <v>38</v>
      </c>
      <c r="C2774" s="0" t="s">
        <v>111</v>
      </c>
      <c r="D2774" s="1" t="n">
        <v>1.0711333</v>
      </c>
      <c r="E2774" s="1" t="n">
        <v>-0.0015765483</v>
      </c>
    </row>
    <row r="2775" customFormat="false" ht="13" hidden="false" customHeight="false" outlineLevel="0" collapsed="false">
      <c r="A2775" s="0" t="n">
        <v>61</v>
      </c>
      <c r="B2775" s="0" t="n">
        <v>39</v>
      </c>
      <c r="C2775" s="0" t="s">
        <v>111</v>
      </c>
      <c r="D2775" s="1" t="n">
        <v>1.0737748</v>
      </c>
      <c r="E2775" s="1" t="n">
        <v>-0.0014815909</v>
      </c>
    </row>
    <row r="2776" customFormat="false" ht="13" hidden="false" customHeight="false" outlineLevel="0" collapsed="false">
      <c r="A2776" s="0" t="n">
        <v>61</v>
      </c>
      <c r="B2776" s="0" t="n">
        <v>40</v>
      </c>
      <c r="C2776" s="0" t="s">
        <v>111</v>
      </c>
      <c r="D2776" s="1" t="n">
        <v>1.0761876</v>
      </c>
      <c r="E2776" s="1" t="n">
        <v>-0.0016153961</v>
      </c>
    </row>
    <row r="2777" customFormat="false" ht="13" hidden="false" customHeight="false" outlineLevel="0" collapsed="false">
      <c r="A2777" s="0" t="n">
        <v>61</v>
      </c>
      <c r="B2777" s="0" t="n">
        <v>41</v>
      </c>
      <c r="C2777" s="0" t="s">
        <v>111</v>
      </c>
      <c r="D2777" s="1" t="n">
        <v>1.0790929</v>
      </c>
      <c r="E2777" s="1" t="n">
        <v>-0.0012567479</v>
      </c>
    </row>
    <row r="2778" customFormat="false" ht="13" hidden="false" customHeight="false" outlineLevel="0" collapsed="false">
      <c r="A2778" s="0" t="n">
        <v>61</v>
      </c>
      <c r="B2778" s="0" t="n">
        <v>42</v>
      </c>
      <c r="C2778" s="0" t="s">
        <v>111</v>
      </c>
      <c r="D2778" s="1" t="n">
        <v>1.0800315</v>
      </c>
      <c r="E2778" s="1" t="n">
        <v>-0.0028646952</v>
      </c>
    </row>
    <row r="2779" customFormat="false" ht="13" hidden="false" customHeight="false" outlineLevel="0" collapsed="false">
      <c r="A2779" s="0" t="n">
        <v>61</v>
      </c>
      <c r="B2779" s="0" t="n">
        <v>43</v>
      </c>
      <c r="C2779" s="0" t="s">
        <v>111</v>
      </c>
      <c r="D2779" s="1" t="n">
        <v>1.0834664</v>
      </c>
      <c r="E2779" s="1" t="n">
        <v>-0.0019764</v>
      </c>
    </row>
    <row r="2780" customFormat="false" ht="13" hidden="false" customHeight="false" outlineLevel="0" collapsed="false">
      <c r="A2780" s="0" t="n">
        <v>61</v>
      </c>
      <c r="B2780" s="0" t="n">
        <v>44</v>
      </c>
      <c r="C2780" s="0" t="s">
        <v>111</v>
      </c>
      <c r="D2780" s="1" t="n">
        <v>1.0875125</v>
      </c>
      <c r="E2780" s="1" t="n">
        <v>-0.00047691882</v>
      </c>
    </row>
    <row r="2781" customFormat="false" ht="13" hidden="false" customHeight="false" outlineLevel="0" collapsed="false">
      <c r="A2781" s="0" t="n">
        <v>61</v>
      </c>
      <c r="B2781" s="0" t="n">
        <v>45</v>
      </c>
      <c r="C2781" s="0" t="s">
        <v>111</v>
      </c>
      <c r="D2781" s="1" t="n">
        <v>1.091145</v>
      </c>
      <c r="E2781" s="1" t="n">
        <v>0.00060902536</v>
      </c>
    </row>
    <row r="2782" customFormat="false" ht="13" hidden="false" customHeight="false" outlineLevel="0" collapsed="false">
      <c r="A2782" s="0" t="n">
        <v>62</v>
      </c>
      <c r="B2782" s="0" t="n">
        <v>1</v>
      </c>
      <c r="C2782" s="0" t="s">
        <v>111</v>
      </c>
      <c r="D2782" s="1" t="n">
        <v>0.9405917</v>
      </c>
      <c r="E2782" s="1" t="n">
        <v>-0.005942575</v>
      </c>
    </row>
    <row r="2783" customFormat="false" ht="13" hidden="false" customHeight="false" outlineLevel="0" collapsed="false">
      <c r="A2783" s="0" t="n">
        <v>62</v>
      </c>
      <c r="B2783" s="0" t="n">
        <v>2</v>
      </c>
      <c r="C2783" s="0" t="s">
        <v>111</v>
      </c>
      <c r="D2783" s="1" t="n">
        <v>0.9428658</v>
      </c>
      <c r="E2783" s="1" t="n">
        <v>-0.005880271</v>
      </c>
    </row>
    <row r="2784" customFormat="false" ht="13" hidden="false" customHeight="false" outlineLevel="0" collapsed="false">
      <c r="A2784" s="0" t="n">
        <v>62</v>
      </c>
      <c r="B2784" s="0" t="n">
        <v>3</v>
      </c>
      <c r="C2784" s="0" t="s">
        <v>111</v>
      </c>
      <c r="D2784" s="1" t="n">
        <v>0.9451798</v>
      </c>
      <c r="E2784" s="1" t="n">
        <v>-0.0057780324</v>
      </c>
    </row>
    <row r="2785" customFormat="false" ht="13" hidden="false" customHeight="false" outlineLevel="0" collapsed="false">
      <c r="A2785" s="0" t="n">
        <v>62</v>
      </c>
      <c r="B2785" s="0" t="n">
        <v>4</v>
      </c>
      <c r="C2785" s="0" t="s">
        <v>111</v>
      </c>
      <c r="D2785" s="1" t="n">
        <v>0.94846106</v>
      </c>
      <c r="E2785" s="1" t="n">
        <v>-0.0047085886</v>
      </c>
    </row>
    <row r="2786" customFormat="false" ht="13" hidden="false" customHeight="false" outlineLevel="0" collapsed="false">
      <c r="A2786" s="0" t="n">
        <v>62</v>
      </c>
      <c r="B2786" s="0" t="n">
        <v>5</v>
      </c>
      <c r="C2786" s="0" t="s">
        <v>111</v>
      </c>
      <c r="D2786" s="1" t="n">
        <v>0.95269275</v>
      </c>
      <c r="E2786" s="1" t="n">
        <v>-0.0026886892</v>
      </c>
    </row>
    <row r="2787" customFormat="false" ht="13" hidden="false" customHeight="false" outlineLevel="0" collapsed="false">
      <c r="A2787" s="0" t="n">
        <v>62</v>
      </c>
      <c r="B2787" s="0" t="n">
        <v>6</v>
      </c>
      <c r="C2787" s="0" t="s">
        <v>111</v>
      </c>
      <c r="D2787" s="1" t="n">
        <v>0.95632607</v>
      </c>
      <c r="E2787" s="1" t="n">
        <v>-0.0012671609</v>
      </c>
    </row>
    <row r="2788" customFormat="false" ht="13" hidden="false" customHeight="false" outlineLevel="0" collapsed="false">
      <c r="A2788" s="0" t="n">
        <v>62</v>
      </c>
      <c r="B2788" s="0" t="n">
        <v>7</v>
      </c>
      <c r="C2788" s="0" t="s">
        <v>111</v>
      </c>
      <c r="D2788" s="1" t="n">
        <v>0.95918614</v>
      </c>
      <c r="E2788" s="1" t="n">
        <v>-0.00061888364</v>
      </c>
    </row>
    <row r="2789" customFormat="false" ht="13" hidden="false" customHeight="false" outlineLevel="0" collapsed="false">
      <c r="A2789" s="0" t="n">
        <v>62</v>
      </c>
      <c r="B2789" s="0" t="n">
        <v>8</v>
      </c>
      <c r="C2789" s="0" t="s">
        <v>111</v>
      </c>
      <c r="D2789" s="1" t="n">
        <v>0.9610232</v>
      </c>
      <c r="E2789" s="1" t="n">
        <v>-0.0009936009</v>
      </c>
    </row>
    <row r="2790" customFormat="false" ht="13" hidden="false" customHeight="false" outlineLevel="0" collapsed="false">
      <c r="A2790" s="0" t="n">
        <v>62</v>
      </c>
      <c r="B2790" s="0" t="n">
        <v>9</v>
      </c>
      <c r="C2790" s="0" t="s">
        <v>111</v>
      </c>
      <c r="D2790" s="1" t="n">
        <v>0.9631061</v>
      </c>
      <c r="E2790" s="1" t="n">
        <v>-0.0011225087</v>
      </c>
    </row>
    <row r="2791" customFormat="false" ht="13" hidden="false" customHeight="false" outlineLevel="0" collapsed="false">
      <c r="A2791" s="0" t="n">
        <v>62</v>
      </c>
      <c r="B2791" s="0" t="n">
        <v>10</v>
      </c>
      <c r="C2791" s="0" t="s">
        <v>111</v>
      </c>
      <c r="D2791" s="1" t="n">
        <v>0.96675575</v>
      </c>
      <c r="E2791" s="1" t="n">
        <v>0.00031535132</v>
      </c>
    </row>
    <row r="2792" customFormat="false" ht="13" hidden="false" customHeight="false" outlineLevel="0" collapsed="false">
      <c r="A2792" s="0" t="n">
        <v>62</v>
      </c>
      <c r="B2792" s="0" t="n">
        <v>11</v>
      </c>
      <c r="C2792" s="0" t="s">
        <v>111</v>
      </c>
      <c r="D2792" s="1" t="n">
        <v>0.9709986</v>
      </c>
      <c r="E2792" s="1" t="n">
        <v>0.0023463967</v>
      </c>
    </row>
    <row r="2793" customFormat="false" ht="13" hidden="false" customHeight="false" outlineLevel="0" collapsed="false">
      <c r="A2793" s="0" t="n">
        <v>62</v>
      </c>
      <c r="B2793" s="0" t="n">
        <v>12</v>
      </c>
      <c r="C2793" s="0" t="s">
        <v>111</v>
      </c>
      <c r="D2793" s="1" t="n">
        <v>0.97262025</v>
      </c>
      <c r="E2793" s="1" t="n">
        <v>0.0017562682</v>
      </c>
    </row>
    <row r="2794" customFormat="false" ht="13" hidden="false" customHeight="false" outlineLevel="0" collapsed="false">
      <c r="A2794" s="0" t="n">
        <v>62</v>
      </c>
      <c r="B2794" s="0" t="n">
        <v>13</v>
      </c>
      <c r="C2794" s="0" t="s">
        <v>111</v>
      </c>
      <c r="D2794" s="1" t="n">
        <v>0.9722025</v>
      </c>
      <c r="E2794" s="1" t="n">
        <v>-0.00087329274</v>
      </c>
    </row>
    <row r="2795" customFormat="false" ht="13" hidden="false" customHeight="false" outlineLevel="0" collapsed="false">
      <c r="A2795" s="0" t="n">
        <v>62</v>
      </c>
      <c r="B2795" s="0" t="n">
        <v>14</v>
      </c>
      <c r="C2795" s="0" t="s">
        <v>111</v>
      </c>
      <c r="D2795" s="1" t="n">
        <v>0.97479594</v>
      </c>
      <c r="E2795" s="1" t="n">
        <v>-0.0004916271</v>
      </c>
    </row>
    <row r="2796" customFormat="false" ht="13" hidden="false" customHeight="false" outlineLevel="0" collapsed="false">
      <c r="A2796" s="0" t="n">
        <v>62</v>
      </c>
      <c r="B2796" s="0" t="n">
        <v>15</v>
      </c>
      <c r="C2796" s="0" t="s">
        <v>111</v>
      </c>
      <c r="D2796" s="1" t="n">
        <v>0.97847277</v>
      </c>
      <c r="E2796" s="1" t="n">
        <v>0.0009734126</v>
      </c>
    </row>
    <row r="2797" customFormat="false" ht="13" hidden="false" customHeight="false" outlineLevel="0" collapsed="false">
      <c r="A2797" s="0" t="n">
        <v>62</v>
      </c>
      <c r="B2797" s="0" t="n">
        <v>16</v>
      </c>
      <c r="C2797" s="0" t="s">
        <v>111</v>
      </c>
      <c r="D2797" s="1" t="n">
        <v>0.98209715</v>
      </c>
      <c r="E2797" s="1" t="n">
        <v>0.0023860002</v>
      </c>
    </row>
    <row r="2798" customFormat="false" ht="13" hidden="false" customHeight="false" outlineLevel="0" collapsed="false">
      <c r="A2798" s="0" t="n">
        <v>62</v>
      </c>
      <c r="B2798" s="0" t="n">
        <v>17</v>
      </c>
      <c r="C2798" s="0" t="s">
        <v>111</v>
      </c>
      <c r="D2798" s="1" t="n">
        <v>0.98410344</v>
      </c>
      <c r="E2798" s="1" t="n">
        <v>0.0021805004</v>
      </c>
    </row>
    <row r="2799" customFormat="false" ht="13" hidden="false" customHeight="false" outlineLevel="0" collapsed="false">
      <c r="A2799" s="0" t="n">
        <v>62</v>
      </c>
      <c r="B2799" s="0" t="n">
        <v>18</v>
      </c>
      <c r="C2799" s="0" t="s">
        <v>111</v>
      </c>
      <c r="D2799" s="1" t="n">
        <v>0.98538697</v>
      </c>
      <c r="E2799" s="1" t="n">
        <v>0.0012522349</v>
      </c>
    </row>
    <row r="2800" customFormat="false" ht="13" hidden="false" customHeight="false" outlineLevel="0" collapsed="false">
      <c r="A2800" s="0" t="n">
        <v>62</v>
      </c>
      <c r="B2800" s="0" t="n">
        <v>19</v>
      </c>
      <c r="C2800" s="0" t="s">
        <v>111</v>
      </c>
      <c r="D2800" s="1" t="n">
        <v>0.98850197</v>
      </c>
      <c r="E2800" s="1" t="n">
        <v>0.002155441</v>
      </c>
    </row>
    <row r="2801" customFormat="false" ht="13" hidden="false" customHeight="false" outlineLevel="0" collapsed="false">
      <c r="A2801" s="0" t="n">
        <v>62</v>
      </c>
      <c r="B2801" s="0" t="n">
        <v>20</v>
      </c>
      <c r="C2801" s="0" t="s">
        <v>111</v>
      </c>
      <c r="D2801" s="1" t="n">
        <v>0.99034333</v>
      </c>
      <c r="E2801" s="1" t="n">
        <v>0.0017850155</v>
      </c>
    </row>
    <row r="2802" customFormat="false" ht="13" hidden="false" customHeight="false" outlineLevel="0" collapsed="false">
      <c r="A2802" s="0" t="n">
        <v>62</v>
      </c>
      <c r="B2802" s="0" t="n">
        <v>21</v>
      </c>
      <c r="C2802" s="0" t="s">
        <v>111</v>
      </c>
      <c r="D2802" s="1" t="n">
        <v>0.9917616</v>
      </c>
      <c r="E2802" s="1" t="n">
        <v>0.0009915159</v>
      </c>
    </row>
    <row r="2803" customFormat="false" ht="13" hidden="false" customHeight="false" outlineLevel="0" collapsed="false">
      <c r="A2803" s="0" t="n">
        <v>62</v>
      </c>
      <c r="B2803" s="0" t="n">
        <v>22</v>
      </c>
      <c r="C2803" s="0" t="s">
        <v>111</v>
      </c>
      <c r="D2803" s="1" t="n">
        <v>0.9953404</v>
      </c>
      <c r="E2803" s="1" t="n">
        <v>0.002358506</v>
      </c>
    </row>
    <row r="2804" customFormat="false" ht="13" hidden="false" customHeight="false" outlineLevel="0" collapsed="false">
      <c r="A2804" s="0" t="n">
        <v>62</v>
      </c>
      <c r="B2804" s="0" t="n">
        <v>23</v>
      </c>
      <c r="C2804" s="0" t="s">
        <v>111</v>
      </c>
      <c r="D2804" s="1" t="n">
        <v>0.99847823</v>
      </c>
      <c r="E2804" s="1" t="n">
        <v>0.003284541</v>
      </c>
    </row>
    <row r="2805" customFormat="false" ht="13" hidden="false" customHeight="false" outlineLevel="0" collapsed="false">
      <c r="A2805" s="0" t="n">
        <v>62</v>
      </c>
      <c r="B2805" s="0" t="n">
        <v>24</v>
      </c>
      <c r="C2805" s="0" t="s">
        <v>111</v>
      </c>
      <c r="D2805" s="1" t="n">
        <v>0.99973637</v>
      </c>
      <c r="E2805" s="1" t="n">
        <v>0.0023308836</v>
      </c>
    </row>
    <row r="2806" customFormat="false" ht="13" hidden="false" customHeight="false" outlineLevel="0" collapsed="false">
      <c r="A2806" s="0" t="n">
        <v>62</v>
      </c>
      <c r="B2806" s="0" t="n">
        <v>25</v>
      </c>
      <c r="C2806" s="0" t="s">
        <v>111</v>
      </c>
      <c r="D2806" s="1" t="n">
        <v>1.0030136</v>
      </c>
      <c r="E2806" s="1" t="n">
        <v>0.003396334</v>
      </c>
    </row>
    <row r="2807" customFormat="false" ht="13" hidden="false" customHeight="false" outlineLevel="0" collapsed="false">
      <c r="A2807" s="0" t="n">
        <v>62</v>
      </c>
      <c r="B2807" s="0" t="n">
        <v>26</v>
      </c>
      <c r="C2807" s="0" t="s">
        <v>111</v>
      </c>
      <c r="D2807" s="1" t="n">
        <v>1.0038834</v>
      </c>
      <c r="E2807" s="1" t="n">
        <v>0.0020542927</v>
      </c>
    </row>
    <row r="2808" customFormat="false" ht="13" hidden="false" customHeight="false" outlineLevel="0" collapsed="false">
      <c r="A2808" s="0" t="n">
        <v>62</v>
      </c>
      <c r="B2808" s="0" t="n">
        <v>27</v>
      </c>
      <c r="C2808" s="0" t="s">
        <v>111</v>
      </c>
      <c r="D2808" s="1" t="n">
        <v>1.0054162</v>
      </c>
      <c r="E2808" s="1" t="n">
        <v>0.0013752938</v>
      </c>
    </row>
    <row r="2809" customFormat="false" ht="13" hidden="false" customHeight="false" outlineLevel="0" collapsed="false">
      <c r="A2809" s="0" t="n">
        <v>62</v>
      </c>
      <c r="B2809" s="0" t="n">
        <v>28</v>
      </c>
      <c r="C2809" s="0" t="s">
        <v>111</v>
      </c>
      <c r="D2809" s="1" t="n">
        <v>1.0077785</v>
      </c>
      <c r="E2809" s="1" t="n">
        <v>0.0015258723</v>
      </c>
    </row>
    <row r="2810" customFormat="false" ht="13" hidden="false" customHeight="false" outlineLevel="0" collapsed="false">
      <c r="A2810" s="0" t="n">
        <v>62</v>
      </c>
      <c r="B2810" s="0" t="n">
        <v>29</v>
      </c>
      <c r="C2810" s="0" t="s">
        <v>111</v>
      </c>
      <c r="D2810" s="1" t="n">
        <v>1.0104158</v>
      </c>
      <c r="E2810" s="1" t="n">
        <v>0.0019513473</v>
      </c>
    </row>
    <row r="2811" customFormat="false" ht="13" hidden="false" customHeight="false" outlineLevel="0" collapsed="false">
      <c r="A2811" s="0" t="n">
        <v>62</v>
      </c>
      <c r="B2811" s="0" t="n">
        <v>30</v>
      </c>
      <c r="C2811" s="0" t="s">
        <v>111</v>
      </c>
      <c r="D2811" s="1" t="n">
        <v>1.0103933</v>
      </c>
      <c r="E2811" s="1" t="n">
        <v>-0.0002829753</v>
      </c>
    </row>
    <row r="2812" customFormat="false" ht="13" hidden="false" customHeight="false" outlineLevel="0" collapsed="false">
      <c r="A2812" s="0" t="n">
        <v>62</v>
      </c>
      <c r="B2812" s="0" t="n">
        <v>31</v>
      </c>
      <c r="C2812" s="0" t="s">
        <v>111</v>
      </c>
      <c r="D2812" s="1" t="n">
        <v>1.0119901</v>
      </c>
      <c r="E2812" s="1" t="n">
        <v>-0.0008979589</v>
      </c>
    </row>
    <row r="2813" customFormat="false" ht="13" hidden="false" customHeight="false" outlineLevel="0" collapsed="false">
      <c r="A2813" s="0" t="n">
        <v>62</v>
      </c>
      <c r="B2813" s="0" t="n">
        <v>32</v>
      </c>
      <c r="C2813" s="0" t="s">
        <v>111</v>
      </c>
      <c r="D2813" s="1" t="n">
        <v>1.0132514</v>
      </c>
      <c r="E2813" s="1" t="n">
        <v>-0.0018483974</v>
      </c>
    </row>
    <row r="2814" customFormat="false" ht="13" hidden="false" customHeight="false" outlineLevel="0" collapsed="false">
      <c r="A2814" s="0" t="n">
        <v>62</v>
      </c>
      <c r="B2814" s="0" t="n">
        <v>33</v>
      </c>
      <c r="C2814" s="0" t="s">
        <v>111</v>
      </c>
      <c r="D2814" s="1" t="n">
        <v>1.0158931</v>
      </c>
      <c r="E2814" s="1" t="n">
        <v>-0.0014185116</v>
      </c>
    </row>
    <row r="2815" customFormat="false" ht="13" hidden="false" customHeight="false" outlineLevel="0" collapsed="false">
      <c r="A2815" s="0" t="n">
        <v>62</v>
      </c>
      <c r="B2815" s="0" t="n">
        <v>34</v>
      </c>
      <c r="C2815" s="0" t="s">
        <v>111</v>
      </c>
      <c r="D2815" s="1" t="n">
        <v>1.0202953</v>
      </c>
      <c r="E2815" s="1" t="n">
        <v>0.000771857</v>
      </c>
    </row>
    <row r="2816" customFormat="false" ht="13" hidden="false" customHeight="false" outlineLevel="0" collapsed="false">
      <c r="A2816" s="0" t="n">
        <v>62</v>
      </c>
      <c r="B2816" s="0" t="n">
        <v>35</v>
      </c>
      <c r="C2816" s="0" t="s">
        <v>111</v>
      </c>
      <c r="D2816" s="1" t="n">
        <v>1.0231633</v>
      </c>
      <c r="E2816" s="1" t="n">
        <v>0.0014281212</v>
      </c>
    </row>
    <row r="2817" customFormat="false" ht="13" hidden="false" customHeight="false" outlineLevel="0" collapsed="false">
      <c r="A2817" s="0" t="n">
        <v>62</v>
      </c>
      <c r="B2817" s="0" t="n">
        <v>36</v>
      </c>
      <c r="C2817" s="0" t="s">
        <v>111</v>
      </c>
      <c r="D2817" s="1" t="n">
        <v>1.0235866</v>
      </c>
      <c r="E2817" s="1" t="n">
        <v>-0.0003603586</v>
      </c>
    </row>
    <row r="2818" customFormat="false" ht="13" hidden="false" customHeight="false" outlineLevel="0" collapsed="false">
      <c r="A2818" s="0" t="n">
        <v>62</v>
      </c>
      <c r="B2818" s="0" t="n">
        <v>37</v>
      </c>
      <c r="C2818" s="0" t="s">
        <v>111</v>
      </c>
      <c r="D2818" s="1" t="n">
        <v>1.0240256</v>
      </c>
      <c r="E2818" s="1" t="n">
        <v>-0.002133222</v>
      </c>
    </row>
    <row r="2819" customFormat="false" ht="13" hidden="false" customHeight="false" outlineLevel="0" collapsed="false">
      <c r="A2819" s="0" t="n">
        <v>62</v>
      </c>
      <c r="B2819" s="0" t="n">
        <v>38</v>
      </c>
      <c r="C2819" s="0" t="s">
        <v>111</v>
      </c>
      <c r="D2819" s="1" t="n">
        <v>1.026823</v>
      </c>
      <c r="E2819" s="1" t="n">
        <v>-0.0015475297</v>
      </c>
    </row>
    <row r="2820" customFormat="false" ht="13" hidden="false" customHeight="false" outlineLevel="0" collapsed="false">
      <c r="A2820" s="0" t="n">
        <v>62</v>
      </c>
      <c r="B2820" s="0" t="n">
        <v>39</v>
      </c>
      <c r="C2820" s="0" t="s">
        <v>111</v>
      </c>
      <c r="D2820" s="1" t="n">
        <v>1.030164</v>
      </c>
      <c r="E2820" s="1" t="n">
        <v>-0.00041836215</v>
      </c>
    </row>
    <row r="2821" customFormat="false" ht="13" hidden="false" customHeight="false" outlineLevel="0" collapsed="false">
      <c r="A2821" s="0" t="n">
        <v>62</v>
      </c>
      <c r="B2821" s="0" t="n">
        <v>40</v>
      </c>
      <c r="C2821" s="0" t="s">
        <v>111</v>
      </c>
      <c r="D2821" s="1" t="n">
        <v>1.0311435</v>
      </c>
      <c r="E2821" s="1" t="n">
        <v>-0.0016506115</v>
      </c>
    </row>
    <row r="2822" customFormat="false" ht="13" hidden="false" customHeight="false" outlineLevel="0" collapsed="false">
      <c r="A2822" s="0" t="n">
        <v>62</v>
      </c>
      <c r="B2822" s="0" t="n">
        <v>41</v>
      </c>
      <c r="C2822" s="0" t="s">
        <v>111</v>
      </c>
      <c r="D2822" s="1" t="n">
        <v>1.0337708</v>
      </c>
      <c r="E2822" s="1" t="n">
        <v>-0.0012351499</v>
      </c>
    </row>
    <row r="2823" customFormat="false" ht="13" hidden="false" customHeight="false" outlineLevel="0" collapsed="false">
      <c r="A2823" s="0" t="n">
        <v>62</v>
      </c>
      <c r="B2823" s="0" t="n">
        <v>42</v>
      </c>
      <c r="C2823" s="0" t="s">
        <v>111</v>
      </c>
      <c r="D2823" s="1" t="n">
        <v>1.0351783</v>
      </c>
      <c r="E2823" s="1" t="n">
        <v>-0.0020394379</v>
      </c>
    </row>
    <row r="2824" customFormat="false" ht="13" hidden="false" customHeight="false" outlineLevel="0" collapsed="false">
      <c r="A2824" s="0" t="n">
        <v>62</v>
      </c>
      <c r="B2824" s="0" t="n">
        <v>43</v>
      </c>
      <c r="C2824" s="0" t="s">
        <v>111</v>
      </c>
      <c r="D2824" s="1" t="n">
        <v>1.037482</v>
      </c>
      <c r="E2824" s="1" t="n">
        <v>-0.0019475104</v>
      </c>
    </row>
    <row r="2825" customFormat="false" ht="13" hidden="false" customHeight="false" outlineLevel="0" collapsed="false">
      <c r="A2825" s="0" t="n">
        <v>62</v>
      </c>
      <c r="B2825" s="0" t="n">
        <v>44</v>
      </c>
      <c r="C2825" s="0" t="s">
        <v>111</v>
      </c>
      <c r="D2825" s="1" t="n">
        <v>1.0393445</v>
      </c>
      <c r="E2825" s="1" t="n">
        <v>-0.0022967765</v>
      </c>
    </row>
    <row r="2826" customFormat="false" ht="13" hidden="false" customHeight="false" outlineLevel="0" collapsed="false">
      <c r="A2826" s="0" t="n">
        <v>62</v>
      </c>
      <c r="B2826" s="0" t="n">
        <v>45</v>
      </c>
      <c r="C2826" s="0" t="s">
        <v>111</v>
      </c>
      <c r="D2826" s="1" t="n">
        <v>1.0395819</v>
      </c>
      <c r="E2826" s="1" t="n">
        <v>-0.0042712227</v>
      </c>
    </row>
    <row r="2827" customFormat="false" ht="13" hidden="false" customHeight="false" outlineLevel="0" collapsed="false">
      <c r="A2827" s="0" t="n">
        <v>63</v>
      </c>
      <c r="B2827" s="0" t="n">
        <v>1</v>
      </c>
      <c r="C2827" s="0" t="s">
        <v>115</v>
      </c>
      <c r="D2827" s="1" t="n">
        <v>1.184766</v>
      </c>
      <c r="E2827" s="1" t="n">
        <v>-0.004447439</v>
      </c>
    </row>
    <row r="2828" customFormat="false" ht="13" hidden="false" customHeight="false" outlineLevel="0" collapsed="false">
      <c r="A2828" s="0" t="n">
        <v>63</v>
      </c>
      <c r="B2828" s="0" t="n">
        <v>2</v>
      </c>
      <c r="C2828" s="0" t="s">
        <v>115</v>
      </c>
      <c r="D2828" s="1" t="n">
        <v>1.1866554</v>
      </c>
      <c r="E2828" s="1" t="n">
        <v>-0.0044434275</v>
      </c>
    </row>
    <row r="2829" customFormat="false" ht="13" hidden="false" customHeight="false" outlineLevel="0" collapsed="false">
      <c r="A2829" s="0" t="n">
        <v>63</v>
      </c>
      <c r="B2829" s="0" t="n">
        <v>3</v>
      </c>
      <c r="C2829" s="0" t="s">
        <v>115</v>
      </c>
      <c r="D2829" s="1" t="n">
        <v>1.1896108</v>
      </c>
      <c r="E2829" s="1" t="n">
        <v>-0.0033733272</v>
      </c>
    </row>
    <row r="2830" customFormat="false" ht="13" hidden="false" customHeight="false" outlineLevel="0" collapsed="false">
      <c r="A2830" s="0" t="n">
        <v>63</v>
      </c>
      <c r="B2830" s="0" t="n">
        <v>4</v>
      </c>
      <c r="C2830" s="0" t="s">
        <v>115</v>
      </c>
      <c r="D2830" s="1" t="n">
        <v>1.1934628</v>
      </c>
      <c r="E2830" s="1" t="n">
        <v>-0.001406654</v>
      </c>
    </row>
    <row r="2831" customFormat="false" ht="13" hidden="false" customHeight="false" outlineLevel="0" collapsed="false">
      <c r="A2831" s="0" t="n">
        <v>63</v>
      </c>
      <c r="B2831" s="0" t="n">
        <v>5</v>
      </c>
      <c r="C2831" s="0" t="s">
        <v>115</v>
      </c>
      <c r="D2831" s="1" t="n">
        <v>1.1962727</v>
      </c>
      <c r="E2831" s="1" t="n">
        <v>-0.00048210833</v>
      </c>
    </row>
    <row r="2832" customFormat="false" ht="13" hidden="false" customHeight="false" outlineLevel="0" collapsed="false">
      <c r="A2832" s="0" t="n">
        <v>63</v>
      </c>
      <c r="B2832" s="0" t="n">
        <v>6</v>
      </c>
      <c r="C2832" s="0" t="s">
        <v>115</v>
      </c>
      <c r="D2832" s="1" t="n">
        <v>1.1975198</v>
      </c>
      <c r="E2832" s="1" t="n">
        <v>-0.0011203964</v>
      </c>
    </row>
    <row r="2833" customFormat="false" ht="13" hidden="false" customHeight="false" outlineLevel="0" collapsed="false">
      <c r="A2833" s="0" t="n">
        <v>63</v>
      </c>
      <c r="B2833" s="0" t="n">
        <v>7</v>
      </c>
      <c r="C2833" s="0" t="s">
        <v>115</v>
      </c>
      <c r="D2833" s="1" t="n">
        <v>1.19804</v>
      </c>
      <c r="E2833" s="1" t="n">
        <v>-0.0024855034</v>
      </c>
    </row>
    <row r="2834" customFormat="false" ht="13" hidden="false" customHeight="false" outlineLevel="0" collapsed="false">
      <c r="A2834" s="0" t="n">
        <v>63</v>
      </c>
      <c r="B2834" s="0" t="n">
        <v>8</v>
      </c>
      <c r="C2834" s="0" t="s">
        <v>115</v>
      </c>
      <c r="D2834" s="1" t="n">
        <v>1.1999196</v>
      </c>
      <c r="E2834" s="1" t="n">
        <v>-0.0024912672</v>
      </c>
    </row>
    <row r="2835" customFormat="false" ht="13" hidden="false" customHeight="false" outlineLevel="0" collapsed="false">
      <c r="A2835" s="0" t="n">
        <v>63</v>
      </c>
      <c r="B2835" s="0" t="n">
        <v>9</v>
      </c>
      <c r="C2835" s="0" t="s">
        <v>115</v>
      </c>
      <c r="D2835" s="1" t="n">
        <v>1.2025447</v>
      </c>
      <c r="E2835" s="1" t="n">
        <v>-0.0017514959</v>
      </c>
    </row>
    <row r="2836" customFormat="false" ht="13" hidden="false" customHeight="false" outlineLevel="0" collapsed="false">
      <c r="A2836" s="0" t="n">
        <v>63</v>
      </c>
      <c r="B2836" s="0" t="n">
        <v>10</v>
      </c>
      <c r="C2836" s="0" t="s">
        <v>115</v>
      </c>
      <c r="D2836" s="1" t="n">
        <v>1.205201</v>
      </c>
      <c r="E2836" s="1" t="n">
        <v>-0.0009804917</v>
      </c>
    </row>
    <row r="2837" customFormat="false" ht="13" hidden="false" customHeight="false" outlineLevel="0" collapsed="false">
      <c r="A2837" s="0" t="n">
        <v>63</v>
      </c>
      <c r="B2837" s="0" t="n">
        <v>11</v>
      </c>
      <c r="C2837" s="0" t="s">
        <v>115</v>
      </c>
      <c r="D2837" s="1" t="n">
        <v>1.2080925</v>
      </c>
      <c r="E2837" s="1" t="n">
        <v>2.5593134E-005</v>
      </c>
    </row>
    <row r="2838" customFormat="false" ht="13" hidden="false" customHeight="false" outlineLevel="0" collapsed="false">
      <c r="A2838" s="0" t="n">
        <v>63</v>
      </c>
      <c r="B2838" s="0" t="n">
        <v>12</v>
      </c>
      <c r="C2838" s="0" t="s">
        <v>115</v>
      </c>
      <c r="D2838" s="1" t="n">
        <v>1.2099795</v>
      </c>
      <c r="E2838" s="1" t="n">
        <v>2.7339716E-005</v>
      </c>
    </row>
    <row r="2839" customFormat="false" ht="13" hidden="false" customHeight="false" outlineLevel="0" collapsed="false">
      <c r="A2839" s="0" t="n">
        <v>63</v>
      </c>
      <c r="B2839" s="0" t="n">
        <v>13</v>
      </c>
      <c r="C2839" s="0" t="s">
        <v>115</v>
      </c>
      <c r="D2839" s="1" t="n">
        <v>1.2117715</v>
      </c>
      <c r="E2839" s="1" t="n">
        <v>-6.604271E-005</v>
      </c>
    </row>
    <row r="2840" customFormat="false" ht="13" hidden="false" customHeight="false" outlineLevel="0" collapsed="false">
      <c r="A2840" s="0" t="n">
        <v>63</v>
      </c>
      <c r="B2840" s="0" t="n">
        <v>14</v>
      </c>
      <c r="C2840" s="0" t="s">
        <v>115</v>
      </c>
      <c r="D2840" s="1" t="n">
        <v>1.2130182</v>
      </c>
      <c r="E2840" s="1" t="n">
        <v>-0.0007046884</v>
      </c>
    </row>
    <row r="2841" customFormat="false" ht="13" hidden="false" customHeight="false" outlineLevel="0" collapsed="false">
      <c r="A2841" s="0" t="n">
        <v>63</v>
      </c>
      <c r="B2841" s="0" t="n">
        <v>15</v>
      </c>
      <c r="C2841" s="0" t="s">
        <v>115</v>
      </c>
      <c r="D2841" s="1" t="n">
        <v>1.2164727</v>
      </c>
      <c r="E2841" s="1" t="n">
        <v>0.0008645411</v>
      </c>
    </row>
    <row r="2842" customFormat="false" ht="13" hidden="false" customHeight="false" outlineLevel="0" collapsed="false">
      <c r="A2842" s="0" t="n">
        <v>63</v>
      </c>
      <c r="B2842" s="0" t="n">
        <v>16</v>
      </c>
      <c r="C2842" s="0" t="s">
        <v>115</v>
      </c>
      <c r="D2842" s="1" t="n">
        <v>1.2187783</v>
      </c>
      <c r="E2842" s="1" t="n">
        <v>0.0012847123</v>
      </c>
    </row>
    <row r="2843" customFormat="false" ht="13" hidden="false" customHeight="false" outlineLevel="0" collapsed="false">
      <c r="A2843" s="0" t="n">
        <v>63</v>
      </c>
      <c r="B2843" s="0" t="n">
        <v>17</v>
      </c>
      <c r="C2843" s="0" t="s">
        <v>115</v>
      </c>
      <c r="D2843" s="1" t="n">
        <v>1.2225084</v>
      </c>
      <c r="E2843" s="1" t="n">
        <v>0.0031295537</v>
      </c>
    </row>
    <row r="2844" customFormat="false" ht="13" hidden="false" customHeight="false" outlineLevel="0" collapsed="false">
      <c r="A2844" s="0" t="n">
        <v>63</v>
      </c>
      <c r="B2844" s="0" t="n">
        <v>18</v>
      </c>
      <c r="C2844" s="0" t="s">
        <v>115</v>
      </c>
      <c r="D2844" s="1" t="n">
        <v>1.2228805</v>
      </c>
      <c r="E2844" s="1" t="n">
        <v>0.0016162695</v>
      </c>
    </row>
    <row r="2845" customFormat="false" ht="13" hidden="false" customHeight="false" outlineLevel="0" collapsed="false">
      <c r="A2845" s="0" t="n">
        <v>63</v>
      </c>
      <c r="B2845" s="0" t="n">
        <v>19</v>
      </c>
      <c r="C2845" s="0" t="s">
        <v>115</v>
      </c>
      <c r="D2845" s="1" t="n">
        <v>1.2238512</v>
      </c>
      <c r="E2845" s="1" t="n">
        <v>0.0007016542</v>
      </c>
    </row>
    <row r="2846" customFormat="false" ht="13" hidden="false" customHeight="false" outlineLevel="0" collapsed="false">
      <c r="A2846" s="0" t="n">
        <v>63</v>
      </c>
      <c r="B2846" s="0" t="n">
        <v>20</v>
      </c>
      <c r="C2846" s="0" t="s">
        <v>115</v>
      </c>
      <c r="D2846" s="1" t="n">
        <v>1.2271653</v>
      </c>
      <c r="E2846" s="1" t="n">
        <v>0.002130455</v>
      </c>
    </row>
    <row r="2847" customFormat="false" ht="13" hidden="false" customHeight="false" outlineLevel="0" collapsed="false">
      <c r="A2847" s="0" t="n">
        <v>63</v>
      </c>
      <c r="B2847" s="0" t="n">
        <v>21</v>
      </c>
      <c r="C2847" s="0" t="s">
        <v>115</v>
      </c>
      <c r="D2847" s="1" t="n">
        <v>1.2310816</v>
      </c>
      <c r="E2847" s="1" t="n">
        <v>0.004161382</v>
      </c>
    </row>
    <row r="2848" customFormat="false" ht="13" hidden="false" customHeight="false" outlineLevel="0" collapsed="false">
      <c r="A2848" s="0" t="n">
        <v>63</v>
      </c>
      <c r="B2848" s="0" t="n">
        <v>22</v>
      </c>
      <c r="C2848" s="0" t="s">
        <v>115</v>
      </c>
      <c r="D2848" s="1" t="n">
        <v>1.2318962</v>
      </c>
      <c r="E2848" s="1" t="n">
        <v>0.0030906028</v>
      </c>
    </row>
    <row r="2849" customFormat="false" ht="13" hidden="false" customHeight="false" outlineLevel="0" collapsed="false">
      <c r="A2849" s="0" t="n">
        <v>63</v>
      </c>
      <c r="B2849" s="0" t="n">
        <v>23</v>
      </c>
      <c r="C2849" s="0" t="s">
        <v>115</v>
      </c>
      <c r="D2849" s="1" t="n">
        <v>1.2318202</v>
      </c>
      <c r="E2849" s="1" t="n">
        <v>0.0011293301</v>
      </c>
    </row>
    <row r="2850" customFormat="false" ht="13" hidden="false" customHeight="false" outlineLevel="0" collapsed="false">
      <c r="A2850" s="0" t="n">
        <v>63</v>
      </c>
      <c r="B2850" s="0" t="n">
        <v>24</v>
      </c>
      <c r="C2850" s="0" t="s">
        <v>115</v>
      </c>
      <c r="D2850" s="1" t="n">
        <v>1.2335348</v>
      </c>
      <c r="E2850" s="1" t="n">
        <v>0.0009585809</v>
      </c>
    </row>
    <row r="2851" customFormat="false" ht="13" hidden="false" customHeight="false" outlineLevel="0" collapsed="false">
      <c r="A2851" s="0" t="n">
        <v>63</v>
      </c>
      <c r="B2851" s="0" t="n">
        <v>25</v>
      </c>
      <c r="C2851" s="0" t="s">
        <v>115</v>
      </c>
      <c r="D2851" s="1" t="n">
        <v>1.2353563</v>
      </c>
      <c r="E2851" s="1" t="n">
        <v>0.00089476234</v>
      </c>
    </row>
    <row r="2852" customFormat="false" ht="13" hidden="false" customHeight="false" outlineLevel="0" collapsed="false">
      <c r="A2852" s="0" t="n">
        <v>63</v>
      </c>
      <c r="B2852" s="0" t="n">
        <v>26</v>
      </c>
      <c r="C2852" s="0" t="s">
        <v>115</v>
      </c>
      <c r="D2852" s="1" t="n">
        <v>1.236625</v>
      </c>
      <c r="E2852" s="1" t="n">
        <v>0.00027805113</v>
      </c>
    </row>
    <row r="2853" customFormat="false" ht="13" hidden="false" customHeight="false" outlineLevel="0" collapsed="false">
      <c r="A2853" s="0" t="n">
        <v>63</v>
      </c>
      <c r="B2853" s="0" t="n">
        <v>27</v>
      </c>
      <c r="C2853" s="0" t="s">
        <v>115</v>
      </c>
      <c r="D2853" s="1" t="n">
        <v>1.2403533</v>
      </c>
      <c r="E2853" s="1" t="n">
        <v>0.0021211044</v>
      </c>
    </row>
    <row r="2854" customFormat="false" ht="13" hidden="false" customHeight="false" outlineLevel="0" collapsed="false">
      <c r="A2854" s="0" t="n">
        <v>63</v>
      </c>
      <c r="B2854" s="0" t="n">
        <v>28</v>
      </c>
      <c r="C2854" s="0" t="s">
        <v>115</v>
      </c>
      <c r="D2854" s="1" t="n">
        <v>1.2420923</v>
      </c>
      <c r="E2854" s="1" t="n">
        <v>0.001974674</v>
      </c>
    </row>
    <row r="2855" customFormat="false" ht="13" hidden="false" customHeight="false" outlineLevel="0" collapsed="false">
      <c r="A2855" s="0" t="n">
        <v>63</v>
      </c>
      <c r="B2855" s="0" t="n">
        <v>29</v>
      </c>
      <c r="C2855" s="0" t="s">
        <v>115</v>
      </c>
      <c r="D2855" s="1" t="n">
        <v>1.2438637</v>
      </c>
      <c r="E2855" s="1" t="n">
        <v>0.0018607874</v>
      </c>
    </row>
    <row r="2856" customFormat="false" ht="13" hidden="false" customHeight="false" outlineLevel="0" collapsed="false">
      <c r="A2856" s="0" t="n">
        <v>63</v>
      </c>
      <c r="B2856" s="0" t="n">
        <v>30</v>
      </c>
      <c r="C2856" s="0" t="s">
        <v>115</v>
      </c>
      <c r="D2856" s="1" t="n">
        <v>1.2451296</v>
      </c>
      <c r="E2856" s="1" t="n">
        <v>0.0012413344</v>
      </c>
    </row>
    <row r="2857" customFormat="false" ht="13" hidden="false" customHeight="false" outlineLevel="0" collapsed="false">
      <c r="A2857" s="0" t="n">
        <v>63</v>
      </c>
      <c r="B2857" s="0" t="n">
        <v>31</v>
      </c>
      <c r="C2857" s="0" t="s">
        <v>115</v>
      </c>
      <c r="D2857" s="1" t="n">
        <v>1.2456955</v>
      </c>
      <c r="E2857" s="1" t="n">
        <v>-7.81156E-005</v>
      </c>
    </row>
    <row r="2858" customFormat="false" ht="13" hidden="false" customHeight="false" outlineLevel="0" collapsed="false">
      <c r="A2858" s="0" t="n">
        <v>63</v>
      </c>
      <c r="B2858" s="0" t="n">
        <v>32</v>
      </c>
      <c r="C2858" s="0" t="s">
        <v>115</v>
      </c>
      <c r="D2858" s="1" t="n">
        <v>1.2479165</v>
      </c>
      <c r="E2858" s="1" t="n">
        <v>0.00025753622</v>
      </c>
    </row>
    <row r="2859" customFormat="false" ht="13" hidden="false" customHeight="false" outlineLevel="0" collapsed="false">
      <c r="A2859" s="0" t="n">
        <v>63</v>
      </c>
      <c r="B2859" s="0" t="n">
        <v>33</v>
      </c>
      <c r="C2859" s="0" t="s">
        <v>115</v>
      </c>
      <c r="D2859" s="1" t="n">
        <v>1.2486582</v>
      </c>
      <c r="E2859" s="1" t="n">
        <v>-0.0008860801</v>
      </c>
    </row>
    <row r="2860" customFormat="false" ht="13" hidden="false" customHeight="false" outlineLevel="0" collapsed="false">
      <c r="A2860" s="0" t="n">
        <v>63</v>
      </c>
      <c r="B2860" s="0" t="n">
        <v>34</v>
      </c>
      <c r="C2860" s="0" t="s">
        <v>115</v>
      </c>
      <c r="D2860" s="1" t="n">
        <v>1.2515774</v>
      </c>
      <c r="E2860" s="1" t="n">
        <v>0.00014778055</v>
      </c>
    </row>
    <row r="2861" customFormat="false" ht="13" hidden="false" customHeight="false" outlineLevel="0" collapsed="false">
      <c r="A2861" s="0" t="n">
        <v>63</v>
      </c>
      <c r="B2861" s="0" t="n">
        <v>35</v>
      </c>
      <c r="C2861" s="0" t="s">
        <v>115</v>
      </c>
      <c r="D2861" s="1" t="n">
        <v>1.2535793</v>
      </c>
      <c r="E2861" s="1" t="n">
        <v>0.00026432567</v>
      </c>
    </row>
    <row r="2862" customFormat="false" ht="13" hidden="false" customHeight="false" outlineLevel="0" collapsed="false">
      <c r="A2862" s="0" t="n">
        <v>63</v>
      </c>
      <c r="B2862" s="0" t="n">
        <v>36</v>
      </c>
      <c r="C2862" s="0" t="s">
        <v>115</v>
      </c>
      <c r="D2862" s="1" t="n">
        <v>1.254729</v>
      </c>
      <c r="E2862" s="1" t="n">
        <v>-0.0004712372</v>
      </c>
    </row>
    <row r="2863" customFormat="false" ht="13" hidden="false" customHeight="false" outlineLevel="0" collapsed="false">
      <c r="A2863" s="0" t="n">
        <v>63</v>
      </c>
      <c r="B2863" s="0" t="n">
        <v>37</v>
      </c>
      <c r="C2863" s="0" t="s">
        <v>115</v>
      </c>
      <c r="D2863" s="1" t="n">
        <v>1.256734</v>
      </c>
      <c r="E2863" s="1" t="n">
        <v>-0.00035159264</v>
      </c>
    </row>
    <row r="2864" customFormat="false" ht="13" hidden="false" customHeight="false" outlineLevel="0" collapsed="false">
      <c r="A2864" s="0" t="n">
        <v>63</v>
      </c>
      <c r="B2864" s="0" t="n">
        <v>38</v>
      </c>
      <c r="C2864" s="0" t="s">
        <v>115</v>
      </c>
      <c r="D2864" s="1" t="n">
        <v>1.2570392</v>
      </c>
      <c r="E2864" s="1" t="n">
        <v>-0.0019317534</v>
      </c>
    </row>
    <row r="2865" customFormat="false" ht="13" hidden="false" customHeight="false" outlineLevel="0" collapsed="false">
      <c r="A2865" s="0" t="n">
        <v>63</v>
      </c>
      <c r="B2865" s="0" t="n">
        <v>39</v>
      </c>
      <c r="C2865" s="0" t="s">
        <v>115</v>
      </c>
      <c r="D2865" s="1" t="n">
        <v>1.2593901</v>
      </c>
      <c r="E2865" s="1" t="n">
        <v>-0.0014661634</v>
      </c>
    </row>
    <row r="2866" customFormat="false" ht="13" hidden="false" customHeight="false" outlineLevel="0" collapsed="false">
      <c r="A2866" s="0" t="n">
        <v>63</v>
      </c>
      <c r="B2866" s="0" t="n">
        <v>40</v>
      </c>
      <c r="C2866" s="0" t="s">
        <v>115</v>
      </c>
      <c r="D2866" s="1" t="n">
        <v>1.2607044</v>
      </c>
      <c r="E2866" s="1" t="n">
        <v>-0.0020372174</v>
      </c>
    </row>
    <row r="2867" customFormat="false" ht="13" hidden="false" customHeight="false" outlineLevel="0" collapsed="false">
      <c r="A2867" s="0" t="n">
        <v>63</v>
      </c>
      <c r="B2867" s="0" t="n">
        <v>41</v>
      </c>
      <c r="C2867" s="0" t="s">
        <v>115</v>
      </c>
      <c r="D2867" s="1" t="n">
        <v>1.2638347</v>
      </c>
      <c r="E2867" s="1" t="n">
        <v>-0.0007922372</v>
      </c>
    </row>
    <row r="2868" customFormat="false" ht="13" hidden="false" customHeight="false" outlineLevel="0" collapsed="false">
      <c r="A2868" s="0" t="n">
        <v>63</v>
      </c>
      <c r="B2868" s="0" t="n">
        <v>42</v>
      </c>
      <c r="C2868" s="0" t="s">
        <v>115</v>
      </c>
      <c r="D2868" s="1" t="n">
        <v>1.2657045</v>
      </c>
      <c r="E2868" s="1" t="n">
        <v>-0.00080777594</v>
      </c>
    </row>
    <row r="2869" customFormat="false" ht="13" hidden="false" customHeight="false" outlineLevel="0" collapsed="false">
      <c r="A2869" s="0" t="n">
        <v>63</v>
      </c>
      <c r="B2869" s="0" t="n">
        <v>43</v>
      </c>
      <c r="C2869" s="0" t="s">
        <v>115</v>
      </c>
      <c r="D2869" s="1" t="n">
        <v>1.2654341</v>
      </c>
      <c r="E2869" s="1" t="n">
        <v>-0.0029634791</v>
      </c>
    </row>
    <row r="2870" customFormat="false" ht="13" hidden="false" customHeight="false" outlineLevel="0" collapsed="false">
      <c r="A2870" s="0" t="n">
        <v>63</v>
      </c>
      <c r="B2870" s="0" t="n">
        <v>44</v>
      </c>
      <c r="C2870" s="0" t="s">
        <v>115</v>
      </c>
      <c r="D2870" s="1" t="n">
        <v>1.2687702</v>
      </c>
      <c r="E2870" s="1" t="n">
        <v>-0.0015127435</v>
      </c>
    </row>
    <row r="2871" customFormat="false" ht="13" hidden="false" customHeight="false" outlineLevel="0" collapsed="false">
      <c r="A2871" s="0" t="n">
        <v>63</v>
      </c>
      <c r="B2871" s="0" t="n">
        <v>45</v>
      </c>
      <c r="C2871" s="0" t="s">
        <v>115</v>
      </c>
      <c r="D2871" s="1" t="n">
        <v>1.27165</v>
      </c>
      <c r="E2871" s="1" t="n">
        <v>-0.00051834126</v>
      </c>
    </row>
    <row r="2872" customFormat="false" ht="13" hidden="false" customHeight="false" outlineLevel="0" collapsed="false">
      <c r="A2872" s="0" t="n">
        <v>64</v>
      </c>
      <c r="B2872" s="0" t="n">
        <v>1</v>
      </c>
      <c r="C2872" s="0" t="s">
        <v>115</v>
      </c>
      <c r="D2872" s="1" t="n">
        <v>1.1558925</v>
      </c>
      <c r="E2872" s="1" t="n">
        <v>-0.0040849852</v>
      </c>
    </row>
    <row r="2873" customFormat="false" ht="13" hidden="false" customHeight="false" outlineLevel="0" collapsed="false">
      <c r="A2873" s="0" t="n">
        <v>64</v>
      </c>
      <c r="B2873" s="0" t="n">
        <v>2</v>
      </c>
      <c r="C2873" s="0" t="s">
        <v>115</v>
      </c>
      <c r="D2873" s="1" t="n">
        <v>1.1572708</v>
      </c>
      <c r="E2873" s="1" t="n">
        <v>-0.004374985</v>
      </c>
    </row>
    <row r="2874" customFormat="false" ht="13" hidden="false" customHeight="false" outlineLevel="0" collapsed="false">
      <c r="A2874" s="0" t="n">
        <v>64</v>
      </c>
      <c r="B2874" s="0" t="n">
        <v>3</v>
      </c>
      <c r="C2874" s="0" t="s">
        <v>115</v>
      </c>
      <c r="D2874" s="1" t="n">
        <v>1.1591944</v>
      </c>
      <c r="E2874" s="1" t="n">
        <v>-0.0041197217</v>
      </c>
    </row>
    <row r="2875" customFormat="false" ht="13" hidden="false" customHeight="false" outlineLevel="0" collapsed="false">
      <c r="A2875" s="0" t="n">
        <v>64</v>
      </c>
      <c r="B2875" s="0" t="n">
        <v>4</v>
      </c>
      <c r="C2875" s="0" t="s">
        <v>115</v>
      </c>
      <c r="D2875" s="1" t="n">
        <v>1.1609044</v>
      </c>
      <c r="E2875" s="1" t="n">
        <v>-0.0040779617</v>
      </c>
    </row>
    <row r="2876" customFormat="false" ht="13" hidden="false" customHeight="false" outlineLevel="0" collapsed="false">
      <c r="A2876" s="0" t="n">
        <v>64</v>
      </c>
      <c r="B2876" s="0" t="n">
        <v>5</v>
      </c>
      <c r="C2876" s="0" t="s">
        <v>115</v>
      </c>
      <c r="D2876" s="1" t="n">
        <v>1.1640128</v>
      </c>
      <c r="E2876" s="1" t="n">
        <v>-0.0026378774</v>
      </c>
    </row>
    <row r="2877" customFormat="false" ht="13" hidden="false" customHeight="false" outlineLevel="0" collapsed="false">
      <c r="A2877" s="0" t="n">
        <v>64</v>
      </c>
      <c r="B2877" s="0" t="n">
        <v>6</v>
      </c>
      <c r="C2877" s="0" t="s">
        <v>115</v>
      </c>
      <c r="D2877" s="1" t="n">
        <v>1.16529</v>
      </c>
      <c r="E2877" s="1" t="n">
        <v>-0.0030289667</v>
      </c>
    </row>
    <row r="2878" customFormat="false" ht="13" hidden="false" customHeight="false" outlineLevel="0" collapsed="false">
      <c r="A2878" s="0" t="n">
        <v>64</v>
      </c>
      <c r="B2878" s="0" t="n">
        <v>7</v>
      </c>
      <c r="C2878" s="0" t="s">
        <v>115</v>
      </c>
      <c r="D2878" s="1" t="n">
        <v>1.1668025</v>
      </c>
      <c r="E2878" s="1" t="n">
        <v>-0.0031847367</v>
      </c>
    </row>
    <row r="2879" customFormat="false" ht="13" hidden="false" customHeight="false" outlineLevel="0" collapsed="false">
      <c r="A2879" s="0" t="n">
        <v>64</v>
      </c>
      <c r="B2879" s="0" t="n">
        <v>8</v>
      </c>
      <c r="C2879" s="0" t="s">
        <v>115</v>
      </c>
      <c r="D2879" s="1" t="n">
        <v>1.1679476</v>
      </c>
      <c r="E2879" s="1" t="n">
        <v>-0.00370791</v>
      </c>
    </row>
    <row r="2880" customFormat="false" ht="13" hidden="false" customHeight="false" outlineLevel="0" collapsed="false">
      <c r="A2880" s="0" t="n">
        <v>64</v>
      </c>
      <c r="B2880" s="0" t="n">
        <v>9</v>
      </c>
      <c r="C2880" s="0" t="s">
        <v>115</v>
      </c>
      <c r="D2880" s="1" t="n">
        <v>1.1707567</v>
      </c>
      <c r="E2880" s="1" t="n">
        <v>-0.00256716</v>
      </c>
    </row>
    <row r="2881" customFormat="false" ht="13" hidden="false" customHeight="false" outlineLevel="0" collapsed="false">
      <c r="A2881" s="0" t="n">
        <v>64</v>
      </c>
      <c r="B2881" s="0" t="n">
        <v>10</v>
      </c>
      <c r="C2881" s="0" t="s">
        <v>115</v>
      </c>
      <c r="D2881" s="1" t="n">
        <v>1.1748748</v>
      </c>
      <c r="E2881" s="1" t="n">
        <v>-0.000117372714</v>
      </c>
    </row>
    <row r="2882" customFormat="false" ht="13" hidden="false" customHeight="false" outlineLevel="0" collapsed="false">
      <c r="A2882" s="0" t="n">
        <v>64</v>
      </c>
      <c r="B2882" s="0" t="n">
        <v>11</v>
      </c>
      <c r="C2882" s="0" t="s">
        <v>115</v>
      </c>
      <c r="D2882" s="1" t="n">
        <v>1.1761869</v>
      </c>
      <c r="E2882" s="1" t="n">
        <v>-0.0004735337</v>
      </c>
    </row>
    <row r="2883" customFormat="false" ht="13" hidden="false" customHeight="false" outlineLevel="0" collapsed="false">
      <c r="A2883" s="0" t="n">
        <v>64</v>
      </c>
      <c r="B2883" s="0" t="n">
        <v>12</v>
      </c>
      <c r="C2883" s="0" t="s">
        <v>115</v>
      </c>
      <c r="D2883" s="1" t="n">
        <v>1.1786089</v>
      </c>
      <c r="E2883" s="1" t="n">
        <v>0.00028014378</v>
      </c>
    </row>
    <row r="2884" customFormat="false" ht="13" hidden="false" customHeight="false" outlineLevel="0" collapsed="false">
      <c r="A2884" s="0" t="n">
        <v>64</v>
      </c>
      <c r="B2884" s="0" t="n">
        <v>13</v>
      </c>
      <c r="C2884" s="0" t="s">
        <v>115</v>
      </c>
      <c r="D2884" s="1" t="n">
        <v>1.1801401</v>
      </c>
      <c r="E2884" s="1" t="n">
        <v>0.00014308945</v>
      </c>
    </row>
    <row r="2885" customFormat="false" ht="13" hidden="false" customHeight="false" outlineLevel="0" collapsed="false">
      <c r="A2885" s="0" t="n">
        <v>64</v>
      </c>
      <c r="B2885" s="0" t="n">
        <v>14</v>
      </c>
      <c r="C2885" s="0" t="s">
        <v>115</v>
      </c>
      <c r="D2885" s="1" t="n">
        <v>1.1846962</v>
      </c>
      <c r="E2885" s="1" t="n">
        <v>0.0030308517</v>
      </c>
    </row>
    <row r="2886" customFormat="false" ht="13" hidden="false" customHeight="false" outlineLevel="0" collapsed="false">
      <c r="A2886" s="0" t="n">
        <v>64</v>
      </c>
      <c r="B2886" s="0" t="n">
        <v>15</v>
      </c>
      <c r="C2886" s="0" t="s">
        <v>115</v>
      </c>
      <c r="D2886" s="1" t="n">
        <v>1.1873382</v>
      </c>
      <c r="E2886" s="1" t="n">
        <v>0.0040045893</v>
      </c>
    </row>
    <row r="2887" customFormat="false" ht="13" hidden="false" customHeight="false" outlineLevel="0" collapsed="false">
      <c r="A2887" s="0" t="n">
        <v>64</v>
      </c>
      <c r="B2887" s="0" t="n">
        <v>16</v>
      </c>
      <c r="C2887" s="0" t="s">
        <v>115</v>
      </c>
      <c r="D2887" s="1" t="n">
        <v>1.1863033</v>
      </c>
      <c r="E2887" s="1" t="n">
        <v>0.0013013168</v>
      </c>
    </row>
    <row r="2888" customFormat="false" ht="13" hidden="false" customHeight="false" outlineLevel="0" collapsed="false">
      <c r="A2888" s="0" t="n">
        <v>64</v>
      </c>
      <c r="B2888" s="0" t="n">
        <v>17</v>
      </c>
      <c r="C2888" s="0" t="s">
        <v>115</v>
      </c>
      <c r="D2888" s="1" t="n">
        <v>1.1862966</v>
      </c>
      <c r="E2888" s="1" t="n">
        <v>-0.0003736566</v>
      </c>
    </row>
    <row r="2889" customFormat="false" ht="13" hidden="false" customHeight="false" outlineLevel="0" collapsed="false">
      <c r="A2889" s="0" t="n">
        <v>64</v>
      </c>
      <c r="B2889" s="0" t="n">
        <v>18</v>
      </c>
      <c r="C2889" s="0" t="s">
        <v>115</v>
      </c>
      <c r="D2889" s="1" t="n">
        <v>1.1900046</v>
      </c>
      <c r="E2889" s="1" t="n">
        <v>0.0016660508</v>
      </c>
    </row>
    <row r="2890" customFormat="false" ht="13" hidden="false" customHeight="false" outlineLevel="0" collapsed="false">
      <c r="A2890" s="0" t="n">
        <v>64</v>
      </c>
      <c r="B2890" s="0" t="n">
        <v>19</v>
      </c>
      <c r="C2890" s="0" t="s">
        <v>115</v>
      </c>
      <c r="D2890" s="1" t="n">
        <v>1.1920167</v>
      </c>
      <c r="E2890" s="1" t="n">
        <v>0.0020098865</v>
      </c>
    </row>
    <row r="2891" customFormat="false" ht="13" hidden="false" customHeight="false" outlineLevel="0" collapsed="false">
      <c r="A2891" s="0" t="n">
        <v>64</v>
      </c>
      <c r="B2891" s="0" t="n">
        <v>20</v>
      </c>
      <c r="C2891" s="0" t="s">
        <v>115</v>
      </c>
      <c r="D2891" s="1" t="n">
        <v>1.1933644</v>
      </c>
      <c r="E2891" s="1" t="n">
        <v>0.00168925</v>
      </c>
    </row>
    <row r="2892" customFormat="false" ht="13" hidden="false" customHeight="false" outlineLevel="0" collapsed="false">
      <c r="A2892" s="0" t="n">
        <v>64</v>
      </c>
      <c r="B2892" s="0" t="n">
        <v>21</v>
      </c>
      <c r="C2892" s="0" t="s">
        <v>115</v>
      </c>
      <c r="D2892" s="1" t="n">
        <v>1.1983492</v>
      </c>
      <c r="E2892" s="1" t="n">
        <v>0.005005808</v>
      </c>
    </row>
    <row r="2893" customFormat="false" ht="13" hidden="false" customHeight="false" outlineLevel="0" collapsed="false">
      <c r="A2893" s="0" t="n">
        <v>64</v>
      </c>
      <c r="B2893" s="0" t="n">
        <v>22</v>
      </c>
      <c r="C2893" s="0" t="s">
        <v>115</v>
      </c>
      <c r="D2893" s="1" t="n">
        <v>1.2006763</v>
      </c>
      <c r="E2893" s="1" t="n">
        <v>0.005664595</v>
      </c>
    </row>
    <row r="2894" customFormat="false" ht="13" hidden="false" customHeight="false" outlineLevel="0" collapsed="false">
      <c r="A2894" s="0" t="n">
        <v>64</v>
      </c>
      <c r="B2894" s="0" t="n">
        <v>23</v>
      </c>
      <c r="C2894" s="0" t="s">
        <v>115</v>
      </c>
      <c r="D2894" s="1" t="n">
        <v>1.201151</v>
      </c>
      <c r="E2894" s="1" t="n">
        <v>0.0044709886</v>
      </c>
    </row>
    <row r="2895" customFormat="false" ht="13" hidden="false" customHeight="false" outlineLevel="0" collapsed="false">
      <c r="A2895" s="0" t="n">
        <v>64</v>
      </c>
      <c r="B2895" s="0" t="n">
        <v>24</v>
      </c>
      <c r="C2895" s="0" t="s">
        <v>115</v>
      </c>
      <c r="D2895" s="1" t="n">
        <v>1.2014527</v>
      </c>
      <c r="E2895" s="1" t="n">
        <v>0.0031044097</v>
      </c>
    </row>
    <row r="2896" customFormat="false" ht="13" hidden="false" customHeight="false" outlineLevel="0" collapsed="false">
      <c r="A2896" s="0" t="n">
        <v>64</v>
      </c>
      <c r="B2896" s="0" t="n">
        <v>25</v>
      </c>
      <c r="C2896" s="0" t="s">
        <v>115</v>
      </c>
      <c r="D2896" s="1" t="n">
        <v>1.2010465</v>
      </c>
      <c r="E2896" s="1" t="n">
        <v>0.0010298468</v>
      </c>
    </row>
    <row r="2897" customFormat="false" ht="13" hidden="false" customHeight="false" outlineLevel="0" collapsed="false">
      <c r="A2897" s="0" t="n">
        <v>64</v>
      </c>
      <c r="B2897" s="0" t="n">
        <v>26</v>
      </c>
      <c r="C2897" s="0" t="s">
        <v>115</v>
      </c>
      <c r="D2897" s="1" t="n">
        <v>1.202425</v>
      </c>
      <c r="E2897" s="1" t="n">
        <v>0.0007400854</v>
      </c>
    </row>
    <row r="2898" customFormat="false" ht="13" hidden="false" customHeight="false" outlineLevel="0" collapsed="false">
      <c r="A2898" s="0" t="n">
        <v>64</v>
      </c>
      <c r="B2898" s="0" t="n">
        <v>27</v>
      </c>
      <c r="C2898" s="0" t="s">
        <v>115</v>
      </c>
      <c r="D2898" s="1" t="n">
        <v>1.2056166</v>
      </c>
      <c r="E2898" s="1" t="n">
        <v>0.0022633781</v>
      </c>
    </row>
    <row r="2899" customFormat="false" ht="13" hidden="false" customHeight="false" outlineLevel="0" collapsed="false">
      <c r="A2899" s="0" t="n">
        <v>64</v>
      </c>
      <c r="B2899" s="0" t="n">
        <v>28</v>
      </c>
      <c r="C2899" s="0" t="s">
        <v>115</v>
      </c>
      <c r="D2899" s="1" t="n">
        <v>1.2095469</v>
      </c>
      <c r="E2899" s="1" t="n">
        <v>0.0045254105</v>
      </c>
    </row>
    <row r="2900" customFormat="false" ht="13" hidden="false" customHeight="false" outlineLevel="0" collapsed="false">
      <c r="A2900" s="0" t="n">
        <v>64</v>
      </c>
      <c r="B2900" s="0" t="n">
        <v>29</v>
      </c>
      <c r="C2900" s="0" t="s">
        <v>115</v>
      </c>
      <c r="D2900" s="1" t="n">
        <v>1.208975</v>
      </c>
      <c r="E2900" s="1" t="n">
        <v>0.0022851469</v>
      </c>
    </row>
    <row r="2901" customFormat="false" ht="13" hidden="false" customHeight="false" outlineLevel="0" collapsed="false">
      <c r="A2901" s="0" t="n">
        <v>64</v>
      </c>
      <c r="B2901" s="0" t="n">
        <v>30</v>
      </c>
      <c r="C2901" s="0" t="s">
        <v>115</v>
      </c>
      <c r="D2901" s="1" t="n">
        <v>1.2089391</v>
      </c>
      <c r="E2901" s="1" t="n">
        <v>0.00058096723</v>
      </c>
    </row>
    <row r="2902" customFormat="false" ht="13" hidden="false" customHeight="false" outlineLevel="0" collapsed="false">
      <c r="A2902" s="0" t="n">
        <v>64</v>
      </c>
      <c r="B2902" s="0" t="n">
        <v>31</v>
      </c>
      <c r="C2902" s="0" t="s">
        <v>115</v>
      </c>
      <c r="D2902" s="1" t="n">
        <v>1.2099838</v>
      </c>
      <c r="E2902" s="1" t="n">
        <v>-4.258021E-005</v>
      </c>
    </row>
    <row r="2903" customFormat="false" ht="13" hidden="false" customHeight="false" outlineLevel="0" collapsed="false">
      <c r="A2903" s="0" t="n">
        <v>64</v>
      </c>
      <c r="B2903" s="0" t="n">
        <v>32</v>
      </c>
      <c r="C2903" s="0" t="s">
        <v>115</v>
      </c>
      <c r="D2903" s="1" t="n">
        <v>1.2108831</v>
      </c>
      <c r="E2903" s="1" t="n">
        <v>-0.000811563</v>
      </c>
    </row>
    <row r="2904" customFormat="false" ht="13" hidden="false" customHeight="false" outlineLevel="0" collapsed="false">
      <c r="A2904" s="0" t="n">
        <v>64</v>
      </c>
      <c r="B2904" s="0" t="n">
        <v>33</v>
      </c>
      <c r="C2904" s="0" t="s">
        <v>115</v>
      </c>
      <c r="D2904" s="1" t="n">
        <v>1.2137314</v>
      </c>
      <c r="E2904" s="1" t="n">
        <v>0.00036840694</v>
      </c>
    </row>
    <row r="2905" customFormat="false" ht="13" hidden="false" customHeight="false" outlineLevel="0" collapsed="false">
      <c r="A2905" s="0" t="n">
        <v>64</v>
      </c>
      <c r="B2905" s="0" t="n">
        <v>34</v>
      </c>
      <c r="C2905" s="0" t="s">
        <v>115</v>
      </c>
      <c r="D2905" s="1" t="n">
        <v>1.2169074</v>
      </c>
      <c r="E2905" s="1" t="n">
        <v>0.0018760832</v>
      </c>
    </row>
    <row r="2906" customFormat="false" ht="13" hidden="false" customHeight="false" outlineLevel="0" collapsed="false">
      <c r="A2906" s="0" t="n">
        <v>64</v>
      </c>
      <c r="B2906" s="0" t="n">
        <v>35</v>
      </c>
      <c r="C2906" s="0" t="s">
        <v>115</v>
      </c>
      <c r="D2906" s="1" t="n">
        <v>1.2173603</v>
      </c>
      <c r="E2906" s="1" t="n">
        <v>0.0006606616</v>
      </c>
    </row>
    <row r="2907" customFormat="false" ht="13" hidden="false" customHeight="false" outlineLevel="0" collapsed="false">
      <c r="A2907" s="0" t="n">
        <v>64</v>
      </c>
      <c r="B2907" s="0" t="n">
        <v>36</v>
      </c>
      <c r="C2907" s="0" t="s">
        <v>115</v>
      </c>
      <c r="D2907" s="1" t="n">
        <v>1.2165629</v>
      </c>
      <c r="E2907" s="1" t="n">
        <v>-0.001805027</v>
      </c>
    </row>
    <row r="2908" customFormat="false" ht="13" hidden="false" customHeight="false" outlineLevel="0" collapsed="false">
      <c r="A2908" s="0" t="n">
        <v>64</v>
      </c>
      <c r="B2908" s="0" t="n">
        <v>37</v>
      </c>
      <c r="C2908" s="0" t="s">
        <v>115</v>
      </c>
      <c r="D2908" s="1" t="n">
        <v>1.2173189</v>
      </c>
      <c r="E2908" s="1" t="n">
        <v>-0.0027172994</v>
      </c>
    </row>
    <row r="2909" customFormat="false" ht="13" hidden="false" customHeight="false" outlineLevel="0" collapsed="false">
      <c r="A2909" s="0" t="n">
        <v>64</v>
      </c>
      <c r="B2909" s="0" t="n">
        <v>38</v>
      </c>
      <c r="C2909" s="0" t="s">
        <v>115</v>
      </c>
      <c r="D2909" s="1" t="n">
        <v>1.2205342</v>
      </c>
      <c r="E2909" s="1" t="n">
        <v>-0.001170284</v>
      </c>
    </row>
    <row r="2910" customFormat="false" ht="13" hidden="false" customHeight="false" outlineLevel="0" collapsed="false">
      <c r="A2910" s="0" t="n">
        <v>64</v>
      </c>
      <c r="B2910" s="0" t="n">
        <v>39</v>
      </c>
      <c r="C2910" s="0" t="s">
        <v>115</v>
      </c>
      <c r="D2910" s="1" t="n">
        <v>1.222209</v>
      </c>
      <c r="E2910" s="1" t="n">
        <v>-0.0011638104</v>
      </c>
    </row>
    <row r="2911" customFormat="false" ht="13" hidden="false" customHeight="false" outlineLevel="0" collapsed="false">
      <c r="A2911" s="0" t="n">
        <v>64</v>
      </c>
      <c r="B2911" s="0" t="n">
        <v>40</v>
      </c>
      <c r="C2911" s="0" t="s">
        <v>115</v>
      </c>
      <c r="D2911" s="1" t="n">
        <v>1.2232877</v>
      </c>
      <c r="E2911" s="1" t="n">
        <v>-0.0017533831</v>
      </c>
    </row>
    <row r="2912" customFormat="false" ht="13" hidden="false" customHeight="false" outlineLevel="0" collapsed="false">
      <c r="A2912" s="0" t="n">
        <v>64</v>
      </c>
      <c r="B2912" s="0" t="n">
        <v>41</v>
      </c>
      <c r="C2912" s="0" t="s">
        <v>115</v>
      </c>
      <c r="D2912" s="1" t="n">
        <v>1.2248602</v>
      </c>
      <c r="E2912" s="1" t="n">
        <v>-0.001849191</v>
      </c>
    </row>
    <row r="2913" customFormat="false" ht="13" hidden="false" customHeight="false" outlineLevel="0" collapsed="false">
      <c r="A2913" s="0" t="n">
        <v>64</v>
      </c>
      <c r="B2913" s="0" t="n">
        <v>42</v>
      </c>
      <c r="C2913" s="0" t="s">
        <v>115</v>
      </c>
      <c r="D2913" s="1" t="n">
        <v>1.2250608</v>
      </c>
      <c r="E2913" s="1" t="n">
        <v>-0.0033168595</v>
      </c>
    </row>
    <row r="2914" customFormat="false" ht="13" hidden="false" customHeight="false" outlineLevel="0" collapsed="false">
      <c r="A2914" s="0" t="n">
        <v>64</v>
      </c>
      <c r="B2914" s="0" t="n">
        <v>43</v>
      </c>
      <c r="C2914" s="0" t="s">
        <v>115</v>
      </c>
      <c r="D2914" s="1" t="n">
        <v>1.2250382</v>
      </c>
      <c r="E2914" s="1" t="n">
        <v>-0.0050078067</v>
      </c>
    </row>
    <row r="2915" customFormat="false" ht="13" hidden="false" customHeight="false" outlineLevel="0" collapsed="false">
      <c r="A2915" s="0" t="n">
        <v>64</v>
      </c>
      <c r="B2915" s="0" t="n">
        <v>44</v>
      </c>
      <c r="C2915" s="0" t="s">
        <v>115</v>
      </c>
      <c r="D2915" s="1" t="n">
        <v>1.22894</v>
      </c>
      <c r="E2915" s="1" t="n">
        <v>-0.0027742654</v>
      </c>
    </row>
    <row r="2916" customFormat="false" ht="13" hidden="false" customHeight="false" outlineLevel="0" collapsed="false">
      <c r="A2916" s="0" t="n">
        <v>64</v>
      </c>
      <c r="B2916" s="0" t="n">
        <v>45</v>
      </c>
      <c r="C2916" s="0" t="s">
        <v>115</v>
      </c>
      <c r="D2916" s="1" t="n">
        <v>1.2307563</v>
      </c>
      <c r="E2916" s="1" t="n">
        <v>-0.00262629</v>
      </c>
    </row>
    <row r="2917" customFormat="false" ht="13" hidden="false" customHeight="false" outlineLevel="0" collapsed="false">
      <c r="A2917" s="0" t="n">
        <v>65</v>
      </c>
      <c r="B2917" s="0" t="n">
        <v>1</v>
      </c>
      <c r="C2917" s="0" t="s">
        <v>119</v>
      </c>
      <c r="D2917" s="1" t="n">
        <v>0.517037</v>
      </c>
      <c r="E2917" s="1" t="n">
        <v>0.0011057919</v>
      </c>
    </row>
    <row r="2918" customFormat="false" ht="13" hidden="false" customHeight="false" outlineLevel="0" collapsed="false">
      <c r="A2918" s="0" t="n">
        <v>65</v>
      </c>
      <c r="B2918" s="0" t="n">
        <v>2</v>
      </c>
      <c r="C2918" s="0" t="s">
        <v>119</v>
      </c>
      <c r="D2918" s="1" t="n">
        <v>0.5171341</v>
      </c>
      <c r="E2918" s="1" t="n">
        <v>-0.0003483452</v>
      </c>
    </row>
    <row r="2919" customFormat="false" ht="13" hidden="false" customHeight="false" outlineLevel="0" collapsed="false">
      <c r="A2919" s="0" t="n">
        <v>65</v>
      </c>
      <c r="B2919" s="0" t="n">
        <v>3</v>
      </c>
      <c r="C2919" s="0" t="s">
        <v>119</v>
      </c>
      <c r="D2919" s="1" t="n">
        <v>0.51813513</v>
      </c>
      <c r="E2919" s="1" t="n">
        <v>-0.0008985182</v>
      </c>
    </row>
    <row r="2920" customFormat="false" ht="13" hidden="false" customHeight="false" outlineLevel="0" collapsed="false">
      <c r="A2920" s="0" t="n">
        <v>65</v>
      </c>
      <c r="B2920" s="0" t="n">
        <v>4</v>
      </c>
      <c r="C2920" s="0" t="s">
        <v>119</v>
      </c>
      <c r="D2920" s="1" t="n">
        <v>0.5184079</v>
      </c>
      <c r="E2920" s="1" t="n">
        <v>-0.0021770003</v>
      </c>
    </row>
    <row r="2921" customFormat="false" ht="13" hidden="false" customHeight="false" outlineLevel="0" collapsed="false">
      <c r="A2921" s="0" t="n">
        <v>65</v>
      </c>
      <c r="B2921" s="0" t="n">
        <v>5</v>
      </c>
      <c r="C2921" s="0" t="s">
        <v>119</v>
      </c>
      <c r="D2921" s="1" t="n">
        <v>0.5188681</v>
      </c>
      <c r="E2921" s="1" t="n">
        <v>-0.0032680258</v>
      </c>
    </row>
    <row r="2922" customFormat="false" ht="13" hidden="false" customHeight="false" outlineLevel="0" collapsed="false">
      <c r="A2922" s="0" t="n">
        <v>65</v>
      </c>
      <c r="B2922" s="0" t="n">
        <v>6</v>
      </c>
      <c r="C2922" s="0" t="s">
        <v>119</v>
      </c>
      <c r="D2922" s="1" t="n">
        <v>0.5196199</v>
      </c>
      <c r="E2922" s="1" t="n">
        <v>-0.0040674657</v>
      </c>
    </row>
    <row r="2923" customFormat="false" ht="13" hidden="false" customHeight="false" outlineLevel="0" collapsed="false">
      <c r="A2923" s="0" t="n">
        <v>65</v>
      </c>
      <c r="B2923" s="0" t="n">
        <v>7</v>
      </c>
      <c r="C2923" s="0" t="s">
        <v>119</v>
      </c>
      <c r="D2923" s="1" t="n">
        <v>0.5233633</v>
      </c>
      <c r="E2923" s="1" t="n">
        <v>-0.0018752883</v>
      </c>
    </row>
    <row r="2924" customFormat="false" ht="13" hidden="false" customHeight="false" outlineLevel="0" collapsed="false">
      <c r="A2924" s="0" t="n">
        <v>65</v>
      </c>
      <c r="B2924" s="0" t="n">
        <v>8</v>
      </c>
      <c r="C2924" s="0" t="s">
        <v>119</v>
      </c>
      <c r="D2924" s="1" t="n">
        <v>0.5254815</v>
      </c>
      <c r="E2924" s="1" t="n">
        <v>-0.0013082915</v>
      </c>
    </row>
    <row r="2925" customFormat="false" ht="13" hidden="false" customHeight="false" outlineLevel="0" collapsed="false">
      <c r="A2925" s="0" t="n">
        <v>65</v>
      </c>
      <c r="B2925" s="0" t="n">
        <v>9</v>
      </c>
      <c r="C2925" s="0" t="s">
        <v>119</v>
      </c>
      <c r="D2925" s="1" t="n">
        <v>0.52751106</v>
      </c>
      <c r="E2925" s="1" t="n">
        <v>-0.0008299863</v>
      </c>
    </row>
    <row r="2926" customFormat="false" ht="13" hidden="false" customHeight="false" outlineLevel="0" collapsed="false">
      <c r="A2926" s="0" t="n">
        <v>65</v>
      </c>
      <c r="B2926" s="0" t="n">
        <v>10</v>
      </c>
      <c r="C2926" s="0" t="s">
        <v>119</v>
      </c>
      <c r="D2926" s="1" t="n">
        <v>0.53068817</v>
      </c>
      <c r="E2926" s="1" t="n">
        <v>0.0007958871</v>
      </c>
    </row>
    <row r="2927" customFormat="false" ht="13" hidden="false" customHeight="false" outlineLevel="0" collapsed="false">
      <c r="A2927" s="0" t="n">
        <v>65</v>
      </c>
      <c r="B2927" s="0" t="n">
        <v>11</v>
      </c>
      <c r="C2927" s="0" t="s">
        <v>119</v>
      </c>
      <c r="D2927" s="1" t="n">
        <v>0.5324635</v>
      </c>
      <c r="E2927" s="1" t="n">
        <v>0.0010199784</v>
      </c>
    </row>
    <row r="2928" customFormat="false" ht="13" hidden="false" customHeight="false" outlineLevel="0" collapsed="false">
      <c r="A2928" s="0" t="n">
        <v>65</v>
      </c>
      <c r="B2928" s="0" t="n">
        <v>12</v>
      </c>
      <c r="C2928" s="0" t="s">
        <v>119</v>
      </c>
      <c r="D2928" s="1" t="n">
        <v>0.5327246</v>
      </c>
      <c r="E2928" s="1" t="n">
        <v>-0.0002701266</v>
      </c>
    </row>
    <row r="2929" customFormat="false" ht="13" hidden="false" customHeight="false" outlineLevel="0" collapsed="false">
      <c r="A2929" s="0" t="n">
        <v>65</v>
      </c>
      <c r="B2929" s="0" t="n">
        <v>13</v>
      </c>
      <c r="C2929" s="0" t="s">
        <v>119</v>
      </c>
      <c r="D2929" s="1" t="n">
        <v>0.53534687</v>
      </c>
      <c r="E2929" s="1" t="n">
        <v>0.0008008872</v>
      </c>
    </row>
    <row r="2930" customFormat="false" ht="13" hidden="false" customHeight="false" outlineLevel="0" collapsed="false">
      <c r="A2930" s="0" t="n">
        <v>65</v>
      </c>
      <c r="B2930" s="0" t="n">
        <v>14</v>
      </c>
      <c r="C2930" s="0" t="s">
        <v>119</v>
      </c>
      <c r="D2930" s="1" t="n">
        <v>0.53638864</v>
      </c>
      <c r="E2930" s="1" t="n">
        <v>0.00029142416</v>
      </c>
    </row>
    <row r="2931" customFormat="false" ht="13" hidden="false" customHeight="false" outlineLevel="0" collapsed="false">
      <c r="A2931" s="0" t="n">
        <v>65</v>
      </c>
      <c r="B2931" s="0" t="n">
        <v>15</v>
      </c>
      <c r="C2931" s="0" t="s">
        <v>119</v>
      </c>
      <c r="D2931" s="1" t="n">
        <v>0.5386889</v>
      </c>
      <c r="E2931" s="1" t="n">
        <v>0.0010404537</v>
      </c>
    </row>
    <row r="2932" customFormat="false" ht="13" hidden="false" customHeight="false" outlineLevel="0" collapsed="false">
      <c r="A2932" s="0" t="n">
        <v>65</v>
      </c>
      <c r="B2932" s="0" t="n">
        <v>16</v>
      </c>
      <c r="C2932" s="0" t="s">
        <v>119</v>
      </c>
      <c r="D2932" s="1" t="n">
        <v>0.5402194</v>
      </c>
      <c r="E2932" s="1" t="n">
        <v>0.0010197487</v>
      </c>
    </row>
    <row r="2933" customFormat="false" ht="13" hidden="false" customHeight="false" outlineLevel="0" collapsed="false">
      <c r="A2933" s="0" t="n">
        <v>65</v>
      </c>
      <c r="B2933" s="0" t="n">
        <v>17</v>
      </c>
      <c r="C2933" s="0" t="s">
        <v>119</v>
      </c>
      <c r="D2933" s="1" t="n">
        <v>0.54340494</v>
      </c>
      <c r="E2933" s="1" t="n">
        <v>0.0026540263</v>
      </c>
    </row>
    <row r="2934" customFormat="false" ht="13" hidden="false" customHeight="false" outlineLevel="0" collapsed="false">
      <c r="A2934" s="0" t="n">
        <v>65</v>
      </c>
      <c r="B2934" s="0" t="n">
        <v>18</v>
      </c>
      <c r="C2934" s="0" t="s">
        <v>119</v>
      </c>
      <c r="D2934" s="1" t="n">
        <v>0.5455115</v>
      </c>
      <c r="E2934" s="1" t="n">
        <v>0.0032093406</v>
      </c>
    </row>
    <row r="2935" customFormat="false" ht="13" hidden="false" customHeight="false" outlineLevel="0" collapsed="false">
      <c r="A2935" s="0" t="n">
        <v>65</v>
      </c>
      <c r="B2935" s="0" t="n">
        <v>19</v>
      </c>
      <c r="C2935" s="0" t="s">
        <v>119</v>
      </c>
      <c r="D2935" s="1" t="n">
        <v>0.54605824</v>
      </c>
      <c r="E2935" s="1" t="n">
        <v>0.002204861</v>
      </c>
    </row>
    <row r="2936" customFormat="false" ht="13" hidden="false" customHeight="false" outlineLevel="0" collapsed="false">
      <c r="A2936" s="0" t="n">
        <v>65</v>
      </c>
      <c r="B2936" s="0" t="n">
        <v>20</v>
      </c>
      <c r="C2936" s="0" t="s">
        <v>119</v>
      </c>
      <c r="D2936" s="1" t="n">
        <v>0.5469229</v>
      </c>
      <c r="E2936" s="1" t="n">
        <v>0.0015183127</v>
      </c>
    </row>
    <row r="2937" customFormat="false" ht="13" hidden="false" customHeight="false" outlineLevel="0" collapsed="false">
      <c r="A2937" s="0" t="n">
        <v>65</v>
      </c>
      <c r="B2937" s="0" t="n">
        <v>21</v>
      </c>
      <c r="C2937" s="0" t="s">
        <v>119</v>
      </c>
      <c r="D2937" s="1" t="n">
        <v>0.54707694</v>
      </c>
      <c r="E2937" s="1" t="n">
        <v>0.00012109812</v>
      </c>
    </row>
    <row r="2938" customFormat="false" ht="13" hidden="false" customHeight="false" outlineLevel="0" collapsed="false">
      <c r="A2938" s="0" t="n">
        <v>65</v>
      </c>
      <c r="B2938" s="0" t="n">
        <v>22</v>
      </c>
      <c r="C2938" s="0" t="s">
        <v>119</v>
      </c>
      <c r="D2938" s="1" t="n">
        <v>0.5486767</v>
      </c>
      <c r="E2938" s="1" t="n">
        <v>0.0001696538</v>
      </c>
    </row>
    <row r="2939" customFormat="false" ht="13" hidden="false" customHeight="false" outlineLevel="0" collapsed="false">
      <c r="A2939" s="0" t="n">
        <v>65</v>
      </c>
      <c r="B2939" s="0" t="n">
        <v>23</v>
      </c>
      <c r="C2939" s="0" t="s">
        <v>119</v>
      </c>
      <c r="D2939" s="1" t="n">
        <v>0.5512032</v>
      </c>
      <c r="E2939" s="1" t="n">
        <v>0.0011448829</v>
      </c>
    </row>
    <row r="2940" customFormat="false" ht="13" hidden="false" customHeight="false" outlineLevel="0" collapsed="false">
      <c r="A2940" s="0" t="n">
        <v>65</v>
      </c>
      <c r="B2940" s="0" t="n">
        <v>24</v>
      </c>
      <c r="C2940" s="0" t="s">
        <v>119</v>
      </c>
      <c r="D2940" s="1" t="n">
        <v>0.55224454</v>
      </c>
      <c r="E2940" s="1" t="n">
        <v>0.0006350026</v>
      </c>
    </row>
    <row r="2941" customFormat="false" ht="13" hidden="false" customHeight="false" outlineLevel="0" collapsed="false">
      <c r="A2941" s="0" t="n">
        <v>65</v>
      </c>
      <c r="B2941" s="0" t="n">
        <v>25</v>
      </c>
      <c r="C2941" s="0" t="s">
        <v>119</v>
      </c>
      <c r="D2941" s="1" t="n">
        <v>0.55574566</v>
      </c>
      <c r="E2941" s="1" t="n">
        <v>0.002584887</v>
      </c>
    </row>
    <row r="2942" customFormat="false" ht="13" hidden="false" customHeight="false" outlineLevel="0" collapsed="false">
      <c r="A2942" s="0" t="n">
        <v>65</v>
      </c>
      <c r="B2942" s="0" t="n">
        <v>26</v>
      </c>
      <c r="C2942" s="0" t="s">
        <v>119</v>
      </c>
      <c r="D2942" s="1" t="n">
        <v>0.55698484</v>
      </c>
      <c r="E2942" s="1" t="n">
        <v>0.0022728345</v>
      </c>
    </row>
    <row r="2943" customFormat="false" ht="13" hidden="false" customHeight="false" outlineLevel="0" collapsed="false">
      <c r="A2943" s="0" t="n">
        <v>65</v>
      </c>
      <c r="B2943" s="0" t="n">
        <v>27</v>
      </c>
      <c r="C2943" s="0" t="s">
        <v>119</v>
      </c>
      <c r="D2943" s="1" t="n">
        <v>0.5576009</v>
      </c>
      <c r="E2943" s="1" t="n">
        <v>0.001337675</v>
      </c>
    </row>
    <row r="2944" customFormat="false" ht="13" hidden="false" customHeight="false" outlineLevel="0" collapsed="false">
      <c r="A2944" s="0" t="n">
        <v>65</v>
      </c>
      <c r="B2944" s="0" t="n">
        <v>28</v>
      </c>
      <c r="C2944" s="0" t="s">
        <v>119</v>
      </c>
      <c r="D2944" s="1" t="n">
        <v>0.55772424</v>
      </c>
      <c r="E2944" s="1" t="n">
        <v>-9.023591E-005</v>
      </c>
    </row>
    <row r="2945" customFormat="false" ht="13" hidden="false" customHeight="false" outlineLevel="0" collapsed="false">
      <c r="A2945" s="0" t="n">
        <v>65</v>
      </c>
      <c r="B2945" s="0" t="n">
        <v>29</v>
      </c>
      <c r="C2945" s="0" t="s">
        <v>119</v>
      </c>
      <c r="D2945" s="1" t="n">
        <v>0.55910176</v>
      </c>
      <c r="E2945" s="1" t="n">
        <v>-0.00026394596</v>
      </c>
    </row>
    <row r="2946" customFormat="false" ht="13" hidden="false" customHeight="false" outlineLevel="0" collapsed="false">
      <c r="A2946" s="0" t="n">
        <v>65</v>
      </c>
      <c r="B2946" s="0" t="n">
        <v>30</v>
      </c>
      <c r="C2946" s="0" t="s">
        <v>119</v>
      </c>
      <c r="D2946" s="1" t="n">
        <v>0.56112874</v>
      </c>
      <c r="E2946" s="1" t="n">
        <v>0.0002117962</v>
      </c>
    </row>
    <row r="2947" customFormat="false" ht="13" hidden="false" customHeight="false" outlineLevel="0" collapsed="false">
      <c r="A2947" s="0" t="n">
        <v>65</v>
      </c>
      <c r="B2947" s="0" t="n">
        <v>31</v>
      </c>
      <c r="C2947" s="0" t="s">
        <v>119</v>
      </c>
      <c r="D2947" s="1" t="n">
        <v>0.56336564</v>
      </c>
      <c r="E2947" s="1" t="n">
        <v>0.0008974659</v>
      </c>
    </row>
    <row r="2948" customFormat="false" ht="13" hidden="false" customHeight="false" outlineLevel="0" collapsed="false">
      <c r="A2948" s="0" t="n">
        <v>65</v>
      </c>
      <c r="B2948" s="0" t="n">
        <v>32</v>
      </c>
      <c r="C2948" s="0" t="s">
        <v>119</v>
      </c>
      <c r="D2948" s="1" t="n">
        <v>0.5647064</v>
      </c>
      <c r="E2948" s="1" t="n">
        <v>0.0006869798</v>
      </c>
    </row>
    <row r="2949" customFormat="false" ht="13" hidden="false" customHeight="false" outlineLevel="0" collapsed="false">
      <c r="A2949" s="0" t="n">
        <v>65</v>
      </c>
      <c r="B2949" s="0" t="n">
        <v>33</v>
      </c>
      <c r="C2949" s="0" t="s">
        <v>119</v>
      </c>
      <c r="D2949" s="1" t="n">
        <v>0.56673217</v>
      </c>
      <c r="E2949" s="1" t="n">
        <v>0.0011615299</v>
      </c>
    </row>
    <row r="2950" customFormat="false" ht="13" hidden="false" customHeight="false" outlineLevel="0" collapsed="false">
      <c r="A2950" s="0" t="n">
        <v>65</v>
      </c>
      <c r="B2950" s="0" t="n">
        <v>34</v>
      </c>
      <c r="C2950" s="0" t="s">
        <v>119</v>
      </c>
      <c r="D2950" s="1" t="n">
        <v>0.5683314</v>
      </c>
      <c r="E2950" s="1" t="n">
        <v>0.0012095491</v>
      </c>
    </row>
    <row r="2951" customFormat="false" ht="13" hidden="false" customHeight="false" outlineLevel="0" collapsed="false">
      <c r="A2951" s="0" t="n">
        <v>65</v>
      </c>
      <c r="B2951" s="0" t="n">
        <v>35</v>
      </c>
      <c r="C2951" s="0" t="s">
        <v>119</v>
      </c>
      <c r="D2951" s="1" t="n">
        <v>0.56891096</v>
      </c>
      <c r="E2951" s="1" t="n">
        <v>0.00023785209</v>
      </c>
    </row>
    <row r="2952" customFormat="false" ht="13" hidden="false" customHeight="false" outlineLevel="0" collapsed="false">
      <c r="A2952" s="0" t="n">
        <v>65</v>
      </c>
      <c r="B2952" s="0" t="n">
        <v>36</v>
      </c>
      <c r="C2952" s="0" t="s">
        <v>119</v>
      </c>
      <c r="D2952" s="1" t="n">
        <v>0.5711648</v>
      </c>
      <c r="E2952" s="1" t="n">
        <v>0.00094044954</v>
      </c>
    </row>
    <row r="2953" customFormat="false" ht="13" hidden="false" customHeight="false" outlineLevel="0" collapsed="false">
      <c r="A2953" s="0" t="n">
        <v>65</v>
      </c>
      <c r="B2953" s="0" t="n">
        <v>37</v>
      </c>
      <c r="C2953" s="0" t="s">
        <v>119</v>
      </c>
      <c r="D2953" s="1" t="n">
        <v>0.5711391</v>
      </c>
      <c r="E2953" s="1" t="n">
        <v>-0.00063647307</v>
      </c>
    </row>
    <row r="2954" customFormat="false" ht="13" hidden="false" customHeight="false" outlineLevel="0" collapsed="false">
      <c r="A2954" s="0" t="n">
        <v>65</v>
      </c>
      <c r="B2954" s="0" t="n">
        <v>38</v>
      </c>
      <c r="C2954" s="0" t="s">
        <v>119</v>
      </c>
      <c r="D2954" s="1" t="n">
        <v>0.57107234</v>
      </c>
      <c r="E2954" s="1" t="n">
        <v>-0.0022544633</v>
      </c>
    </row>
    <row r="2955" customFormat="false" ht="13" hidden="false" customHeight="false" outlineLevel="0" collapsed="false">
      <c r="A2955" s="0" t="n">
        <v>65</v>
      </c>
      <c r="B2955" s="0" t="n">
        <v>39</v>
      </c>
      <c r="C2955" s="0" t="s">
        <v>119</v>
      </c>
      <c r="D2955" s="1" t="n">
        <v>0.57325554</v>
      </c>
      <c r="E2955" s="1" t="n">
        <v>-0.0016224973</v>
      </c>
    </row>
    <row r="2956" customFormat="false" ht="13" hidden="false" customHeight="false" outlineLevel="0" collapsed="false">
      <c r="A2956" s="0" t="n">
        <v>65</v>
      </c>
      <c r="B2956" s="0" t="n">
        <v>40</v>
      </c>
      <c r="C2956" s="0" t="s">
        <v>119</v>
      </c>
      <c r="D2956" s="1" t="n">
        <v>0.57433486</v>
      </c>
      <c r="E2956" s="1" t="n">
        <v>-0.0020944094</v>
      </c>
    </row>
    <row r="2957" customFormat="false" ht="13" hidden="false" customHeight="false" outlineLevel="0" collapsed="false">
      <c r="A2957" s="0" t="n">
        <v>65</v>
      </c>
      <c r="B2957" s="0" t="n">
        <v>41</v>
      </c>
      <c r="C2957" s="0" t="s">
        <v>119</v>
      </c>
      <c r="D2957" s="1" t="n">
        <v>0.57562625</v>
      </c>
      <c r="E2957" s="1" t="n">
        <v>-0.0023542482</v>
      </c>
    </row>
    <row r="2958" customFormat="false" ht="13" hidden="false" customHeight="false" outlineLevel="0" collapsed="false">
      <c r="A2958" s="0" t="n">
        <v>65</v>
      </c>
      <c r="B2958" s="0" t="n">
        <v>42</v>
      </c>
      <c r="C2958" s="0" t="s">
        <v>119</v>
      </c>
      <c r="D2958" s="1" t="n">
        <v>0.5775127</v>
      </c>
      <c r="E2958" s="1" t="n">
        <v>-0.0020190538</v>
      </c>
    </row>
    <row r="2959" customFormat="false" ht="13" hidden="false" customHeight="false" outlineLevel="0" collapsed="false">
      <c r="A2959" s="0" t="n">
        <v>65</v>
      </c>
      <c r="B2959" s="0" t="n">
        <v>43</v>
      </c>
      <c r="C2959" s="0" t="s">
        <v>119</v>
      </c>
      <c r="D2959" s="1" t="n">
        <v>0.57905716</v>
      </c>
      <c r="E2959" s="1" t="n">
        <v>-0.0020258112</v>
      </c>
    </row>
    <row r="2960" customFormat="false" ht="13" hidden="false" customHeight="false" outlineLevel="0" collapsed="false">
      <c r="A2960" s="0" t="n">
        <v>65</v>
      </c>
      <c r="B2960" s="0" t="n">
        <v>44</v>
      </c>
      <c r="C2960" s="0" t="s">
        <v>119</v>
      </c>
      <c r="D2960" s="1" t="n">
        <v>0.58252347</v>
      </c>
      <c r="E2960" s="1" t="n">
        <v>-0.00011073606</v>
      </c>
    </row>
    <row r="2961" customFormat="false" ht="13" hidden="false" customHeight="false" outlineLevel="0" collapsed="false">
      <c r="A2961" s="0" t="n">
        <v>65</v>
      </c>
      <c r="B2961" s="0" t="n">
        <v>45</v>
      </c>
      <c r="C2961" s="0" t="s">
        <v>119</v>
      </c>
      <c r="D2961" s="1" t="n">
        <v>0.5854772</v>
      </c>
      <c r="E2961" s="1" t="n">
        <v>0.0012917392</v>
      </c>
    </row>
    <row r="2962" customFormat="false" ht="13" hidden="false" customHeight="false" outlineLevel="0" collapsed="false">
      <c r="A2962" s="0" t="n">
        <v>66</v>
      </c>
      <c r="B2962" s="0" t="n">
        <v>1</v>
      </c>
      <c r="C2962" s="0" t="s">
        <v>119</v>
      </c>
      <c r="D2962" s="1" t="n">
        <v>0.5179516</v>
      </c>
      <c r="E2962" s="1" t="n">
        <v>0.0013796455</v>
      </c>
    </row>
    <row r="2963" customFormat="false" ht="13" hidden="false" customHeight="false" outlineLevel="0" collapsed="false">
      <c r="A2963" s="0" t="n">
        <v>66</v>
      </c>
      <c r="B2963" s="0" t="n">
        <v>2</v>
      </c>
      <c r="C2963" s="0" t="s">
        <v>119</v>
      </c>
      <c r="D2963" s="1" t="n">
        <v>0.5183223</v>
      </c>
      <c r="E2963" s="1" t="n">
        <v>7.316182E-005</v>
      </c>
    </row>
    <row r="2964" customFormat="false" ht="13" hidden="false" customHeight="false" outlineLevel="0" collapsed="false">
      <c r="A2964" s="0" t="n">
        <v>66</v>
      </c>
      <c r="B2964" s="0" t="n">
        <v>3</v>
      </c>
      <c r="C2964" s="0" t="s">
        <v>119</v>
      </c>
      <c r="D2964" s="1" t="n">
        <v>0.5201062</v>
      </c>
      <c r="E2964" s="1" t="n">
        <v>0.00017990424</v>
      </c>
    </row>
    <row r="2965" customFormat="false" ht="13" hidden="false" customHeight="false" outlineLevel="0" collapsed="false">
      <c r="A2965" s="0" t="n">
        <v>66</v>
      </c>
      <c r="B2965" s="0" t="n">
        <v>4</v>
      </c>
      <c r="C2965" s="0" t="s">
        <v>119</v>
      </c>
      <c r="D2965" s="1" t="n">
        <v>0.5203905</v>
      </c>
      <c r="E2965" s="1" t="n">
        <v>-0.0012129466</v>
      </c>
    </row>
    <row r="2966" customFormat="false" ht="13" hidden="false" customHeight="false" outlineLevel="0" collapsed="false">
      <c r="A2966" s="0" t="n">
        <v>66</v>
      </c>
      <c r="B2966" s="0" t="n">
        <v>5</v>
      </c>
      <c r="C2966" s="0" t="s">
        <v>119</v>
      </c>
      <c r="D2966" s="1" t="n">
        <v>0.5211482</v>
      </c>
      <c r="E2966" s="1" t="n">
        <v>-0.0021324174</v>
      </c>
    </row>
    <row r="2967" customFormat="false" ht="13" hidden="false" customHeight="false" outlineLevel="0" collapsed="false">
      <c r="A2967" s="0" t="n">
        <v>66</v>
      </c>
      <c r="B2967" s="0" t="n">
        <v>6</v>
      </c>
      <c r="C2967" s="0" t="s">
        <v>119</v>
      </c>
      <c r="D2967" s="1" t="n">
        <v>0.5246483</v>
      </c>
      <c r="E2967" s="1" t="n">
        <v>-0.00030947838</v>
      </c>
    </row>
    <row r="2968" customFormat="false" ht="13" hidden="false" customHeight="false" outlineLevel="0" collapsed="false">
      <c r="A2968" s="0" t="n">
        <v>66</v>
      </c>
      <c r="B2968" s="0" t="n">
        <v>7</v>
      </c>
      <c r="C2968" s="0" t="s">
        <v>119</v>
      </c>
      <c r="D2968" s="1" t="n">
        <v>0.5266734</v>
      </c>
      <c r="E2968" s="1" t="n">
        <v>3.8424445E-005</v>
      </c>
    </row>
    <row r="2969" customFormat="false" ht="13" hidden="false" customHeight="false" outlineLevel="0" collapsed="false">
      <c r="A2969" s="0" t="n">
        <v>66</v>
      </c>
      <c r="B2969" s="0" t="n">
        <v>8</v>
      </c>
      <c r="C2969" s="0" t="s">
        <v>119</v>
      </c>
      <c r="D2969" s="1" t="n">
        <v>0.52849764</v>
      </c>
      <c r="E2969" s="1" t="n">
        <v>0.00018551921</v>
      </c>
    </row>
    <row r="2970" customFormat="false" ht="13" hidden="false" customHeight="false" outlineLevel="0" collapsed="false">
      <c r="A2970" s="0" t="n">
        <v>66</v>
      </c>
      <c r="B2970" s="0" t="n">
        <v>9</v>
      </c>
      <c r="C2970" s="0" t="s">
        <v>119</v>
      </c>
      <c r="D2970" s="1" t="n">
        <v>0.5299759</v>
      </c>
      <c r="E2970" s="1" t="n">
        <v>-1.3390976E-005</v>
      </c>
    </row>
    <row r="2971" customFormat="false" ht="13" hidden="false" customHeight="false" outlineLevel="0" collapsed="false">
      <c r="A2971" s="0" t="n">
        <v>66</v>
      </c>
      <c r="B2971" s="0" t="n">
        <v>10</v>
      </c>
      <c r="C2971" s="0" t="s">
        <v>119</v>
      </c>
      <c r="D2971" s="1" t="n">
        <v>0.53198767</v>
      </c>
      <c r="E2971" s="1" t="n">
        <v>0.00032122</v>
      </c>
    </row>
    <row r="2972" customFormat="false" ht="13" hidden="false" customHeight="false" outlineLevel="0" collapsed="false">
      <c r="A2972" s="0" t="n">
        <v>66</v>
      </c>
      <c r="B2972" s="0" t="n">
        <v>11</v>
      </c>
      <c r="C2972" s="0" t="s">
        <v>119</v>
      </c>
      <c r="D2972" s="1" t="n">
        <v>0.53363353</v>
      </c>
      <c r="E2972" s="1" t="n">
        <v>0.00028991807</v>
      </c>
    </row>
    <row r="2973" customFormat="false" ht="13" hidden="false" customHeight="false" outlineLevel="0" collapsed="false">
      <c r="A2973" s="0" t="n">
        <v>66</v>
      </c>
      <c r="B2973" s="0" t="n">
        <v>12</v>
      </c>
      <c r="C2973" s="0" t="s">
        <v>119</v>
      </c>
      <c r="D2973" s="1" t="n">
        <v>0.53605014</v>
      </c>
      <c r="E2973" s="1" t="n">
        <v>0.0010293638</v>
      </c>
    </row>
    <row r="2974" customFormat="false" ht="13" hidden="false" customHeight="false" outlineLevel="0" collapsed="false">
      <c r="A2974" s="0" t="n">
        <v>66</v>
      </c>
      <c r="B2974" s="0" t="n">
        <v>13</v>
      </c>
      <c r="C2974" s="0" t="s">
        <v>119</v>
      </c>
      <c r="D2974" s="1" t="n">
        <v>0.53830266</v>
      </c>
      <c r="E2974" s="1" t="n">
        <v>0.0016047179</v>
      </c>
    </row>
    <row r="2975" customFormat="false" ht="13" hidden="false" customHeight="false" outlineLevel="0" collapsed="false">
      <c r="A2975" s="0" t="n">
        <v>66</v>
      </c>
      <c r="B2975" s="0" t="n">
        <v>14</v>
      </c>
      <c r="C2975" s="0" t="s">
        <v>119</v>
      </c>
      <c r="D2975" s="1" t="n">
        <v>0.539091</v>
      </c>
      <c r="E2975" s="1" t="n">
        <v>0.000715884</v>
      </c>
    </row>
    <row r="2976" customFormat="false" ht="13" hidden="false" customHeight="false" outlineLevel="0" collapsed="false">
      <c r="A2976" s="0" t="n">
        <v>66</v>
      </c>
      <c r="B2976" s="0" t="n">
        <v>15</v>
      </c>
      <c r="C2976" s="0" t="s">
        <v>119</v>
      </c>
      <c r="D2976" s="1" t="n">
        <v>0.5397492</v>
      </c>
      <c r="E2976" s="1" t="n">
        <v>-0.00030306692</v>
      </c>
    </row>
    <row r="2977" customFormat="false" ht="13" hidden="false" customHeight="false" outlineLevel="0" collapsed="false">
      <c r="A2977" s="0" t="n">
        <v>66</v>
      </c>
      <c r="B2977" s="0" t="n">
        <v>16</v>
      </c>
      <c r="C2977" s="0" t="s">
        <v>119</v>
      </c>
      <c r="D2977" s="1" t="n">
        <v>0.5411997</v>
      </c>
      <c r="E2977" s="1" t="n">
        <v>-0.00052975287</v>
      </c>
    </row>
    <row r="2978" customFormat="false" ht="13" hidden="false" customHeight="false" outlineLevel="0" collapsed="false">
      <c r="A2978" s="0" t="n">
        <v>66</v>
      </c>
      <c r="B2978" s="0" t="n">
        <v>17</v>
      </c>
      <c r="C2978" s="0" t="s">
        <v>119</v>
      </c>
      <c r="D2978" s="1" t="n">
        <v>0.5433851</v>
      </c>
      <c r="E2978" s="1" t="n">
        <v>-2.1513551E-005</v>
      </c>
    </row>
    <row r="2979" customFormat="false" ht="13" hidden="false" customHeight="false" outlineLevel="0" collapsed="false">
      <c r="A2979" s="0" t="n">
        <v>66</v>
      </c>
      <c r="B2979" s="0" t="n">
        <v>18</v>
      </c>
      <c r="C2979" s="0" t="s">
        <v>119</v>
      </c>
      <c r="D2979" s="1" t="n">
        <v>0.54654944</v>
      </c>
      <c r="E2979" s="1" t="n">
        <v>0.0014656724</v>
      </c>
    </row>
    <row r="2980" customFormat="false" ht="13" hidden="false" customHeight="false" outlineLevel="0" collapsed="false">
      <c r="A2980" s="0" t="n">
        <v>66</v>
      </c>
      <c r="B2980" s="0" t="n">
        <v>19</v>
      </c>
      <c r="C2980" s="0" t="s">
        <v>119</v>
      </c>
      <c r="D2980" s="1" t="n">
        <v>0.54738116</v>
      </c>
      <c r="E2980" s="1" t="n">
        <v>0.0006202307</v>
      </c>
    </row>
    <row r="2981" customFormat="false" ht="13" hidden="false" customHeight="false" outlineLevel="0" collapsed="false">
      <c r="A2981" s="0" t="n">
        <v>66</v>
      </c>
      <c r="B2981" s="0" t="n">
        <v>20</v>
      </c>
      <c r="C2981" s="0" t="s">
        <v>119</v>
      </c>
      <c r="D2981" s="1" t="n">
        <v>0.5486283</v>
      </c>
      <c r="E2981" s="1" t="n">
        <v>0.00019017367</v>
      </c>
    </row>
    <row r="2982" customFormat="false" ht="13" hidden="false" customHeight="false" outlineLevel="0" collapsed="false">
      <c r="A2982" s="0" t="n">
        <v>66</v>
      </c>
      <c r="B2982" s="0" t="n">
        <v>21</v>
      </c>
      <c r="C2982" s="0" t="s">
        <v>119</v>
      </c>
      <c r="D2982" s="1" t="n">
        <v>0.55074275</v>
      </c>
      <c r="E2982" s="1" t="n">
        <v>0.0006274835</v>
      </c>
    </row>
    <row r="2983" customFormat="false" ht="13" hidden="false" customHeight="false" outlineLevel="0" collapsed="false">
      <c r="A2983" s="0" t="n">
        <v>66</v>
      </c>
      <c r="B2983" s="0" t="n">
        <v>22</v>
      </c>
      <c r="C2983" s="0" t="s">
        <v>119</v>
      </c>
      <c r="D2983" s="1" t="n">
        <v>0.5528414</v>
      </c>
      <c r="E2983" s="1" t="n">
        <v>0.001048998</v>
      </c>
    </row>
    <row r="2984" customFormat="false" ht="13" hidden="false" customHeight="false" outlineLevel="0" collapsed="false">
      <c r="A2984" s="0" t="n">
        <v>66</v>
      </c>
      <c r="B2984" s="0" t="n">
        <v>23</v>
      </c>
      <c r="C2984" s="0" t="s">
        <v>119</v>
      </c>
      <c r="D2984" s="1" t="n">
        <v>0.55478317</v>
      </c>
      <c r="E2984" s="1" t="n">
        <v>0.0013135736</v>
      </c>
    </row>
    <row r="2985" customFormat="false" ht="13" hidden="false" customHeight="false" outlineLevel="0" collapsed="false">
      <c r="A2985" s="0" t="n">
        <v>66</v>
      </c>
      <c r="B2985" s="0" t="n">
        <v>24</v>
      </c>
      <c r="C2985" s="0" t="s">
        <v>119</v>
      </c>
      <c r="D2985" s="1" t="n">
        <v>0.5551998</v>
      </c>
      <c r="E2985" s="1" t="n">
        <v>5.304501E-005</v>
      </c>
    </row>
    <row r="2986" customFormat="false" ht="13" hidden="false" customHeight="false" outlineLevel="0" collapsed="false">
      <c r="A2986" s="0" t="n">
        <v>66</v>
      </c>
      <c r="B2986" s="0" t="n">
        <v>25</v>
      </c>
      <c r="C2986" s="0" t="s">
        <v>119</v>
      </c>
      <c r="D2986" s="1" t="n">
        <v>0.5555902</v>
      </c>
      <c r="E2986" s="1" t="n">
        <v>-0.0012337095</v>
      </c>
    </row>
    <row r="2987" customFormat="false" ht="13" hidden="false" customHeight="false" outlineLevel="0" collapsed="false">
      <c r="A2987" s="0" t="n">
        <v>66</v>
      </c>
      <c r="B2987" s="0" t="n">
        <v>26</v>
      </c>
      <c r="C2987" s="0" t="s">
        <v>119</v>
      </c>
      <c r="D2987" s="1" t="n">
        <v>0.558651</v>
      </c>
      <c r="E2987" s="1" t="n">
        <v>0.00014988358</v>
      </c>
    </row>
    <row r="2988" customFormat="false" ht="13" hidden="false" customHeight="false" outlineLevel="0" collapsed="false">
      <c r="A2988" s="0" t="n">
        <v>66</v>
      </c>
      <c r="B2988" s="0" t="n">
        <v>27</v>
      </c>
      <c r="C2988" s="0" t="s">
        <v>119</v>
      </c>
      <c r="D2988" s="1" t="n">
        <v>0.5593144</v>
      </c>
      <c r="E2988" s="1" t="n">
        <v>-0.0008638221</v>
      </c>
    </row>
    <row r="2989" customFormat="false" ht="13" hidden="false" customHeight="false" outlineLevel="0" collapsed="false">
      <c r="A2989" s="0" t="n">
        <v>66</v>
      </c>
      <c r="B2989" s="0" t="n">
        <v>28</v>
      </c>
      <c r="C2989" s="0" t="s">
        <v>119</v>
      </c>
      <c r="D2989" s="1" t="n">
        <v>0.560205</v>
      </c>
      <c r="E2989" s="1" t="n">
        <v>-0.0016504341</v>
      </c>
    </row>
    <row r="2990" customFormat="false" ht="13" hidden="false" customHeight="false" outlineLevel="0" collapsed="false">
      <c r="A2990" s="0" t="n">
        <v>66</v>
      </c>
      <c r="B2990" s="0" t="n">
        <v>29</v>
      </c>
      <c r="C2990" s="0" t="s">
        <v>119</v>
      </c>
      <c r="D2990" s="1" t="n">
        <v>0.56141585</v>
      </c>
      <c r="E2990" s="1" t="n">
        <v>-0.0021167307</v>
      </c>
    </row>
    <row r="2991" customFormat="false" ht="13" hidden="false" customHeight="false" outlineLevel="0" collapsed="false">
      <c r="A2991" s="0" t="n">
        <v>66</v>
      </c>
      <c r="B2991" s="0" t="n">
        <v>30</v>
      </c>
      <c r="C2991" s="0" t="s">
        <v>119</v>
      </c>
      <c r="D2991" s="1" t="n">
        <v>0.5628575</v>
      </c>
      <c r="E2991" s="1" t="n">
        <v>-0.0023522382</v>
      </c>
    </row>
    <row r="2992" customFormat="false" ht="13" hidden="false" customHeight="false" outlineLevel="0" collapsed="false">
      <c r="A2992" s="0" t="n">
        <v>66</v>
      </c>
      <c r="B2992" s="0" t="n">
        <v>31</v>
      </c>
      <c r="C2992" s="0" t="s">
        <v>119</v>
      </c>
      <c r="D2992" s="1" t="n">
        <v>0.56556153</v>
      </c>
      <c r="E2992" s="1" t="n">
        <v>-0.0013253789</v>
      </c>
    </row>
    <row r="2993" customFormat="false" ht="13" hidden="false" customHeight="false" outlineLevel="0" collapsed="false">
      <c r="A2993" s="0" t="n">
        <v>66</v>
      </c>
      <c r="B2993" s="0" t="n">
        <v>32</v>
      </c>
      <c r="C2993" s="0" t="s">
        <v>119</v>
      </c>
      <c r="D2993" s="1" t="n">
        <v>0.56942403</v>
      </c>
      <c r="E2993" s="1" t="n">
        <v>0.0008599564</v>
      </c>
    </row>
    <row r="2994" customFormat="false" ht="13" hidden="false" customHeight="false" outlineLevel="0" collapsed="false">
      <c r="A2994" s="0" t="n">
        <v>66</v>
      </c>
      <c r="B2994" s="0" t="n">
        <v>33</v>
      </c>
      <c r="C2994" s="0" t="s">
        <v>119</v>
      </c>
      <c r="D2994" s="1" t="n">
        <v>0.57361215</v>
      </c>
      <c r="E2994" s="1" t="n">
        <v>0.0033709118</v>
      </c>
    </row>
    <row r="2995" customFormat="false" ht="13" hidden="false" customHeight="false" outlineLevel="0" collapsed="false">
      <c r="A2995" s="0" t="n">
        <v>66</v>
      </c>
      <c r="B2995" s="0" t="n">
        <v>34</v>
      </c>
      <c r="C2995" s="0" t="s">
        <v>119</v>
      </c>
      <c r="D2995" s="1" t="n">
        <v>0.5826328</v>
      </c>
      <c r="E2995" s="1" t="n">
        <v>0.010714374</v>
      </c>
    </row>
    <row r="2996" customFormat="false" ht="13" hidden="false" customHeight="false" outlineLevel="0" collapsed="false">
      <c r="A2996" s="0" t="n">
        <v>66</v>
      </c>
      <c r="B2996" s="0" t="n">
        <v>35</v>
      </c>
      <c r="C2996" s="0" t="s">
        <v>119</v>
      </c>
      <c r="D2996" s="1" t="n">
        <v>0.60047174</v>
      </c>
      <c r="E2996" s="1" t="n">
        <v>0.026876163</v>
      </c>
    </row>
    <row r="2997" customFormat="false" ht="13" hidden="false" customHeight="false" outlineLevel="0" collapsed="false">
      <c r="A2997" s="0" t="n">
        <v>66</v>
      </c>
      <c r="B2997" s="0" t="n">
        <v>36</v>
      </c>
      <c r="C2997" s="0" t="s">
        <v>119</v>
      </c>
      <c r="D2997" s="1" t="n">
        <v>0.6312209</v>
      </c>
      <c r="E2997" s="1" t="n">
        <v>0.055948142</v>
      </c>
    </row>
    <row r="2998" customFormat="false" ht="13" hidden="false" customHeight="false" outlineLevel="0" collapsed="false">
      <c r="A2998" s="0" t="n">
        <v>66</v>
      </c>
      <c r="B2998" s="0" t="n">
        <v>37</v>
      </c>
      <c r="C2998" s="0" t="s">
        <v>119</v>
      </c>
      <c r="D2998" s="1" t="n">
        <v>0.6882373</v>
      </c>
      <c r="E2998" s="1" t="n">
        <v>0.11128741</v>
      </c>
    </row>
    <row r="2999" customFormat="false" ht="13" hidden="false" customHeight="false" outlineLevel="0" collapsed="false">
      <c r="A2999" s="0" t="n">
        <v>66</v>
      </c>
      <c r="B2999" s="0" t="n">
        <v>38</v>
      </c>
      <c r="C2999" s="0" t="s">
        <v>119</v>
      </c>
      <c r="D2999" s="1" t="n">
        <v>0.79657334</v>
      </c>
      <c r="E2999" s="1" t="n">
        <v>0.21794628</v>
      </c>
    </row>
    <row r="3000" customFormat="false" ht="13" hidden="false" customHeight="false" outlineLevel="0" collapsed="false">
      <c r="A3000" s="0" t="n">
        <v>66</v>
      </c>
      <c r="B3000" s="0" t="n">
        <v>39</v>
      </c>
      <c r="C3000" s="0" t="s">
        <v>119</v>
      </c>
      <c r="D3000" s="1" t="n">
        <v>0.9899904</v>
      </c>
      <c r="E3000" s="1" t="n">
        <v>0.40968618</v>
      </c>
    </row>
    <row r="3001" customFormat="false" ht="13" hidden="false" customHeight="false" outlineLevel="0" collapsed="false">
      <c r="A3001" s="0" t="n">
        <v>66</v>
      </c>
      <c r="B3001" s="0" t="n">
        <v>40</v>
      </c>
      <c r="C3001" s="0" t="s">
        <v>119</v>
      </c>
      <c r="D3001" s="1" t="n">
        <v>1.2973268</v>
      </c>
      <c r="E3001" s="1" t="n">
        <v>0.7153454</v>
      </c>
    </row>
    <row r="3002" customFormat="false" ht="13" hidden="false" customHeight="false" outlineLevel="0" collapsed="false">
      <c r="A3002" s="0" t="n">
        <v>66</v>
      </c>
      <c r="B3002" s="0" t="n">
        <v>41</v>
      </c>
      <c r="C3002" s="0" t="s">
        <v>119</v>
      </c>
      <c r="D3002" s="1" t="n">
        <v>1.7161727</v>
      </c>
      <c r="E3002" s="1" t="n">
        <v>1.1325141</v>
      </c>
    </row>
    <row r="3003" customFormat="false" ht="13" hidden="false" customHeight="false" outlineLevel="0" collapsed="false">
      <c r="A3003" s="0" t="n">
        <v>66</v>
      </c>
      <c r="B3003" s="0" t="n">
        <v>42</v>
      </c>
      <c r="C3003" s="0" t="s">
        <v>119</v>
      </c>
      <c r="D3003" s="1" t="n">
        <v>2.2076225</v>
      </c>
      <c r="E3003" s="1" t="n">
        <v>1.6222868</v>
      </c>
    </row>
    <row r="3004" customFormat="false" ht="13" hidden="false" customHeight="false" outlineLevel="0" collapsed="false">
      <c r="A3004" s="0" t="n">
        <v>66</v>
      </c>
      <c r="B3004" s="0" t="n">
        <v>43</v>
      </c>
      <c r="C3004" s="0" t="s">
        <v>119</v>
      </c>
      <c r="D3004" s="1" t="n">
        <v>2.7166061</v>
      </c>
      <c r="E3004" s="1" t="n">
        <v>2.1295931</v>
      </c>
    </row>
    <row r="3005" customFormat="false" ht="13" hidden="false" customHeight="false" outlineLevel="0" collapsed="false">
      <c r="A3005" s="0" t="n">
        <v>66</v>
      </c>
      <c r="B3005" s="0" t="n">
        <v>44</v>
      </c>
      <c r="C3005" s="0" t="s">
        <v>119</v>
      </c>
      <c r="D3005" s="1" t="n">
        <v>3.1975305</v>
      </c>
      <c r="E3005" s="1" t="n">
        <v>2.6088405</v>
      </c>
    </row>
    <row r="3006" customFormat="false" ht="13" hidden="false" customHeight="false" outlineLevel="0" collapsed="false">
      <c r="A3006" s="0" t="n">
        <v>66</v>
      </c>
      <c r="B3006" s="0" t="n">
        <v>45</v>
      </c>
      <c r="C3006" s="0" t="s">
        <v>119</v>
      </c>
      <c r="D3006" s="1" t="n">
        <v>3.5728168</v>
      </c>
      <c r="E3006" s="1" t="n">
        <v>2.9824495</v>
      </c>
    </row>
    <row r="3007" customFormat="false" ht="13" hidden="false" customHeight="false" outlineLevel="0" collapsed="false">
      <c r="A3007" s="0" t="n">
        <v>67</v>
      </c>
      <c r="B3007" s="0" t="n">
        <v>1</v>
      </c>
      <c r="C3007" s="0" t="s">
        <v>72</v>
      </c>
      <c r="D3007" s="1" t="n">
        <v>0.61165285</v>
      </c>
      <c r="E3007" s="1" t="n">
        <v>0.0005639141</v>
      </c>
    </row>
    <row r="3008" customFormat="false" ht="13" hidden="false" customHeight="false" outlineLevel="0" collapsed="false">
      <c r="A3008" s="0" t="n">
        <v>67</v>
      </c>
      <c r="B3008" s="0" t="n">
        <v>2</v>
      </c>
      <c r="C3008" s="0" t="s">
        <v>72</v>
      </c>
      <c r="D3008" s="1" t="n">
        <v>0.6127385</v>
      </c>
      <c r="E3008" s="1" t="n">
        <v>0.0001994885</v>
      </c>
    </row>
    <row r="3009" customFormat="false" ht="13" hidden="false" customHeight="false" outlineLevel="0" collapsed="false">
      <c r="A3009" s="0" t="n">
        <v>67</v>
      </c>
      <c r="B3009" s="0" t="n">
        <v>3</v>
      </c>
      <c r="C3009" s="0" t="s">
        <v>72</v>
      </c>
      <c r="D3009" s="1" t="n">
        <v>0.6152377</v>
      </c>
      <c r="E3009" s="1" t="n">
        <v>0.0012486466</v>
      </c>
    </row>
    <row r="3010" customFormat="false" ht="13" hidden="false" customHeight="false" outlineLevel="0" collapsed="false">
      <c r="A3010" s="0" t="n">
        <v>67</v>
      </c>
      <c r="B3010" s="0" t="n">
        <v>4</v>
      </c>
      <c r="C3010" s="0" t="s">
        <v>72</v>
      </c>
      <c r="D3010" s="1" t="n">
        <v>0.61654055</v>
      </c>
      <c r="E3010" s="1" t="n">
        <v>0.0011014205</v>
      </c>
    </row>
    <row r="3011" customFormat="false" ht="13" hidden="false" customHeight="false" outlineLevel="0" collapsed="false">
      <c r="A3011" s="0" t="n">
        <v>67</v>
      </c>
      <c r="B3011" s="0" t="n">
        <v>5</v>
      </c>
      <c r="C3011" s="0" t="s">
        <v>72</v>
      </c>
      <c r="D3011" s="1" t="n">
        <v>0.61633116</v>
      </c>
      <c r="E3011" s="1" t="n">
        <v>-0.0005580352</v>
      </c>
    </row>
    <row r="3012" customFormat="false" ht="13" hidden="false" customHeight="false" outlineLevel="0" collapsed="false">
      <c r="A3012" s="0" t="n">
        <v>67</v>
      </c>
      <c r="B3012" s="0" t="n">
        <v>6</v>
      </c>
      <c r="C3012" s="0" t="s">
        <v>72</v>
      </c>
      <c r="D3012" s="1" t="n">
        <v>0.6171045</v>
      </c>
      <c r="E3012" s="1" t="n">
        <v>-0.0012347891</v>
      </c>
    </row>
    <row r="3013" customFormat="false" ht="13" hidden="false" customHeight="false" outlineLevel="0" collapsed="false">
      <c r="A3013" s="0" t="n">
        <v>67</v>
      </c>
      <c r="B3013" s="0" t="n">
        <v>7</v>
      </c>
      <c r="C3013" s="0" t="s">
        <v>72</v>
      </c>
      <c r="D3013" s="1" t="n">
        <v>0.6181367</v>
      </c>
      <c r="E3013" s="1" t="n">
        <v>-0.0016526205</v>
      </c>
    </row>
    <row r="3014" customFormat="false" ht="13" hidden="false" customHeight="false" outlineLevel="0" collapsed="false">
      <c r="A3014" s="0" t="n">
        <v>67</v>
      </c>
      <c r="B3014" s="0" t="n">
        <v>8</v>
      </c>
      <c r="C3014" s="0" t="s">
        <v>72</v>
      </c>
      <c r="D3014" s="1" t="n">
        <v>0.62152445</v>
      </c>
      <c r="E3014" s="1" t="n">
        <v>0.00028506416</v>
      </c>
    </row>
    <row r="3015" customFormat="false" ht="13" hidden="false" customHeight="false" outlineLevel="0" collapsed="false">
      <c r="A3015" s="0" t="n">
        <v>67</v>
      </c>
      <c r="B3015" s="0" t="n">
        <v>9</v>
      </c>
      <c r="C3015" s="0" t="s">
        <v>72</v>
      </c>
      <c r="D3015" s="1" t="n">
        <v>0.62344414</v>
      </c>
      <c r="E3015" s="1" t="n">
        <v>0.00075468636</v>
      </c>
    </row>
    <row r="3016" customFormat="false" ht="13" hidden="false" customHeight="false" outlineLevel="0" collapsed="false">
      <c r="A3016" s="0" t="n">
        <v>67</v>
      </c>
      <c r="B3016" s="0" t="n">
        <v>10</v>
      </c>
      <c r="C3016" s="0" t="s">
        <v>72</v>
      </c>
      <c r="D3016" s="1" t="n">
        <v>0.6257085</v>
      </c>
      <c r="E3016" s="1" t="n">
        <v>0.0015690023</v>
      </c>
    </row>
    <row r="3017" customFormat="false" ht="13" hidden="false" customHeight="false" outlineLevel="0" collapsed="false">
      <c r="A3017" s="0" t="n">
        <v>67</v>
      </c>
      <c r="B3017" s="0" t="n">
        <v>11</v>
      </c>
      <c r="C3017" s="0" t="s">
        <v>72</v>
      </c>
      <c r="D3017" s="1" t="n">
        <v>0.6261508</v>
      </c>
      <c r="E3017" s="1" t="n">
        <v>0.00056120416</v>
      </c>
    </row>
    <row r="3018" customFormat="false" ht="13" hidden="false" customHeight="false" outlineLevel="0" collapsed="false">
      <c r="A3018" s="0" t="n">
        <v>67</v>
      </c>
      <c r="B3018" s="0" t="n">
        <v>12</v>
      </c>
      <c r="C3018" s="0" t="s">
        <v>72</v>
      </c>
      <c r="D3018" s="1" t="n">
        <v>0.62681556</v>
      </c>
      <c r="E3018" s="1" t="n">
        <v>-0.00022408979</v>
      </c>
    </row>
    <row r="3019" customFormat="false" ht="13" hidden="false" customHeight="false" outlineLevel="0" collapsed="false">
      <c r="A3019" s="0" t="n">
        <v>67</v>
      </c>
      <c r="B3019" s="0" t="n">
        <v>13</v>
      </c>
      <c r="C3019" s="0" t="s">
        <v>72</v>
      </c>
      <c r="D3019" s="1" t="n">
        <v>0.62826407</v>
      </c>
      <c r="E3019" s="1" t="n">
        <v>-0.00022564227</v>
      </c>
    </row>
    <row r="3020" customFormat="false" ht="13" hidden="false" customHeight="false" outlineLevel="0" collapsed="false">
      <c r="A3020" s="0" t="n">
        <v>67</v>
      </c>
      <c r="B3020" s="0" t="n">
        <v>14</v>
      </c>
      <c r="C3020" s="0" t="s">
        <v>72</v>
      </c>
      <c r="D3020" s="1" t="n">
        <v>0.63005906</v>
      </c>
      <c r="E3020" s="1" t="n">
        <v>0.00011928703</v>
      </c>
    </row>
    <row r="3021" customFormat="false" ht="13" hidden="false" customHeight="false" outlineLevel="0" collapsed="false">
      <c r="A3021" s="0" t="n">
        <v>67</v>
      </c>
      <c r="B3021" s="0" t="n">
        <v>15</v>
      </c>
      <c r="C3021" s="0" t="s">
        <v>72</v>
      </c>
      <c r="D3021" s="1" t="n">
        <v>0.6307024</v>
      </c>
      <c r="E3021" s="1" t="n">
        <v>-0.0006874646</v>
      </c>
    </row>
    <row r="3022" customFormat="false" ht="13" hidden="false" customHeight="false" outlineLevel="0" collapsed="false">
      <c r="A3022" s="0" t="n">
        <v>67</v>
      </c>
      <c r="B3022" s="0" t="n">
        <v>16</v>
      </c>
      <c r="C3022" s="0" t="s">
        <v>72</v>
      </c>
      <c r="D3022" s="1" t="n">
        <v>0.6309718</v>
      </c>
      <c r="E3022" s="1" t="n">
        <v>-0.0018681162</v>
      </c>
    </row>
    <row r="3023" customFormat="false" ht="13" hidden="false" customHeight="false" outlineLevel="0" collapsed="false">
      <c r="A3023" s="0" t="n">
        <v>67</v>
      </c>
      <c r="B3023" s="0" t="n">
        <v>17</v>
      </c>
      <c r="C3023" s="0" t="s">
        <v>72</v>
      </c>
      <c r="D3023" s="1" t="n">
        <v>0.63296133</v>
      </c>
      <c r="E3023" s="1" t="n">
        <v>-0.0013286374</v>
      </c>
    </row>
    <row r="3024" customFormat="false" ht="13" hidden="false" customHeight="false" outlineLevel="0" collapsed="false">
      <c r="A3024" s="0" t="n">
        <v>67</v>
      </c>
      <c r="B3024" s="0" t="n">
        <v>18</v>
      </c>
      <c r="C3024" s="0" t="s">
        <v>72</v>
      </c>
      <c r="D3024" s="1" t="n">
        <v>0.6371272</v>
      </c>
      <c r="E3024" s="1" t="n">
        <v>0.001387186</v>
      </c>
    </row>
    <row r="3025" customFormat="false" ht="13" hidden="false" customHeight="false" outlineLevel="0" collapsed="false">
      <c r="A3025" s="0" t="n">
        <v>67</v>
      </c>
      <c r="B3025" s="0" t="n">
        <v>19</v>
      </c>
      <c r="C3025" s="0" t="s">
        <v>72</v>
      </c>
      <c r="D3025" s="1" t="n">
        <v>0.63791025</v>
      </c>
      <c r="E3025" s="1" t="n">
        <v>0.0007201476</v>
      </c>
    </row>
    <row r="3026" customFormat="false" ht="13" hidden="false" customHeight="false" outlineLevel="0" collapsed="false">
      <c r="A3026" s="0" t="n">
        <v>67</v>
      </c>
      <c r="B3026" s="0" t="n">
        <v>20</v>
      </c>
      <c r="C3026" s="0" t="s">
        <v>72</v>
      </c>
      <c r="D3026" s="1" t="n">
        <v>0.6382922</v>
      </c>
      <c r="E3026" s="1" t="n">
        <v>-0.00034797037</v>
      </c>
    </row>
    <row r="3027" customFormat="false" ht="13" hidden="false" customHeight="false" outlineLevel="0" collapsed="false">
      <c r="A3027" s="0" t="n">
        <v>67</v>
      </c>
      <c r="B3027" s="0" t="n">
        <v>21</v>
      </c>
      <c r="C3027" s="0" t="s">
        <v>72</v>
      </c>
      <c r="D3027" s="1" t="n">
        <v>0.63909876</v>
      </c>
      <c r="E3027" s="1" t="n">
        <v>-0.0009914649</v>
      </c>
    </row>
    <row r="3028" customFormat="false" ht="13" hidden="false" customHeight="false" outlineLevel="0" collapsed="false">
      <c r="A3028" s="0" t="n">
        <v>67</v>
      </c>
      <c r="B3028" s="0" t="n">
        <v>22</v>
      </c>
      <c r="C3028" s="0" t="s">
        <v>72</v>
      </c>
      <c r="D3028" s="1" t="n">
        <v>0.64111656</v>
      </c>
      <c r="E3028" s="1" t="n">
        <v>-0.00042373344</v>
      </c>
    </row>
    <row r="3029" customFormat="false" ht="13" hidden="false" customHeight="false" outlineLevel="0" collapsed="false">
      <c r="A3029" s="0" t="n">
        <v>67</v>
      </c>
      <c r="B3029" s="0" t="n">
        <v>23</v>
      </c>
      <c r="C3029" s="0" t="s">
        <v>72</v>
      </c>
      <c r="D3029" s="1" t="n">
        <v>0.64142054</v>
      </c>
      <c r="E3029" s="1" t="n">
        <v>-0.0015698143</v>
      </c>
    </row>
    <row r="3030" customFormat="false" ht="13" hidden="false" customHeight="false" outlineLevel="0" collapsed="false">
      <c r="A3030" s="0" t="n">
        <v>67</v>
      </c>
      <c r="B3030" s="0" t="n">
        <v>24</v>
      </c>
      <c r="C3030" s="0" t="s">
        <v>72</v>
      </c>
      <c r="D3030" s="1" t="n">
        <v>0.6446071</v>
      </c>
      <c r="E3030" s="1" t="n">
        <v>0.00016670465</v>
      </c>
    </row>
    <row r="3031" customFormat="false" ht="13" hidden="false" customHeight="false" outlineLevel="0" collapsed="false">
      <c r="A3031" s="0" t="n">
        <v>67</v>
      </c>
      <c r="B3031" s="0" t="n">
        <v>25</v>
      </c>
      <c r="C3031" s="0" t="s">
        <v>72</v>
      </c>
      <c r="D3031" s="1" t="n">
        <v>0.6490895</v>
      </c>
      <c r="E3031" s="1" t="n">
        <v>0.0031990285</v>
      </c>
    </row>
    <row r="3032" customFormat="false" ht="13" hidden="false" customHeight="false" outlineLevel="0" collapsed="false">
      <c r="A3032" s="0" t="n">
        <v>67</v>
      </c>
      <c r="B3032" s="0" t="n">
        <v>26</v>
      </c>
      <c r="C3032" s="0" t="s">
        <v>72</v>
      </c>
      <c r="D3032" s="1" t="n">
        <v>0.6562004</v>
      </c>
      <c r="E3032" s="1" t="n">
        <v>0.008859858</v>
      </c>
    </row>
    <row r="3033" customFormat="false" ht="13" hidden="false" customHeight="false" outlineLevel="0" collapsed="false">
      <c r="A3033" s="0" t="n">
        <v>67</v>
      </c>
      <c r="B3033" s="0" t="n">
        <v>27</v>
      </c>
      <c r="C3033" s="0" t="s">
        <v>72</v>
      </c>
      <c r="D3033" s="1" t="n">
        <v>0.6676278</v>
      </c>
      <c r="E3033" s="1" t="n">
        <v>0.018837195</v>
      </c>
    </row>
    <row r="3034" customFormat="false" ht="13" hidden="false" customHeight="false" outlineLevel="0" collapsed="false">
      <c r="A3034" s="0" t="n">
        <v>67</v>
      </c>
      <c r="B3034" s="0" t="n">
        <v>28</v>
      </c>
      <c r="C3034" s="0" t="s">
        <v>72</v>
      </c>
      <c r="D3034" s="1" t="n">
        <v>0.68910563</v>
      </c>
      <c r="E3034" s="1" t="n">
        <v>0.038864948</v>
      </c>
    </row>
    <row r="3035" customFormat="false" ht="13" hidden="false" customHeight="false" outlineLevel="0" collapsed="false">
      <c r="A3035" s="0" t="n">
        <v>67</v>
      </c>
      <c r="B3035" s="0" t="n">
        <v>29</v>
      </c>
      <c r="C3035" s="0" t="s">
        <v>72</v>
      </c>
      <c r="D3035" s="1" t="n">
        <v>0.7319476</v>
      </c>
      <c r="E3035" s="1" t="n">
        <v>0.08025686</v>
      </c>
    </row>
    <row r="3036" customFormat="false" ht="13" hidden="false" customHeight="false" outlineLevel="0" collapsed="false">
      <c r="A3036" s="0" t="n">
        <v>67</v>
      </c>
      <c r="B3036" s="0" t="n">
        <v>30</v>
      </c>
      <c r="C3036" s="0" t="s">
        <v>72</v>
      </c>
      <c r="D3036" s="1" t="n">
        <v>0.8075914</v>
      </c>
      <c r="E3036" s="1" t="n">
        <v>0.15445057</v>
      </c>
    </row>
    <row r="3037" customFormat="false" ht="13" hidden="false" customHeight="false" outlineLevel="0" collapsed="false">
      <c r="A3037" s="0" t="n">
        <v>67</v>
      </c>
      <c r="B3037" s="0" t="n">
        <v>31</v>
      </c>
      <c r="C3037" s="0" t="s">
        <v>72</v>
      </c>
      <c r="D3037" s="1" t="n">
        <v>0.9300771</v>
      </c>
      <c r="E3037" s="1" t="n">
        <v>0.2754862</v>
      </c>
    </row>
    <row r="3038" customFormat="false" ht="13" hidden="false" customHeight="false" outlineLevel="0" collapsed="false">
      <c r="A3038" s="0" t="n">
        <v>67</v>
      </c>
      <c r="B3038" s="0" t="n">
        <v>32</v>
      </c>
      <c r="C3038" s="0" t="s">
        <v>72</v>
      </c>
      <c r="D3038" s="1" t="n">
        <v>1.0913632</v>
      </c>
      <c r="E3038" s="1" t="n">
        <v>0.43532225</v>
      </c>
    </row>
    <row r="3039" customFormat="false" ht="13" hidden="false" customHeight="false" outlineLevel="0" collapsed="false">
      <c r="A3039" s="0" t="n">
        <v>67</v>
      </c>
      <c r="B3039" s="0" t="n">
        <v>33</v>
      </c>
      <c r="C3039" s="0" t="s">
        <v>72</v>
      </c>
      <c r="D3039" s="1" t="n">
        <v>1.2646085</v>
      </c>
      <c r="E3039" s="1" t="n">
        <v>0.6071175</v>
      </c>
    </row>
    <row r="3040" customFormat="false" ht="13" hidden="false" customHeight="false" outlineLevel="0" collapsed="false">
      <c r="A3040" s="0" t="n">
        <v>67</v>
      </c>
      <c r="B3040" s="0" t="n">
        <v>34</v>
      </c>
      <c r="C3040" s="0" t="s">
        <v>72</v>
      </c>
      <c r="D3040" s="1" t="n">
        <v>1.4369999</v>
      </c>
      <c r="E3040" s="1" t="n">
        <v>0.7780588</v>
      </c>
    </row>
    <row r="3041" customFormat="false" ht="13" hidden="false" customHeight="false" outlineLevel="0" collapsed="false">
      <c r="A3041" s="0" t="n">
        <v>67</v>
      </c>
      <c r="B3041" s="0" t="n">
        <v>35</v>
      </c>
      <c r="C3041" s="0" t="s">
        <v>72</v>
      </c>
      <c r="D3041" s="1" t="n">
        <v>1.606051</v>
      </c>
      <c r="E3041" s="1" t="n">
        <v>0.9456598</v>
      </c>
    </row>
    <row r="3042" customFormat="false" ht="13" hidden="false" customHeight="false" outlineLevel="0" collapsed="false">
      <c r="A3042" s="0" t="n">
        <v>67</v>
      </c>
      <c r="B3042" s="0" t="n">
        <v>36</v>
      </c>
      <c r="C3042" s="0" t="s">
        <v>72</v>
      </c>
      <c r="D3042" s="1" t="n">
        <v>1.7697333</v>
      </c>
      <c r="E3042" s="1" t="n">
        <v>1.1078922</v>
      </c>
    </row>
    <row r="3043" customFormat="false" ht="13" hidden="false" customHeight="false" outlineLevel="0" collapsed="false">
      <c r="A3043" s="0" t="n">
        <v>67</v>
      </c>
      <c r="B3043" s="0" t="n">
        <v>37</v>
      </c>
      <c r="C3043" s="0" t="s">
        <v>72</v>
      </c>
      <c r="D3043" s="1" t="n">
        <v>1.9291176</v>
      </c>
      <c r="E3043" s="1" t="n">
        <v>1.2658263</v>
      </c>
    </row>
    <row r="3044" customFormat="false" ht="13" hidden="false" customHeight="false" outlineLevel="0" collapsed="false">
      <c r="A3044" s="0" t="n">
        <v>67</v>
      </c>
      <c r="B3044" s="0" t="n">
        <v>38</v>
      </c>
      <c r="C3044" s="0" t="s">
        <v>72</v>
      </c>
      <c r="D3044" s="1" t="n">
        <v>2.082088</v>
      </c>
      <c r="E3044" s="1" t="n">
        <v>1.4173467</v>
      </c>
    </row>
    <row r="3045" customFormat="false" ht="13" hidden="false" customHeight="false" outlineLevel="0" collapsed="false">
      <c r="A3045" s="0" t="n">
        <v>67</v>
      </c>
      <c r="B3045" s="0" t="n">
        <v>39</v>
      </c>
      <c r="C3045" s="0" t="s">
        <v>72</v>
      </c>
      <c r="D3045" s="1" t="n">
        <v>2.2291281</v>
      </c>
      <c r="E3045" s="1" t="n">
        <v>1.5629368</v>
      </c>
    </row>
    <row r="3046" customFormat="false" ht="13" hidden="false" customHeight="false" outlineLevel="0" collapsed="false">
      <c r="A3046" s="0" t="n">
        <v>67</v>
      </c>
      <c r="B3046" s="0" t="n">
        <v>40</v>
      </c>
      <c r="C3046" s="0" t="s">
        <v>72</v>
      </c>
      <c r="D3046" s="1" t="n">
        <v>2.3696268</v>
      </c>
      <c r="E3046" s="1" t="n">
        <v>1.7019854</v>
      </c>
    </row>
    <row r="3047" customFormat="false" ht="13" hidden="false" customHeight="false" outlineLevel="0" collapsed="false">
      <c r="A3047" s="0" t="n">
        <v>67</v>
      </c>
      <c r="B3047" s="0" t="n">
        <v>41</v>
      </c>
      <c r="C3047" s="0" t="s">
        <v>72</v>
      </c>
      <c r="D3047" s="1" t="n">
        <v>2.4994767</v>
      </c>
      <c r="E3047" s="1" t="n">
        <v>1.8303852</v>
      </c>
    </row>
    <row r="3048" customFormat="false" ht="13" hidden="false" customHeight="false" outlineLevel="0" collapsed="false">
      <c r="A3048" s="0" t="n">
        <v>67</v>
      </c>
      <c r="B3048" s="0" t="n">
        <v>42</v>
      </c>
      <c r="C3048" s="0" t="s">
        <v>72</v>
      </c>
      <c r="D3048" s="1" t="n">
        <v>2.6275735</v>
      </c>
      <c r="E3048" s="1" t="n">
        <v>1.957032</v>
      </c>
    </row>
    <row r="3049" customFormat="false" ht="13" hidden="false" customHeight="false" outlineLevel="0" collapsed="false">
      <c r="A3049" s="0" t="n">
        <v>67</v>
      </c>
      <c r="B3049" s="0" t="n">
        <v>43</v>
      </c>
      <c r="C3049" s="0" t="s">
        <v>72</v>
      </c>
      <c r="D3049" s="1" t="n">
        <v>2.7477894</v>
      </c>
      <c r="E3049" s="1" t="n">
        <v>2.0757978</v>
      </c>
    </row>
    <row r="3050" customFormat="false" ht="13" hidden="false" customHeight="false" outlineLevel="0" collapsed="false">
      <c r="A3050" s="0" t="n">
        <v>67</v>
      </c>
      <c r="B3050" s="0" t="n">
        <v>44</v>
      </c>
      <c r="C3050" s="0" t="s">
        <v>72</v>
      </c>
      <c r="D3050" s="1" t="n">
        <v>2.8656373</v>
      </c>
      <c r="E3050" s="1" t="n">
        <v>2.1921957</v>
      </c>
    </row>
    <row r="3051" customFormat="false" ht="13" hidden="false" customHeight="false" outlineLevel="0" collapsed="false">
      <c r="A3051" s="0" t="n">
        <v>67</v>
      </c>
      <c r="B3051" s="0" t="n">
        <v>45</v>
      </c>
      <c r="C3051" s="0" t="s">
        <v>72</v>
      </c>
      <c r="D3051" s="1" t="n">
        <v>2.9586964</v>
      </c>
      <c r="E3051" s="1" t="n">
        <v>2.2838047</v>
      </c>
    </row>
    <row r="3052" customFormat="false" ht="13" hidden="false" customHeight="false" outlineLevel="0" collapsed="false">
      <c r="A3052" s="0" t="n">
        <v>68</v>
      </c>
      <c r="B3052" s="0" t="n">
        <v>1</v>
      </c>
      <c r="C3052" s="0" t="s">
        <v>72</v>
      </c>
      <c r="D3052" s="1" t="n">
        <v>0.61184776</v>
      </c>
      <c r="E3052" s="1" t="n">
        <v>0.00100171</v>
      </c>
    </row>
    <row r="3053" customFormat="false" ht="13" hidden="false" customHeight="false" outlineLevel="0" collapsed="false">
      <c r="A3053" s="0" t="n">
        <v>68</v>
      </c>
      <c r="B3053" s="0" t="n">
        <v>2</v>
      </c>
      <c r="C3053" s="0" t="s">
        <v>72</v>
      </c>
      <c r="D3053" s="1" t="n">
        <v>0.6123864</v>
      </c>
      <c r="E3053" s="1" t="n">
        <v>-0.00014034584</v>
      </c>
    </row>
    <row r="3054" customFormat="false" ht="13" hidden="false" customHeight="false" outlineLevel="0" collapsed="false">
      <c r="A3054" s="0" t="n">
        <v>68</v>
      </c>
      <c r="B3054" s="0" t="n">
        <v>3</v>
      </c>
      <c r="C3054" s="0" t="s">
        <v>72</v>
      </c>
      <c r="D3054" s="1" t="n">
        <v>0.6140602</v>
      </c>
      <c r="E3054" s="1" t="n">
        <v>-0.00014723124</v>
      </c>
    </row>
    <row r="3055" customFormat="false" ht="13" hidden="false" customHeight="false" outlineLevel="0" collapsed="false">
      <c r="A3055" s="0" t="n">
        <v>68</v>
      </c>
      <c r="B3055" s="0" t="n">
        <v>4</v>
      </c>
      <c r="C3055" s="0" t="s">
        <v>72</v>
      </c>
      <c r="D3055" s="1" t="n">
        <v>0.61521953</v>
      </c>
      <c r="E3055" s="1" t="n">
        <v>-0.00066862395</v>
      </c>
    </row>
    <row r="3056" customFormat="false" ht="13" hidden="false" customHeight="false" outlineLevel="0" collapsed="false">
      <c r="A3056" s="0" t="n">
        <v>68</v>
      </c>
      <c r="B3056" s="0" t="n">
        <v>5</v>
      </c>
      <c r="C3056" s="0" t="s">
        <v>72</v>
      </c>
      <c r="D3056" s="1" t="n">
        <v>0.61661303</v>
      </c>
      <c r="E3056" s="1" t="n">
        <v>-0.00095583</v>
      </c>
    </row>
    <row r="3057" customFormat="false" ht="13" hidden="false" customHeight="false" outlineLevel="0" collapsed="false">
      <c r="A3057" s="0" t="n">
        <v>68</v>
      </c>
      <c r="B3057" s="0" t="n">
        <v>6</v>
      </c>
      <c r="C3057" s="0" t="s">
        <v>72</v>
      </c>
      <c r="D3057" s="1" t="n">
        <v>0.61805516</v>
      </c>
      <c r="E3057" s="1" t="n">
        <v>-0.0011943986</v>
      </c>
    </row>
    <row r="3058" customFormat="false" ht="13" hidden="false" customHeight="false" outlineLevel="0" collapsed="false">
      <c r="A3058" s="0" t="n">
        <v>68</v>
      </c>
      <c r="B3058" s="0" t="n">
        <v>7</v>
      </c>
      <c r="C3058" s="0" t="s">
        <v>72</v>
      </c>
      <c r="D3058" s="1" t="n">
        <v>0.61938506</v>
      </c>
      <c r="E3058" s="1" t="n">
        <v>-0.0015452028</v>
      </c>
    </row>
    <row r="3059" customFormat="false" ht="13" hidden="false" customHeight="false" outlineLevel="0" collapsed="false">
      <c r="A3059" s="0" t="n">
        <v>68</v>
      </c>
      <c r="B3059" s="0" t="n">
        <v>8</v>
      </c>
      <c r="C3059" s="0" t="s">
        <v>72</v>
      </c>
      <c r="D3059" s="1" t="n">
        <v>0.6241738</v>
      </c>
      <c r="E3059" s="1" t="n">
        <v>0.0015628505</v>
      </c>
    </row>
    <row r="3060" customFormat="false" ht="13" hidden="false" customHeight="false" outlineLevel="0" collapsed="false">
      <c r="A3060" s="0" t="n">
        <v>68</v>
      </c>
      <c r="B3060" s="0" t="n">
        <v>9</v>
      </c>
      <c r="C3060" s="0" t="s">
        <v>72</v>
      </c>
      <c r="D3060" s="1" t="n">
        <v>0.6262986</v>
      </c>
      <c r="E3060" s="1" t="n">
        <v>0.0020069338</v>
      </c>
    </row>
    <row r="3061" customFormat="false" ht="13" hidden="false" customHeight="false" outlineLevel="0" collapsed="false">
      <c r="A3061" s="0" t="n">
        <v>68</v>
      </c>
      <c r="B3061" s="0" t="n">
        <v>10</v>
      </c>
      <c r="C3061" s="0" t="s">
        <v>72</v>
      </c>
      <c r="D3061" s="1" t="n">
        <v>0.6268103</v>
      </c>
      <c r="E3061" s="1" t="n">
        <v>0.0008379367</v>
      </c>
    </row>
    <row r="3062" customFormat="false" ht="13" hidden="false" customHeight="false" outlineLevel="0" collapsed="false">
      <c r="A3062" s="0" t="n">
        <v>68</v>
      </c>
      <c r="B3062" s="0" t="n">
        <v>11</v>
      </c>
      <c r="C3062" s="0" t="s">
        <v>72</v>
      </c>
      <c r="D3062" s="1" t="n">
        <v>0.62812525</v>
      </c>
      <c r="E3062" s="1" t="n">
        <v>0.00047217173</v>
      </c>
    </row>
    <row r="3063" customFormat="false" ht="13" hidden="false" customHeight="false" outlineLevel="0" collapsed="false">
      <c r="A3063" s="0" t="n">
        <v>68</v>
      </c>
      <c r="B3063" s="0" t="n">
        <v>12</v>
      </c>
      <c r="C3063" s="0" t="s">
        <v>72</v>
      </c>
      <c r="D3063" s="1" t="n">
        <v>0.6305389</v>
      </c>
      <c r="E3063" s="1" t="n">
        <v>0.0012050992</v>
      </c>
    </row>
    <row r="3064" customFormat="false" ht="13" hidden="false" customHeight="false" outlineLevel="0" collapsed="false">
      <c r="A3064" s="0" t="n">
        <v>68</v>
      </c>
      <c r="B3064" s="0" t="n">
        <v>13</v>
      </c>
      <c r="C3064" s="0" t="s">
        <v>72</v>
      </c>
      <c r="D3064" s="1" t="n">
        <v>0.632835</v>
      </c>
      <c r="E3064" s="1" t="n">
        <v>0.0018204863</v>
      </c>
    </row>
    <row r="3065" customFormat="false" ht="13" hidden="false" customHeight="false" outlineLevel="0" collapsed="false">
      <c r="A3065" s="0" t="n">
        <v>68</v>
      </c>
      <c r="B3065" s="0" t="n">
        <v>14</v>
      </c>
      <c r="C3065" s="0" t="s">
        <v>72</v>
      </c>
      <c r="D3065" s="1" t="n">
        <v>0.6334578</v>
      </c>
      <c r="E3065" s="1" t="n">
        <v>0.0007625922</v>
      </c>
    </row>
    <row r="3066" customFormat="false" ht="13" hidden="false" customHeight="false" outlineLevel="0" collapsed="false">
      <c r="A3066" s="0" t="n">
        <v>68</v>
      </c>
      <c r="B3066" s="0" t="n">
        <v>15</v>
      </c>
      <c r="C3066" s="0" t="s">
        <v>72</v>
      </c>
      <c r="D3066" s="1" t="n">
        <v>0.6347049</v>
      </c>
      <c r="E3066" s="1" t="n">
        <v>0.00032899715</v>
      </c>
    </row>
    <row r="3067" customFormat="false" ht="13" hidden="false" customHeight="false" outlineLevel="0" collapsed="false">
      <c r="A3067" s="0" t="n">
        <v>68</v>
      </c>
      <c r="B3067" s="0" t="n">
        <v>16</v>
      </c>
      <c r="C3067" s="0" t="s">
        <v>72</v>
      </c>
      <c r="D3067" s="1" t="n">
        <v>0.63543457</v>
      </c>
      <c r="E3067" s="1" t="n">
        <v>-0.0006220258</v>
      </c>
    </row>
    <row r="3068" customFormat="false" ht="13" hidden="false" customHeight="false" outlineLevel="0" collapsed="false">
      <c r="A3068" s="0" t="n">
        <v>68</v>
      </c>
      <c r="B3068" s="0" t="n">
        <v>17</v>
      </c>
      <c r="C3068" s="0" t="s">
        <v>72</v>
      </c>
      <c r="D3068" s="1" t="n">
        <v>0.63795066</v>
      </c>
      <c r="E3068" s="1" t="n">
        <v>0.00021336201</v>
      </c>
    </row>
    <row r="3069" customFormat="false" ht="13" hidden="false" customHeight="false" outlineLevel="0" collapsed="false">
      <c r="A3069" s="0" t="n">
        <v>68</v>
      </c>
      <c r="B3069" s="0" t="n">
        <v>18</v>
      </c>
      <c r="C3069" s="0" t="s">
        <v>72</v>
      </c>
      <c r="D3069" s="1" t="n">
        <v>0.6383363</v>
      </c>
      <c r="E3069" s="1" t="n">
        <v>-0.0010816989</v>
      </c>
    </row>
    <row r="3070" customFormat="false" ht="13" hidden="false" customHeight="false" outlineLevel="0" collapsed="false">
      <c r="A3070" s="0" t="n">
        <v>68</v>
      </c>
      <c r="B3070" s="0" t="n">
        <v>19</v>
      </c>
      <c r="C3070" s="0" t="s">
        <v>72</v>
      </c>
      <c r="D3070" s="1" t="n">
        <v>0.63886684</v>
      </c>
      <c r="E3070" s="1" t="n">
        <v>-0.002231861</v>
      </c>
    </row>
    <row r="3071" customFormat="false" ht="13" hidden="false" customHeight="false" outlineLevel="0" collapsed="false">
      <c r="A3071" s="0" t="n">
        <v>68</v>
      </c>
      <c r="B3071" s="0" t="n">
        <v>20</v>
      </c>
      <c r="C3071" s="0" t="s">
        <v>72</v>
      </c>
      <c r="D3071" s="1" t="n">
        <v>0.6410797</v>
      </c>
      <c r="E3071" s="1" t="n">
        <v>-0.0016996821</v>
      </c>
    </row>
    <row r="3072" customFormat="false" ht="13" hidden="false" customHeight="false" outlineLevel="0" collapsed="false">
      <c r="A3072" s="0" t="n">
        <v>68</v>
      </c>
      <c r="B3072" s="0" t="n">
        <v>21</v>
      </c>
      <c r="C3072" s="0" t="s">
        <v>72</v>
      </c>
      <c r="D3072" s="1" t="n">
        <v>0.64357597</v>
      </c>
      <c r="E3072" s="1" t="n">
        <v>-0.00088414253</v>
      </c>
    </row>
    <row r="3073" customFormat="false" ht="13" hidden="false" customHeight="false" outlineLevel="0" collapsed="false">
      <c r="A3073" s="0" t="n">
        <v>68</v>
      </c>
      <c r="B3073" s="0" t="n">
        <v>22</v>
      </c>
      <c r="C3073" s="0" t="s">
        <v>72</v>
      </c>
      <c r="D3073" s="1" t="n">
        <v>0.6453525</v>
      </c>
      <c r="E3073" s="1" t="n">
        <v>-0.00078832917</v>
      </c>
    </row>
    <row r="3074" customFormat="false" ht="13" hidden="false" customHeight="false" outlineLevel="0" collapsed="false">
      <c r="A3074" s="0" t="n">
        <v>68</v>
      </c>
      <c r="B3074" s="0" t="n">
        <v>23</v>
      </c>
      <c r="C3074" s="0" t="s">
        <v>72</v>
      </c>
      <c r="D3074" s="1" t="n">
        <v>0.6474635</v>
      </c>
      <c r="E3074" s="1" t="n">
        <v>-0.00035801448</v>
      </c>
    </row>
    <row r="3075" customFormat="false" ht="13" hidden="false" customHeight="false" outlineLevel="0" collapsed="false">
      <c r="A3075" s="0" t="n">
        <v>68</v>
      </c>
      <c r="B3075" s="0" t="n">
        <v>24</v>
      </c>
      <c r="C3075" s="0" t="s">
        <v>72</v>
      </c>
      <c r="D3075" s="1" t="n">
        <v>0.64932716</v>
      </c>
      <c r="E3075" s="1" t="n">
        <v>-0.00017505907</v>
      </c>
    </row>
    <row r="3076" customFormat="false" ht="13" hidden="false" customHeight="false" outlineLevel="0" collapsed="false">
      <c r="A3076" s="0" t="n">
        <v>68</v>
      </c>
      <c r="B3076" s="0" t="n">
        <v>25</v>
      </c>
      <c r="C3076" s="0" t="s">
        <v>72</v>
      </c>
      <c r="D3076" s="1" t="n">
        <v>0.6543246</v>
      </c>
      <c r="E3076" s="1" t="n">
        <v>0.00314167</v>
      </c>
    </row>
    <row r="3077" customFormat="false" ht="13" hidden="false" customHeight="false" outlineLevel="0" collapsed="false">
      <c r="A3077" s="0" t="n">
        <v>68</v>
      </c>
      <c r="B3077" s="0" t="n">
        <v>26</v>
      </c>
      <c r="C3077" s="0" t="s">
        <v>72</v>
      </c>
      <c r="D3077" s="1" t="n">
        <v>0.6607265</v>
      </c>
      <c r="E3077" s="1" t="n">
        <v>0.007862863</v>
      </c>
    </row>
    <row r="3078" customFormat="false" ht="13" hidden="false" customHeight="false" outlineLevel="0" collapsed="false">
      <c r="A3078" s="0" t="n">
        <v>68</v>
      </c>
      <c r="B3078" s="0" t="n">
        <v>27</v>
      </c>
      <c r="C3078" s="0" t="s">
        <v>72</v>
      </c>
      <c r="D3078" s="1" t="n">
        <v>0.6727942</v>
      </c>
      <c r="E3078" s="1" t="n">
        <v>0.018249895</v>
      </c>
    </row>
    <row r="3079" customFormat="false" ht="13" hidden="false" customHeight="false" outlineLevel="0" collapsed="false">
      <c r="A3079" s="0" t="n">
        <v>68</v>
      </c>
      <c r="B3079" s="0" t="n">
        <v>28</v>
      </c>
      <c r="C3079" s="0" t="s">
        <v>72</v>
      </c>
      <c r="D3079" s="1" t="n">
        <v>0.6945779</v>
      </c>
      <c r="E3079" s="1" t="n">
        <v>0.038352843</v>
      </c>
    </row>
    <row r="3080" customFormat="false" ht="13" hidden="false" customHeight="false" outlineLevel="0" collapsed="false">
      <c r="A3080" s="0" t="n">
        <v>68</v>
      </c>
      <c r="B3080" s="0" t="n">
        <v>29</v>
      </c>
      <c r="C3080" s="0" t="s">
        <v>72</v>
      </c>
      <c r="D3080" s="1" t="n">
        <v>0.7339526</v>
      </c>
      <c r="E3080" s="1" t="n">
        <v>0.07604685</v>
      </c>
    </row>
    <row r="3081" customFormat="false" ht="13" hidden="false" customHeight="false" outlineLevel="0" collapsed="false">
      <c r="A3081" s="0" t="n">
        <v>68</v>
      </c>
      <c r="B3081" s="0" t="n">
        <v>30</v>
      </c>
      <c r="C3081" s="0" t="s">
        <v>72</v>
      </c>
      <c r="D3081" s="1" t="n">
        <v>0.8106787</v>
      </c>
      <c r="E3081" s="1" t="n">
        <v>0.15109229</v>
      </c>
    </row>
    <row r="3082" customFormat="false" ht="13" hidden="false" customHeight="false" outlineLevel="0" collapsed="false">
      <c r="A3082" s="0" t="n">
        <v>68</v>
      </c>
      <c r="B3082" s="0" t="n">
        <v>31</v>
      </c>
      <c r="C3082" s="0" t="s">
        <v>72</v>
      </c>
      <c r="D3082" s="1" t="n">
        <v>0.9314284</v>
      </c>
      <c r="E3082" s="1" t="n">
        <v>0.27016124</v>
      </c>
    </row>
    <row r="3083" customFormat="false" ht="13" hidden="false" customHeight="false" outlineLevel="0" collapsed="false">
      <c r="A3083" s="0" t="n">
        <v>68</v>
      </c>
      <c r="B3083" s="0" t="n">
        <v>32</v>
      </c>
      <c r="C3083" s="0" t="s">
        <v>72</v>
      </c>
      <c r="D3083" s="1" t="n">
        <v>1.0878509</v>
      </c>
      <c r="E3083" s="1" t="n">
        <v>0.4249031</v>
      </c>
    </row>
    <row r="3084" customFormat="false" ht="13" hidden="false" customHeight="false" outlineLevel="0" collapsed="false">
      <c r="A3084" s="0" t="n">
        <v>68</v>
      </c>
      <c r="B3084" s="0" t="n">
        <v>33</v>
      </c>
      <c r="C3084" s="0" t="s">
        <v>72</v>
      </c>
      <c r="D3084" s="1" t="n">
        <v>1.2583091</v>
      </c>
      <c r="E3084" s="1" t="n">
        <v>0.59368056</v>
      </c>
    </row>
    <row r="3085" customFormat="false" ht="13" hidden="false" customHeight="false" outlineLevel="0" collapsed="false">
      <c r="A3085" s="0" t="n">
        <v>68</v>
      </c>
      <c r="B3085" s="0" t="n">
        <v>34</v>
      </c>
      <c r="C3085" s="0" t="s">
        <v>72</v>
      </c>
      <c r="D3085" s="1" t="n">
        <v>1.4278929</v>
      </c>
      <c r="E3085" s="1" t="n">
        <v>0.7615837</v>
      </c>
    </row>
    <row r="3086" customFormat="false" ht="13" hidden="false" customHeight="false" outlineLevel="0" collapsed="false">
      <c r="A3086" s="0" t="n">
        <v>68</v>
      </c>
      <c r="B3086" s="0" t="n">
        <v>35</v>
      </c>
      <c r="C3086" s="0" t="s">
        <v>72</v>
      </c>
      <c r="D3086" s="1" t="n">
        <v>1.5941006</v>
      </c>
      <c r="E3086" s="1" t="n">
        <v>0.9261106</v>
      </c>
    </row>
    <row r="3087" customFormat="false" ht="13" hidden="false" customHeight="false" outlineLevel="0" collapsed="false">
      <c r="A3087" s="0" t="n">
        <v>68</v>
      </c>
      <c r="B3087" s="0" t="n">
        <v>36</v>
      </c>
      <c r="C3087" s="0" t="s">
        <v>72</v>
      </c>
      <c r="D3087" s="1" t="n">
        <v>1.7597417</v>
      </c>
      <c r="E3087" s="1" t="n">
        <v>1.090071</v>
      </c>
    </row>
    <row r="3088" customFormat="false" ht="13" hidden="false" customHeight="false" outlineLevel="0" collapsed="false">
      <c r="A3088" s="0" t="n">
        <v>68</v>
      </c>
      <c r="B3088" s="0" t="n">
        <v>37</v>
      </c>
      <c r="C3088" s="0" t="s">
        <v>72</v>
      </c>
      <c r="D3088" s="1" t="n">
        <v>1.9157172</v>
      </c>
      <c r="E3088" s="1" t="n">
        <v>1.2443659</v>
      </c>
    </row>
    <row r="3089" customFormat="false" ht="13" hidden="false" customHeight="false" outlineLevel="0" collapsed="false">
      <c r="A3089" s="0" t="n">
        <v>68</v>
      </c>
      <c r="B3089" s="0" t="n">
        <v>38</v>
      </c>
      <c r="C3089" s="0" t="s">
        <v>72</v>
      </c>
      <c r="D3089" s="1" t="n">
        <v>2.0635176</v>
      </c>
      <c r="E3089" s="1" t="n">
        <v>1.3904855</v>
      </c>
    </row>
    <row r="3090" customFormat="false" ht="13" hidden="false" customHeight="false" outlineLevel="0" collapsed="false">
      <c r="A3090" s="0" t="n">
        <v>68</v>
      </c>
      <c r="B3090" s="0" t="n">
        <v>39</v>
      </c>
      <c r="C3090" s="0" t="s">
        <v>72</v>
      </c>
      <c r="D3090" s="1" t="n">
        <v>2.207406</v>
      </c>
      <c r="E3090" s="1" t="n">
        <v>1.5326933</v>
      </c>
    </row>
    <row r="3091" customFormat="false" ht="13" hidden="false" customHeight="false" outlineLevel="0" collapsed="false">
      <c r="A3091" s="0" t="n">
        <v>68</v>
      </c>
      <c r="B3091" s="0" t="n">
        <v>40</v>
      </c>
      <c r="C3091" s="0" t="s">
        <v>72</v>
      </c>
      <c r="D3091" s="1" t="n">
        <v>2.3446102</v>
      </c>
      <c r="E3091" s="1" t="n">
        <v>1.6682167</v>
      </c>
    </row>
    <row r="3092" customFormat="false" ht="13" hidden="false" customHeight="false" outlineLevel="0" collapsed="false">
      <c r="A3092" s="0" t="n">
        <v>68</v>
      </c>
      <c r="B3092" s="0" t="n">
        <v>41</v>
      </c>
      <c r="C3092" s="0" t="s">
        <v>72</v>
      </c>
      <c r="D3092" s="1" t="n">
        <v>2.4797287</v>
      </c>
      <c r="E3092" s="1" t="n">
        <v>1.8016546</v>
      </c>
    </row>
    <row r="3093" customFormat="false" ht="13" hidden="false" customHeight="false" outlineLevel="0" collapsed="false">
      <c r="A3093" s="0" t="n">
        <v>68</v>
      </c>
      <c r="B3093" s="0" t="n">
        <v>42</v>
      </c>
      <c r="C3093" s="0" t="s">
        <v>72</v>
      </c>
      <c r="D3093" s="1" t="n">
        <v>2.6057272</v>
      </c>
      <c r="E3093" s="1" t="n">
        <v>1.9259723</v>
      </c>
    </row>
    <row r="3094" customFormat="false" ht="13" hidden="false" customHeight="false" outlineLevel="0" collapsed="false">
      <c r="A3094" s="0" t="n">
        <v>68</v>
      </c>
      <c r="B3094" s="0" t="n">
        <v>43</v>
      </c>
      <c r="C3094" s="0" t="s">
        <v>72</v>
      </c>
      <c r="D3094" s="1" t="n">
        <v>2.724816</v>
      </c>
      <c r="E3094" s="1" t="n">
        <v>2.0433805</v>
      </c>
    </row>
    <row r="3095" customFormat="false" ht="13" hidden="false" customHeight="false" outlineLevel="0" collapsed="false">
      <c r="A3095" s="0" t="n">
        <v>68</v>
      </c>
      <c r="B3095" s="0" t="n">
        <v>44</v>
      </c>
      <c r="C3095" s="0" t="s">
        <v>72</v>
      </c>
      <c r="D3095" s="1" t="n">
        <v>2.8377194</v>
      </c>
      <c r="E3095" s="1" t="n">
        <v>2.1546032</v>
      </c>
    </row>
    <row r="3096" customFormat="false" ht="13" hidden="false" customHeight="false" outlineLevel="0" collapsed="false">
      <c r="A3096" s="0" t="n">
        <v>68</v>
      </c>
      <c r="B3096" s="0" t="n">
        <v>45</v>
      </c>
      <c r="C3096" s="0" t="s">
        <v>72</v>
      </c>
      <c r="D3096" s="1" t="n">
        <v>2.9225388</v>
      </c>
      <c r="E3096" s="1" t="n">
        <v>2.2377417</v>
      </c>
    </row>
    <row r="3097" customFormat="false" ht="13" hidden="false" customHeight="false" outlineLevel="0" collapsed="false">
      <c r="A3097" s="0" t="n">
        <v>69</v>
      </c>
      <c r="B3097" s="0" t="n">
        <v>1</v>
      </c>
      <c r="C3097" s="0" t="s">
        <v>72</v>
      </c>
      <c r="D3097" s="1" t="n">
        <v>0.6198844</v>
      </c>
      <c r="E3097" s="1" t="n">
        <v>0.0026170567</v>
      </c>
    </row>
    <row r="3098" customFormat="false" ht="13" hidden="false" customHeight="false" outlineLevel="0" collapsed="false">
      <c r="A3098" s="0" t="n">
        <v>69</v>
      </c>
      <c r="B3098" s="0" t="n">
        <v>2</v>
      </c>
      <c r="C3098" s="0" t="s">
        <v>72</v>
      </c>
      <c r="D3098" s="1" t="n">
        <v>0.6197554</v>
      </c>
      <c r="E3098" s="1" t="n">
        <v>0.0009127499</v>
      </c>
    </row>
    <row r="3099" customFormat="false" ht="13" hidden="false" customHeight="false" outlineLevel="0" collapsed="false">
      <c r="A3099" s="0" t="n">
        <v>69</v>
      </c>
      <c r="B3099" s="0" t="n">
        <v>3</v>
      </c>
      <c r="C3099" s="0" t="s">
        <v>72</v>
      </c>
      <c r="D3099" s="1" t="n">
        <v>0.61989456</v>
      </c>
      <c r="E3099" s="1" t="n">
        <v>-0.00052339566</v>
      </c>
    </row>
    <row r="3100" customFormat="false" ht="13" hidden="false" customHeight="false" outlineLevel="0" collapsed="false">
      <c r="A3100" s="0" t="n">
        <v>69</v>
      </c>
      <c r="B3100" s="0" t="n">
        <v>4</v>
      </c>
      <c r="C3100" s="0" t="s">
        <v>72</v>
      </c>
      <c r="D3100" s="1" t="n">
        <v>0.62097764</v>
      </c>
      <c r="E3100" s="1" t="n">
        <v>-0.0010156422</v>
      </c>
    </row>
    <row r="3101" customFormat="false" ht="13" hidden="false" customHeight="false" outlineLevel="0" collapsed="false">
      <c r="A3101" s="0" t="n">
        <v>69</v>
      </c>
      <c r="B3101" s="0" t="n">
        <v>5</v>
      </c>
      <c r="C3101" s="0" t="s">
        <v>72</v>
      </c>
      <c r="D3101" s="1" t="n">
        <v>0.6236453</v>
      </c>
      <c r="E3101" s="1" t="n">
        <v>7.670088E-005</v>
      </c>
    </row>
    <row r="3102" customFormat="false" ht="13" hidden="false" customHeight="false" outlineLevel="0" collapsed="false">
      <c r="A3102" s="0" t="n">
        <v>69</v>
      </c>
      <c r="B3102" s="0" t="n">
        <v>6</v>
      </c>
      <c r="C3102" s="0" t="s">
        <v>72</v>
      </c>
      <c r="D3102" s="1" t="n">
        <v>0.6249035</v>
      </c>
      <c r="E3102" s="1" t="n">
        <v>-0.00024042714</v>
      </c>
    </row>
    <row r="3103" customFormat="false" ht="13" hidden="false" customHeight="false" outlineLevel="0" collapsed="false">
      <c r="A3103" s="0" t="n">
        <v>69</v>
      </c>
      <c r="B3103" s="0" t="n">
        <v>7</v>
      </c>
      <c r="C3103" s="0" t="s">
        <v>72</v>
      </c>
      <c r="D3103" s="1" t="n">
        <v>0.62536705</v>
      </c>
      <c r="E3103" s="1" t="n">
        <v>-0.0013522042</v>
      </c>
    </row>
    <row r="3104" customFormat="false" ht="13" hidden="false" customHeight="false" outlineLevel="0" collapsed="false">
      <c r="A3104" s="0" t="n">
        <v>69</v>
      </c>
      <c r="B3104" s="0" t="n">
        <v>8</v>
      </c>
      <c r="C3104" s="0" t="s">
        <v>72</v>
      </c>
      <c r="D3104" s="1" t="n">
        <v>0.6270541</v>
      </c>
      <c r="E3104" s="1" t="n">
        <v>-0.0012404768</v>
      </c>
    </row>
    <row r="3105" customFormat="false" ht="13" hidden="false" customHeight="false" outlineLevel="0" collapsed="false">
      <c r="A3105" s="0" t="n">
        <v>69</v>
      </c>
      <c r="B3105" s="0" t="n">
        <v>9</v>
      </c>
      <c r="C3105" s="0" t="s">
        <v>72</v>
      </c>
      <c r="D3105" s="1" t="n">
        <v>0.6308146</v>
      </c>
      <c r="E3105" s="1" t="n">
        <v>0.0009447173</v>
      </c>
    </row>
    <row r="3106" customFormat="false" ht="13" hidden="false" customHeight="false" outlineLevel="0" collapsed="false">
      <c r="A3106" s="0" t="n">
        <v>69</v>
      </c>
      <c r="B3106" s="0" t="n">
        <v>10</v>
      </c>
      <c r="C3106" s="0" t="s">
        <v>72</v>
      </c>
      <c r="D3106" s="1" t="n">
        <v>0.63229746</v>
      </c>
      <c r="E3106" s="1" t="n">
        <v>0.0008522392</v>
      </c>
    </row>
    <row r="3107" customFormat="false" ht="13" hidden="false" customHeight="false" outlineLevel="0" collapsed="false">
      <c r="A3107" s="0" t="n">
        <v>69</v>
      </c>
      <c r="B3107" s="0" t="n">
        <v>11</v>
      </c>
      <c r="C3107" s="0" t="s">
        <v>72</v>
      </c>
      <c r="D3107" s="1" t="n">
        <v>0.6332335</v>
      </c>
      <c r="E3107" s="1" t="n">
        <v>0.00021294811</v>
      </c>
    </row>
    <row r="3108" customFormat="false" ht="13" hidden="false" customHeight="false" outlineLevel="0" collapsed="false">
      <c r="A3108" s="0" t="n">
        <v>69</v>
      </c>
      <c r="B3108" s="0" t="n">
        <v>12</v>
      </c>
      <c r="C3108" s="0" t="s">
        <v>72</v>
      </c>
      <c r="D3108" s="1" t="n">
        <v>0.636542</v>
      </c>
      <c r="E3108" s="1" t="n">
        <v>0.0019461602</v>
      </c>
    </row>
    <row r="3109" customFormat="false" ht="13" hidden="false" customHeight="false" outlineLevel="0" collapsed="false">
      <c r="A3109" s="0" t="n">
        <v>69</v>
      </c>
      <c r="B3109" s="0" t="n">
        <v>13</v>
      </c>
      <c r="C3109" s="0" t="s">
        <v>72</v>
      </c>
      <c r="D3109" s="1" t="n">
        <v>0.63729835</v>
      </c>
      <c r="E3109" s="1" t="n">
        <v>0.0011271612</v>
      </c>
    </row>
    <row r="3110" customFormat="false" ht="13" hidden="false" customHeight="false" outlineLevel="0" collapsed="false">
      <c r="A3110" s="0" t="n">
        <v>69</v>
      </c>
      <c r="B3110" s="0" t="n">
        <v>14</v>
      </c>
      <c r="C3110" s="0" t="s">
        <v>72</v>
      </c>
      <c r="D3110" s="1" t="n">
        <v>0.64009386</v>
      </c>
      <c r="E3110" s="1" t="n">
        <v>0.0023473562</v>
      </c>
    </row>
    <row r="3111" customFormat="false" ht="13" hidden="false" customHeight="false" outlineLevel="0" collapsed="false">
      <c r="A3111" s="0" t="n">
        <v>69</v>
      </c>
      <c r="B3111" s="0" t="n">
        <v>15</v>
      </c>
      <c r="C3111" s="0" t="s">
        <v>72</v>
      </c>
      <c r="D3111" s="1" t="n">
        <v>0.6399263</v>
      </c>
      <c r="E3111" s="1" t="n">
        <v>0.00060448505</v>
      </c>
    </row>
    <row r="3112" customFormat="false" ht="13" hidden="false" customHeight="false" outlineLevel="0" collapsed="false">
      <c r="A3112" s="0" t="n">
        <v>69</v>
      </c>
      <c r="B3112" s="0" t="n">
        <v>16</v>
      </c>
      <c r="C3112" s="0" t="s">
        <v>72</v>
      </c>
      <c r="D3112" s="1" t="n">
        <v>0.6398065</v>
      </c>
      <c r="E3112" s="1" t="n">
        <v>-0.0010906428</v>
      </c>
    </row>
    <row r="3113" customFormat="false" ht="13" hidden="false" customHeight="false" outlineLevel="0" collapsed="false">
      <c r="A3113" s="0" t="n">
        <v>69</v>
      </c>
      <c r="B3113" s="0" t="n">
        <v>17</v>
      </c>
      <c r="C3113" s="0" t="s">
        <v>72</v>
      </c>
      <c r="D3113" s="1" t="n">
        <v>0.64147055</v>
      </c>
      <c r="E3113" s="1" t="n">
        <v>-0.0010019228</v>
      </c>
    </row>
    <row r="3114" customFormat="false" ht="13" hidden="false" customHeight="false" outlineLevel="0" collapsed="false">
      <c r="A3114" s="0" t="n">
        <v>69</v>
      </c>
      <c r="B3114" s="0" t="n">
        <v>18</v>
      </c>
      <c r="C3114" s="0" t="s">
        <v>72</v>
      </c>
      <c r="D3114" s="1" t="n">
        <v>0.64341664</v>
      </c>
      <c r="E3114" s="1" t="n">
        <v>-0.0006311535</v>
      </c>
    </row>
    <row r="3115" customFormat="false" ht="13" hidden="false" customHeight="false" outlineLevel="0" collapsed="false">
      <c r="A3115" s="0" t="n">
        <v>69</v>
      </c>
      <c r="B3115" s="0" t="n">
        <v>19</v>
      </c>
      <c r="C3115" s="0" t="s">
        <v>72</v>
      </c>
      <c r="D3115" s="1" t="n">
        <v>0.6460273</v>
      </c>
      <c r="E3115" s="1" t="n">
        <v>0.00040420744</v>
      </c>
    </row>
    <row r="3116" customFormat="false" ht="13" hidden="false" customHeight="false" outlineLevel="0" collapsed="false">
      <c r="A3116" s="0" t="n">
        <v>69</v>
      </c>
      <c r="B3116" s="0" t="n">
        <v>20</v>
      </c>
      <c r="C3116" s="0" t="s">
        <v>72</v>
      </c>
      <c r="D3116" s="1" t="n">
        <v>0.64824516</v>
      </c>
      <c r="E3116" s="1" t="n">
        <v>0.0010467143</v>
      </c>
    </row>
    <row r="3117" customFormat="false" ht="13" hidden="false" customHeight="false" outlineLevel="0" collapsed="false">
      <c r="A3117" s="0" t="n">
        <v>69</v>
      </c>
      <c r="B3117" s="0" t="n">
        <v>21</v>
      </c>
      <c r="C3117" s="0" t="s">
        <v>72</v>
      </c>
      <c r="D3117" s="1" t="n">
        <v>0.6483524</v>
      </c>
      <c r="E3117" s="1" t="n">
        <v>-0.0004213795</v>
      </c>
    </row>
    <row r="3118" customFormat="false" ht="13" hidden="false" customHeight="false" outlineLevel="0" collapsed="false">
      <c r="A3118" s="0" t="n">
        <v>69</v>
      </c>
      <c r="B3118" s="0" t="n">
        <v>22</v>
      </c>
      <c r="C3118" s="0" t="s">
        <v>72</v>
      </c>
      <c r="D3118" s="1" t="n">
        <v>0.6499749</v>
      </c>
      <c r="E3118" s="1" t="n">
        <v>-0.00037420393</v>
      </c>
    </row>
    <row r="3119" customFormat="false" ht="13" hidden="false" customHeight="false" outlineLevel="0" collapsed="false">
      <c r="A3119" s="0" t="n">
        <v>69</v>
      </c>
      <c r="B3119" s="0" t="n">
        <v>23</v>
      </c>
      <c r="C3119" s="0" t="s">
        <v>72</v>
      </c>
      <c r="D3119" s="1" t="n">
        <v>0.65072715</v>
      </c>
      <c r="E3119" s="1" t="n">
        <v>-0.0011972561</v>
      </c>
    </row>
    <row r="3120" customFormat="false" ht="13" hidden="false" customHeight="false" outlineLevel="0" collapsed="false">
      <c r="A3120" s="0" t="n">
        <v>69</v>
      </c>
      <c r="B3120" s="0" t="n">
        <v>24</v>
      </c>
      <c r="C3120" s="0" t="s">
        <v>72</v>
      </c>
      <c r="D3120" s="1" t="n">
        <v>0.65302575</v>
      </c>
      <c r="E3120" s="1" t="n">
        <v>-0.0004739851</v>
      </c>
    </row>
    <row r="3121" customFormat="false" ht="13" hidden="false" customHeight="false" outlineLevel="0" collapsed="false">
      <c r="A3121" s="0" t="n">
        <v>69</v>
      </c>
      <c r="B3121" s="0" t="n">
        <v>25</v>
      </c>
      <c r="C3121" s="0" t="s">
        <v>72</v>
      </c>
      <c r="D3121" s="1" t="n">
        <v>0.6597816</v>
      </c>
      <c r="E3121" s="1" t="n">
        <v>0.0047065215</v>
      </c>
    </row>
    <row r="3122" customFormat="false" ht="13" hidden="false" customHeight="false" outlineLevel="0" collapsed="false">
      <c r="A3122" s="0" t="n">
        <v>69</v>
      </c>
      <c r="B3122" s="0" t="n">
        <v>26</v>
      </c>
      <c r="C3122" s="0" t="s">
        <v>72</v>
      </c>
      <c r="D3122" s="1" t="n">
        <v>0.6679005</v>
      </c>
      <c r="E3122" s="1" t="n">
        <v>0.011250126</v>
      </c>
    </row>
    <row r="3123" customFormat="false" ht="13" hidden="false" customHeight="false" outlineLevel="0" collapsed="false">
      <c r="A3123" s="0" t="n">
        <v>69</v>
      </c>
      <c r="B3123" s="0" t="n">
        <v>27</v>
      </c>
      <c r="C3123" s="0" t="s">
        <v>72</v>
      </c>
      <c r="D3123" s="1" t="n">
        <v>0.67761356</v>
      </c>
      <c r="E3123" s="1" t="n">
        <v>0.019387858</v>
      </c>
    </row>
    <row r="3124" customFormat="false" ht="13" hidden="false" customHeight="false" outlineLevel="0" collapsed="false">
      <c r="A3124" s="0" t="n">
        <v>69</v>
      </c>
      <c r="B3124" s="0" t="n">
        <v>28</v>
      </c>
      <c r="C3124" s="0" t="s">
        <v>72</v>
      </c>
      <c r="D3124" s="1" t="n">
        <v>0.6968313</v>
      </c>
      <c r="E3124" s="1" t="n">
        <v>0.037030265</v>
      </c>
    </row>
    <row r="3125" customFormat="false" ht="13" hidden="false" customHeight="false" outlineLevel="0" collapsed="false">
      <c r="A3125" s="0" t="n">
        <v>69</v>
      </c>
      <c r="B3125" s="0" t="n">
        <v>29</v>
      </c>
      <c r="C3125" s="0" t="s">
        <v>72</v>
      </c>
      <c r="D3125" s="1" t="n">
        <v>0.7374775</v>
      </c>
      <c r="E3125" s="1" t="n">
        <v>0.07610114</v>
      </c>
    </row>
    <row r="3126" customFormat="false" ht="13" hidden="false" customHeight="false" outlineLevel="0" collapsed="false">
      <c r="A3126" s="0" t="n">
        <v>69</v>
      </c>
      <c r="B3126" s="0" t="n">
        <v>30</v>
      </c>
      <c r="C3126" s="0" t="s">
        <v>72</v>
      </c>
      <c r="D3126" s="1" t="n">
        <v>0.8142533</v>
      </c>
      <c r="E3126" s="1" t="n">
        <v>0.15130161</v>
      </c>
    </row>
    <row r="3127" customFormat="false" ht="13" hidden="false" customHeight="false" outlineLevel="0" collapsed="false">
      <c r="A3127" s="0" t="n">
        <v>69</v>
      </c>
      <c r="B3127" s="0" t="n">
        <v>31</v>
      </c>
      <c r="C3127" s="0" t="s">
        <v>72</v>
      </c>
      <c r="D3127" s="1" t="n">
        <v>0.93594515</v>
      </c>
      <c r="E3127" s="1" t="n">
        <v>0.27141815</v>
      </c>
    </row>
    <row r="3128" customFormat="false" ht="13" hidden="false" customHeight="false" outlineLevel="0" collapsed="false">
      <c r="A3128" s="0" t="n">
        <v>69</v>
      </c>
      <c r="B3128" s="0" t="n">
        <v>32</v>
      </c>
      <c r="C3128" s="0" t="s">
        <v>72</v>
      </c>
      <c r="D3128" s="1" t="n">
        <v>1.0970389</v>
      </c>
      <c r="E3128" s="1" t="n">
        <v>0.43093655</v>
      </c>
    </row>
    <row r="3129" customFormat="false" ht="13" hidden="false" customHeight="false" outlineLevel="0" collapsed="false">
      <c r="A3129" s="0" t="n">
        <v>69</v>
      </c>
      <c r="B3129" s="0" t="n">
        <v>33</v>
      </c>
      <c r="C3129" s="0" t="s">
        <v>72</v>
      </c>
      <c r="D3129" s="1" t="n">
        <v>1.2719193</v>
      </c>
      <c r="E3129" s="1" t="n">
        <v>0.6042416</v>
      </c>
    </row>
    <row r="3130" customFormat="false" ht="13" hidden="false" customHeight="false" outlineLevel="0" collapsed="false">
      <c r="A3130" s="0" t="n">
        <v>69</v>
      </c>
      <c r="B3130" s="0" t="n">
        <v>34</v>
      </c>
      <c r="C3130" s="0" t="s">
        <v>72</v>
      </c>
      <c r="D3130" s="1" t="n">
        <v>1.4431338</v>
      </c>
      <c r="E3130" s="1" t="n">
        <v>0.7738809</v>
      </c>
    </row>
    <row r="3131" customFormat="false" ht="13" hidden="false" customHeight="false" outlineLevel="0" collapsed="false">
      <c r="A3131" s="0" t="n">
        <v>69</v>
      </c>
      <c r="B3131" s="0" t="n">
        <v>35</v>
      </c>
      <c r="C3131" s="0" t="s">
        <v>72</v>
      </c>
      <c r="D3131" s="1" t="n">
        <v>1.6144872</v>
      </c>
      <c r="E3131" s="1" t="n">
        <v>0.9436589</v>
      </c>
    </row>
    <row r="3132" customFormat="false" ht="13" hidden="false" customHeight="false" outlineLevel="0" collapsed="false">
      <c r="A3132" s="0" t="n">
        <v>69</v>
      </c>
      <c r="B3132" s="0" t="n">
        <v>36</v>
      </c>
      <c r="C3132" s="0" t="s">
        <v>72</v>
      </c>
      <c r="D3132" s="1" t="n">
        <v>1.7798984</v>
      </c>
      <c r="E3132" s="1" t="n">
        <v>1.1074948</v>
      </c>
    </row>
    <row r="3133" customFormat="false" ht="13" hidden="false" customHeight="false" outlineLevel="0" collapsed="false">
      <c r="A3133" s="0" t="n">
        <v>69</v>
      </c>
      <c r="B3133" s="0" t="n">
        <v>37</v>
      </c>
      <c r="C3133" s="0" t="s">
        <v>72</v>
      </c>
      <c r="D3133" s="1" t="n">
        <v>1.9408913</v>
      </c>
      <c r="E3133" s="1" t="n">
        <v>1.2669123</v>
      </c>
    </row>
    <row r="3134" customFormat="false" ht="13" hidden="false" customHeight="false" outlineLevel="0" collapsed="false">
      <c r="A3134" s="0" t="n">
        <v>69</v>
      </c>
      <c r="B3134" s="0" t="n">
        <v>38</v>
      </c>
      <c r="C3134" s="0" t="s">
        <v>72</v>
      </c>
      <c r="D3134" s="1" t="n">
        <v>2.0978103</v>
      </c>
      <c r="E3134" s="1" t="n">
        <v>1.422256</v>
      </c>
    </row>
    <row r="3135" customFormat="false" ht="13" hidden="false" customHeight="false" outlineLevel="0" collapsed="false">
      <c r="A3135" s="0" t="n">
        <v>69</v>
      </c>
      <c r="B3135" s="0" t="n">
        <v>39</v>
      </c>
      <c r="C3135" s="0" t="s">
        <v>72</v>
      </c>
      <c r="D3135" s="1" t="n">
        <v>2.2446167</v>
      </c>
      <c r="E3135" s="1" t="n">
        <v>1.5674871</v>
      </c>
    </row>
    <row r="3136" customFormat="false" ht="13" hidden="false" customHeight="false" outlineLevel="0" collapsed="false">
      <c r="A3136" s="0" t="n">
        <v>69</v>
      </c>
      <c r="B3136" s="0" t="n">
        <v>40</v>
      </c>
      <c r="C3136" s="0" t="s">
        <v>72</v>
      </c>
      <c r="D3136" s="1" t="n">
        <v>2.3842413</v>
      </c>
      <c r="E3136" s="1" t="n">
        <v>1.7055365</v>
      </c>
    </row>
    <row r="3137" customFormat="false" ht="13" hidden="false" customHeight="false" outlineLevel="0" collapsed="false">
      <c r="A3137" s="0" t="n">
        <v>69</v>
      </c>
      <c r="B3137" s="0" t="n">
        <v>41</v>
      </c>
      <c r="C3137" s="0" t="s">
        <v>72</v>
      </c>
      <c r="D3137" s="1" t="n">
        <v>2.5221896</v>
      </c>
      <c r="E3137" s="1" t="n">
        <v>1.8419094</v>
      </c>
    </row>
    <row r="3138" customFormat="false" ht="13" hidden="false" customHeight="false" outlineLevel="0" collapsed="false">
      <c r="A3138" s="0" t="n">
        <v>69</v>
      </c>
      <c r="B3138" s="0" t="n">
        <v>42</v>
      </c>
      <c r="C3138" s="0" t="s">
        <v>72</v>
      </c>
      <c r="D3138" s="1" t="n">
        <v>2.6484346</v>
      </c>
      <c r="E3138" s="1" t="n">
        <v>1.9665791</v>
      </c>
    </row>
    <row r="3139" customFormat="false" ht="13" hidden="false" customHeight="false" outlineLevel="0" collapsed="false">
      <c r="A3139" s="0" t="n">
        <v>69</v>
      </c>
      <c r="B3139" s="0" t="n">
        <v>43</v>
      </c>
      <c r="C3139" s="0" t="s">
        <v>72</v>
      </c>
      <c r="D3139" s="1" t="n">
        <v>2.7720892</v>
      </c>
      <c r="E3139" s="1" t="n">
        <v>2.0886583</v>
      </c>
    </row>
    <row r="3140" customFormat="false" ht="13" hidden="false" customHeight="false" outlineLevel="0" collapsed="false">
      <c r="A3140" s="0" t="n">
        <v>69</v>
      </c>
      <c r="B3140" s="0" t="n">
        <v>44</v>
      </c>
      <c r="C3140" s="0" t="s">
        <v>72</v>
      </c>
      <c r="D3140" s="1" t="n">
        <v>2.8852127</v>
      </c>
      <c r="E3140" s="1" t="n">
        <v>2.2002065</v>
      </c>
    </row>
    <row r="3141" customFormat="false" ht="13" hidden="false" customHeight="false" outlineLevel="0" collapsed="false">
      <c r="A3141" s="0" t="n">
        <v>69</v>
      </c>
      <c r="B3141" s="0" t="n">
        <v>45</v>
      </c>
      <c r="C3141" s="0" t="s">
        <v>72</v>
      </c>
      <c r="D3141" s="1" t="n">
        <v>2.9779723</v>
      </c>
      <c r="E3141" s="1" t="n">
        <v>2.2913907</v>
      </c>
    </row>
    <row r="3142" customFormat="false" ht="13" hidden="false" customHeight="false" outlineLevel="0" collapsed="false">
      <c r="A3142" s="0" t="n">
        <v>70</v>
      </c>
      <c r="B3142" s="0" t="n">
        <v>1</v>
      </c>
      <c r="C3142" s="0" t="s">
        <v>119</v>
      </c>
      <c r="D3142" s="1" t="n">
        <v>0.5297299</v>
      </c>
      <c r="E3142" s="1" t="n">
        <v>0.00026013242</v>
      </c>
    </row>
    <row r="3143" customFormat="false" ht="13" hidden="false" customHeight="false" outlineLevel="0" collapsed="false">
      <c r="A3143" s="0" t="n">
        <v>70</v>
      </c>
      <c r="B3143" s="0" t="n">
        <v>2</v>
      </c>
      <c r="C3143" s="0" t="s">
        <v>119</v>
      </c>
      <c r="D3143" s="1" t="n">
        <v>0.529944</v>
      </c>
      <c r="E3143" s="1" t="n">
        <v>-0.0011470478</v>
      </c>
    </row>
    <row r="3144" customFormat="false" ht="13" hidden="false" customHeight="false" outlineLevel="0" collapsed="false">
      <c r="A3144" s="0" t="n">
        <v>70</v>
      </c>
      <c r="B3144" s="0" t="n">
        <v>3</v>
      </c>
      <c r="C3144" s="0" t="s">
        <v>119</v>
      </c>
      <c r="D3144" s="1" t="n">
        <v>0.5318259</v>
      </c>
      <c r="E3144" s="1" t="n">
        <v>-0.0008864306</v>
      </c>
    </row>
    <row r="3145" customFormat="false" ht="13" hidden="false" customHeight="false" outlineLevel="0" collapsed="false">
      <c r="A3145" s="0" t="n">
        <v>70</v>
      </c>
      <c r="B3145" s="0" t="n">
        <v>4</v>
      </c>
      <c r="C3145" s="0" t="s">
        <v>119</v>
      </c>
      <c r="D3145" s="1" t="n">
        <v>0.53319347</v>
      </c>
      <c r="E3145" s="1" t="n">
        <v>-0.0011401417</v>
      </c>
    </row>
    <row r="3146" customFormat="false" ht="13" hidden="false" customHeight="false" outlineLevel="0" collapsed="false">
      <c r="A3146" s="0" t="n">
        <v>70</v>
      </c>
      <c r="B3146" s="0" t="n">
        <v>5</v>
      </c>
      <c r="C3146" s="0" t="s">
        <v>119</v>
      </c>
      <c r="D3146" s="1" t="n">
        <v>0.53545654</v>
      </c>
      <c r="E3146" s="1" t="n">
        <v>-0.0004983528</v>
      </c>
    </row>
    <row r="3147" customFormat="false" ht="13" hidden="false" customHeight="false" outlineLevel="0" collapsed="false">
      <c r="A3147" s="0" t="n">
        <v>70</v>
      </c>
      <c r="B3147" s="0" t="n">
        <v>6</v>
      </c>
      <c r="C3147" s="0" t="s">
        <v>119</v>
      </c>
      <c r="D3147" s="1" t="n">
        <v>0.5375454</v>
      </c>
      <c r="E3147" s="1" t="n">
        <v>-3.0788196E-005</v>
      </c>
    </row>
    <row r="3148" customFormat="false" ht="13" hidden="false" customHeight="false" outlineLevel="0" collapsed="false">
      <c r="A3148" s="0" t="n">
        <v>70</v>
      </c>
      <c r="B3148" s="0" t="n">
        <v>7</v>
      </c>
      <c r="C3148" s="0" t="s">
        <v>119</v>
      </c>
      <c r="D3148" s="1" t="n">
        <v>0.5383166</v>
      </c>
      <c r="E3148" s="1" t="n">
        <v>-0.00088084384</v>
      </c>
    </row>
    <row r="3149" customFormat="false" ht="13" hidden="false" customHeight="false" outlineLevel="0" collapsed="false">
      <c r="A3149" s="0" t="n">
        <v>70</v>
      </c>
      <c r="B3149" s="0" t="n">
        <v>8</v>
      </c>
      <c r="C3149" s="0" t="s">
        <v>119</v>
      </c>
      <c r="D3149" s="1" t="n">
        <v>0.54135036</v>
      </c>
      <c r="E3149" s="1" t="n">
        <v>0.00053163315</v>
      </c>
    </row>
    <row r="3150" customFormat="false" ht="13" hidden="false" customHeight="false" outlineLevel="0" collapsed="false">
      <c r="A3150" s="0" t="n">
        <v>70</v>
      </c>
      <c r="B3150" s="0" t="n">
        <v>9</v>
      </c>
      <c r="C3150" s="0" t="s">
        <v>119</v>
      </c>
      <c r="D3150" s="1" t="n">
        <v>0.5428186</v>
      </c>
      <c r="E3150" s="1" t="n">
        <v>0.0003785942</v>
      </c>
    </row>
    <row r="3151" customFormat="false" ht="13" hidden="false" customHeight="false" outlineLevel="0" collapsed="false">
      <c r="A3151" s="0" t="n">
        <v>70</v>
      </c>
      <c r="B3151" s="0" t="n">
        <v>10</v>
      </c>
      <c r="C3151" s="0" t="s">
        <v>119</v>
      </c>
      <c r="D3151" s="1" t="n">
        <v>0.54340315</v>
      </c>
      <c r="E3151" s="1" t="n">
        <v>-0.0006581432</v>
      </c>
    </row>
    <row r="3152" customFormat="false" ht="13" hidden="false" customHeight="false" outlineLevel="0" collapsed="false">
      <c r="A3152" s="0" t="n">
        <v>70</v>
      </c>
      <c r="B3152" s="0" t="n">
        <v>11</v>
      </c>
      <c r="C3152" s="0" t="s">
        <v>119</v>
      </c>
      <c r="D3152" s="1" t="n">
        <v>0.5466457</v>
      </c>
      <c r="E3152" s="1" t="n">
        <v>0.0009631289</v>
      </c>
    </row>
    <row r="3153" customFormat="false" ht="13" hidden="false" customHeight="false" outlineLevel="0" collapsed="false">
      <c r="A3153" s="0" t="n">
        <v>70</v>
      </c>
      <c r="B3153" s="0" t="n">
        <v>12</v>
      </c>
      <c r="C3153" s="0" t="s">
        <v>119</v>
      </c>
      <c r="D3153" s="1" t="n">
        <v>0.5491313</v>
      </c>
      <c r="E3153" s="1" t="n">
        <v>0.0018274221</v>
      </c>
    </row>
    <row r="3154" customFormat="false" ht="13" hidden="false" customHeight="false" outlineLevel="0" collapsed="false">
      <c r="A3154" s="0" t="n">
        <v>70</v>
      </c>
      <c r="B3154" s="0" t="n">
        <v>13</v>
      </c>
      <c r="C3154" s="0" t="s">
        <v>119</v>
      </c>
      <c r="D3154" s="1" t="n">
        <v>0.55055374</v>
      </c>
      <c r="E3154" s="1" t="n">
        <v>0.0016286067</v>
      </c>
    </row>
    <row r="3155" customFormat="false" ht="13" hidden="false" customHeight="false" outlineLevel="0" collapsed="false">
      <c r="A3155" s="0" t="n">
        <v>70</v>
      </c>
      <c r="B3155" s="0" t="n">
        <v>14</v>
      </c>
      <c r="C3155" s="0" t="s">
        <v>119</v>
      </c>
      <c r="D3155" s="1" t="n">
        <v>0.5514687</v>
      </c>
      <c r="E3155" s="1" t="n">
        <v>0.00092225784</v>
      </c>
    </row>
    <row r="3156" customFormat="false" ht="13" hidden="false" customHeight="false" outlineLevel="0" collapsed="false">
      <c r="A3156" s="0" t="n">
        <v>70</v>
      </c>
      <c r="B3156" s="0" t="n">
        <v>15</v>
      </c>
      <c r="C3156" s="0" t="s">
        <v>119</v>
      </c>
      <c r="D3156" s="1" t="n">
        <v>0.5531078</v>
      </c>
      <c r="E3156" s="1" t="n">
        <v>0.0009401054</v>
      </c>
    </row>
    <row r="3157" customFormat="false" ht="13" hidden="false" customHeight="false" outlineLevel="0" collapsed="false">
      <c r="A3157" s="0" t="n">
        <v>70</v>
      </c>
      <c r="B3157" s="0" t="n">
        <v>16</v>
      </c>
      <c r="C3157" s="0" t="s">
        <v>119</v>
      </c>
      <c r="D3157" s="1" t="n">
        <v>0.5540029</v>
      </c>
      <c r="E3157" s="1" t="n">
        <v>0.00021390818</v>
      </c>
    </row>
    <row r="3158" customFormat="false" ht="13" hidden="false" customHeight="false" outlineLevel="0" collapsed="false">
      <c r="A3158" s="0" t="n">
        <v>70</v>
      </c>
      <c r="B3158" s="0" t="n">
        <v>17</v>
      </c>
      <c r="C3158" s="0" t="s">
        <v>119</v>
      </c>
      <c r="D3158" s="1" t="n">
        <v>0.55575687</v>
      </c>
      <c r="E3158" s="1" t="n">
        <v>0.0003466139</v>
      </c>
    </row>
    <row r="3159" customFormat="false" ht="13" hidden="false" customHeight="false" outlineLevel="0" collapsed="false">
      <c r="A3159" s="0" t="n">
        <v>70</v>
      </c>
      <c r="B3159" s="0" t="n">
        <v>18</v>
      </c>
      <c r="C3159" s="0" t="s">
        <v>119</v>
      </c>
      <c r="D3159" s="1" t="n">
        <v>0.55671376</v>
      </c>
      <c r="E3159" s="1" t="n">
        <v>-0.00031777332</v>
      </c>
    </row>
    <row r="3160" customFormat="false" ht="13" hidden="false" customHeight="false" outlineLevel="0" collapsed="false">
      <c r="A3160" s="0" t="n">
        <v>70</v>
      </c>
      <c r="B3160" s="0" t="n">
        <v>19</v>
      </c>
      <c r="C3160" s="0" t="s">
        <v>119</v>
      </c>
      <c r="D3160" s="1" t="n">
        <v>0.55860996</v>
      </c>
      <c r="E3160" s="1" t="n">
        <v>-4.2850912E-005</v>
      </c>
    </row>
    <row r="3161" customFormat="false" ht="13" hidden="false" customHeight="false" outlineLevel="0" collapsed="false">
      <c r="A3161" s="0" t="n">
        <v>70</v>
      </c>
      <c r="B3161" s="0" t="n">
        <v>20</v>
      </c>
      <c r="C3161" s="0" t="s">
        <v>119</v>
      </c>
      <c r="D3161" s="1" t="n">
        <v>0.5601168</v>
      </c>
      <c r="E3161" s="1" t="n">
        <v>-0.00015726605</v>
      </c>
    </row>
    <row r="3162" customFormat="false" ht="13" hidden="false" customHeight="false" outlineLevel="0" collapsed="false">
      <c r="A3162" s="0" t="n">
        <v>70</v>
      </c>
      <c r="B3162" s="0" t="n">
        <v>21</v>
      </c>
      <c r="C3162" s="0" t="s">
        <v>119</v>
      </c>
      <c r="D3162" s="1" t="n">
        <v>0.56166106</v>
      </c>
      <c r="E3162" s="1" t="n">
        <v>-0.00023430909</v>
      </c>
    </row>
    <row r="3163" customFormat="false" ht="13" hidden="false" customHeight="false" outlineLevel="0" collapsed="false">
      <c r="A3163" s="0" t="n">
        <v>70</v>
      </c>
      <c r="B3163" s="0" t="n">
        <v>22</v>
      </c>
      <c r="C3163" s="0" t="s">
        <v>119</v>
      </c>
      <c r="D3163" s="1" t="n">
        <v>0.5633043</v>
      </c>
      <c r="E3163" s="1" t="n">
        <v>-0.00021234881</v>
      </c>
    </row>
    <row r="3164" customFormat="false" ht="13" hidden="false" customHeight="false" outlineLevel="0" collapsed="false">
      <c r="A3164" s="0" t="n">
        <v>70</v>
      </c>
      <c r="B3164" s="0" t="n">
        <v>23</v>
      </c>
      <c r="C3164" s="0" t="s">
        <v>119</v>
      </c>
      <c r="D3164" s="1" t="n">
        <v>0.56413156</v>
      </c>
      <c r="E3164" s="1" t="n">
        <v>-0.0010063761</v>
      </c>
    </row>
    <row r="3165" customFormat="false" ht="13" hidden="false" customHeight="false" outlineLevel="0" collapsed="false">
      <c r="A3165" s="0" t="n">
        <v>70</v>
      </c>
      <c r="B3165" s="0" t="n">
        <v>24</v>
      </c>
      <c r="C3165" s="0" t="s">
        <v>119</v>
      </c>
      <c r="D3165" s="1" t="n">
        <v>0.56639147</v>
      </c>
      <c r="E3165" s="1" t="n">
        <v>-0.00036774616</v>
      </c>
    </row>
    <row r="3166" customFormat="false" ht="13" hidden="false" customHeight="false" outlineLevel="0" collapsed="false">
      <c r="A3166" s="0" t="n">
        <v>70</v>
      </c>
      <c r="B3166" s="0" t="n">
        <v>25</v>
      </c>
      <c r="C3166" s="0" t="s">
        <v>119</v>
      </c>
      <c r="D3166" s="1" t="n">
        <v>0.56679696</v>
      </c>
      <c r="E3166" s="1" t="n">
        <v>-0.0015835359</v>
      </c>
    </row>
    <row r="3167" customFormat="false" ht="13" hidden="false" customHeight="false" outlineLevel="0" collapsed="false">
      <c r="A3167" s="0" t="n">
        <v>70</v>
      </c>
      <c r="B3167" s="0" t="n">
        <v>26</v>
      </c>
      <c r="C3167" s="0" t="s">
        <v>119</v>
      </c>
      <c r="D3167" s="1" t="n">
        <v>0.5686455</v>
      </c>
      <c r="E3167" s="1" t="n">
        <v>-0.0013562973</v>
      </c>
    </row>
    <row r="3168" customFormat="false" ht="13" hidden="false" customHeight="false" outlineLevel="0" collapsed="false">
      <c r="A3168" s="0" t="n">
        <v>70</v>
      </c>
      <c r="B3168" s="0" t="n">
        <v>27</v>
      </c>
      <c r="C3168" s="0" t="s">
        <v>119</v>
      </c>
      <c r="D3168" s="1" t="n">
        <v>0.5714886</v>
      </c>
      <c r="E3168" s="1" t="n">
        <v>-0.00013443588</v>
      </c>
    </row>
    <row r="3169" customFormat="false" ht="13" hidden="false" customHeight="false" outlineLevel="0" collapsed="false">
      <c r="A3169" s="0" t="n">
        <v>70</v>
      </c>
      <c r="B3169" s="0" t="n">
        <v>28</v>
      </c>
      <c r="C3169" s="0" t="s">
        <v>119</v>
      </c>
      <c r="D3169" s="1" t="n">
        <v>0.5722936</v>
      </c>
      <c r="E3169" s="1" t="n">
        <v>-0.0009507553</v>
      </c>
    </row>
    <row r="3170" customFormat="false" ht="13" hidden="false" customHeight="false" outlineLevel="0" collapsed="false">
      <c r="A3170" s="0" t="n">
        <v>70</v>
      </c>
      <c r="B3170" s="0" t="n">
        <v>29</v>
      </c>
      <c r="C3170" s="0" t="s">
        <v>119</v>
      </c>
      <c r="D3170" s="1" t="n">
        <v>0.57474244</v>
      </c>
      <c r="E3170" s="1" t="n">
        <v>-0.00012317866</v>
      </c>
    </row>
    <row r="3171" customFormat="false" ht="13" hidden="false" customHeight="false" outlineLevel="0" collapsed="false">
      <c r="A3171" s="0" t="n">
        <v>70</v>
      </c>
      <c r="B3171" s="0" t="n">
        <v>30</v>
      </c>
      <c r="C3171" s="0" t="s">
        <v>119</v>
      </c>
      <c r="D3171" s="1" t="n">
        <v>0.5793162</v>
      </c>
      <c r="E3171" s="1" t="n">
        <v>0.0028293035</v>
      </c>
    </row>
    <row r="3172" customFormat="false" ht="13" hidden="false" customHeight="false" outlineLevel="0" collapsed="false">
      <c r="A3172" s="0" t="n">
        <v>70</v>
      </c>
      <c r="B3172" s="0" t="n">
        <v>31</v>
      </c>
      <c r="C3172" s="0" t="s">
        <v>119</v>
      </c>
      <c r="D3172" s="1" t="n">
        <v>0.58580095</v>
      </c>
      <c r="E3172" s="1" t="n">
        <v>0.0076927706</v>
      </c>
    </row>
    <row r="3173" customFormat="false" ht="13" hidden="false" customHeight="false" outlineLevel="0" collapsed="false">
      <c r="A3173" s="0" t="n">
        <v>70</v>
      </c>
      <c r="B3173" s="0" t="n">
        <v>32</v>
      </c>
      <c r="C3173" s="0" t="s">
        <v>119</v>
      </c>
      <c r="D3173" s="1" t="n">
        <v>0.5961296</v>
      </c>
      <c r="E3173" s="1" t="n">
        <v>0.01640014</v>
      </c>
    </row>
    <row r="3174" customFormat="false" ht="13" hidden="false" customHeight="false" outlineLevel="0" collapsed="false">
      <c r="A3174" s="0" t="n">
        <v>70</v>
      </c>
      <c r="B3174" s="0" t="n">
        <v>33</v>
      </c>
      <c r="C3174" s="0" t="s">
        <v>119</v>
      </c>
      <c r="D3174" s="1" t="n">
        <v>0.6172549</v>
      </c>
      <c r="E3174" s="1" t="n">
        <v>0.035904177</v>
      </c>
    </row>
    <row r="3175" customFormat="false" ht="13" hidden="false" customHeight="false" outlineLevel="0" collapsed="false">
      <c r="A3175" s="0" t="n">
        <v>70</v>
      </c>
      <c r="B3175" s="0" t="n">
        <v>34</v>
      </c>
      <c r="C3175" s="0" t="s">
        <v>119</v>
      </c>
      <c r="D3175" s="1" t="n">
        <v>0.65581524</v>
      </c>
      <c r="E3175" s="1" t="n">
        <v>0.07284323</v>
      </c>
    </row>
    <row r="3176" customFormat="false" ht="13" hidden="false" customHeight="false" outlineLevel="0" collapsed="false">
      <c r="A3176" s="0" t="n">
        <v>70</v>
      </c>
      <c r="B3176" s="0" t="n">
        <v>35</v>
      </c>
      <c r="C3176" s="0" t="s">
        <v>119</v>
      </c>
      <c r="D3176" s="1" t="n">
        <v>0.7307664</v>
      </c>
      <c r="E3176" s="1" t="n">
        <v>0.14617312</v>
      </c>
    </row>
    <row r="3177" customFormat="false" ht="13" hidden="false" customHeight="false" outlineLevel="0" collapsed="false">
      <c r="A3177" s="0" t="n">
        <v>70</v>
      </c>
      <c r="B3177" s="0" t="n">
        <v>36</v>
      </c>
      <c r="C3177" s="0" t="s">
        <v>119</v>
      </c>
      <c r="D3177" s="1" t="n">
        <v>0.8674044</v>
      </c>
      <c r="E3177" s="1" t="n">
        <v>0.28118983</v>
      </c>
    </row>
    <row r="3178" customFormat="false" ht="13" hidden="false" customHeight="false" outlineLevel="0" collapsed="false">
      <c r="A3178" s="0" t="n">
        <v>70</v>
      </c>
      <c r="B3178" s="0" t="n">
        <v>37</v>
      </c>
      <c r="C3178" s="0" t="s">
        <v>119</v>
      </c>
      <c r="D3178" s="1" t="n">
        <v>1.1013659</v>
      </c>
      <c r="E3178" s="1" t="n">
        <v>0.5135301</v>
      </c>
    </row>
    <row r="3179" customFormat="false" ht="13" hidden="false" customHeight="false" outlineLevel="0" collapsed="false">
      <c r="A3179" s="0" t="n">
        <v>70</v>
      </c>
      <c r="B3179" s="0" t="n">
        <v>38</v>
      </c>
      <c r="C3179" s="0" t="s">
        <v>119</v>
      </c>
      <c r="D3179" s="1" t="n">
        <v>1.4596167</v>
      </c>
      <c r="E3179" s="1" t="n">
        <v>0.8701595</v>
      </c>
    </row>
    <row r="3180" customFormat="false" ht="13" hidden="false" customHeight="false" outlineLevel="0" collapsed="false">
      <c r="A3180" s="0" t="n">
        <v>70</v>
      </c>
      <c r="B3180" s="0" t="n">
        <v>39</v>
      </c>
      <c r="C3180" s="0" t="s">
        <v>119</v>
      </c>
      <c r="D3180" s="1" t="n">
        <v>1.9193628</v>
      </c>
      <c r="E3180" s="1" t="n">
        <v>1.3282844</v>
      </c>
    </row>
    <row r="3181" customFormat="false" ht="13" hidden="false" customHeight="false" outlineLevel="0" collapsed="false">
      <c r="A3181" s="0" t="n">
        <v>70</v>
      </c>
      <c r="B3181" s="0" t="n">
        <v>40</v>
      </c>
      <c r="C3181" s="0" t="s">
        <v>119</v>
      </c>
      <c r="D3181" s="1" t="n">
        <v>2.4305472</v>
      </c>
      <c r="E3181" s="1" t="n">
        <v>1.8378476</v>
      </c>
    </row>
    <row r="3182" customFormat="false" ht="13" hidden="false" customHeight="false" outlineLevel="0" collapsed="false">
      <c r="A3182" s="0" t="n">
        <v>70</v>
      </c>
      <c r="B3182" s="0" t="n">
        <v>41</v>
      </c>
      <c r="C3182" s="0" t="s">
        <v>119</v>
      </c>
      <c r="D3182" s="1" t="n">
        <v>2.9439526</v>
      </c>
      <c r="E3182" s="1" t="n">
        <v>2.3496315</v>
      </c>
    </row>
    <row r="3183" customFormat="false" ht="13" hidden="false" customHeight="false" outlineLevel="0" collapsed="false">
      <c r="A3183" s="0" t="n">
        <v>70</v>
      </c>
      <c r="B3183" s="0" t="n">
        <v>42</v>
      </c>
      <c r="C3183" s="0" t="s">
        <v>119</v>
      </c>
      <c r="D3183" s="1" t="n">
        <v>3.418766</v>
      </c>
      <c r="E3183" s="1" t="n">
        <v>2.8228238</v>
      </c>
    </row>
    <row r="3184" customFormat="false" ht="13" hidden="false" customHeight="false" outlineLevel="0" collapsed="false">
      <c r="A3184" s="0" t="n">
        <v>70</v>
      </c>
      <c r="B3184" s="0" t="n">
        <v>43</v>
      </c>
      <c r="C3184" s="0" t="s">
        <v>119</v>
      </c>
      <c r="D3184" s="1" t="n">
        <v>3.8360202</v>
      </c>
      <c r="E3184" s="1" t="n">
        <v>3.2384567</v>
      </c>
    </row>
    <row r="3185" customFormat="false" ht="13" hidden="false" customHeight="false" outlineLevel="0" collapsed="false">
      <c r="A3185" s="0" t="n">
        <v>70</v>
      </c>
      <c r="B3185" s="0" t="n">
        <v>44</v>
      </c>
      <c r="C3185" s="0" t="s">
        <v>119</v>
      </c>
      <c r="D3185" s="1" t="n">
        <v>4.184666</v>
      </c>
      <c r="E3185" s="1" t="n">
        <v>3.5854814</v>
      </c>
    </row>
    <row r="3186" customFormat="false" ht="13" hidden="false" customHeight="false" outlineLevel="0" collapsed="false">
      <c r="A3186" s="0" t="n">
        <v>70</v>
      </c>
      <c r="B3186" s="0" t="n">
        <v>45</v>
      </c>
      <c r="C3186" s="0" t="s">
        <v>119</v>
      </c>
      <c r="D3186" s="1" t="n">
        <v>4.435145</v>
      </c>
      <c r="E3186" s="1" t="n">
        <v>3.834339</v>
      </c>
    </row>
    <row r="3187" customFormat="false" ht="13" hidden="false" customHeight="false" outlineLevel="0" collapsed="false">
      <c r="A3187" s="0" t="n">
        <v>71</v>
      </c>
      <c r="B3187" s="0" t="n">
        <v>1</v>
      </c>
      <c r="C3187" s="0" t="s">
        <v>119</v>
      </c>
      <c r="D3187" s="1" t="n">
        <v>0.5506367</v>
      </c>
      <c r="E3187" s="1" t="n">
        <v>0.003019318</v>
      </c>
    </row>
    <row r="3188" customFormat="false" ht="13" hidden="false" customHeight="false" outlineLevel="0" collapsed="false">
      <c r="A3188" s="0" t="n">
        <v>71</v>
      </c>
      <c r="B3188" s="0" t="n">
        <v>2</v>
      </c>
      <c r="C3188" s="0" t="s">
        <v>119</v>
      </c>
      <c r="D3188" s="1" t="n">
        <v>0.5505073</v>
      </c>
      <c r="E3188" s="1" t="n">
        <v>0.0012503251</v>
      </c>
    </row>
    <row r="3189" customFormat="false" ht="13" hidden="false" customHeight="false" outlineLevel="0" collapsed="false">
      <c r="A3189" s="0" t="n">
        <v>71</v>
      </c>
      <c r="B3189" s="0" t="n">
        <v>3</v>
      </c>
      <c r="C3189" s="0" t="s">
        <v>119</v>
      </c>
      <c r="D3189" s="1" t="n">
        <v>0.5515136</v>
      </c>
      <c r="E3189" s="1" t="n">
        <v>0.0006170392</v>
      </c>
    </row>
    <row r="3190" customFormat="false" ht="13" hidden="false" customHeight="false" outlineLevel="0" collapsed="false">
      <c r="A3190" s="0" t="n">
        <v>71</v>
      </c>
      <c r="B3190" s="0" t="n">
        <v>4</v>
      </c>
      <c r="C3190" s="0" t="s">
        <v>119</v>
      </c>
      <c r="D3190" s="1" t="n">
        <v>0.5537285</v>
      </c>
      <c r="E3190" s="1" t="n">
        <v>0.0011923566</v>
      </c>
    </row>
    <row r="3191" customFormat="false" ht="13" hidden="false" customHeight="false" outlineLevel="0" collapsed="false">
      <c r="A3191" s="0" t="n">
        <v>71</v>
      </c>
      <c r="B3191" s="0" t="n">
        <v>5</v>
      </c>
      <c r="C3191" s="0" t="s">
        <v>119</v>
      </c>
      <c r="D3191" s="1" t="n">
        <v>0.5546464</v>
      </c>
      <c r="E3191" s="1" t="n">
        <v>0.00047061738</v>
      </c>
    </row>
    <row r="3192" customFormat="false" ht="13" hidden="false" customHeight="false" outlineLevel="0" collapsed="false">
      <c r="A3192" s="0" t="n">
        <v>71</v>
      </c>
      <c r="B3192" s="0" t="n">
        <v>6</v>
      </c>
      <c r="C3192" s="0" t="s">
        <v>119</v>
      </c>
      <c r="D3192" s="1" t="n">
        <v>0.55645746</v>
      </c>
      <c r="E3192" s="1" t="n">
        <v>0.00064211333</v>
      </c>
    </row>
    <row r="3193" customFormat="false" ht="13" hidden="false" customHeight="false" outlineLevel="0" collapsed="false">
      <c r="A3193" s="0" t="n">
        <v>71</v>
      </c>
      <c r="B3193" s="0" t="n">
        <v>7</v>
      </c>
      <c r="C3193" s="0" t="s">
        <v>119</v>
      </c>
      <c r="D3193" s="1" t="n">
        <v>0.5570471</v>
      </c>
      <c r="E3193" s="1" t="n">
        <v>-0.0004078091</v>
      </c>
    </row>
    <row r="3194" customFormat="false" ht="13" hidden="false" customHeight="false" outlineLevel="0" collapsed="false">
      <c r="A3194" s="0" t="n">
        <v>71</v>
      </c>
      <c r="B3194" s="0" t="n">
        <v>8</v>
      </c>
      <c r="C3194" s="0" t="s">
        <v>119</v>
      </c>
      <c r="D3194" s="1" t="n">
        <v>0.55817986</v>
      </c>
      <c r="E3194" s="1" t="n">
        <v>-0.0009146736</v>
      </c>
    </row>
    <row r="3195" customFormat="false" ht="13" hidden="false" customHeight="false" outlineLevel="0" collapsed="false">
      <c r="A3195" s="0" t="n">
        <v>71</v>
      </c>
      <c r="B3195" s="0" t="n">
        <v>9</v>
      </c>
      <c r="C3195" s="0" t="s">
        <v>119</v>
      </c>
      <c r="D3195" s="1" t="n">
        <v>0.55984885</v>
      </c>
      <c r="E3195" s="1" t="n">
        <v>-0.00088527513</v>
      </c>
    </row>
    <row r="3196" customFormat="false" ht="13" hidden="false" customHeight="false" outlineLevel="0" collapsed="false">
      <c r="A3196" s="0" t="n">
        <v>71</v>
      </c>
      <c r="B3196" s="0" t="n">
        <v>10</v>
      </c>
      <c r="C3196" s="0" t="s">
        <v>119</v>
      </c>
      <c r="D3196" s="1" t="n">
        <v>0.56185764</v>
      </c>
      <c r="E3196" s="1" t="n">
        <v>-0.0005160706</v>
      </c>
    </row>
    <row r="3197" customFormat="false" ht="13" hidden="false" customHeight="false" outlineLevel="0" collapsed="false">
      <c r="A3197" s="0" t="n">
        <v>71</v>
      </c>
      <c r="B3197" s="0" t="n">
        <v>11</v>
      </c>
      <c r="C3197" s="0" t="s">
        <v>119</v>
      </c>
      <c r="D3197" s="1" t="n">
        <v>0.56498635</v>
      </c>
      <c r="E3197" s="1" t="n">
        <v>0.00097304565</v>
      </c>
    </row>
    <row r="3198" customFormat="false" ht="13" hidden="false" customHeight="false" outlineLevel="0" collapsed="false">
      <c r="A3198" s="0" t="n">
        <v>71</v>
      </c>
      <c r="B3198" s="0" t="n">
        <v>12</v>
      </c>
      <c r="C3198" s="0" t="s">
        <v>119</v>
      </c>
      <c r="D3198" s="1" t="n">
        <v>0.56562984</v>
      </c>
      <c r="E3198" s="1" t="n">
        <v>-2.3053784E-005</v>
      </c>
    </row>
    <row r="3199" customFormat="false" ht="13" hidden="false" customHeight="false" outlineLevel="0" collapsed="false">
      <c r="A3199" s="0" t="n">
        <v>71</v>
      </c>
      <c r="B3199" s="0" t="n">
        <v>13</v>
      </c>
      <c r="C3199" s="0" t="s">
        <v>119</v>
      </c>
      <c r="D3199" s="1" t="n">
        <v>0.5671318</v>
      </c>
      <c r="E3199" s="1" t="n">
        <v>-0.00016066752</v>
      </c>
    </row>
    <row r="3200" customFormat="false" ht="13" hidden="false" customHeight="false" outlineLevel="0" collapsed="false">
      <c r="A3200" s="0" t="n">
        <v>71</v>
      </c>
      <c r="B3200" s="0" t="n">
        <v>14</v>
      </c>
      <c r="C3200" s="0" t="s">
        <v>119</v>
      </c>
      <c r="D3200" s="1" t="n">
        <v>0.5684441</v>
      </c>
      <c r="E3200" s="1" t="n">
        <v>-0.00048800284</v>
      </c>
    </row>
    <row r="3201" customFormat="false" ht="13" hidden="false" customHeight="false" outlineLevel="0" collapsed="false">
      <c r="A3201" s="0" t="n">
        <v>71</v>
      </c>
      <c r="B3201" s="0" t="n">
        <v>15</v>
      </c>
      <c r="C3201" s="0" t="s">
        <v>119</v>
      </c>
      <c r="D3201" s="1" t="n">
        <v>0.57100236</v>
      </c>
      <c r="E3201" s="1" t="n">
        <v>0.00043069693</v>
      </c>
    </row>
    <row r="3202" customFormat="false" ht="13" hidden="false" customHeight="false" outlineLevel="0" collapsed="false">
      <c r="A3202" s="0" t="n">
        <v>71</v>
      </c>
      <c r="B3202" s="0" t="n">
        <v>16</v>
      </c>
      <c r="C3202" s="0" t="s">
        <v>119</v>
      </c>
      <c r="D3202" s="1" t="n">
        <v>0.57250845</v>
      </c>
      <c r="E3202" s="1" t="n">
        <v>0.00029719592</v>
      </c>
    </row>
    <row r="3203" customFormat="false" ht="13" hidden="false" customHeight="false" outlineLevel="0" collapsed="false">
      <c r="A3203" s="0" t="n">
        <v>71</v>
      </c>
      <c r="B3203" s="0" t="n">
        <v>17</v>
      </c>
      <c r="C3203" s="0" t="s">
        <v>119</v>
      </c>
      <c r="D3203" s="1" t="n">
        <v>0.5735278</v>
      </c>
      <c r="E3203" s="1" t="n">
        <v>-0.00032303663</v>
      </c>
    </row>
    <row r="3204" customFormat="false" ht="13" hidden="false" customHeight="false" outlineLevel="0" collapsed="false">
      <c r="A3204" s="0" t="n">
        <v>71</v>
      </c>
      <c r="B3204" s="0" t="n">
        <v>18</v>
      </c>
      <c r="C3204" s="0" t="s">
        <v>119</v>
      </c>
      <c r="D3204" s="1" t="n">
        <v>0.57470185</v>
      </c>
      <c r="E3204" s="1" t="n">
        <v>-0.0007885951</v>
      </c>
    </row>
    <row r="3205" customFormat="false" ht="13" hidden="false" customHeight="false" outlineLevel="0" collapsed="false">
      <c r="A3205" s="0" t="n">
        <v>71</v>
      </c>
      <c r="B3205" s="0" t="n">
        <v>19</v>
      </c>
      <c r="C3205" s="0" t="s">
        <v>119</v>
      </c>
      <c r="D3205" s="1" t="n">
        <v>0.5760693</v>
      </c>
      <c r="E3205" s="1" t="n">
        <v>-0.0010607365</v>
      </c>
    </row>
    <row r="3206" customFormat="false" ht="13" hidden="false" customHeight="false" outlineLevel="0" collapsed="false">
      <c r="A3206" s="0" t="n">
        <v>71</v>
      </c>
      <c r="B3206" s="0" t="n">
        <v>20</v>
      </c>
      <c r="C3206" s="0" t="s">
        <v>119</v>
      </c>
      <c r="D3206" s="1" t="n">
        <v>0.5790694</v>
      </c>
      <c r="E3206" s="1" t="n">
        <v>0.00029975286</v>
      </c>
    </row>
    <row r="3207" customFormat="false" ht="13" hidden="false" customHeight="false" outlineLevel="0" collapsed="false">
      <c r="A3207" s="0" t="n">
        <v>71</v>
      </c>
      <c r="B3207" s="0" t="n">
        <v>21</v>
      </c>
      <c r="C3207" s="0" t="s">
        <v>119</v>
      </c>
      <c r="D3207" s="1" t="n">
        <v>0.5805346</v>
      </c>
      <c r="E3207" s="1" t="n">
        <v>0.00012536308</v>
      </c>
    </row>
    <row r="3208" customFormat="false" ht="13" hidden="false" customHeight="false" outlineLevel="0" collapsed="false">
      <c r="A3208" s="0" t="n">
        <v>71</v>
      </c>
      <c r="B3208" s="0" t="n">
        <v>22</v>
      </c>
      <c r="C3208" s="0" t="s">
        <v>119</v>
      </c>
      <c r="D3208" s="1" t="n">
        <v>0.58201563</v>
      </c>
      <c r="E3208" s="1" t="n">
        <v>-3.3171895E-005</v>
      </c>
    </row>
    <row r="3209" customFormat="false" ht="13" hidden="false" customHeight="false" outlineLevel="0" collapsed="false">
      <c r="A3209" s="0" t="n">
        <v>71</v>
      </c>
      <c r="B3209" s="0" t="n">
        <v>23</v>
      </c>
      <c r="C3209" s="0" t="s">
        <v>119</v>
      </c>
      <c r="D3209" s="1" t="n">
        <v>0.5826287</v>
      </c>
      <c r="E3209" s="1" t="n">
        <v>-0.0010596697</v>
      </c>
    </row>
    <row r="3210" customFormat="false" ht="13" hidden="false" customHeight="false" outlineLevel="0" collapsed="false">
      <c r="A3210" s="0" t="n">
        <v>71</v>
      </c>
      <c r="B3210" s="0" t="n">
        <v>24</v>
      </c>
      <c r="C3210" s="0" t="s">
        <v>119</v>
      </c>
      <c r="D3210" s="1" t="n">
        <v>0.58489627</v>
      </c>
      <c r="E3210" s="1" t="n">
        <v>-0.00043172136</v>
      </c>
    </row>
    <row r="3211" customFormat="false" ht="13" hidden="false" customHeight="false" outlineLevel="0" collapsed="false">
      <c r="A3211" s="0" t="n">
        <v>71</v>
      </c>
      <c r="B3211" s="0" t="n">
        <v>25</v>
      </c>
      <c r="C3211" s="0" t="s">
        <v>119</v>
      </c>
      <c r="D3211" s="1" t="n">
        <v>0.5871526</v>
      </c>
      <c r="E3211" s="1" t="n">
        <v>0.00018502127</v>
      </c>
    </row>
    <row r="3212" customFormat="false" ht="13" hidden="false" customHeight="false" outlineLevel="0" collapsed="false">
      <c r="A3212" s="0" t="n">
        <v>71</v>
      </c>
      <c r="B3212" s="0" t="n">
        <v>26</v>
      </c>
      <c r="C3212" s="0" t="s">
        <v>119</v>
      </c>
      <c r="D3212" s="1" t="n">
        <v>0.58895826</v>
      </c>
      <c r="E3212" s="1" t="n">
        <v>0.00035109321</v>
      </c>
    </row>
    <row r="3213" customFormat="false" ht="13" hidden="false" customHeight="false" outlineLevel="0" collapsed="false">
      <c r="A3213" s="0" t="n">
        <v>71</v>
      </c>
      <c r="B3213" s="0" t="n">
        <v>27</v>
      </c>
      <c r="C3213" s="0" t="s">
        <v>119</v>
      </c>
      <c r="D3213" s="1" t="n">
        <v>0.58938694</v>
      </c>
      <c r="E3213" s="1" t="n">
        <v>-0.0008598214</v>
      </c>
    </row>
    <row r="3214" customFormat="false" ht="13" hidden="false" customHeight="false" outlineLevel="0" collapsed="false">
      <c r="A3214" s="0" t="n">
        <v>71</v>
      </c>
      <c r="B3214" s="0" t="n">
        <v>28</v>
      </c>
      <c r="C3214" s="0" t="s">
        <v>119</v>
      </c>
      <c r="D3214" s="1" t="n">
        <v>0.5910831</v>
      </c>
      <c r="E3214" s="1" t="n">
        <v>-0.0008032432</v>
      </c>
    </row>
    <row r="3215" customFormat="false" ht="13" hidden="false" customHeight="false" outlineLevel="0" collapsed="false">
      <c r="A3215" s="0" t="n">
        <v>71</v>
      </c>
      <c r="B3215" s="0" t="n">
        <v>29</v>
      </c>
      <c r="C3215" s="0" t="s">
        <v>119</v>
      </c>
      <c r="D3215" s="1" t="n">
        <v>0.59406507</v>
      </c>
      <c r="E3215" s="1" t="n">
        <v>0.0005391264</v>
      </c>
    </row>
    <row r="3216" customFormat="false" ht="13" hidden="false" customHeight="false" outlineLevel="0" collapsed="false">
      <c r="A3216" s="0" t="n">
        <v>71</v>
      </c>
      <c r="B3216" s="0" t="n">
        <v>30</v>
      </c>
      <c r="C3216" s="0" t="s">
        <v>119</v>
      </c>
      <c r="D3216" s="1" t="n">
        <v>0.59601575</v>
      </c>
      <c r="E3216" s="1" t="n">
        <v>0.0008502164</v>
      </c>
    </row>
    <row r="3217" customFormat="false" ht="13" hidden="false" customHeight="false" outlineLevel="0" collapsed="false">
      <c r="A3217" s="0" t="n">
        <v>71</v>
      </c>
      <c r="B3217" s="0" t="n">
        <v>31</v>
      </c>
      <c r="C3217" s="0" t="s">
        <v>119</v>
      </c>
      <c r="D3217" s="1" t="n">
        <v>0.59858704</v>
      </c>
      <c r="E3217" s="1" t="n">
        <v>0.0017819101</v>
      </c>
    </row>
    <row r="3218" customFormat="false" ht="13" hidden="false" customHeight="false" outlineLevel="0" collapsed="false">
      <c r="A3218" s="0" t="n">
        <v>71</v>
      </c>
      <c r="B3218" s="0" t="n">
        <v>32</v>
      </c>
      <c r="C3218" s="0" t="s">
        <v>119</v>
      </c>
      <c r="D3218" s="1" t="n">
        <v>0.6051151</v>
      </c>
      <c r="E3218" s="1" t="n">
        <v>0.006670398</v>
      </c>
    </row>
    <row r="3219" customFormat="false" ht="13" hidden="false" customHeight="false" outlineLevel="0" collapsed="false">
      <c r="A3219" s="0" t="n">
        <v>71</v>
      </c>
      <c r="B3219" s="0" t="n">
        <v>33</v>
      </c>
      <c r="C3219" s="0" t="s">
        <v>119</v>
      </c>
      <c r="D3219" s="1" t="n">
        <v>0.6151446</v>
      </c>
      <c r="E3219" s="1" t="n">
        <v>0.015060302</v>
      </c>
    </row>
    <row r="3220" customFormat="false" ht="13" hidden="false" customHeight="false" outlineLevel="0" collapsed="false">
      <c r="A3220" s="0" t="n">
        <v>71</v>
      </c>
      <c r="B3220" s="0" t="n">
        <v>34</v>
      </c>
      <c r="C3220" s="0" t="s">
        <v>119</v>
      </c>
      <c r="D3220" s="1" t="n">
        <v>0.6345006</v>
      </c>
      <c r="E3220" s="1" t="n">
        <v>0.032776725</v>
      </c>
    </row>
    <row r="3221" customFormat="false" ht="13" hidden="false" customHeight="false" outlineLevel="0" collapsed="false">
      <c r="A3221" s="0" t="n">
        <v>71</v>
      </c>
      <c r="B3221" s="0" t="n">
        <v>35</v>
      </c>
      <c r="C3221" s="0" t="s">
        <v>119</v>
      </c>
      <c r="D3221" s="1" t="n">
        <v>0.668552</v>
      </c>
      <c r="E3221" s="1" t="n">
        <v>0.06518849</v>
      </c>
    </row>
    <row r="3222" customFormat="false" ht="13" hidden="false" customHeight="false" outlineLevel="0" collapsed="false">
      <c r="A3222" s="0" t="n">
        <v>71</v>
      </c>
      <c r="B3222" s="0" t="n">
        <v>36</v>
      </c>
      <c r="C3222" s="0" t="s">
        <v>119</v>
      </c>
      <c r="D3222" s="1" t="n">
        <v>0.7381728</v>
      </c>
      <c r="E3222" s="1" t="n">
        <v>0.13316974</v>
      </c>
    </row>
    <row r="3223" customFormat="false" ht="13" hidden="false" customHeight="false" outlineLevel="0" collapsed="false">
      <c r="A3223" s="0" t="n">
        <v>71</v>
      </c>
      <c r="B3223" s="0" t="n">
        <v>37</v>
      </c>
      <c r="C3223" s="0" t="s">
        <v>119</v>
      </c>
      <c r="D3223" s="1" t="n">
        <v>0.86681163</v>
      </c>
      <c r="E3223" s="1" t="n">
        <v>0.26016897</v>
      </c>
    </row>
    <row r="3224" customFormat="false" ht="13" hidden="false" customHeight="false" outlineLevel="0" collapsed="false">
      <c r="A3224" s="0" t="n">
        <v>71</v>
      </c>
      <c r="B3224" s="0" t="n">
        <v>38</v>
      </c>
      <c r="C3224" s="0" t="s">
        <v>119</v>
      </c>
      <c r="D3224" s="1" t="n">
        <v>1.0905421</v>
      </c>
      <c r="E3224" s="1" t="n">
        <v>0.4822598</v>
      </c>
    </row>
    <row r="3225" customFormat="false" ht="13" hidden="false" customHeight="false" outlineLevel="0" collapsed="false">
      <c r="A3225" s="0" t="n">
        <v>71</v>
      </c>
      <c r="B3225" s="0" t="n">
        <v>39</v>
      </c>
      <c r="C3225" s="0" t="s">
        <v>119</v>
      </c>
      <c r="D3225" s="1" t="n">
        <v>1.4354056</v>
      </c>
      <c r="E3225" s="1" t="n">
        <v>0.82548374</v>
      </c>
    </row>
    <row r="3226" customFormat="false" ht="13" hidden="false" customHeight="false" outlineLevel="0" collapsed="false">
      <c r="A3226" s="0" t="n">
        <v>71</v>
      </c>
      <c r="B3226" s="0" t="n">
        <v>40</v>
      </c>
      <c r="C3226" s="0" t="s">
        <v>119</v>
      </c>
      <c r="D3226" s="1" t="n">
        <v>1.8907073</v>
      </c>
      <c r="E3226" s="1" t="n">
        <v>1.2791458</v>
      </c>
    </row>
    <row r="3227" customFormat="false" ht="13" hidden="false" customHeight="false" outlineLevel="0" collapsed="false">
      <c r="A3227" s="0" t="n">
        <v>71</v>
      </c>
      <c r="B3227" s="0" t="n">
        <v>41</v>
      </c>
      <c r="C3227" s="0" t="s">
        <v>119</v>
      </c>
      <c r="D3227" s="1" t="n">
        <v>2.406834</v>
      </c>
      <c r="E3227" s="1" t="n">
        <v>1.7936329</v>
      </c>
    </row>
    <row r="3228" customFormat="false" ht="13" hidden="false" customHeight="false" outlineLevel="0" collapsed="false">
      <c r="A3228" s="0" t="n">
        <v>71</v>
      </c>
      <c r="B3228" s="0" t="n">
        <v>42</v>
      </c>
      <c r="C3228" s="0" t="s">
        <v>119</v>
      </c>
      <c r="D3228" s="1" t="n">
        <v>2.9270988</v>
      </c>
      <c r="E3228" s="1" t="n">
        <v>2.312258</v>
      </c>
    </row>
    <row r="3229" customFormat="false" ht="13" hidden="false" customHeight="false" outlineLevel="0" collapsed="false">
      <c r="A3229" s="0" t="n">
        <v>71</v>
      </c>
      <c r="B3229" s="0" t="n">
        <v>43</v>
      </c>
      <c r="C3229" s="0" t="s">
        <v>119</v>
      </c>
      <c r="D3229" s="1" t="n">
        <v>3.4101603</v>
      </c>
      <c r="E3229" s="1" t="n">
        <v>2.7936802</v>
      </c>
    </row>
    <row r="3230" customFormat="false" ht="13" hidden="false" customHeight="false" outlineLevel="0" collapsed="false">
      <c r="A3230" s="0" t="n">
        <v>71</v>
      </c>
      <c r="B3230" s="0" t="n">
        <v>44</v>
      </c>
      <c r="C3230" s="0" t="s">
        <v>119</v>
      </c>
      <c r="D3230" s="1" t="n">
        <v>3.8333824</v>
      </c>
      <c r="E3230" s="1" t="n">
        <v>3.2152627</v>
      </c>
    </row>
    <row r="3231" customFormat="false" ht="13" hidden="false" customHeight="false" outlineLevel="0" collapsed="false">
      <c r="A3231" s="0" t="n">
        <v>71</v>
      </c>
      <c r="B3231" s="0" t="n">
        <v>45</v>
      </c>
      <c r="C3231" s="0" t="s">
        <v>119</v>
      </c>
      <c r="D3231" s="1" t="n">
        <v>4.145352</v>
      </c>
      <c r="E3231" s="1" t="n">
        <v>3.5255926</v>
      </c>
    </row>
    <row r="3232" customFormat="false" ht="13" hidden="false" customHeight="false" outlineLevel="0" collapsed="false">
      <c r="A3232" s="0" t="n">
        <v>72</v>
      </c>
      <c r="B3232" s="0" t="n">
        <v>1</v>
      </c>
      <c r="C3232" s="0" t="s">
        <v>119</v>
      </c>
      <c r="D3232" s="1" t="n">
        <v>0.581326</v>
      </c>
      <c r="E3232" s="1" t="n">
        <v>0.00049170095</v>
      </c>
    </row>
    <row r="3233" customFormat="false" ht="13" hidden="false" customHeight="false" outlineLevel="0" collapsed="false">
      <c r="A3233" s="0" t="n">
        <v>72</v>
      </c>
      <c r="B3233" s="0" t="n">
        <v>2</v>
      </c>
      <c r="C3233" s="0" t="s">
        <v>119</v>
      </c>
      <c r="D3233" s="1" t="n">
        <v>0.58220065</v>
      </c>
      <c r="E3233" s="1" t="n">
        <v>-0.00033886923</v>
      </c>
    </row>
    <row r="3234" customFormat="false" ht="13" hidden="false" customHeight="false" outlineLevel="0" collapsed="false">
      <c r="A3234" s="0" t="n">
        <v>72</v>
      </c>
      <c r="B3234" s="0" t="n">
        <v>3</v>
      </c>
      <c r="C3234" s="0" t="s">
        <v>119</v>
      </c>
      <c r="D3234" s="1" t="n">
        <v>0.5833296</v>
      </c>
      <c r="E3234" s="1" t="n">
        <v>-0.0009151064</v>
      </c>
    </row>
    <row r="3235" customFormat="false" ht="13" hidden="false" customHeight="false" outlineLevel="0" collapsed="false">
      <c r="A3235" s="0" t="n">
        <v>72</v>
      </c>
      <c r="B3235" s="0" t="n">
        <v>4</v>
      </c>
      <c r="C3235" s="0" t="s">
        <v>119</v>
      </c>
      <c r="D3235" s="1" t="n">
        <v>0.5856256</v>
      </c>
      <c r="E3235" s="1" t="n">
        <v>-0.0003243442</v>
      </c>
    </row>
    <row r="3236" customFormat="false" ht="13" hidden="false" customHeight="false" outlineLevel="0" collapsed="false">
      <c r="A3236" s="0" t="n">
        <v>72</v>
      </c>
      <c r="B3236" s="0" t="n">
        <v>5</v>
      </c>
      <c r="C3236" s="0" t="s">
        <v>119</v>
      </c>
      <c r="D3236" s="1" t="n">
        <v>0.5879816</v>
      </c>
      <c r="E3236" s="1" t="n">
        <v>0.00032643985</v>
      </c>
    </row>
    <row r="3237" customFormat="false" ht="13" hidden="false" customHeight="false" outlineLevel="0" collapsed="false">
      <c r="A3237" s="0" t="n">
        <v>72</v>
      </c>
      <c r="B3237" s="0" t="n">
        <v>6</v>
      </c>
      <c r="C3237" s="0" t="s">
        <v>119</v>
      </c>
      <c r="D3237" s="1" t="n">
        <v>0.5888204</v>
      </c>
      <c r="E3237" s="1" t="n">
        <v>-0.0005399527</v>
      </c>
    </row>
    <row r="3238" customFormat="false" ht="13" hidden="false" customHeight="false" outlineLevel="0" collapsed="false">
      <c r="A3238" s="0" t="n">
        <v>72</v>
      </c>
      <c r="B3238" s="0" t="n">
        <v>7</v>
      </c>
      <c r="C3238" s="0" t="s">
        <v>119</v>
      </c>
      <c r="D3238" s="1" t="n">
        <v>0.5915862</v>
      </c>
      <c r="E3238" s="1" t="n">
        <v>0.0005206133</v>
      </c>
    </row>
    <row r="3239" customFormat="false" ht="13" hidden="false" customHeight="false" outlineLevel="0" collapsed="false">
      <c r="A3239" s="0" t="n">
        <v>72</v>
      </c>
      <c r="B3239" s="0" t="n">
        <v>8</v>
      </c>
      <c r="C3239" s="0" t="s">
        <v>119</v>
      </c>
      <c r="D3239" s="1" t="n">
        <v>0.5936344</v>
      </c>
      <c r="E3239" s="1" t="n">
        <v>0.00086365856</v>
      </c>
    </row>
    <row r="3240" customFormat="false" ht="13" hidden="false" customHeight="false" outlineLevel="0" collapsed="false">
      <c r="A3240" s="0" t="n">
        <v>72</v>
      </c>
      <c r="B3240" s="0" t="n">
        <v>9</v>
      </c>
      <c r="C3240" s="0" t="s">
        <v>119</v>
      </c>
      <c r="D3240" s="1" t="n">
        <v>0.59504217</v>
      </c>
      <c r="E3240" s="1" t="n">
        <v>0.0005661923</v>
      </c>
    </row>
    <row r="3241" customFormat="false" ht="13" hidden="false" customHeight="false" outlineLevel="0" collapsed="false">
      <c r="A3241" s="0" t="n">
        <v>72</v>
      </c>
      <c r="B3241" s="0" t="n">
        <v>10</v>
      </c>
      <c r="C3241" s="0" t="s">
        <v>119</v>
      </c>
      <c r="D3241" s="1" t="n">
        <v>0.59666395</v>
      </c>
      <c r="E3241" s="1" t="n">
        <v>0.00048276637</v>
      </c>
    </row>
    <row r="3242" customFormat="false" ht="13" hidden="false" customHeight="false" outlineLevel="0" collapsed="false">
      <c r="A3242" s="0" t="n">
        <v>72</v>
      </c>
      <c r="B3242" s="0" t="n">
        <v>11</v>
      </c>
      <c r="C3242" s="0" t="s">
        <v>119</v>
      </c>
      <c r="D3242" s="1" t="n">
        <v>0.59817666</v>
      </c>
      <c r="E3242" s="1" t="n">
        <v>0.00029026394</v>
      </c>
    </row>
    <row r="3243" customFormat="false" ht="13" hidden="false" customHeight="false" outlineLevel="0" collapsed="false">
      <c r="A3243" s="0" t="n">
        <v>72</v>
      </c>
      <c r="B3243" s="0" t="n">
        <v>12</v>
      </c>
      <c r="C3243" s="0" t="s">
        <v>119</v>
      </c>
      <c r="D3243" s="1" t="n">
        <v>0.5986679</v>
      </c>
      <c r="E3243" s="1" t="n">
        <v>-0.00092368334</v>
      </c>
    </row>
    <row r="3244" customFormat="false" ht="13" hidden="false" customHeight="false" outlineLevel="0" collapsed="false">
      <c r="A3244" s="0" t="n">
        <v>72</v>
      </c>
      <c r="B3244" s="0" t="n">
        <v>13</v>
      </c>
      <c r="C3244" s="0" t="s">
        <v>119</v>
      </c>
      <c r="D3244" s="1" t="n">
        <v>0.6010917</v>
      </c>
      <c r="E3244" s="1" t="n">
        <v>-0.00020512879</v>
      </c>
    </row>
    <row r="3245" customFormat="false" ht="13" hidden="false" customHeight="false" outlineLevel="0" collapsed="false">
      <c r="A3245" s="0" t="n">
        <v>72</v>
      </c>
      <c r="B3245" s="0" t="n">
        <v>14</v>
      </c>
      <c r="C3245" s="0" t="s">
        <v>119</v>
      </c>
      <c r="D3245" s="1" t="n">
        <v>0.60145134</v>
      </c>
      <c r="E3245" s="1" t="n">
        <v>-0.001550683</v>
      </c>
    </row>
    <row r="3246" customFormat="false" ht="13" hidden="false" customHeight="false" outlineLevel="0" collapsed="false">
      <c r="A3246" s="0" t="n">
        <v>72</v>
      </c>
      <c r="B3246" s="0" t="n">
        <v>15</v>
      </c>
      <c r="C3246" s="0" t="s">
        <v>119</v>
      </c>
      <c r="D3246" s="1" t="n">
        <v>0.6040238</v>
      </c>
      <c r="E3246" s="1" t="n">
        <v>-0.000683415</v>
      </c>
    </row>
    <row r="3247" customFormat="false" ht="13" hidden="false" customHeight="false" outlineLevel="0" collapsed="false">
      <c r="A3247" s="0" t="n">
        <v>72</v>
      </c>
      <c r="B3247" s="0" t="n">
        <v>16</v>
      </c>
      <c r="C3247" s="0" t="s">
        <v>119</v>
      </c>
      <c r="D3247" s="1" t="n">
        <v>0.6076058</v>
      </c>
      <c r="E3247" s="1" t="n">
        <v>0.0011933771</v>
      </c>
    </row>
    <row r="3248" customFormat="false" ht="13" hidden="false" customHeight="false" outlineLevel="0" collapsed="false">
      <c r="A3248" s="0" t="n">
        <v>72</v>
      </c>
      <c r="B3248" s="0" t="n">
        <v>17</v>
      </c>
      <c r="C3248" s="0" t="s">
        <v>119</v>
      </c>
      <c r="D3248" s="1" t="n">
        <v>0.61166245</v>
      </c>
      <c r="E3248" s="1" t="n">
        <v>0.003544801</v>
      </c>
    </row>
    <row r="3249" customFormat="false" ht="13" hidden="false" customHeight="false" outlineLevel="0" collapsed="false">
      <c r="A3249" s="0" t="n">
        <v>72</v>
      </c>
      <c r="B3249" s="0" t="n">
        <v>18</v>
      </c>
      <c r="C3249" s="0" t="s">
        <v>119</v>
      </c>
      <c r="D3249" s="1" t="n">
        <v>0.6117306</v>
      </c>
      <c r="E3249" s="1" t="n">
        <v>0.0019077202</v>
      </c>
    </row>
    <row r="3250" customFormat="false" ht="13" hidden="false" customHeight="false" outlineLevel="0" collapsed="false">
      <c r="A3250" s="0" t="n">
        <v>72</v>
      </c>
      <c r="B3250" s="0" t="n">
        <v>19</v>
      </c>
      <c r="C3250" s="0" t="s">
        <v>119</v>
      </c>
      <c r="D3250" s="1" t="n">
        <v>0.61239976</v>
      </c>
      <c r="E3250" s="1" t="n">
        <v>0.00087169284</v>
      </c>
    </row>
    <row r="3251" customFormat="false" ht="13" hidden="false" customHeight="false" outlineLevel="0" collapsed="false">
      <c r="A3251" s="0" t="n">
        <v>72</v>
      </c>
      <c r="B3251" s="0" t="n">
        <v>20</v>
      </c>
      <c r="C3251" s="0" t="s">
        <v>119</v>
      </c>
      <c r="D3251" s="1" t="n">
        <v>0.6127138</v>
      </c>
      <c r="E3251" s="1" t="n">
        <v>-0.000519459</v>
      </c>
    </row>
    <row r="3252" customFormat="false" ht="13" hidden="false" customHeight="false" outlineLevel="0" collapsed="false">
      <c r="A3252" s="0" t="n">
        <v>72</v>
      </c>
      <c r="B3252" s="0" t="n">
        <v>21</v>
      </c>
      <c r="C3252" s="0" t="s">
        <v>119</v>
      </c>
      <c r="D3252" s="1" t="n">
        <v>0.61481255</v>
      </c>
      <c r="E3252" s="1" t="n">
        <v>-0.00012592864</v>
      </c>
    </row>
    <row r="3253" customFormat="false" ht="13" hidden="false" customHeight="false" outlineLevel="0" collapsed="false">
      <c r="A3253" s="0" t="n">
        <v>72</v>
      </c>
      <c r="B3253" s="0" t="n">
        <v>22</v>
      </c>
      <c r="C3253" s="0" t="s">
        <v>119</v>
      </c>
      <c r="D3253" s="1" t="n">
        <v>0.6165237</v>
      </c>
      <c r="E3253" s="1" t="n">
        <v>-0.00012000722</v>
      </c>
    </row>
    <row r="3254" customFormat="false" ht="13" hidden="false" customHeight="false" outlineLevel="0" collapsed="false">
      <c r="A3254" s="0" t="n">
        <v>72</v>
      </c>
      <c r="B3254" s="0" t="n">
        <v>23</v>
      </c>
      <c r="C3254" s="0" t="s">
        <v>119</v>
      </c>
      <c r="D3254" s="1" t="n">
        <v>0.61709017</v>
      </c>
      <c r="E3254" s="1" t="n">
        <v>-0.0012587334</v>
      </c>
    </row>
    <row r="3255" customFormat="false" ht="13" hidden="false" customHeight="false" outlineLevel="0" collapsed="false">
      <c r="A3255" s="0" t="n">
        <v>72</v>
      </c>
      <c r="B3255" s="0" t="n">
        <v>24</v>
      </c>
      <c r="C3255" s="0" t="s">
        <v>119</v>
      </c>
      <c r="D3255" s="1" t="n">
        <v>0.6193871</v>
      </c>
      <c r="E3255" s="1" t="n">
        <v>-0.00066701754</v>
      </c>
    </row>
    <row r="3256" customFormat="false" ht="13" hidden="false" customHeight="false" outlineLevel="0" collapsed="false">
      <c r="A3256" s="0" t="n">
        <v>72</v>
      </c>
      <c r="B3256" s="0" t="n">
        <v>25</v>
      </c>
      <c r="C3256" s="0" t="s">
        <v>119</v>
      </c>
      <c r="D3256" s="1" t="n">
        <v>0.61965704</v>
      </c>
      <c r="E3256" s="1" t="n">
        <v>-0.0021022768</v>
      </c>
    </row>
    <row r="3257" customFormat="false" ht="13" hidden="false" customHeight="false" outlineLevel="0" collapsed="false">
      <c r="A3257" s="0" t="n">
        <v>72</v>
      </c>
      <c r="B3257" s="0" t="n">
        <v>26</v>
      </c>
      <c r="C3257" s="0" t="s">
        <v>119</v>
      </c>
      <c r="D3257" s="1" t="n">
        <v>0.62225735</v>
      </c>
      <c r="E3257" s="1" t="n">
        <v>-0.0012071733</v>
      </c>
    </row>
    <row r="3258" customFormat="false" ht="13" hidden="false" customHeight="false" outlineLevel="0" collapsed="false">
      <c r="A3258" s="0" t="n">
        <v>72</v>
      </c>
      <c r="B3258" s="0" t="n">
        <v>27</v>
      </c>
      <c r="C3258" s="0" t="s">
        <v>119</v>
      </c>
      <c r="D3258" s="1" t="n">
        <v>0.62399113</v>
      </c>
      <c r="E3258" s="1" t="n">
        <v>-0.0011786022</v>
      </c>
    </row>
    <row r="3259" customFormat="false" ht="13" hidden="false" customHeight="false" outlineLevel="0" collapsed="false">
      <c r="A3259" s="0" t="n">
        <v>72</v>
      </c>
      <c r="B3259" s="0" t="n">
        <v>28</v>
      </c>
      <c r="C3259" s="0" t="s">
        <v>119</v>
      </c>
      <c r="D3259" s="1" t="n">
        <v>0.62551886</v>
      </c>
      <c r="E3259" s="1" t="n">
        <v>-0.0013560842</v>
      </c>
    </row>
    <row r="3260" customFormat="false" ht="13" hidden="false" customHeight="false" outlineLevel="0" collapsed="false">
      <c r="A3260" s="0" t="n">
        <v>72</v>
      </c>
      <c r="B3260" s="0" t="n">
        <v>29</v>
      </c>
      <c r="C3260" s="0" t="s">
        <v>119</v>
      </c>
      <c r="D3260" s="1" t="n">
        <v>0.62756276</v>
      </c>
      <c r="E3260" s="1" t="n">
        <v>-0.0010173902</v>
      </c>
    </row>
    <row r="3261" customFormat="false" ht="13" hidden="false" customHeight="false" outlineLevel="0" collapsed="false">
      <c r="A3261" s="0" t="n">
        <v>72</v>
      </c>
      <c r="B3261" s="0" t="n">
        <v>30</v>
      </c>
      <c r="C3261" s="0" t="s">
        <v>119</v>
      </c>
      <c r="D3261" s="1" t="n">
        <v>0.6299028</v>
      </c>
      <c r="E3261" s="1" t="n">
        <v>-0.0003825801</v>
      </c>
    </row>
    <row r="3262" customFormat="false" ht="13" hidden="false" customHeight="false" outlineLevel="0" collapsed="false">
      <c r="A3262" s="0" t="n">
        <v>72</v>
      </c>
      <c r="B3262" s="0" t="n">
        <v>31</v>
      </c>
      <c r="C3262" s="0" t="s">
        <v>119</v>
      </c>
      <c r="D3262" s="1" t="n">
        <v>0.6321396</v>
      </c>
      <c r="E3262" s="1" t="n">
        <v>0.00014905428</v>
      </c>
    </row>
    <row r="3263" customFormat="false" ht="13" hidden="false" customHeight="false" outlineLevel="0" collapsed="false">
      <c r="A3263" s="0" t="n">
        <v>72</v>
      </c>
      <c r="B3263" s="0" t="n">
        <v>32</v>
      </c>
      <c r="C3263" s="0" t="s">
        <v>119</v>
      </c>
      <c r="D3263" s="1" t="n">
        <v>0.633544</v>
      </c>
      <c r="E3263" s="1" t="n">
        <v>-0.00015174982</v>
      </c>
    </row>
    <row r="3264" customFormat="false" ht="13" hidden="false" customHeight="false" outlineLevel="0" collapsed="false">
      <c r="A3264" s="0" t="n">
        <v>72</v>
      </c>
      <c r="B3264" s="0" t="n">
        <v>33</v>
      </c>
      <c r="C3264" s="0" t="s">
        <v>119</v>
      </c>
      <c r="D3264" s="1" t="n">
        <v>0.6358126</v>
      </c>
      <c r="E3264" s="1" t="n">
        <v>0.00041159423</v>
      </c>
    </row>
    <row r="3265" customFormat="false" ht="13" hidden="false" customHeight="false" outlineLevel="0" collapsed="false">
      <c r="A3265" s="0" t="n">
        <v>72</v>
      </c>
      <c r="B3265" s="0" t="n">
        <v>34</v>
      </c>
      <c r="C3265" s="0" t="s">
        <v>119</v>
      </c>
      <c r="D3265" s="1" t="n">
        <v>0.64120734</v>
      </c>
      <c r="E3265" s="1" t="n">
        <v>0.0041011423</v>
      </c>
    </row>
    <row r="3266" customFormat="false" ht="13" hidden="false" customHeight="false" outlineLevel="0" collapsed="false">
      <c r="A3266" s="0" t="n">
        <v>72</v>
      </c>
      <c r="B3266" s="0" t="n">
        <v>35</v>
      </c>
      <c r="C3266" s="0" t="s">
        <v>119</v>
      </c>
      <c r="D3266" s="1" t="n">
        <v>0.64703184</v>
      </c>
      <c r="E3266" s="1" t="n">
        <v>0.00822044</v>
      </c>
    </row>
    <row r="3267" customFormat="false" ht="13" hidden="false" customHeight="false" outlineLevel="0" collapsed="false">
      <c r="A3267" s="0" t="n">
        <v>72</v>
      </c>
      <c r="B3267" s="0" t="n">
        <v>36</v>
      </c>
      <c r="C3267" s="0" t="s">
        <v>119</v>
      </c>
      <c r="D3267" s="1" t="n">
        <v>0.66395396</v>
      </c>
      <c r="E3267" s="1" t="n">
        <v>0.023437347</v>
      </c>
    </row>
    <row r="3268" customFormat="false" ht="13" hidden="false" customHeight="false" outlineLevel="0" collapsed="false">
      <c r="A3268" s="0" t="n">
        <v>72</v>
      </c>
      <c r="B3268" s="0" t="n">
        <v>37</v>
      </c>
      <c r="C3268" s="0" t="s">
        <v>119</v>
      </c>
      <c r="D3268" s="1" t="n">
        <v>0.6927883</v>
      </c>
      <c r="E3268" s="1" t="n">
        <v>0.050566483</v>
      </c>
    </row>
    <row r="3269" customFormat="false" ht="13" hidden="false" customHeight="false" outlineLevel="0" collapsed="false">
      <c r="A3269" s="0" t="n">
        <v>72</v>
      </c>
      <c r="B3269" s="0" t="n">
        <v>38</v>
      </c>
      <c r="C3269" s="0" t="s">
        <v>119</v>
      </c>
      <c r="D3269" s="1" t="n">
        <v>0.746881</v>
      </c>
      <c r="E3269" s="1" t="n">
        <v>0.10295398</v>
      </c>
    </row>
    <row r="3270" customFormat="false" ht="13" hidden="false" customHeight="false" outlineLevel="0" collapsed="false">
      <c r="A3270" s="0" t="n">
        <v>72</v>
      </c>
      <c r="B3270" s="0" t="n">
        <v>39</v>
      </c>
      <c r="C3270" s="0" t="s">
        <v>119</v>
      </c>
      <c r="D3270" s="1" t="n">
        <v>0.8475243</v>
      </c>
      <c r="E3270" s="1" t="n">
        <v>0.20189205</v>
      </c>
    </row>
    <row r="3271" customFormat="false" ht="13" hidden="false" customHeight="false" outlineLevel="0" collapsed="false">
      <c r="A3271" s="0" t="n">
        <v>72</v>
      </c>
      <c r="B3271" s="0" t="n">
        <v>40</v>
      </c>
      <c r="C3271" s="0" t="s">
        <v>119</v>
      </c>
      <c r="D3271" s="1" t="n">
        <v>1.0253108</v>
      </c>
      <c r="E3271" s="1" t="n">
        <v>0.37797332</v>
      </c>
    </row>
    <row r="3272" customFormat="false" ht="13" hidden="false" customHeight="false" outlineLevel="0" collapsed="false">
      <c r="A3272" s="0" t="n">
        <v>72</v>
      </c>
      <c r="B3272" s="0" t="n">
        <v>41</v>
      </c>
      <c r="C3272" s="0" t="s">
        <v>119</v>
      </c>
      <c r="D3272" s="1" t="n">
        <v>1.3139883</v>
      </c>
      <c r="E3272" s="1" t="n">
        <v>0.66494566</v>
      </c>
    </row>
    <row r="3273" customFormat="false" ht="13" hidden="false" customHeight="false" outlineLevel="0" collapsed="false">
      <c r="A3273" s="0" t="n">
        <v>72</v>
      </c>
      <c r="B3273" s="0" t="n">
        <v>42</v>
      </c>
      <c r="C3273" s="0" t="s">
        <v>119</v>
      </c>
      <c r="D3273" s="1" t="n">
        <v>1.7207109</v>
      </c>
      <c r="E3273" s="1" t="n">
        <v>1.069963</v>
      </c>
    </row>
    <row r="3274" customFormat="false" ht="13" hidden="false" customHeight="false" outlineLevel="0" collapsed="false">
      <c r="A3274" s="0" t="n">
        <v>72</v>
      </c>
      <c r="B3274" s="0" t="n">
        <v>43</v>
      </c>
      <c r="C3274" s="0" t="s">
        <v>119</v>
      </c>
      <c r="D3274" s="1" t="n">
        <v>2.2162955</v>
      </c>
      <c r="E3274" s="1" t="n">
        <v>1.5638424</v>
      </c>
    </row>
    <row r="3275" customFormat="false" ht="13" hidden="false" customHeight="false" outlineLevel="0" collapsed="false">
      <c r="A3275" s="0" t="n">
        <v>72</v>
      </c>
      <c r="B3275" s="0" t="n">
        <v>44</v>
      </c>
      <c r="C3275" s="0" t="s">
        <v>119</v>
      </c>
      <c r="D3275" s="1" t="n">
        <v>2.739756</v>
      </c>
      <c r="E3275" s="1" t="n">
        <v>2.0855978</v>
      </c>
    </row>
    <row r="3276" customFormat="false" ht="13" hidden="false" customHeight="false" outlineLevel="0" collapsed="false">
      <c r="A3276" s="0" t="n">
        <v>72</v>
      </c>
      <c r="B3276" s="0" t="n">
        <v>45</v>
      </c>
      <c r="C3276" s="0" t="s">
        <v>119</v>
      </c>
      <c r="D3276" s="1" t="n">
        <v>3.1771219</v>
      </c>
      <c r="E3276" s="1" t="n">
        <v>2.5212584</v>
      </c>
    </row>
    <row r="3277" customFormat="false" ht="13" hidden="false" customHeight="false" outlineLevel="0" collapsed="false">
      <c r="A3277" s="0" t="n">
        <v>73</v>
      </c>
      <c r="B3277" s="0" t="n">
        <v>1</v>
      </c>
      <c r="C3277" s="0" t="s">
        <v>111</v>
      </c>
      <c r="D3277" s="1" t="n">
        <v>0.95651364</v>
      </c>
      <c r="E3277" s="1" t="n">
        <v>0.004794308</v>
      </c>
    </row>
    <row r="3278" customFormat="false" ht="13" hidden="false" customHeight="false" outlineLevel="0" collapsed="false">
      <c r="A3278" s="0" t="n">
        <v>73</v>
      </c>
      <c r="B3278" s="0" t="n">
        <v>2</v>
      </c>
      <c r="C3278" s="0" t="s">
        <v>111</v>
      </c>
      <c r="D3278" s="1" t="n">
        <v>0.95794857</v>
      </c>
      <c r="E3278" s="1" t="n">
        <v>0.003241647</v>
      </c>
    </row>
    <row r="3279" customFormat="false" ht="13" hidden="false" customHeight="false" outlineLevel="0" collapsed="false">
      <c r="A3279" s="0" t="n">
        <v>73</v>
      </c>
      <c r="B3279" s="0" t="n">
        <v>3</v>
      </c>
      <c r="C3279" s="0" t="s">
        <v>111</v>
      </c>
      <c r="D3279" s="1" t="n">
        <v>0.95763165</v>
      </c>
      <c r="E3279" s="1" t="n">
        <v>-6.2854124E-005</v>
      </c>
    </row>
    <row r="3280" customFormat="false" ht="13" hidden="false" customHeight="false" outlineLevel="0" collapsed="false">
      <c r="A3280" s="0" t="n">
        <v>73</v>
      </c>
      <c r="B3280" s="0" t="n">
        <v>4</v>
      </c>
      <c r="C3280" s="0" t="s">
        <v>111</v>
      </c>
      <c r="D3280" s="1" t="n">
        <v>0.9575793</v>
      </c>
      <c r="E3280" s="1" t="n">
        <v>-0.0031027703</v>
      </c>
    </row>
    <row r="3281" customFormat="false" ht="13" hidden="false" customHeight="false" outlineLevel="0" collapsed="false">
      <c r="A3281" s="0" t="n">
        <v>73</v>
      </c>
      <c r="B3281" s="0" t="n">
        <v>5</v>
      </c>
      <c r="C3281" s="0" t="s">
        <v>111</v>
      </c>
      <c r="D3281" s="1" t="n">
        <v>0.96147186</v>
      </c>
      <c r="E3281" s="1" t="n">
        <v>-0.0021978125</v>
      </c>
    </row>
    <row r="3282" customFormat="false" ht="13" hidden="false" customHeight="false" outlineLevel="0" collapsed="false">
      <c r="A3282" s="0" t="n">
        <v>73</v>
      </c>
      <c r="B3282" s="0" t="n">
        <v>6</v>
      </c>
      <c r="C3282" s="0" t="s">
        <v>111</v>
      </c>
      <c r="D3282" s="1" t="n">
        <v>0.96294737</v>
      </c>
      <c r="E3282" s="1" t="n">
        <v>-0.003709883</v>
      </c>
    </row>
    <row r="3283" customFormat="false" ht="13" hidden="false" customHeight="false" outlineLevel="0" collapsed="false">
      <c r="A3283" s="0" t="n">
        <v>73</v>
      </c>
      <c r="B3283" s="0" t="n">
        <v>7</v>
      </c>
      <c r="C3283" s="0" t="s">
        <v>111</v>
      </c>
      <c r="D3283" s="1" t="n">
        <v>0.9686824</v>
      </c>
      <c r="E3283" s="1" t="n">
        <v>-0.00096242654</v>
      </c>
    </row>
    <row r="3284" customFormat="false" ht="13" hidden="false" customHeight="false" outlineLevel="0" collapsed="false">
      <c r="A3284" s="0" t="n">
        <v>73</v>
      </c>
      <c r="B3284" s="0" t="n">
        <v>8</v>
      </c>
      <c r="C3284" s="0" t="s">
        <v>111</v>
      </c>
      <c r="D3284" s="1" t="n">
        <v>0.9726489</v>
      </c>
      <c r="E3284" s="1" t="n">
        <v>1.6500504E-005</v>
      </c>
    </row>
    <row r="3285" customFormat="false" ht="13" hidden="false" customHeight="false" outlineLevel="0" collapsed="false">
      <c r="A3285" s="0" t="n">
        <v>73</v>
      </c>
      <c r="B3285" s="0" t="n">
        <v>9</v>
      </c>
      <c r="C3285" s="0" t="s">
        <v>111</v>
      </c>
      <c r="D3285" s="1" t="n">
        <v>0.9757131</v>
      </c>
      <c r="E3285" s="1" t="n">
        <v>9.30728E-005</v>
      </c>
    </row>
    <row r="3286" customFormat="false" ht="13" hidden="false" customHeight="false" outlineLevel="0" collapsed="false">
      <c r="A3286" s="0" t="n">
        <v>73</v>
      </c>
      <c r="B3286" s="0" t="n">
        <v>10</v>
      </c>
      <c r="C3286" s="0" t="s">
        <v>111</v>
      </c>
      <c r="D3286" s="1" t="n">
        <v>0.981041</v>
      </c>
      <c r="E3286" s="1" t="n">
        <v>0.0024334295</v>
      </c>
    </row>
    <row r="3287" customFormat="false" ht="13" hidden="false" customHeight="false" outlineLevel="0" collapsed="false">
      <c r="A3287" s="0" t="n">
        <v>73</v>
      </c>
      <c r="B3287" s="0" t="n">
        <v>11</v>
      </c>
      <c r="C3287" s="0" t="s">
        <v>111</v>
      </c>
      <c r="D3287" s="1" t="n">
        <v>0.9824938</v>
      </c>
      <c r="E3287" s="1" t="n">
        <v>0.00089864986</v>
      </c>
    </row>
    <row r="3288" customFormat="false" ht="13" hidden="false" customHeight="false" outlineLevel="0" collapsed="false">
      <c r="A3288" s="0" t="n">
        <v>73</v>
      </c>
      <c r="B3288" s="0" t="n">
        <v>12</v>
      </c>
      <c r="C3288" s="0" t="s">
        <v>111</v>
      </c>
      <c r="D3288" s="1" t="n">
        <v>0.9866621</v>
      </c>
      <c r="E3288" s="1" t="n">
        <v>0.0020793385</v>
      </c>
    </row>
    <row r="3289" customFormat="false" ht="13" hidden="false" customHeight="false" outlineLevel="0" collapsed="false">
      <c r="A3289" s="0" t="n">
        <v>73</v>
      </c>
      <c r="B3289" s="0" t="n">
        <v>13</v>
      </c>
      <c r="C3289" s="0" t="s">
        <v>111</v>
      </c>
      <c r="D3289" s="1" t="n">
        <v>0.98811495</v>
      </c>
      <c r="E3289" s="1" t="n">
        <v>0.0005446185</v>
      </c>
    </row>
    <row r="3290" customFormat="false" ht="13" hidden="false" customHeight="false" outlineLevel="0" collapsed="false">
      <c r="A3290" s="0" t="n">
        <v>73</v>
      </c>
      <c r="B3290" s="0" t="n">
        <v>14</v>
      </c>
      <c r="C3290" s="0" t="s">
        <v>111</v>
      </c>
      <c r="D3290" s="1" t="n">
        <v>0.99251986</v>
      </c>
      <c r="E3290" s="1" t="n">
        <v>0.0019619376</v>
      </c>
    </row>
    <row r="3291" customFormat="false" ht="13" hidden="false" customHeight="false" outlineLevel="0" collapsed="false">
      <c r="A3291" s="0" t="n">
        <v>73</v>
      </c>
      <c r="B3291" s="0" t="n">
        <v>15</v>
      </c>
      <c r="C3291" s="0" t="s">
        <v>111</v>
      </c>
      <c r="D3291" s="1" t="n">
        <v>0.9956515</v>
      </c>
      <c r="E3291" s="1" t="n">
        <v>0.0021059825</v>
      </c>
    </row>
    <row r="3292" customFormat="false" ht="13" hidden="false" customHeight="false" outlineLevel="0" collapsed="false">
      <c r="A3292" s="0" t="n">
        <v>73</v>
      </c>
      <c r="B3292" s="0" t="n">
        <v>16</v>
      </c>
      <c r="C3292" s="0" t="s">
        <v>111</v>
      </c>
      <c r="D3292" s="1" t="n">
        <v>1.000377</v>
      </c>
      <c r="E3292" s="1" t="n">
        <v>0.0038439746</v>
      </c>
    </row>
    <row r="3293" customFormat="false" ht="13" hidden="false" customHeight="false" outlineLevel="0" collapsed="false">
      <c r="A3293" s="0" t="n">
        <v>73</v>
      </c>
      <c r="B3293" s="0" t="n">
        <v>17</v>
      </c>
      <c r="C3293" s="0" t="s">
        <v>111</v>
      </c>
      <c r="D3293" s="1" t="n">
        <v>1.0016516</v>
      </c>
      <c r="E3293" s="1" t="n">
        <v>0.002130977</v>
      </c>
    </row>
    <row r="3294" customFormat="false" ht="13" hidden="false" customHeight="false" outlineLevel="0" collapsed="false">
      <c r="A3294" s="0" t="n">
        <v>73</v>
      </c>
      <c r="B3294" s="0" t="n">
        <v>18</v>
      </c>
      <c r="C3294" s="0" t="s">
        <v>111</v>
      </c>
      <c r="D3294" s="1" t="n">
        <v>1.0045174</v>
      </c>
      <c r="E3294" s="1" t="n">
        <v>0.002009185</v>
      </c>
    </row>
    <row r="3295" customFormat="false" ht="13" hidden="false" customHeight="false" outlineLevel="0" collapsed="false">
      <c r="A3295" s="0" t="n">
        <v>73</v>
      </c>
      <c r="B3295" s="0" t="n">
        <v>19</v>
      </c>
      <c r="C3295" s="0" t="s">
        <v>111</v>
      </c>
      <c r="D3295" s="1" t="n">
        <v>1.0068586</v>
      </c>
      <c r="E3295" s="1" t="n">
        <v>0.001362753</v>
      </c>
    </row>
    <row r="3296" customFormat="false" ht="13" hidden="false" customHeight="false" outlineLevel="0" collapsed="false">
      <c r="A3296" s="0" t="n">
        <v>73</v>
      </c>
      <c r="B3296" s="0" t="n">
        <v>20</v>
      </c>
      <c r="C3296" s="0" t="s">
        <v>111</v>
      </c>
      <c r="D3296" s="1" t="n">
        <v>1.0089387</v>
      </c>
      <c r="E3296" s="1" t="n">
        <v>0.00045525265</v>
      </c>
    </row>
    <row r="3297" customFormat="false" ht="13" hidden="false" customHeight="false" outlineLevel="0" collapsed="false">
      <c r="A3297" s="0" t="n">
        <v>73</v>
      </c>
      <c r="B3297" s="0" t="n">
        <v>21</v>
      </c>
      <c r="C3297" s="0" t="s">
        <v>111</v>
      </c>
      <c r="D3297" s="1" t="n">
        <v>1.0120398</v>
      </c>
      <c r="E3297" s="1" t="n">
        <v>0.0005687798</v>
      </c>
    </row>
    <row r="3298" customFormat="false" ht="13" hidden="false" customHeight="false" outlineLevel="0" collapsed="false">
      <c r="A3298" s="0" t="n">
        <v>73</v>
      </c>
      <c r="B3298" s="0" t="n">
        <v>22</v>
      </c>
      <c r="C3298" s="0" t="s">
        <v>111</v>
      </c>
      <c r="D3298" s="1" t="n">
        <v>1.0130537</v>
      </c>
      <c r="E3298" s="1" t="n">
        <v>-0.0014049285</v>
      </c>
    </row>
    <row r="3299" customFormat="false" ht="13" hidden="false" customHeight="false" outlineLevel="0" collapsed="false">
      <c r="A3299" s="0" t="n">
        <v>73</v>
      </c>
      <c r="B3299" s="0" t="n">
        <v>23</v>
      </c>
      <c r="C3299" s="0" t="s">
        <v>111</v>
      </c>
      <c r="D3299" s="1" t="n">
        <v>1.0164574</v>
      </c>
      <c r="E3299" s="1" t="n">
        <v>-0.000988729</v>
      </c>
    </row>
    <row r="3300" customFormat="false" ht="13" hidden="false" customHeight="false" outlineLevel="0" collapsed="false">
      <c r="A3300" s="0" t="n">
        <v>73</v>
      </c>
      <c r="B3300" s="0" t="n">
        <v>24</v>
      </c>
      <c r="C3300" s="0" t="s">
        <v>111</v>
      </c>
      <c r="D3300" s="1" t="n">
        <v>1.0186201</v>
      </c>
      <c r="E3300" s="1" t="n">
        <v>-0.0018136173</v>
      </c>
    </row>
    <row r="3301" customFormat="false" ht="13" hidden="false" customHeight="false" outlineLevel="0" collapsed="false">
      <c r="A3301" s="0" t="n">
        <v>73</v>
      </c>
      <c r="B3301" s="0" t="n">
        <v>25</v>
      </c>
      <c r="C3301" s="0" t="s">
        <v>111</v>
      </c>
      <c r="D3301" s="1" t="n">
        <v>1.0208308</v>
      </c>
      <c r="E3301" s="1" t="n">
        <v>-0.0025905834</v>
      </c>
    </row>
    <row r="3302" customFormat="false" ht="13" hidden="false" customHeight="false" outlineLevel="0" collapsed="false">
      <c r="A3302" s="0" t="n">
        <v>73</v>
      </c>
      <c r="B3302" s="0" t="n">
        <v>26</v>
      </c>
      <c r="C3302" s="0" t="s">
        <v>111</v>
      </c>
      <c r="D3302" s="1" t="n">
        <v>1.0230927</v>
      </c>
      <c r="E3302" s="1" t="n">
        <v>-0.0033161705</v>
      </c>
    </row>
    <row r="3303" customFormat="false" ht="13" hidden="false" customHeight="false" outlineLevel="0" collapsed="false">
      <c r="A3303" s="0" t="n">
        <v>73</v>
      </c>
      <c r="B3303" s="0" t="n">
        <v>27</v>
      </c>
      <c r="C3303" s="0" t="s">
        <v>111</v>
      </c>
      <c r="D3303" s="1" t="n">
        <v>1.0278528</v>
      </c>
      <c r="E3303" s="1" t="n">
        <v>-0.0015437268</v>
      </c>
    </row>
    <row r="3304" customFormat="false" ht="13" hidden="false" customHeight="false" outlineLevel="0" collapsed="false">
      <c r="A3304" s="0" t="n">
        <v>73</v>
      </c>
      <c r="B3304" s="0" t="n">
        <v>28</v>
      </c>
      <c r="C3304" s="0" t="s">
        <v>111</v>
      </c>
      <c r="D3304" s="1" t="n">
        <v>1.0326031</v>
      </c>
      <c r="E3304" s="1" t="n">
        <v>0.00021906086</v>
      </c>
    </row>
    <row r="3305" customFormat="false" ht="13" hidden="false" customHeight="false" outlineLevel="0" collapsed="false">
      <c r="A3305" s="0" t="n">
        <v>73</v>
      </c>
      <c r="B3305" s="0" t="n">
        <v>29</v>
      </c>
      <c r="C3305" s="0" t="s">
        <v>111</v>
      </c>
      <c r="D3305" s="1" t="n">
        <v>1.035663</v>
      </c>
      <c r="E3305" s="1" t="n">
        <v>0.00029134162</v>
      </c>
    </row>
    <row r="3306" customFormat="false" ht="13" hidden="false" customHeight="false" outlineLevel="0" collapsed="false">
      <c r="A3306" s="0" t="n">
        <v>73</v>
      </c>
      <c r="B3306" s="0" t="n">
        <v>30</v>
      </c>
      <c r="C3306" s="0" t="s">
        <v>111</v>
      </c>
      <c r="D3306" s="1" t="n">
        <v>1.0386686</v>
      </c>
      <c r="E3306" s="1" t="n">
        <v>0.00030938216</v>
      </c>
    </row>
    <row r="3307" customFormat="false" ht="13" hidden="false" customHeight="false" outlineLevel="0" collapsed="false">
      <c r="A3307" s="0" t="n">
        <v>73</v>
      </c>
      <c r="B3307" s="0" t="n">
        <v>31</v>
      </c>
      <c r="C3307" s="0" t="s">
        <v>111</v>
      </c>
      <c r="D3307" s="1" t="n">
        <v>1.0417161</v>
      </c>
      <c r="E3307" s="1" t="n">
        <v>0.00036926515</v>
      </c>
    </row>
    <row r="3308" customFormat="false" ht="13" hidden="false" customHeight="false" outlineLevel="0" collapsed="false">
      <c r="A3308" s="0" t="n">
        <v>73</v>
      </c>
      <c r="B3308" s="0" t="n">
        <v>32</v>
      </c>
      <c r="C3308" s="0" t="s">
        <v>111</v>
      </c>
      <c r="D3308" s="1" t="n">
        <v>1.0520592</v>
      </c>
      <c r="E3308" s="1" t="n">
        <v>0.007724757</v>
      </c>
    </row>
    <row r="3309" customFormat="false" ht="13" hidden="false" customHeight="false" outlineLevel="0" collapsed="false">
      <c r="A3309" s="0" t="n">
        <v>73</v>
      </c>
      <c r="B3309" s="0" t="n">
        <v>33</v>
      </c>
      <c r="C3309" s="0" t="s">
        <v>111</v>
      </c>
      <c r="D3309" s="1" t="n">
        <v>1.0643401</v>
      </c>
      <c r="E3309" s="1" t="n">
        <v>0.017018115</v>
      </c>
    </row>
    <row r="3310" customFormat="false" ht="13" hidden="false" customHeight="false" outlineLevel="0" collapsed="false">
      <c r="A3310" s="0" t="n">
        <v>73</v>
      </c>
      <c r="B3310" s="0" t="n">
        <v>34</v>
      </c>
      <c r="C3310" s="0" t="s">
        <v>111</v>
      </c>
      <c r="D3310" s="1" t="n">
        <v>1.0911503</v>
      </c>
      <c r="E3310" s="1" t="n">
        <v>0.0408407</v>
      </c>
    </row>
    <row r="3311" customFormat="false" ht="13" hidden="false" customHeight="false" outlineLevel="0" collapsed="false">
      <c r="A3311" s="0" t="n">
        <v>73</v>
      </c>
      <c r="B3311" s="0" t="n">
        <v>35</v>
      </c>
      <c r="C3311" s="0" t="s">
        <v>111</v>
      </c>
      <c r="D3311" s="1" t="n">
        <v>1.1392102</v>
      </c>
      <c r="E3311" s="1" t="n">
        <v>0.085913055</v>
      </c>
    </row>
    <row r="3312" customFormat="false" ht="13" hidden="false" customHeight="false" outlineLevel="0" collapsed="false">
      <c r="A3312" s="0" t="n">
        <v>73</v>
      </c>
      <c r="B3312" s="0" t="n">
        <v>36</v>
      </c>
      <c r="C3312" s="0" t="s">
        <v>111</v>
      </c>
      <c r="D3312" s="1" t="n">
        <v>1.2301219</v>
      </c>
      <c r="E3312" s="1" t="n">
        <v>0.1738371</v>
      </c>
    </row>
    <row r="3313" customFormat="false" ht="13" hidden="false" customHeight="false" outlineLevel="0" collapsed="false">
      <c r="A3313" s="0" t="n">
        <v>73</v>
      </c>
      <c r="B3313" s="0" t="n">
        <v>37</v>
      </c>
      <c r="C3313" s="0" t="s">
        <v>111</v>
      </c>
      <c r="D3313" s="1" t="n">
        <v>1.3924494</v>
      </c>
      <c r="E3313" s="1" t="n">
        <v>0.33317706</v>
      </c>
    </row>
    <row r="3314" customFormat="false" ht="13" hidden="false" customHeight="false" outlineLevel="0" collapsed="false">
      <c r="A3314" s="0" t="n">
        <v>73</v>
      </c>
      <c r="B3314" s="0" t="n">
        <v>38</v>
      </c>
      <c r="C3314" s="0" t="s">
        <v>111</v>
      </c>
      <c r="D3314" s="1" t="n">
        <v>1.6674368</v>
      </c>
      <c r="E3314" s="1" t="n">
        <v>0.6051769</v>
      </c>
    </row>
    <row r="3315" customFormat="false" ht="13" hidden="false" customHeight="false" outlineLevel="0" collapsed="false">
      <c r="A3315" s="0" t="n">
        <v>73</v>
      </c>
      <c r="B3315" s="0" t="n">
        <v>39</v>
      </c>
      <c r="C3315" s="0" t="s">
        <v>111</v>
      </c>
      <c r="D3315" s="1" t="n">
        <v>2.0503013</v>
      </c>
      <c r="E3315" s="1" t="n">
        <v>0.98505384</v>
      </c>
    </row>
    <row r="3316" customFormat="false" ht="13" hidden="false" customHeight="false" outlineLevel="0" collapsed="false">
      <c r="A3316" s="0" t="n">
        <v>73</v>
      </c>
      <c r="B3316" s="0" t="n">
        <v>40</v>
      </c>
      <c r="C3316" s="0" t="s">
        <v>111</v>
      </c>
      <c r="D3316" s="1" t="n">
        <v>2.4881082</v>
      </c>
      <c r="E3316" s="1" t="n">
        <v>1.4198731</v>
      </c>
    </row>
    <row r="3317" customFormat="false" ht="13" hidden="false" customHeight="false" outlineLevel="0" collapsed="false">
      <c r="A3317" s="0" t="n">
        <v>73</v>
      </c>
      <c r="B3317" s="0" t="n">
        <v>41</v>
      </c>
      <c r="C3317" s="0" t="s">
        <v>111</v>
      </c>
      <c r="D3317" s="1" t="n">
        <v>2.9393423</v>
      </c>
      <c r="E3317" s="1" t="n">
        <v>1.8681196</v>
      </c>
    </row>
    <row r="3318" customFormat="false" ht="13" hidden="false" customHeight="false" outlineLevel="0" collapsed="false">
      <c r="A3318" s="0" t="n">
        <v>73</v>
      </c>
      <c r="B3318" s="0" t="n">
        <v>42</v>
      </c>
      <c r="C3318" s="0" t="s">
        <v>111</v>
      </c>
      <c r="D3318" s="1" t="n">
        <v>3.3887703</v>
      </c>
      <c r="E3318" s="1" t="n">
        <v>2.3145602</v>
      </c>
    </row>
    <row r="3319" customFormat="false" ht="13" hidden="false" customHeight="false" outlineLevel="0" collapsed="false">
      <c r="A3319" s="0" t="n">
        <v>73</v>
      </c>
      <c r="B3319" s="0" t="n">
        <v>43</v>
      </c>
      <c r="C3319" s="0" t="s">
        <v>111</v>
      </c>
      <c r="D3319" s="1" t="n">
        <v>3.8226194</v>
      </c>
      <c r="E3319" s="1" t="n">
        <v>2.7454216</v>
      </c>
    </row>
    <row r="3320" customFormat="false" ht="13" hidden="false" customHeight="false" outlineLevel="0" collapsed="false">
      <c r="A3320" s="0" t="n">
        <v>73</v>
      </c>
      <c r="B3320" s="0" t="n">
        <v>44</v>
      </c>
      <c r="C3320" s="0" t="s">
        <v>111</v>
      </c>
      <c r="D3320" s="1" t="n">
        <v>4.245831</v>
      </c>
      <c r="E3320" s="1" t="n">
        <v>3.1656456</v>
      </c>
    </row>
    <row r="3321" customFormat="false" ht="13" hidden="false" customHeight="false" outlineLevel="0" collapsed="false">
      <c r="A3321" s="0" t="n">
        <v>73</v>
      </c>
      <c r="B3321" s="0" t="n">
        <v>45</v>
      </c>
      <c r="C3321" s="0" t="s">
        <v>111</v>
      </c>
      <c r="D3321" s="1" t="n">
        <v>4.595517</v>
      </c>
      <c r="E3321" s="1" t="n">
        <v>3.5123441</v>
      </c>
    </row>
    <row r="3322" customFormat="false" ht="13" hidden="false" customHeight="false" outlineLevel="0" collapsed="false">
      <c r="A3322" s="0" t="n">
        <v>74</v>
      </c>
      <c r="B3322" s="0" t="n">
        <v>1</v>
      </c>
      <c r="C3322" s="0" t="s">
        <v>111</v>
      </c>
      <c r="D3322" s="1" t="n">
        <v>1.0346637</v>
      </c>
      <c r="E3322" s="1" t="n">
        <v>0.0032359394</v>
      </c>
    </row>
    <row r="3323" customFormat="false" ht="13" hidden="false" customHeight="false" outlineLevel="0" collapsed="false">
      <c r="A3323" s="0" t="n">
        <v>74</v>
      </c>
      <c r="B3323" s="0" t="n">
        <v>2</v>
      </c>
      <c r="C3323" s="0" t="s">
        <v>111</v>
      </c>
      <c r="D3323" s="1" t="n">
        <v>1.0359032</v>
      </c>
      <c r="E3323" s="1" t="n">
        <v>0.0013762797</v>
      </c>
    </row>
    <row r="3324" customFormat="false" ht="13" hidden="false" customHeight="false" outlineLevel="0" collapsed="false">
      <c r="A3324" s="0" t="n">
        <v>74</v>
      </c>
      <c r="B3324" s="0" t="n">
        <v>3</v>
      </c>
      <c r="C3324" s="0" t="s">
        <v>111</v>
      </c>
      <c r="D3324" s="1" t="n">
        <v>1.0369656</v>
      </c>
      <c r="E3324" s="1" t="n">
        <v>-0.0006605249</v>
      </c>
    </row>
    <row r="3325" customFormat="false" ht="13" hidden="false" customHeight="false" outlineLevel="0" collapsed="false">
      <c r="A3325" s="0" t="n">
        <v>74</v>
      </c>
      <c r="B3325" s="0" t="n">
        <v>4</v>
      </c>
      <c r="C3325" s="0" t="s">
        <v>111</v>
      </c>
      <c r="D3325" s="1" t="n">
        <v>1.0391266</v>
      </c>
      <c r="E3325" s="1" t="n">
        <v>-0.0015986967</v>
      </c>
    </row>
    <row r="3326" customFormat="false" ht="13" hidden="false" customHeight="false" outlineLevel="0" collapsed="false">
      <c r="A3326" s="0" t="n">
        <v>74</v>
      </c>
      <c r="B3326" s="0" t="n">
        <v>5</v>
      </c>
      <c r="C3326" s="0" t="s">
        <v>111</v>
      </c>
      <c r="D3326" s="1" t="n">
        <v>1.0416111</v>
      </c>
      <c r="E3326" s="1" t="n">
        <v>-0.0022134536</v>
      </c>
    </row>
    <row r="3327" customFormat="false" ht="13" hidden="false" customHeight="false" outlineLevel="0" collapsed="false">
      <c r="A3327" s="0" t="n">
        <v>74</v>
      </c>
      <c r="B3327" s="0" t="n">
        <v>6</v>
      </c>
      <c r="C3327" s="0" t="s">
        <v>111</v>
      </c>
      <c r="D3327" s="1" t="n">
        <v>1.0453749</v>
      </c>
      <c r="E3327" s="1" t="n">
        <v>-0.0015488566</v>
      </c>
    </row>
    <row r="3328" customFormat="false" ht="13" hidden="false" customHeight="false" outlineLevel="0" collapsed="false">
      <c r="A3328" s="0" t="n">
        <v>74</v>
      </c>
      <c r="B3328" s="0" t="n">
        <v>7</v>
      </c>
      <c r="C3328" s="0" t="s">
        <v>111</v>
      </c>
      <c r="D3328" s="1" t="n">
        <v>1.0486497</v>
      </c>
      <c r="E3328" s="1" t="n">
        <v>-0.0013732561</v>
      </c>
    </row>
    <row r="3329" customFormat="false" ht="13" hidden="false" customHeight="false" outlineLevel="0" collapsed="false">
      <c r="A3329" s="0" t="n">
        <v>74</v>
      </c>
      <c r="B3329" s="0" t="n">
        <v>8</v>
      </c>
      <c r="C3329" s="0" t="s">
        <v>111</v>
      </c>
      <c r="D3329" s="1" t="n">
        <v>1.0529772</v>
      </c>
      <c r="E3329" s="1" t="n">
        <v>-0.00014491827</v>
      </c>
    </row>
    <row r="3330" customFormat="false" ht="13" hidden="false" customHeight="false" outlineLevel="0" collapsed="false">
      <c r="A3330" s="0" t="n">
        <v>74</v>
      </c>
      <c r="B3330" s="0" t="n">
        <v>9</v>
      </c>
      <c r="C3330" s="0" t="s">
        <v>111</v>
      </c>
      <c r="D3330" s="1" t="n">
        <v>1.0568153</v>
      </c>
      <c r="E3330" s="1" t="n">
        <v>0.0005939462</v>
      </c>
    </row>
    <row r="3331" customFormat="false" ht="13" hidden="false" customHeight="false" outlineLevel="0" collapsed="false">
      <c r="A3331" s="0" t="n">
        <v>74</v>
      </c>
      <c r="B3331" s="0" t="n">
        <v>10</v>
      </c>
      <c r="C3331" s="0" t="s">
        <v>111</v>
      </c>
      <c r="D3331" s="1" t="n">
        <v>1.0599581</v>
      </c>
      <c r="E3331" s="1" t="n">
        <v>0.0006375821</v>
      </c>
    </row>
    <row r="3332" customFormat="false" ht="13" hidden="false" customHeight="false" outlineLevel="0" collapsed="false">
      <c r="A3332" s="0" t="n">
        <v>74</v>
      </c>
      <c r="B3332" s="0" t="n">
        <v>11</v>
      </c>
      <c r="C3332" s="0" t="s">
        <v>111</v>
      </c>
      <c r="D3332" s="1" t="n">
        <v>1.0632597</v>
      </c>
      <c r="E3332" s="1" t="n">
        <v>0.0008400047</v>
      </c>
    </row>
    <row r="3333" customFormat="false" ht="13" hidden="false" customHeight="false" outlineLevel="0" collapsed="false">
      <c r="A3333" s="0" t="n">
        <v>74</v>
      </c>
      <c r="B3333" s="0" t="n">
        <v>12</v>
      </c>
      <c r="C3333" s="0" t="s">
        <v>111</v>
      </c>
      <c r="D3333" s="1" t="n">
        <v>1.067952</v>
      </c>
      <c r="E3333" s="1" t="n">
        <v>0.002433123</v>
      </c>
    </row>
    <row r="3334" customFormat="false" ht="13" hidden="false" customHeight="false" outlineLevel="0" collapsed="false">
      <c r="A3334" s="0" t="n">
        <v>74</v>
      </c>
      <c r="B3334" s="0" t="n">
        <v>13</v>
      </c>
      <c r="C3334" s="0" t="s">
        <v>111</v>
      </c>
      <c r="D3334" s="1" t="n">
        <v>1.0699242</v>
      </c>
      <c r="E3334" s="1" t="n">
        <v>0.0013061237</v>
      </c>
    </row>
    <row r="3335" customFormat="false" ht="13" hidden="false" customHeight="false" outlineLevel="0" collapsed="false">
      <c r="A3335" s="0" t="n">
        <v>74</v>
      </c>
      <c r="B3335" s="0" t="n">
        <v>14</v>
      </c>
      <c r="C3335" s="0" t="s">
        <v>111</v>
      </c>
      <c r="D3335" s="1" t="n">
        <v>1.0741621</v>
      </c>
      <c r="E3335" s="1" t="n">
        <v>0.002444816</v>
      </c>
    </row>
    <row r="3336" customFormat="false" ht="13" hidden="false" customHeight="false" outlineLevel="0" collapsed="false">
      <c r="A3336" s="0" t="n">
        <v>74</v>
      </c>
      <c r="B3336" s="0" t="n">
        <v>15</v>
      </c>
      <c r="C3336" s="0" t="s">
        <v>111</v>
      </c>
      <c r="D3336" s="1" t="n">
        <v>1.0745416</v>
      </c>
      <c r="E3336" s="1" t="n">
        <v>-0.00027493862</v>
      </c>
    </row>
    <row r="3337" customFormat="false" ht="13" hidden="false" customHeight="false" outlineLevel="0" collapsed="false">
      <c r="A3337" s="0" t="n">
        <v>74</v>
      </c>
      <c r="B3337" s="0" t="n">
        <v>16</v>
      </c>
      <c r="C3337" s="0" t="s">
        <v>111</v>
      </c>
      <c r="D3337" s="1" t="n">
        <v>1.0785242</v>
      </c>
      <c r="E3337" s="1" t="n">
        <v>0.0006085267</v>
      </c>
    </row>
    <row r="3338" customFormat="false" ht="13" hidden="false" customHeight="false" outlineLevel="0" collapsed="false">
      <c r="A3338" s="0" t="n">
        <v>74</v>
      </c>
      <c r="B3338" s="0" t="n">
        <v>17</v>
      </c>
      <c r="C3338" s="0" t="s">
        <v>111</v>
      </c>
      <c r="D3338" s="1" t="n">
        <v>1.081997</v>
      </c>
      <c r="E3338" s="1" t="n">
        <v>0.0009821339</v>
      </c>
    </row>
    <row r="3339" customFormat="false" ht="13" hidden="false" customHeight="false" outlineLevel="0" collapsed="false">
      <c r="A3339" s="0" t="n">
        <v>74</v>
      </c>
      <c r="B3339" s="0" t="n">
        <v>18</v>
      </c>
      <c r="C3339" s="0" t="s">
        <v>111</v>
      </c>
      <c r="D3339" s="1" t="n">
        <v>1.0849754</v>
      </c>
      <c r="E3339" s="1" t="n">
        <v>0.000861261</v>
      </c>
    </row>
    <row r="3340" customFormat="false" ht="13" hidden="false" customHeight="false" outlineLevel="0" collapsed="false">
      <c r="A3340" s="0" t="n">
        <v>74</v>
      </c>
      <c r="B3340" s="0" t="n">
        <v>19</v>
      </c>
      <c r="C3340" s="0" t="s">
        <v>111</v>
      </c>
      <c r="D3340" s="1" t="n">
        <v>1.0880159</v>
      </c>
      <c r="E3340" s="1" t="n">
        <v>0.0008026153</v>
      </c>
    </row>
    <row r="3341" customFormat="false" ht="13" hidden="false" customHeight="false" outlineLevel="0" collapsed="false">
      <c r="A3341" s="0" t="n">
        <v>74</v>
      </c>
      <c r="B3341" s="0" t="n">
        <v>20</v>
      </c>
      <c r="C3341" s="0" t="s">
        <v>111</v>
      </c>
      <c r="D3341" s="1" t="n">
        <v>1.0918</v>
      </c>
      <c r="E3341" s="1" t="n">
        <v>0.0014874779</v>
      </c>
    </row>
    <row r="3342" customFormat="false" ht="13" hidden="false" customHeight="false" outlineLevel="0" collapsed="false">
      <c r="A3342" s="0" t="n">
        <v>74</v>
      </c>
      <c r="B3342" s="0" t="n">
        <v>21</v>
      </c>
      <c r="C3342" s="0" t="s">
        <v>111</v>
      </c>
      <c r="D3342" s="1" t="n">
        <v>1.0942563</v>
      </c>
      <c r="E3342" s="1" t="n">
        <v>0.0008445875</v>
      </c>
    </row>
    <row r="3343" customFormat="false" ht="13" hidden="false" customHeight="false" outlineLevel="0" collapsed="false">
      <c r="A3343" s="0" t="n">
        <v>74</v>
      </c>
      <c r="B3343" s="0" t="n">
        <v>22</v>
      </c>
      <c r="C3343" s="0" t="s">
        <v>111</v>
      </c>
      <c r="D3343" s="1" t="n">
        <v>1.098532</v>
      </c>
      <c r="E3343" s="1" t="n">
        <v>0.0020210694</v>
      </c>
    </row>
    <row r="3344" customFormat="false" ht="13" hidden="false" customHeight="false" outlineLevel="0" collapsed="false">
      <c r="A3344" s="0" t="n">
        <v>74</v>
      </c>
      <c r="B3344" s="0" t="n">
        <v>23</v>
      </c>
      <c r="C3344" s="0" t="s">
        <v>111</v>
      </c>
      <c r="D3344" s="1" t="n">
        <v>1.10128</v>
      </c>
      <c r="E3344" s="1" t="n">
        <v>0.0016698841</v>
      </c>
    </row>
    <row r="3345" customFormat="false" ht="13" hidden="false" customHeight="false" outlineLevel="0" collapsed="false">
      <c r="A3345" s="0" t="n">
        <v>74</v>
      </c>
      <c r="B3345" s="0" t="n">
        <v>24</v>
      </c>
      <c r="C3345" s="0" t="s">
        <v>111</v>
      </c>
      <c r="D3345" s="1" t="n">
        <v>1.1028283</v>
      </c>
      <c r="E3345" s="1" t="n">
        <v>0.00011897645</v>
      </c>
    </row>
    <row r="3346" customFormat="false" ht="13" hidden="false" customHeight="false" outlineLevel="0" collapsed="false">
      <c r="A3346" s="0" t="n">
        <v>74</v>
      </c>
      <c r="B3346" s="0" t="n">
        <v>25</v>
      </c>
      <c r="C3346" s="0" t="s">
        <v>111</v>
      </c>
      <c r="D3346" s="1" t="n">
        <v>1.1033939</v>
      </c>
      <c r="E3346" s="1" t="n">
        <v>-0.0024145732</v>
      </c>
    </row>
    <row r="3347" customFormat="false" ht="13" hidden="false" customHeight="false" outlineLevel="0" collapsed="false">
      <c r="A3347" s="0" t="n">
        <v>74</v>
      </c>
      <c r="B3347" s="0" t="n">
        <v>26</v>
      </c>
      <c r="C3347" s="0" t="s">
        <v>111</v>
      </c>
      <c r="D3347" s="1" t="n">
        <v>1.1052107</v>
      </c>
      <c r="E3347" s="1" t="n">
        <v>-0.0036970216</v>
      </c>
    </row>
    <row r="3348" customFormat="false" ht="13" hidden="false" customHeight="false" outlineLevel="0" collapsed="false">
      <c r="A3348" s="0" t="n">
        <v>74</v>
      </c>
      <c r="B3348" s="0" t="n">
        <v>27</v>
      </c>
      <c r="C3348" s="0" t="s">
        <v>111</v>
      </c>
      <c r="D3348" s="1" t="n">
        <v>1.10693</v>
      </c>
      <c r="E3348" s="1" t="n">
        <v>-0.005076864</v>
      </c>
    </row>
    <row r="3349" customFormat="false" ht="13" hidden="false" customHeight="false" outlineLevel="0" collapsed="false">
      <c r="A3349" s="0" t="n">
        <v>74</v>
      </c>
      <c r="B3349" s="0" t="n">
        <v>28</v>
      </c>
      <c r="C3349" s="0" t="s">
        <v>111</v>
      </c>
      <c r="D3349" s="1" t="n">
        <v>1.1120051</v>
      </c>
      <c r="E3349" s="1" t="n">
        <v>-0.0031009645</v>
      </c>
    </row>
    <row r="3350" customFormat="false" ht="13" hidden="false" customHeight="false" outlineLevel="0" collapsed="false">
      <c r="A3350" s="0" t="n">
        <v>74</v>
      </c>
      <c r="B3350" s="0" t="n">
        <v>29</v>
      </c>
      <c r="C3350" s="0" t="s">
        <v>111</v>
      </c>
      <c r="D3350" s="1" t="n">
        <v>1.1195045</v>
      </c>
      <c r="E3350" s="1" t="n">
        <v>0.0012991749</v>
      </c>
    </row>
    <row r="3351" customFormat="false" ht="13" hidden="false" customHeight="false" outlineLevel="0" collapsed="false">
      <c r="A3351" s="0" t="n">
        <v>74</v>
      </c>
      <c r="B3351" s="0" t="n">
        <v>30</v>
      </c>
      <c r="C3351" s="0" t="s">
        <v>111</v>
      </c>
      <c r="D3351" s="1" t="n">
        <v>1.1244572</v>
      </c>
      <c r="E3351" s="1" t="n">
        <v>0.0031527653</v>
      </c>
    </row>
    <row r="3352" customFormat="false" ht="13" hidden="false" customHeight="false" outlineLevel="0" collapsed="false">
      <c r="A3352" s="0" t="n">
        <v>74</v>
      </c>
      <c r="B3352" s="0" t="n">
        <v>31</v>
      </c>
      <c r="C3352" s="0" t="s">
        <v>111</v>
      </c>
      <c r="D3352" s="1" t="n">
        <v>1.1306655</v>
      </c>
      <c r="E3352" s="1" t="n">
        <v>0.006261868</v>
      </c>
    </row>
    <row r="3353" customFormat="false" ht="13" hidden="false" customHeight="false" outlineLevel="0" collapsed="false">
      <c r="A3353" s="0" t="n">
        <v>74</v>
      </c>
      <c r="B3353" s="0" t="n">
        <v>32</v>
      </c>
      <c r="C3353" s="0" t="s">
        <v>111</v>
      </c>
      <c r="D3353" s="1" t="n">
        <v>1.1447772</v>
      </c>
      <c r="E3353" s="1" t="n">
        <v>0.017274309</v>
      </c>
    </row>
    <row r="3354" customFormat="false" ht="13" hidden="false" customHeight="false" outlineLevel="0" collapsed="false">
      <c r="A3354" s="0" t="n">
        <v>74</v>
      </c>
      <c r="B3354" s="0" t="n">
        <v>33</v>
      </c>
      <c r="C3354" s="0" t="s">
        <v>111</v>
      </c>
      <c r="D3354" s="1" t="n">
        <v>1.1703849</v>
      </c>
      <c r="E3354" s="1" t="n">
        <v>0.039782815</v>
      </c>
    </row>
    <row r="3355" customFormat="false" ht="13" hidden="false" customHeight="false" outlineLevel="0" collapsed="false">
      <c r="A3355" s="0" t="n">
        <v>74</v>
      </c>
      <c r="B3355" s="0" t="n">
        <v>34</v>
      </c>
      <c r="C3355" s="0" t="s">
        <v>111</v>
      </c>
      <c r="D3355" s="1" t="n">
        <v>1.2155604</v>
      </c>
      <c r="E3355" s="1" t="n">
        <v>0.08185917</v>
      </c>
    </row>
    <row r="3356" customFormat="false" ht="13" hidden="false" customHeight="false" outlineLevel="0" collapsed="false">
      <c r="A3356" s="0" t="n">
        <v>74</v>
      </c>
      <c r="B3356" s="0" t="n">
        <v>35</v>
      </c>
      <c r="C3356" s="0" t="s">
        <v>111</v>
      </c>
      <c r="D3356" s="1" t="n">
        <v>1.3049986</v>
      </c>
      <c r="E3356" s="1" t="n">
        <v>0.16819817</v>
      </c>
    </row>
    <row r="3357" customFormat="false" ht="13" hidden="false" customHeight="false" outlineLevel="0" collapsed="false">
      <c r="A3357" s="0" t="n">
        <v>74</v>
      </c>
      <c r="B3357" s="0" t="n">
        <v>36</v>
      </c>
      <c r="C3357" s="0" t="s">
        <v>111</v>
      </c>
      <c r="D3357" s="1" t="n">
        <v>1.4682868</v>
      </c>
      <c r="E3357" s="1" t="n">
        <v>0.32838708</v>
      </c>
    </row>
    <row r="3358" customFormat="false" ht="13" hidden="false" customHeight="false" outlineLevel="0" collapsed="false">
      <c r="A3358" s="0" t="n">
        <v>74</v>
      </c>
      <c r="B3358" s="0" t="n">
        <v>37</v>
      </c>
      <c r="C3358" s="0" t="s">
        <v>111</v>
      </c>
      <c r="D3358" s="1" t="n">
        <v>1.7407839</v>
      </c>
      <c r="E3358" s="1" t="n">
        <v>0.59778506</v>
      </c>
    </row>
    <row r="3359" customFormat="false" ht="13" hidden="false" customHeight="false" outlineLevel="0" collapsed="false">
      <c r="A3359" s="0" t="n">
        <v>74</v>
      </c>
      <c r="B3359" s="0" t="n">
        <v>38</v>
      </c>
      <c r="C3359" s="0" t="s">
        <v>111</v>
      </c>
      <c r="D3359" s="1" t="n">
        <v>2.1199055</v>
      </c>
      <c r="E3359" s="1" t="n">
        <v>0.9738074</v>
      </c>
    </row>
    <row r="3360" customFormat="false" ht="13" hidden="false" customHeight="false" outlineLevel="0" collapsed="false">
      <c r="A3360" s="0" t="n">
        <v>74</v>
      </c>
      <c r="B3360" s="0" t="n">
        <v>39</v>
      </c>
      <c r="C3360" s="0" t="s">
        <v>111</v>
      </c>
      <c r="D3360" s="1" t="n">
        <v>2.5607333</v>
      </c>
      <c r="E3360" s="1" t="n">
        <v>1.4115361</v>
      </c>
    </row>
    <row r="3361" customFormat="false" ht="13" hidden="false" customHeight="false" outlineLevel="0" collapsed="false">
      <c r="A3361" s="0" t="n">
        <v>74</v>
      </c>
      <c r="B3361" s="0" t="n">
        <v>40</v>
      </c>
      <c r="C3361" s="0" t="s">
        <v>111</v>
      </c>
      <c r="D3361" s="1" t="n">
        <v>3.0223691</v>
      </c>
      <c r="E3361" s="1" t="n">
        <v>1.8700727</v>
      </c>
    </row>
    <row r="3362" customFormat="false" ht="13" hidden="false" customHeight="false" outlineLevel="0" collapsed="false">
      <c r="A3362" s="0" t="n">
        <v>74</v>
      </c>
      <c r="B3362" s="0" t="n">
        <v>41</v>
      </c>
      <c r="C3362" s="0" t="s">
        <v>111</v>
      </c>
      <c r="D3362" s="1" t="n">
        <v>3.4878714</v>
      </c>
      <c r="E3362" s="1" t="n">
        <v>2.3324757</v>
      </c>
    </row>
    <row r="3363" customFormat="false" ht="13" hidden="false" customHeight="false" outlineLevel="0" collapsed="false">
      <c r="A3363" s="0" t="n">
        <v>74</v>
      </c>
      <c r="B3363" s="0" t="n">
        <v>42</v>
      </c>
      <c r="C3363" s="0" t="s">
        <v>111</v>
      </c>
      <c r="D3363" s="1" t="n">
        <v>3.9454002</v>
      </c>
      <c r="E3363" s="1" t="n">
        <v>2.7869053</v>
      </c>
    </row>
    <row r="3364" customFormat="false" ht="13" hidden="false" customHeight="false" outlineLevel="0" collapsed="false">
      <c r="A3364" s="0" t="n">
        <v>74</v>
      </c>
      <c r="B3364" s="0" t="n">
        <v>43</v>
      </c>
      <c r="C3364" s="0" t="s">
        <v>111</v>
      </c>
      <c r="D3364" s="1" t="n">
        <v>4.388597</v>
      </c>
      <c r="E3364" s="1" t="n">
        <v>3.2270029</v>
      </c>
    </row>
    <row r="3365" customFormat="false" ht="13" hidden="false" customHeight="false" outlineLevel="0" collapsed="false">
      <c r="A3365" s="0" t="n">
        <v>74</v>
      </c>
      <c r="B3365" s="0" t="n">
        <v>44</v>
      </c>
      <c r="C3365" s="0" t="s">
        <v>111</v>
      </c>
      <c r="D3365" s="1" t="n">
        <v>4.815186</v>
      </c>
      <c r="E3365" s="1" t="n">
        <v>3.6504927</v>
      </c>
    </row>
    <row r="3366" customFormat="false" ht="13" hidden="false" customHeight="false" outlineLevel="0" collapsed="false">
      <c r="A3366" s="0" t="n">
        <v>74</v>
      </c>
      <c r="B3366" s="0" t="n">
        <v>45</v>
      </c>
      <c r="C3366" s="0" t="s">
        <v>111</v>
      </c>
      <c r="D3366" s="1" t="n">
        <v>5.167723</v>
      </c>
      <c r="E3366" s="1" t="n">
        <v>3.9999306</v>
      </c>
    </row>
    <row r="3367" customFormat="false" ht="13" hidden="false" customHeight="false" outlineLevel="0" collapsed="false">
      <c r="A3367" s="0" t="n">
        <v>75</v>
      </c>
      <c r="B3367" s="0" t="n">
        <v>1</v>
      </c>
      <c r="C3367" s="0" t="s">
        <v>115</v>
      </c>
      <c r="D3367" s="1" t="n">
        <v>1.2010441</v>
      </c>
      <c r="E3367" s="1" t="n">
        <v>-0.0031489946</v>
      </c>
    </row>
    <row r="3368" customFormat="false" ht="13" hidden="false" customHeight="false" outlineLevel="0" collapsed="false">
      <c r="A3368" s="0" t="n">
        <v>75</v>
      </c>
      <c r="B3368" s="0" t="n">
        <v>2</v>
      </c>
      <c r="C3368" s="0" t="s">
        <v>115</v>
      </c>
      <c r="D3368" s="1" t="n">
        <v>1.200862</v>
      </c>
      <c r="E3368" s="1" t="n">
        <v>-0.0050511705</v>
      </c>
    </row>
    <row r="3369" customFormat="false" ht="13" hidden="false" customHeight="false" outlineLevel="0" collapsed="false">
      <c r="A3369" s="0" t="n">
        <v>75</v>
      </c>
      <c r="B3369" s="0" t="n">
        <v>3</v>
      </c>
      <c r="C3369" s="0" t="s">
        <v>115</v>
      </c>
      <c r="D3369" s="1" t="n">
        <v>1.2017642</v>
      </c>
      <c r="E3369" s="1" t="n">
        <v>-0.005869138</v>
      </c>
    </row>
    <row r="3370" customFormat="false" ht="13" hidden="false" customHeight="false" outlineLevel="0" collapsed="false">
      <c r="A3370" s="0" t="n">
        <v>75</v>
      </c>
      <c r="B3370" s="0" t="n">
        <v>4</v>
      </c>
      <c r="C3370" s="0" t="s">
        <v>115</v>
      </c>
      <c r="D3370" s="1" t="n">
        <v>1.2041324</v>
      </c>
      <c r="E3370" s="1" t="n">
        <v>-0.00522107</v>
      </c>
    </row>
    <row r="3371" customFormat="false" ht="13" hidden="false" customHeight="false" outlineLevel="0" collapsed="false">
      <c r="A3371" s="0" t="n">
        <v>75</v>
      </c>
      <c r="B3371" s="0" t="n">
        <v>5</v>
      </c>
      <c r="C3371" s="0" t="s">
        <v>115</v>
      </c>
      <c r="D3371" s="1" t="n">
        <v>1.2082723</v>
      </c>
      <c r="E3371" s="1" t="n">
        <v>-0.002801313</v>
      </c>
    </row>
    <row r="3372" customFormat="false" ht="13" hidden="false" customHeight="false" outlineLevel="0" collapsed="false">
      <c r="A3372" s="0" t="n">
        <v>75</v>
      </c>
      <c r="B3372" s="0" t="n">
        <v>6</v>
      </c>
      <c r="C3372" s="0" t="s">
        <v>115</v>
      </c>
      <c r="D3372" s="1" t="n">
        <v>1.210091</v>
      </c>
      <c r="E3372" s="1" t="n">
        <v>-0.0027027996</v>
      </c>
    </row>
    <row r="3373" customFormat="false" ht="13" hidden="false" customHeight="false" outlineLevel="0" collapsed="false">
      <c r="A3373" s="0" t="n">
        <v>75</v>
      </c>
      <c r="B3373" s="0" t="n">
        <v>7</v>
      </c>
      <c r="C3373" s="0" t="s">
        <v>115</v>
      </c>
      <c r="D3373" s="1" t="n">
        <v>1.2114965</v>
      </c>
      <c r="E3373" s="1" t="n">
        <v>-0.0030174654</v>
      </c>
    </row>
    <row r="3374" customFormat="false" ht="13" hidden="false" customHeight="false" outlineLevel="0" collapsed="false">
      <c r="A3374" s="0" t="n">
        <v>75</v>
      </c>
      <c r="B3374" s="0" t="n">
        <v>8</v>
      </c>
      <c r="C3374" s="0" t="s">
        <v>115</v>
      </c>
      <c r="D3374" s="1" t="n">
        <v>1.2141322</v>
      </c>
      <c r="E3374" s="1" t="n">
        <v>-0.0021018914</v>
      </c>
    </row>
    <row r="3375" customFormat="false" ht="13" hidden="false" customHeight="false" outlineLevel="0" collapsed="false">
      <c r="A3375" s="0" t="n">
        <v>75</v>
      </c>
      <c r="B3375" s="0" t="n">
        <v>9</v>
      </c>
      <c r="C3375" s="0" t="s">
        <v>115</v>
      </c>
      <c r="D3375" s="1" t="n">
        <v>1.2165971</v>
      </c>
      <c r="E3375" s="1" t="n">
        <v>-0.0013571444</v>
      </c>
    </row>
    <row r="3376" customFormat="false" ht="13" hidden="false" customHeight="false" outlineLevel="0" collapsed="false">
      <c r="A3376" s="0" t="n">
        <v>75</v>
      </c>
      <c r="B3376" s="0" t="n">
        <v>10</v>
      </c>
      <c r="C3376" s="0" t="s">
        <v>115</v>
      </c>
      <c r="D3376" s="1" t="n">
        <v>1.2202278</v>
      </c>
      <c r="E3376" s="1" t="n">
        <v>0.0005534695</v>
      </c>
    </row>
    <row r="3377" customFormat="false" ht="13" hidden="false" customHeight="false" outlineLevel="0" collapsed="false">
      <c r="A3377" s="0" t="n">
        <v>75</v>
      </c>
      <c r="B3377" s="0" t="n">
        <v>11</v>
      </c>
      <c r="C3377" s="0" t="s">
        <v>115</v>
      </c>
      <c r="D3377" s="1" t="n">
        <v>1.2213638</v>
      </c>
      <c r="E3377" s="1" t="n">
        <v>-3.0728595E-005</v>
      </c>
    </row>
    <row r="3378" customFormat="false" ht="13" hidden="false" customHeight="false" outlineLevel="0" collapsed="false">
      <c r="A3378" s="0" t="n">
        <v>75</v>
      </c>
      <c r="B3378" s="0" t="n">
        <v>12</v>
      </c>
      <c r="C3378" s="0" t="s">
        <v>115</v>
      </c>
      <c r="D3378" s="1" t="n">
        <v>1.2240163</v>
      </c>
      <c r="E3378" s="1" t="n">
        <v>0.0009016539</v>
      </c>
    </row>
    <row r="3379" customFormat="false" ht="13" hidden="false" customHeight="false" outlineLevel="0" collapsed="false">
      <c r="A3379" s="0" t="n">
        <v>75</v>
      </c>
      <c r="B3379" s="0" t="n">
        <v>13</v>
      </c>
      <c r="C3379" s="0" t="s">
        <v>115</v>
      </c>
      <c r="D3379" s="1" t="n">
        <v>1.2251762</v>
      </c>
      <c r="E3379" s="1" t="n">
        <v>0.00034141686</v>
      </c>
    </row>
    <row r="3380" customFormat="false" ht="13" hidden="false" customHeight="false" outlineLevel="0" collapsed="false">
      <c r="A3380" s="0" t="n">
        <v>75</v>
      </c>
      <c r="B3380" s="0" t="n">
        <v>14</v>
      </c>
      <c r="C3380" s="0" t="s">
        <v>115</v>
      </c>
      <c r="D3380" s="1" t="n">
        <v>1.2265755</v>
      </c>
      <c r="E3380" s="1" t="n">
        <v>2.055207E-005</v>
      </c>
    </row>
    <row r="3381" customFormat="false" ht="13" hidden="false" customHeight="false" outlineLevel="0" collapsed="false">
      <c r="A3381" s="0" t="n">
        <v>75</v>
      </c>
      <c r="B3381" s="0" t="n">
        <v>15</v>
      </c>
      <c r="C3381" s="0" t="s">
        <v>115</v>
      </c>
      <c r="D3381" s="1" t="n">
        <v>1.2291095</v>
      </c>
      <c r="E3381" s="1" t="n">
        <v>0.0008344405</v>
      </c>
    </row>
    <row r="3382" customFormat="false" ht="13" hidden="false" customHeight="false" outlineLevel="0" collapsed="false">
      <c r="A3382" s="0" t="n">
        <v>75</v>
      </c>
      <c r="B3382" s="0" t="n">
        <v>16</v>
      </c>
      <c r="C3382" s="0" t="s">
        <v>115</v>
      </c>
      <c r="D3382" s="1" t="n">
        <v>1.2312933</v>
      </c>
      <c r="E3382" s="1" t="n">
        <v>0.0012980921</v>
      </c>
    </row>
    <row r="3383" customFormat="false" ht="13" hidden="false" customHeight="false" outlineLevel="0" collapsed="false">
      <c r="A3383" s="0" t="n">
        <v>75</v>
      </c>
      <c r="B3383" s="0" t="n">
        <v>17</v>
      </c>
      <c r="C3383" s="0" t="s">
        <v>115</v>
      </c>
      <c r="D3383" s="1" t="n">
        <v>1.234084</v>
      </c>
      <c r="E3383" s="1" t="n">
        <v>0.002368638</v>
      </c>
    </row>
    <row r="3384" customFormat="false" ht="13" hidden="false" customHeight="false" outlineLevel="0" collapsed="false">
      <c r="A3384" s="0" t="n">
        <v>75</v>
      </c>
      <c r="B3384" s="0" t="n">
        <v>18</v>
      </c>
      <c r="C3384" s="0" t="s">
        <v>115</v>
      </c>
      <c r="D3384" s="1" t="n">
        <v>1.2369945</v>
      </c>
      <c r="E3384" s="1" t="n">
        <v>0.0035589896</v>
      </c>
    </row>
    <row r="3385" customFormat="false" ht="13" hidden="false" customHeight="false" outlineLevel="0" collapsed="false">
      <c r="A3385" s="0" t="n">
        <v>75</v>
      </c>
      <c r="B3385" s="0" t="n">
        <v>19</v>
      </c>
      <c r="C3385" s="0" t="s">
        <v>115</v>
      </c>
      <c r="D3385" s="1" t="n">
        <v>1.2384763</v>
      </c>
      <c r="E3385" s="1" t="n">
        <v>0.0033206176</v>
      </c>
    </row>
    <row r="3386" customFormat="false" ht="13" hidden="false" customHeight="false" outlineLevel="0" collapsed="false">
      <c r="A3386" s="0" t="n">
        <v>75</v>
      </c>
      <c r="B3386" s="0" t="n">
        <v>20</v>
      </c>
      <c r="C3386" s="0" t="s">
        <v>115</v>
      </c>
      <c r="D3386" s="1" t="n">
        <v>1.2402906</v>
      </c>
      <c r="E3386" s="1" t="n">
        <v>0.0034148395</v>
      </c>
    </row>
    <row r="3387" customFormat="false" ht="13" hidden="false" customHeight="false" outlineLevel="0" collapsed="false">
      <c r="A3387" s="0" t="n">
        <v>75</v>
      </c>
      <c r="B3387" s="0" t="n">
        <v>21</v>
      </c>
      <c r="C3387" s="0" t="s">
        <v>115</v>
      </c>
      <c r="D3387" s="1" t="n">
        <v>1.2430642</v>
      </c>
      <c r="E3387" s="1" t="n">
        <v>0.0044682194</v>
      </c>
    </row>
    <row r="3388" customFormat="false" ht="13" hidden="false" customHeight="false" outlineLevel="0" collapsed="false">
      <c r="A3388" s="0" t="n">
        <v>75</v>
      </c>
      <c r="B3388" s="0" t="n">
        <v>22</v>
      </c>
      <c r="C3388" s="0" t="s">
        <v>115</v>
      </c>
      <c r="D3388" s="1" t="n">
        <v>1.2433544</v>
      </c>
      <c r="E3388" s="1" t="n">
        <v>0.0030383507</v>
      </c>
    </row>
    <row r="3389" customFormat="false" ht="13" hidden="false" customHeight="false" outlineLevel="0" collapsed="false">
      <c r="A3389" s="0" t="n">
        <v>75</v>
      </c>
      <c r="B3389" s="0" t="n">
        <v>23</v>
      </c>
      <c r="C3389" s="0" t="s">
        <v>115</v>
      </c>
      <c r="D3389" s="1" t="n">
        <v>1.2451576</v>
      </c>
      <c r="E3389" s="1" t="n">
        <v>0.003121367</v>
      </c>
    </row>
    <row r="3390" customFormat="false" ht="13" hidden="false" customHeight="false" outlineLevel="0" collapsed="false">
      <c r="A3390" s="0" t="n">
        <v>75</v>
      </c>
      <c r="B3390" s="0" t="n">
        <v>24</v>
      </c>
      <c r="C3390" s="0" t="s">
        <v>115</v>
      </c>
      <c r="D3390" s="1" t="n">
        <v>1.2454998</v>
      </c>
      <c r="E3390" s="1" t="n">
        <v>0.0017434733</v>
      </c>
    </row>
    <row r="3391" customFormat="false" ht="13" hidden="false" customHeight="false" outlineLevel="0" collapsed="false">
      <c r="A3391" s="0" t="n">
        <v>75</v>
      </c>
      <c r="B3391" s="0" t="n">
        <v>25</v>
      </c>
      <c r="C3391" s="0" t="s">
        <v>115</v>
      </c>
      <c r="D3391" s="1" t="n">
        <v>1.2488985</v>
      </c>
      <c r="E3391" s="1" t="n">
        <v>0.0034219867</v>
      </c>
    </row>
    <row r="3392" customFormat="false" ht="13" hidden="false" customHeight="false" outlineLevel="0" collapsed="false">
      <c r="A3392" s="0" t="n">
        <v>75</v>
      </c>
      <c r="B3392" s="0" t="n">
        <v>26</v>
      </c>
      <c r="C3392" s="0" t="s">
        <v>115</v>
      </c>
      <c r="D3392" s="1" t="n">
        <v>1.2490485</v>
      </c>
      <c r="E3392" s="1" t="n">
        <v>0.0018518086</v>
      </c>
    </row>
    <row r="3393" customFormat="false" ht="13" hidden="false" customHeight="false" outlineLevel="0" collapsed="false">
      <c r="A3393" s="0" t="n">
        <v>75</v>
      </c>
      <c r="B3393" s="0" t="n">
        <v>27</v>
      </c>
      <c r="C3393" s="0" t="s">
        <v>115</v>
      </c>
      <c r="D3393" s="1" t="n">
        <v>1.2500792</v>
      </c>
      <c r="E3393" s="1" t="n">
        <v>0.0011623488</v>
      </c>
    </row>
    <row r="3394" customFormat="false" ht="13" hidden="false" customHeight="false" outlineLevel="0" collapsed="false">
      <c r="A3394" s="0" t="n">
        <v>75</v>
      </c>
      <c r="B3394" s="0" t="n">
        <v>28</v>
      </c>
      <c r="C3394" s="0" t="s">
        <v>115</v>
      </c>
      <c r="D3394" s="1" t="n">
        <v>1.2534626</v>
      </c>
      <c r="E3394" s="1" t="n">
        <v>0.0028256034</v>
      </c>
    </row>
    <row r="3395" customFormat="false" ht="13" hidden="false" customHeight="false" outlineLevel="0" collapsed="false">
      <c r="A3395" s="0" t="n">
        <v>75</v>
      </c>
      <c r="B3395" s="0" t="n">
        <v>29</v>
      </c>
      <c r="C3395" s="0" t="s">
        <v>115</v>
      </c>
      <c r="D3395" s="1" t="n">
        <v>1.253995</v>
      </c>
      <c r="E3395" s="1" t="n">
        <v>0.0016378487</v>
      </c>
    </row>
    <row r="3396" customFormat="false" ht="13" hidden="false" customHeight="false" outlineLevel="0" collapsed="false">
      <c r="A3396" s="0" t="n">
        <v>75</v>
      </c>
      <c r="B3396" s="0" t="n">
        <v>30</v>
      </c>
      <c r="C3396" s="0" t="s">
        <v>115</v>
      </c>
      <c r="D3396" s="1" t="n">
        <v>1.2544453</v>
      </c>
      <c r="E3396" s="1" t="n">
        <v>0.00036807792</v>
      </c>
    </row>
    <row r="3397" customFormat="false" ht="13" hidden="false" customHeight="false" outlineLevel="0" collapsed="false">
      <c r="A3397" s="0" t="n">
        <v>75</v>
      </c>
      <c r="B3397" s="0" t="n">
        <v>31</v>
      </c>
      <c r="C3397" s="0" t="s">
        <v>115</v>
      </c>
      <c r="D3397" s="1" t="n">
        <v>1.2567931</v>
      </c>
      <c r="E3397" s="1" t="n">
        <v>0.0009957615</v>
      </c>
    </row>
    <row r="3398" customFormat="false" ht="13" hidden="false" customHeight="false" outlineLevel="0" collapsed="false">
      <c r="A3398" s="0" t="n">
        <v>75</v>
      </c>
      <c r="B3398" s="0" t="n">
        <v>32</v>
      </c>
      <c r="C3398" s="0" t="s">
        <v>115</v>
      </c>
      <c r="D3398" s="1" t="n">
        <v>1.2590394</v>
      </c>
      <c r="E3398" s="1" t="n">
        <v>0.0015218786</v>
      </c>
    </row>
    <row r="3399" customFormat="false" ht="13" hidden="false" customHeight="false" outlineLevel="0" collapsed="false">
      <c r="A3399" s="0" t="n">
        <v>75</v>
      </c>
      <c r="B3399" s="0" t="n">
        <v>33</v>
      </c>
      <c r="C3399" s="0" t="s">
        <v>115</v>
      </c>
      <c r="D3399" s="1" t="n">
        <v>1.2604984</v>
      </c>
      <c r="E3399" s="1" t="n">
        <v>0.0012607378</v>
      </c>
    </row>
    <row r="3400" customFormat="false" ht="13" hidden="false" customHeight="false" outlineLevel="0" collapsed="false">
      <c r="A3400" s="0" t="n">
        <v>75</v>
      </c>
      <c r="B3400" s="0" t="n">
        <v>34</v>
      </c>
      <c r="C3400" s="0" t="s">
        <v>115</v>
      </c>
      <c r="D3400" s="1" t="n">
        <v>1.2612864</v>
      </c>
      <c r="E3400" s="1" t="n">
        <v>0.00032856775</v>
      </c>
    </row>
    <row r="3401" customFormat="false" ht="13" hidden="false" customHeight="false" outlineLevel="0" collapsed="false">
      <c r="A3401" s="0" t="n">
        <v>75</v>
      </c>
      <c r="B3401" s="0" t="n">
        <v>35</v>
      </c>
      <c r="C3401" s="0" t="s">
        <v>115</v>
      </c>
      <c r="D3401" s="1" t="n">
        <v>1.2622535</v>
      </c>
      <c r="E3401" s="1" t="n">
        <v>-0.0004244307</v>
      </c>
    </row>
    <row r="3402" customFormat="false" ht="13" hidden="false" customHeight="false" outlineLevel="0" collapsed="false">
      <c r="A3402" s="0" t="n">
        <v>75</v>
      </c>
      <c r="B3402" s="0" t="n">
        <v>36</v>
      </c>
      <c r="C3402" s="0" t="s">
        <v>115</v>
      </c>
      <c r="D3402" s="1" t="n">
        <v>1.2642272</v>
      </c>
      <c r="E3402" s="1" t="n">
        <v>-0.00017094515</v>
      </c>
    </row>
    <row r="3403" customFormat="false" ht="13" hidden="false" customHeight="false" outlineLevel="0" collapsed="false">
      <c r="A3403" s="0" t="n">
        <v>75</v>
      </c>
      <c r="B3403" s="0" t="n">
        <v>37</v>
      </c>
      <c r="C3403" s="0" t="s">
        <v>115</v>
      </c>
      <c r="D3403" s="1" t="n">
        <v>1.2655082</v>
      </c>
      <c r="E3403" s="1" t="n">
        <v>-0.00061006553</v>
      </c>
    </row>
    <row r="3404" customFormat="false" ht="13" hidden="false" customHeight="false" outlineLevel="0" collapsed="false">
      <c r="A3404" s="0" t="n">
        <v>75</v>
      </c>
      <c r="B3404" s="0" t="n">
        <v>38</v>
      </c>
      <c r="C3404" s="0" t="s">
        <v>115</v>
      </c>
      <c r="D3404" s="1" t="n">
        <v>1.266986</v>
      </c>
      <c r="E3404" s="1" t="n">
        <v>-0.0008523714</v>
      </c>
    </row>
    <row r="3405" customFormat="false" ht="13" hidden="false" customHeight="false" outlineLevel="0" collapsed="false">
      <c r="A3405" s="0" t="n">
        <v>75</v>
      </c>
      <c r="B3405" s="0" t="n">
        <v>39</v>
      </c>
      <c r="C3405" s="0" t="s">
        <v>115</v>
      </c>
      <c r="D3405" s="1" t="n">
        <v>1.268027</v>
      </c>
      <c r="E3405" s="1" t="n">
        <v>-0.0015315793</v>
      </c>
    </row>
    <row r="3406" customFormat="false" ht="13" hidden="false" customHeight="false" outlineLevel="0" collapsed="false">
      <c r="A3406" s="0" t="n">
        <v>75</v>
      </c>
      <c r="B3406" s="0" t="n">
        <v>40</v>
      </c>
      <c r="C3406" s="0" t="s">
        <v>115</v>
      </c>
      <c r="D3406" s="1" t="n">
        <v>1.268609</v>
      </c>
      <c r="E3406" s="1" t="n">
        <v>-0.0026696238</v>
      </c>
    </row>
    <row r="3407" customFormat="false" ht="13" hidden="false" customHeight="false" outlineLevel="0" collapsed="false">
      <c r="A3407" s="0" t="n">
        <v>75</v>
      </c>
      <c r="B3407" s="0" t="n">
        <v>41</v>
      </c>
      <c r="C3407" s="0" t="s">
        <v>115</v>
      </c>
      <c r="D3407" s="1" t="n">
        <v>1.2696186</v>
      </c>
      <c r="E3407" s="1" t="n">
        <v>-0.0033801836</v>
      </c>
    </row>
    <row r="3408" customFormat="false" ht="13" hidden="false" customHeight="false" outlineLevel="0" collapsed="false">
      <c r="A3408" s="0" t="n">
        <v>75</v>
      </c>
      <c r="B3408" s="0" t="n">
        <v>42</v>
      </c>
      <c r="C3408" s="0" t="s">
        <v>115</v>
      </c>
      <c r="D3408" s="1" t="n">
        <v>1.2706786</v>
      </c>
      <c r="E3408" s="1" t="n">
        <v>-0.004040318</v>
      </c>
    </row>
    <row r="3409" customFormat="false" ht="13" hidden="false" customHeight="false" outlineLevel="0" collapsed="false">
      <c r="A3409" s="0" t="n">
        <v>75</v>
      </c>
      <c r="B3409" s="0" t="n">
        <v>43</v>
      </c>
      <c r="C3409" s="0" t="s">
        <v>115</v>
      </c>
      <c r="D3409" s="1" t="n">
        <v>1.2725241</v>
      </c>
      <c r="E3409" s="1" t="n">
        <v>-0.0039149825</v>
      </c>
    </row>
    <row r="3410" customFormat="false" ht="13" hidden="false" customHeight="false" outlineLevel="0" collapsed="false">
      <c r="A3410" s="0" t="n">
        <v>75</v>
      </c>
      <c r="B3410" s="0" t="n">
        <v>44</v>
      </c>
      <c r="C3410" s="0" t="s">
        <v>115</v>
      </c>
      <c r="D3410" s="1" t="n">
        <v>1.2744966</v>
      </c>
      <c r="E3410" s="1" t="n">
        <v>-0.0036626891</v>
      </c>
    </row>
    <row r="3411" customFormat="false" ht="13" hidden="false" customHeight="false" outlineLevel="0" collapsed="false">
      <c r="A3411" s="0" t="n">
        <v>75</v>
      </c>
      <c r="B3411" s="0" t="n">
        <v>45</v>
      </c>
      <c r="C3411" s="0" t="s">
        <v>115</v>
      </c>
      <c r="D3411" s="1" t="n">
        <v>1.2744486</v>
      </c>
      <c r="E3411" s="1" t="n">
        <v>-0.0054307547</v>
      </c>
    </row>
    <row r="3412" customFormat="false" ht="13" hidden="false" customHeight="false" outlineLevel="0" collapsed="false">
      <c r="A3412" s="0" t="n">
        <v>76</v>
      </c>
      <c r="B3412" s="0" t="n">
        <v>1</v>
      </c>
      <c r="C3412" s="0" t="s">
        <v>115</v>
      </c>
      <c r="D3412" s="1" t="n">
        <v>1.2370495</v>
      </c>
      <c r="E3412" s="1" t="n">
        <v>-0.0034883164</v>
      </c>
    </row>
    <row r="3413" customFormat="false" ht="13" hidden="false" customHeight="false" outlineLevel="0" collapsed="false">
      <c r="A3413" s="0" t="n">
        <v>76</v>
      </c>
      <c r="B3413" s="0" t="n">
        <v>2</v>
      </c>
      <c r="C3413" s="0" t="s">
        <v>115</v>
      </c>
      <c r="D3413" s="1" t="n">
        <v>1.2381176</v>
      </c>
      <c r="E3413" s="1" t="n">
        <v>-0.0040541296</v>
      </c>
    </row>
    <row r="3414" customFormat="false" ht="13" hidden="false" customHeight="false" outlineLevel="0" collapsed="false">
      <c r="A3414" s="0" t="n">
        <v>76</v>
      </c>
      <c r="B3414" s="0" t="n">
        <v>3</v>
      </c>
      <c r="C3414" s="0" t="s">
        <v>115</v>
      </c>
      <c r="D3414" s="1" t="n">
        <v>1.2385784</v>
      </c>
      <c r="E3414" s="1" t="n">
        <v>-0.0052271946</v>
      </c>
    </row>
    <row r="3415" customFormat="false" ht="13" hidden="false" customHeight="false" outlineLevel="0" collapsed="false">
      <c r="A3415" s="0" t="n">
        <v>76</v>
      </c>
      <c r="B3415" s="0" t="n">
        <v>4</v>
      </c>
      <c r="C3415" s="0" t="s">
        <v>115</v>
      </c>
      <c r="D3415" s="1" t="n">
        <v>1.238852</v>
      </c>
      <c r="E3415" s="1" t="n">
        <v>-0.006587538</v>
      </c>
    </row>
    <row r="3416" customFormat="false" ht="13" hidden="false" customHeight="false" outlineLevel="0" collapsed="false">
      <c r="A3416" s="0" t="n">
        <v>76</v>
      </c>
      <c r="B3416" s="0" t="n">
        <v>5</v>
      </c>
      <c r="C3416" s="0" t="s">
        <v>115</v>
      </c>
      <c r="D3416" s="1" t="n">
        <v>1.2415797</v>
      </c>
      <c r="E3416" s="1" t="n">
        <v>-0.0054938383</v>
      </c>
    </row>
    <row r="3417" customFormat="false" ht="13" hidden="false" customHeight="false" outlineLevel="0" collapsed="false">
      <c r="A3417" s="0" t="n">
        <v>76</v>
      </c>
      <c r="B3417" s="0" t="n">
        <v>6</v>
      </c>
      <c r="C3417" s="0" t="s">
        <v>115</v>
      </c>
      <c r="D3417" s="1" t="n">
        <v>1.2453346</v>
      </c>
      <c r="E3417" s="1" t="n">
        <v>-0.0033727933</v>
      </c>
    </row>
    <row r="3418" customFormat="false" ht="13" hidden="false" customHeight="false" outlineLevel="0" collapsed="false">
      <c r="A3418" s="0" t="n">
        <v>76</v>
      </c>
      <c r="B3418" s="0" t="n">
        <v>7</v>
      </c>
      <c r="C3418" s="0" t="s">
        <v>115</v>
      </c>
      <c r="D3418" s="1" t="n">
        <v>1.2483317</v>
      </c>
      <c r="E3418" s="1" t="n">
        <v>-0.0020096807</v>
      </c>
    </row>
    <row r="3419" customFormat="false" ht="13" hidden="false" customHeight="false" outlineLevel="0" collapsed="false">
      <c r="A3419" s="0" t="n">
        <v>76</v>
      </c>
      <c r="B3419" s="0" t="n">
        <v>8</v>
      </c>
      <c r="C3419" s="0" t="s">
        <v>115</v>
      </c>
      <c r="D3419" s="1" t="n">
        <v>1.250245</v>
      </c>
      <c r="E3419" s="1" t="n">
        <v>-0.0017303</v>
      </c>
    </row>
    <row r="3420" customFormat="false" ht="13" hidden="false" customHeight="false" outlineLevel="0" collapsed="false">
      <c r="A3420" s="0" t="n">
        <v>76</v>
      </c>
      <c r="B3420" s="0" t="n">
        <v>9</v>
      </c>
      <c r="C3420" s="0" t="s">
        <v>115</v>
      </c>
      <c r="D3420" s="1" t="n">
        <v>1.2519732</v>
      </c>
      <c r="E3420" s="1" t="n">
        <v>-0.0016360512</v>
      </c>
    </row>
    <row r="3421" customFormat="false" ht="13" hidden="false" customHeight="false" outlineLevel="0" collapsed="false">
      <c r="A3421" s="0" t="n">
        <v>76</v>
      </c>
      <c r="B3421" s="0" t="n">
        <v>10</v>
      </c>
      <c r="C3421" s="0" t="s">
        <v>115</v>
      </c>
      <c r="D3421" s="1" t="n">
        <v>1.2547421</v>
      </c>
      <c r="E3421" s="1" t="n">
        <v>-0.0005009862</v>
      </c>
    </row>
    <row r="3422" customFormat="false" ht="13" hidden="false" customHeight="false" outlineLevel="0" collapsed="false">
      <c r="A3422" s="0" t="n">
        <v>76</v>
      </c>
      <c r="B3422" s="0" t="n">
        <v>11</v>
      </c>
      <c r="C3422" s="0" t="s">
        <v>115</v>
      </c>
      <c r="D3422" s="1" t="n">
        <v>1.2570039</v>
      </c>
      <c r="E3422" s="1" t="n">
        <v>0.00012684336</v>
      </c>
    </row>
    <row r="3423" customFormat="false" ht="13" hidden="false" customHeight="false" outlineLevel="0" collapsed="false">
      <c r="A3423" s="0" t="n">
        <v>76</v>
      </c>
      <c r="B3423" s="0" t="n">
        <v>12</v>
      </c>
      <c r="C3423" s="0" t="s">
        <v>115</v>
      </c>
      <c r="D3423" s="1" t="n">
        <v>1.2579705</v>
      </c>
      <c r="E3423" s="1" t="n">
        <v>-0.000540536</v>
      </c>
    </row>
    <row r="3424" customFormat="false" ht="13" hidden="false" customHeight="false" outlineLevel="0" collapsed="false">
      <c r="A3424" s="0" t="n">
        <v>76</v>
      </c>
      <c r="B3424" s="0" t="n">
        <v>13</v>
      </c>
      <c r="C3424" s="0" t="s">
        <v>115</v>
      </c>
      <c r="D3424" s="1" t="n">
        <v>1.2608423</v>
      </c>
      <c r="E3424" s="1" t="n">
        <v>0.00069740665</v>
      </c>
    </row>
    <row r="3425" customFormat="false" ht="13" hidden="false" customHeight="false" outlineLevel="0" collapsed="false">
      <c r="A3425" s="0" t="n">
        <v>76</v>
      </c>
      <c r="B3425" s="0" t="n">
        <v>14</v>
      </c>
      <c r="C3425" s="0" t="s">
        <v>115</v>
      </c>
      <c r="D3425" s="1" t="n">
        <v>1.2639935</v>
      </c>
      <c r="E3425" s="1" t="n">
        <v>0.0022146567</v>
      </c>
    </row>
    <row r="3426" customFormat="false" ht="13" hidden="false" customHeight="false" outlineLevel="0" collapsed="false">
      <c r="A3426" s="0" t="n">
        <v>76</v>
      </c>
      <c r="B3426" s="0" t="n">
        <v>15</v>
      </c>
      <c r="C3426" s="0" t="s">
        <v>115</v>
      </c>
      <c r="D3426" s="1" t="n">
        <v>1.267926</v>
      </c>
      <c r="E3426" s="1" t="n">
        <v>0.0045132046</v>
      </c>
    </row>
    <row r="3427" customFormat="false" ht="13" hidden="false" customHeight="false" outlineLevel="0" collapsed="false">
      <c r="A3427" s="0" t="n">
        <v>76</v>
      </c>
      <c r="B3427" s="0" t="n">
        <v>16</v>
      </c>
      <c r="C3427" s="0" t="s">
        <v>115</v>
      </c>
      <c r="D3427" s="1" t="n">
        <v>1.2687228</v>
      </c>
      <c r="E3427" s="1" t="n">
        <v>0.003676071</v>
      </c>
    </row>
    <row r="3428" customFormat="false" ht="13" hidden="false" customHeight="false" outlineLevel="0" collapsed="false">
      <c r="A3428" s="0" t="n">
        <v>76</v>
      </c>
      <c r="B3428" s="0" t="n">
        <v>17</v>
      </c>
      <c r="C3428" s="0" t="s">
        <v>115</v>
      </c>
      <c r="D3428" s="1" t="n">
        <v>1.2709976</v>
      </c>
      <c r="E3428" s="1" t="n">
        <v>0.0043170135</v>
      </c>
    </row>
    <row r="3429" customFormat="false" ht="13" hidden="false" customHeight="false" outlineLevel="0" collapsed="false">
      <c r="A3429" s="0" t="n">
        <v>76</v>
      </c>
      <c r="B3429" s="0" t="n">
        <v>18</v>
      </c>
      <c r="C3429" s="0" t="s">
        <v>115</v>
      </c>
      <c r="D3429" s="1" t="n">
        <v>1.2725933</v>
      </c>
      <c r="E3429" s="1" t="n">
        <v>0.0042787017</v>
      </c>
    </row>
    <row r="3430" customFormat="false" ht="13" hidden="false" customHeight="false" outlineLevel="0" collapsed="false">
      <c r="A3430" s="0" t="n">
        <v>76</v>
      </c>
      <c r="B3430" s="0" t="n">
        <v>19</v>
      </c>
      <c r="C3430" s="0" t="s">
        <v>115</v>
      </c>
      <c r="D3430" s="1" t="n">
        <v>1.2725219</v>
      </c>
      <c r="E3430" s="1" t="n">
        <v>0.002573367</v>
      </c>
    </row>
    <row r="3431" customFormat="false" ht="13" hidden="false" customHeight="false" outlineLevel="0" collapsed="false">
      <c r="A3431" s="0" t="n">
        <v>76</v>
      </c>
      <c r="B3431" s="0" t="n">
        <v>20</v>
      </c>
      <c r="C3431" s="0" t="s">
        <v>115</v>
      </c>
      <c r="D3431" s="1" t="n">
        <v>1.2729727</v>
      </c>
      <c r="E3431" s="1" t="n">
        <v>0.0013902881</v>
      </c>
    </row>
    <row r="3432" customFormat="false" ht="13" hidden="false" customHeight="false" outlineLevel="0" collapsed="false">
      <c r="A3432" s="0" t="n">
        <v>76</v>
      </c>
      <c r="B3432" s="0" t="n">
        <v>21</v>
      </c>
      <c r="C3432" s="0" t="s">
        <v>115</v>
      </c>
      <c r="D3432" s="1" t="n">
        <v>1.2763894</v>
      </c>
      <c r="E3432" s="1" t="n">
        <v>0.0031730174</v>
      </c>
    </row>
    <row r="3433" customFormat="false" ht="13" hidden="false" customHeight="false" outlineLevel="0" collapsed="false">
      <c r="A3433" s="0" t="n">
        <v>76</v>
      </c>
      <c r="B3433" s="0" t="n">
        <v>22</v>
      </c>
      <c r="C3433" s="0" t="s">
        <v>115</v>
      </c>
      <c r="D3433" s="1" t="n">
        <v>1.2787651</v>
      </c>
      <c r="E3433" s="1" t="n">
        <v>0.0039148107</v>
      </c>
    </row>
    <row r="3434" customFormat="false" ht="13" hidden="false" customHeight="false" outlineLevel="0" collapsed="false">
      <c r="A3434" s="0" t="n">
        <v>76</v>
      </c>
      <c r="B3434" s="0" t="n">
        <v>23</v>
      </c>
      <c r="C3434" s="0" t="s">
        <v>115</v>
      </c>
      <c r="D3434" s="1" t="n">
        <v>1.2784646</v>
      </c>
      <c r="E3434" s="1" t="n">
        <v>0.001980356</v>
      </c>
    </row>
    <row r="3435" customFormat="false" ht="13" hidden="false" customHeight="false" outlineLevel="0" collapsed="false">
      <c r="A3435" s="0" t="n">
        <v>76</v>
      </c>
      <c r="B3435" s="0" t="n">
        <v>24</v>
      </c>
      <c r="C3435" s="0" t="s">
        <v>115</v>
      </c>
      <c r="D3435" s="1" t="n">
        <v>1.2806726</v>
      </c>
      <c r="E3435" s="1" t="n">
        <v>0.0025544222</v>
      </c>
    </row>
    <row r="3436" customFormat="false" ht="13" hidden="false" customHeight="false" outlineLevel="0" collapsed="false">
      <c r="A3436" s="0" t="n">
        <v>76</v>
      </c>
      <c r="B3436" s="0" t="n">
        <v>25</v>
      </c>
      <c r="C3436" s="0" t="s">
        <v>115</v>
      </c>
      <c r="D3436" s="1" t="n">
        <v>1.282761</v>
      </c>
      <c r="E3436" s="1" t="n">
        <v>0.0030089214</v>
      </c>
    </row>
    <row r="3437" customFormat="false" ht="13" hidden="false" customHeight="false" outlineLevel="0" collapsed="false">
      <c r="A3437" s="0" t="n">
        <v>76</v>
      </c>
      <c r="B3437" s="0" t="n">
        <v>26</v>
      </c>
      <c r="C3437" s="0" t="s">
        <v>115</v>
      </c>
      <c r="D3437" s="1" t="n">
        <v>1.2830774</v>
      </c>
      <c r="E3437" s="1" t="n">
        <v>0.0016913746</v>
      </c>
    </row>
    <row r="3438" customFormat="false" ht="13" hidden="false" customHeight="false" outlineLevel="0" collapsed="false">
      <c r="A3438" s="0" t="n">
        <v>76</v>
      </c>
      <c r="B3438" s="0" t="n">
        <v>27</v>
      </c>
      <c r="C3438" s="0" t="s">
        <v>115</v>
      </c>
      <c r="D3438" s="1" t="n">
        <v>1.2838818</v>
      </c>
      <c r="E3438" s="1" t="n">
        <v>0.0008618705</v>
      </c>
    </row>
    <row r="3439" customFormat="false" ht="13" hidden="false" customHeight="false" outlineLevel="0" collapsed="false">
      <c r="A3439" s="0" t="n">
        <v>76</v>
      </c>
      <c r="B3439" s="0" t="n">
        <v>28</v>
      </c>
      <c r="C3439" s="0" t="s">
        <v>115</v>
      </c>
      <c r="D3439" s="1" t="n">
        <v>1.284081</v>
      </c>
      <c r="E3439" s="1" t="n">
        <v>-0.0005728591</v>
      </c>
    </row>
    <row r="3440" customFormat="false" ht="13" hidden="false" customHeight="false" outlineLevel="0" collapsed="false">
      <c r="A3440" s="0" t="n">
        <v>76</v>
      </c>
      <c r="B3440" s="0" t="n">
        <v>29</v>
      </c>
      <c r="C3440" s="0" t="s">
        <v>115</v>
      </c>
      <c r="D3440" s="1" t="n">
        <v>1.285537</v>
      </c>
      <c r="E3440" s="1" t="n">
        <v>-0.00075076515</v>
      </c>
    </row>
    <row r="3441" customFormat="false" ht="13" hidden="false" customHeight="false" outlineLevel="0" collapsed="false">
      <c r="A3441" s="0" t="n">
        <v>76</v>
      </c>
      <c r="B3441" s="0" t="n">
        <v>30</v>
      </c>
      <c r="C3441" s="0" t="s">
        <v>115</v>
      </c>
      <c r="D3441" s="1" t="n">
        <v>1.2895383</v>
      </c>
      <c r="E3441" s="1" t="n">
        <v>0.0016165663</v>
      </c>
    </row>
    <row r="3442" customFormat="false" ht="13" hidden="false" customHeight="false" outlineLevel="0" collapsed="false">
      <c r="A3442" s="0" t="n">
        <v>76</v>
      </c>
      <c r="B3442" s="0" t="n">
        <v>31</v>
      </c>
      <c r="C3442" s="0" t="s">
        <v>115</v>
      </c>
      <c r="D3442" s="1" t="n">
        <v>1.2920314</v>
      </c>
      <c r="E3442" s="1" t="n">
        <v>0.0024757811</v>
      </c>
    </row>
    <row r="3443" customFormat="false" ht="13" hidden="false" customHeight="false" outlineLevel="0" collapsed="false">
      <c r="A3443" s="0" t="n">
        <v>76</v>
      </c>
      <c r="B3443" s="0" t="n">
        <v>32</v>
      </c>
      <c r="C3443" s="0" t="s">
        <v>115</v>
      </c>
      <c r="D3443" s="1" t="n">
        <v>1.2915668</v>
      </c>
      <c r="E3443" s="1" t="n">
        <v>0.00037729423</v>
      </c>
    </row>
    <row r="3444" customFormat="false" ht="13" hidden="false" customHeight="false" outlineLevel="0" collapsed="false">
      <c r="A3444" s="0" t="n">
        <v>76</v>
      </c>
      <c r="B3444" s="0" t="n">
        <v>33</v>
      </c>
      <c r="C3444" s="0" t="s">
        <v>115</v>
      </c>
      <c r="D3444" s="1" t="n">
        <v>1.2947533</v>
      </c>
      <c r="E3444" s="1" t="n">
        <v>0.0019298302</v>
      </c>
    </row>
    <row r="3445" customFormat="false" ht="13" hidden="false" customHeight="false" outlineLevel="0" collapsed="false">
      <c r="A3445" s="0" t="n">
        <v>76</v>
      </c>
      <c r="B3445" s="0" t="n">
        <v>34</v>
      </c>
      <c r="C3445" s="0" t="s">
        <v>115</v>
      </c>
      <c r="D3445" s="1" t="n">
        <v>1.2965152</v>
      </c>
      <c r="E3445" s="1" t="n">
        <v>0.0020578152</v>
      </c>
    </row>
    <row r="3446" customFormat="false" ht="13" hidden="false" customHeight="false" outlineLevel="0" collapsed="false">
      <c r="A3446" s="0" t="n">
        <v>76</v>
      </c>
      <c r="B3446" s="0" t="n">
        <v>35</v>
      </c>
      <c r="C3446" s="0" t="s">
        <v>115</v>
      </c>
      <c r="D3446" s="1" t="n">
        <v>1.297076</v>
      </c>
      <c r="E3446" s="1" t="n">
        <v>0.0009846474</v>
      </c>
    </row>
    <row r="3447" customFormat="false" ht="13" hidden="false" customHeight="false" outlineLevel="0" collapsed="false">
      <c r="A3447" s="0" t="n">
        <v>76</v>
      </c>
      <c r="B3447" s="0" t="n">
        <v>36</v>
      </c>
      <c r="C3447" s="0" t="s">
        <v>115</v>
      </c>
      <c r="D3447" s="1" t="n">
        <v>1.2984034</v>
      </c>
      <c r="E3447" s="1" t="n">
        <v>0.00067811453</v>
      </c>
    </row>
    <row r="3448" customFormat="false" ht="13" hidden="false" customHeight="false" outlineLevel="0" collapsed="false">
      <c r="A3448" s="0" t="n">
        <v>76</v>
      </c>
      <c r="B3448" s="0" t="n">
        <v>37</v>
      </c>
      <c r="C3448" s="0" t="s">
        <v>115</v>
      </c>
      <c r="D3448" s="1" t="n">
        <v>1.2986743</v>
      </c>
      <c r="E3448" s="1" t="n">
        <v>-0.0006848511</v>
      </c>
    </row>
    <row r="3449" customFormat="false" ht="13" hidden="false" customHeight="false" outlineLevel="0" collapsed="false">
      <c r="A3449" s="0" t="n">
        <v>76</v>
      </c>
      <c r="B3449" s="0" t="n">
        <v>38</v>
      </c>
      <c r="C3449" s="0" t="s">
        <v>115</v>
      </c>
      <c r="D3449" s="1" t="n">
        <v>1.2993234</v>
      </c>
      <c r="E3449" s="1" t="n">
        <v>-0.0016696848</v>
      </c>
    </row>
    <row r="3450" customFormat="false" ht="13" hidden="false" customHeight="false" outlineLevel="0" collapsed="false">
      <c r="A3450" s="0" t="n">
        <v>76</v>
      </c>
      <c r="B3450" s="0" t="n">
        <v>39</v>
      </c>
      <c r="C3450" s="0" t="s">
        <v>115</v>
      </c>
      <c r="D3450" s="1" t="n">
        <v>1.3007679</v>
      </c>
      <c r="E3450" s="1" t="n">
        <v>-0.0018591541</v>
      </c>
    </row>
    <row r="3451" customFormat="false" ht="13" hidden="false" customHeight="false" outlineLevel="0" collapsed="false">
      <c r="A3451" s="0" t="n">
        <v>76</v>
      </c>
      <c r="B3451" s="0" t="n">
        <v>40</v>
      </c>
      <c r="C3451" s="0" t="s">
        <v>115</v>
      </c>
      <c r="D3451" s="1" t="n">
        <v>1.3024492</v>
      </c>
      <c r="E3451" s="1" t="n">
        <v>-0.0018117547</v>
      </c>
    </row>
    <row r="3452" customFormat="false" ht="13" hidden="false" customHeight="false" outlineLevel="0" collapsed="false">
      <c r="A3452" s="0" t="n">
        <v>76</v>
      </c>
      <c r="B3452" s="0" t="n">
        <v>41</v>
      </c>
      <c r="C3452" s="0" t="s">
        <v>115</v>
      </c>
      <c r="D3452" s="1" t="n">
        <v>1.303235</v>
      </c>
      <c r="E3452" s="1" t="n">
        <v>-0.0026598554</v>
      </c>
    </row>
    <row r="3453" customFormat="false" ht="13" hidden="false" customHeight="false" outlineLevel="0" collapsed="false">
      <c r="A3453" s="0" t="n">
        <v>76</v>
      </c>
      <c r="B3453" s="0" t="n">
        <v>42</v>
      </c>
      <c r="C3453" s="0" t="s">
        <v>115</v>
      </c>
      <c r="D3453" s="1" t="n">
        <v>1.3035326</v>
      </c>
      <c r="E3453" s="1" t="n">
        <v>-0.003996237</v>
      </c>
    </row>
    <row r="3454" customFormat="false" ht="13" hidden="false" customHeight="false" outlineLevel="0" collapsed="false">
      <c r="A3454" s="0" t="n">
        <v>76</v>
      </c>
      <c r="B3454" s="0" t="n">
        <v>43</v>
      </c>
      <c r="C3454" s="0" t="s">
        <v>115</v>
      </c>
      <c r="D3454" s="1" t="n">
        <v>1.3043511</v>
      </c>
      <c r="E3454" s="1" t="n">
        <v>-0.0048116744</v>
      </c>
    </row>
    <row r="3455" customFormat="false" ht="13" hidden="false" customHeight="false" outlineLevel="0" collapsed="false">
      <c r="A3455" s="0" t="n">
        <v>76</v>
      </c>
      <c r="B3455" s="0" t="n">
        <v>44</v>
      </c>
      <c r="C3455" s="0" t="s">
        <v>115</v>
      </c>
      <c r="D3455" s="1" t="n">
        <v>1.3056201</v>
      </c>
      <c r="E3455" s="1" t="n">
        <v>-0.00517662</v>
      </c>
    </row>
    <row r="3456" customFormat="false" ht="13" hidden="false" customHeight="false" outlineLevel="0" collapsed="false">
      <c r="A3456" s="0" t="n">
        <v>76</v>
      </c>
      <c r="B3456" s="0" t="n">
        <v>45</v>
      </c>
      <c r="C3456" s="0" t="s">
        <v>115</v>
      </c>
      <c r="D3456" s="1" t="n">
        <v>1.306529</v>
      </c>
      <c r="E3456" s="1" t="n">
        <v>-0.0059015774</v>
      </c>
    </row>
    <row r="3457" customFormat="false" ht="13" hidden="false" customHeight="false" outlineLevel="0" collapsed="false">
      <c r="A3457" s="0" t="n">
        <v>77</v>
      </c>
      <c r="B3457" s="0" t="n">
        <v>1</v>
      </c>
      <c r="C3457" s="0" t="s">
        <v>119</v>
      </c>
      <c r="D3457" s="1" t="n">
        <v>0.52689147</v>
      </c>
      <c r="E3457" s="1" t="n">
        <v>-0.0054499633</v>
      </c>
    </row>
    <row r="3458" customFormat="false" ht="13" hidden="false" customHeight="false" outlineLevel="0" collapsed="false">
      <c r="A3458" s="0" t="n">
        <v>77</v>
      </c>
      <c r="B3458" s="0" t="n">
        <v>2</v>
      </c>
      <c r="C3458" s="0" t="s">
        <v>119</v>
      </c>
      <c r="D3458" s="1" t="n">
        <v>0.5268439</v>
      </c>
      <c r="E3458" s="1" t="n">
        <v>-0.006978205</v>
      </c>
    </row>
    <row r="3459" customFormat="false" ht="13" hidden="false" customHeight="false" outlineLevel="0" collapsed="false">
      <c r="A3459" s="0" t="n">
        <v>77</v>
      </c>
      <c r="B3459" s="0" t="n">
        <v>3</v>
      </c>
      <c r="C3459" s="0" t="s">
        <v>119</v>
      </c>
      <c r="D3459" s="1" t="n">
        <v>0.528328</v>
      </c>
      <c r="E3459" s="1" t="n">
        <v>-0.0069747865</v>
      </c>
    </row>
    <row r="3460" customFormat="false" ht="13" hidden="false" customHeight="false" outlineLevel="0" collapsed="false">
      <c r="A3460" s="0" t="n">
        <v>77</v>
      </c>
      <c r="B3460" s="0" t="n">
        <v>4</v>
      </c>
      <c r="C3460" s="0" t="s">
        <v>119</v>
      </c>
      <c r="D3460" s="1" t="n">
        <v>0.53261733</v>
      </c>
      <c r="E3460" s="1" t="n">
        <v>-0.0041661346</v>
      </c>
    </row>
    <row r="3461" customFormat="false" ht="13" hidden="false" customHeight="false" outlineLevel="0" collapsed="false">
      <c r="A3461" s="0" t="n">
        <v>77</v>
      </c>
      <c r="B3461" s="0" t="n">
        <v>5</v>
      </c>
      <c r="C3461" s="0" t="s">
        <v>119</v>
      </c>
      <c r="D3461" s="1" t="n">
        <v>0.5344177</v>
      </c>
      <c r="E3461" s="1" t="n">
        <v>-0.0038464535</v>
      </c>
    </row>
    <row r="3462" customFormat="false" ht="13" hidden="false" customHeight="false" outlineLevel="0" collapsed="false">
      <c r="A3462" s="0" t="n">
        <v>77</v>
      </c>
      <c r="B3462" s="0" t="n">
        <v>6</v>
      </c>
      <c r="C3462" s="0" t="s">
        <v>119</v>
      </c>
      <c r="D3462" s="1" t="n">
        <v>0.5354048</v>
      </c>
      <c r="E3462" s="1" t="n">
        <v>-0.004340018</v>
      </c>
    </row>
    <row r="3463" customFormat="false" ht="13" hidden="false" customHeight="false" outlineLevel="0" collapsed="false">
      <c r="A3463" s="0" t="n">
        <v>77</v>
      </c>
      <c r="B3463" s="0" t="n">
        <v>7</v>
      </c>
      <c r="C3463" s="0" t="s">
        <v>119</v>
      </c>
      <c r="D3463" s="1" t="n">
        <v>0.53812295</v>
      </c>
      <c r="E3463" s="1" t="n">
        <v>-0.003102545</v>
      </c>
    </row>
    <row r="3464" customFormat="false" ht="13" hidden="false" customHeight="false" outlineLevel="0" collapsed="false">
      <c r="A3464" s="0" t="n">
        <v>77</v>
      </c>
      <c r="B3464" s="0" t="n">
        <v>8</v>
      </c>
      <c r="C3464" s="0" t="s">
        <v>119</v>
      </c>
      <c r="D3464" s="1" t="n">
        <v>0.542036</v>
      </c>
      <c r="E3464" s="1" t="n">
        <v>-0.0006701773</v>
      </c>
    </row>
    <row r="3465" customFormat="false" ht="13" hidden="false" customHeight="false" outlineLevel="0" collapsed="false">
      <c r="A3465" s="0" t="n">
        <v>77</v>
      </c>
      <c r="B3465" s="0" t="n">
        <v>9</v>
      </c>
      <c r="C3465" s="0" t="s">
        <v>119</v>
      </c>
      <c r="D3465" s="1" t="n">
        <v>0.54499835</v>
      </c>
      <c r="E3465" s="1" t="n">
        <v>0.0008114963</v>
      </c>
    </row>
    <row r="3466" customFormat="false" ht="13" hidden="false" customHeight="false" outlineLevel="0" collapsed="false">
      <c r="A3466" s="0" t="n">
        <v>77</v>
      </c>
      <c r="B3466" s="0" t="n">
        <v>10</v>
      </c>
      <c r="C3466" s="0" t="s">
        <v>119</v>
      </c>
      <c r="D3466" s="1" t="n">
        <v>0.54490274</v>
      </c>
      <c r="E3466" s="1" t="n">
        <v>-0.00076478685</v>
      </c>
    </row>
    <row r="3467" customFormat="false" ht="13" hidden="false" customHeight="false" outlineLevel="0" collapsed="false">
      <c r="A3467" s="0" t="n">
        <v>77</v>
      </c>
      <c r="B3467" s="0" t="n">
        <v>11</v>
      </c>
      <c r="C3467" s="0" t="s">
        <v>119</v>
      </c>
      <c r="D3467" s="1" t="n">
        <v>0.5462927</v>
      </c>
      <c r="E3467" s="1" t="n">
        <v>-0.0008554838</v>
      </c>
    </row>
    <row r="3468" customFormat="false" ht="13" hidden="false" customHeight="false" outlineLevel="0" collapsed="false">
      <c r="A3468" s="0" t="n">
        <v>77</v>
      </c>
      <c r="B3468" s="0" t="n">
        <v>12</v>
      </c>
      <c r="C3468" s="0" t="s">
        <v>119</v>
      </c>
      <c r="D3468" s="1" t="n">
        <v>0.5489905</v>
      </c>
      <c r="E3468" s="1" t="n">
        <v>0.00036160476</v>
      </c>
    </row>
    <row r="3469" customFormat="false" ht="13" hidden="false" customHeight="false" outlineLevel="0" collapsed="false">
      <c r="A3469" s="0" t="n">
        <v>77</v>
      </c>
      <c r="B3469" s="0" t="n">
        <v>13</v>
      </c>
      <c r="C3469" s="0" t="s">
        <v>119</v>
      </c>
      <c r="D3469" s="1" t="n">
        <v>0.5515383</v>
      </c>
      <c r="E3469" s="1" t="n">
        <v>0.001428728</v>
      </c>
    </row>
    <row r="3470" customFormat="false" ht="13" hidden="false" customHeight="false" outlineLevel="0" collapsed="false">
      <c r="A3470" s="0" t="n">
        <v>77</v>
      </c>
      <c r="B3470" s="0" t="n">
        <v>14</v>
      </c>
      <c r="C3470" s="0" t="s">
        <v>119</v>
      </c>
      <c r="D3470" s="1" t="n">
        <v>0.55353785</v>
      </c>
      <c r="E3470" s="1" t="n">
        <v>0.0019476077</v>
      </c>
    </row>
    <row r="3471" customFormat="false" ht="13" hidden="false" customHeight="false" outlineLevel="0" collapsed="false">
      <c r="A3471" s="0" t="n">
        <v>77</v>
      </c>
      <c r="B3471" s="0" t="n">
        <v>15</v>
      </c>
      <c r="C3471" s="0" t="s">
        <v>119</v>
      </c>
      <c r="D3471" s="1" t="n">
        <v>0.55618435</v>
      </c>
      <c r="E3471" s="1" t="n">
        <v>0.0031134363</v>
      </c>
    </row>
    <row r="3472" customFormat="false" ht="13" hidden="false" customHeight="false" outlineLevel="0" collapsed="false">
      <c r="A3472" s="0" t="n">
        <v>77</v>
      </c>
      <c r="B3472" s="0" t="n">
        <v>16</v>
      </c>
      <c r="C3472" s="0" t="s">
        <v>119</v>
      </c>
      <c r="D3472" s="1" t="n">
        <v>0.5576373</v>
      </c>
      <c r="E3472" s="1" t="n">
        <v>0.003085682</v>
      </c>
    </row>
    <row r="3473" customFormat="false" ht="13" hidden="false" customHeight="false" outlineLevel="0" collapsed="false">
      <c r="A3473" s="0" t="n">
        <v>77</v>
      </c>
      <c r="B3473" s="0" t="n">
        <v>17</v>
      </c>
      <c r="C3473" s="0" t="s">
        <v>119</v>
      </c>
      <c r="D3473" s="1" t="n">
        <v>0.5602615</v>
      </c>
      <c r="E3473" s="1" t="n">
        <v>0.0042292182</v>
      </c>
    </row>
    <row r="3474" customFormat="false" ht="13" hidden="false" customHeight="false" outlineLevel="0" collapsed="false">
      <c r="A3474" s="0" t="n">
        <v>77</v>
      </c>
      <c r="B3474" s="0" t="n">
        <v>18</v>
      </c>
      <c r="C3474" s="0" t="s">
        <v>119</v>
      </c>
      <c r="D3474" s="1" t="n">
        <v>0.56077224</v>
      </c>
      <c r="E3474" s="1" t="n">
        <v>0.0032592933</v>
      </c>
    </row>
    <row r="3475" customFormat="false" ht="13" hidden="false" customHeight="false" outlineLevel="0" collapsed="false">
      <c r="A3475" s="0" t="n">
        <v>77</v>
      </c>
      <c r="B3475" s="0" t="n">
        <v>19</v>
      </c>
      <c r="C3475" s="0" t="s">
        <v>119</v>
      </c>
      <c r="D3475" s="1" t="n">
        <v>0.5617707</v>
      </c>
      <c r="E3475" s="1" t="n">
        <v>0.0027770533</v>
      </c>
    </row>
    <row r="3476" customFormat="false" ht="13" hidden="false" customHeight="false" outlineLevel="0" collapsed="false">
      <c r="A3476" s="0" t="n">
        <v>77</v>
      </c>
      <c r="B3476" s="0" t="n">
        <v>20</v>
      </c>
      <c r="C3476" s="0" t="s">
        <v>119</v>
      </c>
      <c r="D3476" s="1" t="n">
        <v>0.5633753</v>
      </c>
      <c r="E3476" s="1" t="n">
        <v>0.0029009928</v>
      </c>
    </row>
    <row r="3477" customFormat="false" ht="13" hidden="false" customHeight="false" outlineLevel="0" collapsed="false">
      <c r="A3477" s="0" t="n">
        <v>77</v>
      </c>
      <c r="B3477" s="0" t="n">
        <v>21</v>
      </c>
      <c r="C3477" s="0" t="s">
        <v>119</v>
      </c>
      <c r="D3477" s="1" t="n">
        <v>0.5641704</v>
      </c>
      <c r="E3477" s="1" t="n">
        <v>0.0022154413</v>
      </c>
    </row>
    <row r="3478" customFormat="false" ht="13" hidden="false" customHeight="false" outlineLevel="0" collapsed="false">
      <c r="A3478" s="0" t="n">
        <v>77</v>
      </c>
      <c r="B3478" s="0" t="n">
        <v>22</v>
      </c>
      <c r="C3478" s="0" t="s">
        <v>119</v>
      </c>
      <c r="D3478" s="1" t="n">
        <v>0.56596</v>
      </c>
      <c r="E3478" s="1" t="n">
        <v>0.002524334</v>
      </c>
    </row>
    <row r="3479" customFormat="false" ht="13" hidden="false" customHeight="false" outlineLevel="0" collapsed="false">
      <c r="A3479" s="0" t="n">
        <v>77</v>
      </c>
      <c r="B3479" s="0" t="n">
        <v>23</v>
      </c>
      <c r="C3479" s="0" t="s">
        <v>119</v>
      </c>
      <c r="D3479" s="1" t="n">
        <v>0.5670655</v>
      </c>
      <c r="E3479" s="1" t="n">
        <v>0.0021491442</v>
      </c>
    </row>
    <row r="3480" customFormat="false" ht="13" hidden="false" customHeight="false" outlineLevel="0" collapsed="false">
      <c r="A3480" s="0" t="n">
        <v>77</v>
      </c>
      <c r="B3480" s="0" t="n">
        <v>24</v>
      </c>
      <c r="C3480" s="0" t="s">
        <v>119</v>
      </c>
      <c r="D3480" s="1" t="n">
        <v>0.5685451</v>
      </c>
      <c r="E3480" s="1" t="n">
        <v>0.0021480925</v>
      </c>
    </row>
    <row r="3481" customFormat="false" ht="13" hidden="false" customHeight="false" outlineLevel="0" collapsed="false">
      <c r="A3481" s="0" t="n">
        <v>77</v>
      </c>
      <c r="B3481" s="0" t="n">
        <v>25</v>
      </c>
      <c r="C3481" s="0" t="s">
        <v>119</v>
      </c>
      <c r="D3481" s="1" t="n">
        <v>0.57035553</v>
      </c>
      <c r="E3481" s="1" t="n">
        <v>0.0024778468</v>
      </c>
    </row>
    <row r="3482" customFormat="false" ht="13" hidden="false" customHeight="false" outlineLevel="0" collapsed="false">
      <c r="A3482" s="0" t="n">
        <v>77</v>
      </c>
      <c r="B3482" s="0" t="n">
        <v>26</v>
      </c>
      <c r="C3482" s="0" t="s">
        <v>119</v>
      </c>
      <c r="D3482" s="1" t="n">
        <v>0.5704973</v>
      </c>
      <c r="E3482" s="1" t="n">
        <v>0.0011389093</v>
      </c>
    </row>
    <row r="3483" customFormat="false" ht="13" hidden="false" customHeight="false" outlineLevel="0" collapsed="false">
      <c r="A3483" s="0" t="n">
        <v>77</v>
      </c>
      <c r="B3483" s="0" t="n">
        <v>27</v>
      </c>
      <c r="C3483" s="0" t="s">
        <v>119</v>
      </c>
      <c r="D3483" s="1" t="n">
        <v>0.57138634</v>
      </c>
      <c r="E3483" s="1" t="n">
        <v>0.0005472949</v>
      </c>
    </row>
    <row r="3484" customFormat="false" ht="13" hidden="false" customHeight="false" outlineLevel="0" collapsed="false">
      <c r="A3484" s="0" t="n">
        <v>77</v>
      </c>
      <c r="B3484" s="0" t="n">
        <v>28</v>
      </c>
      <c r="C3484" s="0" t="s">
        <v>119</v>
      </c>
      <c r="D3484" s="1" t="n">
        <v>0.5734501</v>
      </c>
      <c r="E3484" s="1" t="n">
        <v>0.0011303689</v>
      </c>
    </row>
    <row r="3485" customFormat="false" ht="13" hidden="false" customHeight="false" outlineLevel="0" collapsed="false">
      <c r="A3485" s="0" t="n">
        <v>77</v>
      </c>
      <c r="B3485" s="0" t="n">
        <v>29</v>
      </c>
      <c r="C3485" s="0" t="s">
        <v>119</v>
      </c>
      <c r="D3485" s="1" t="n">
        <v>0.5747878</v>
      </c>
      <c r="E3485" s="1" t="n">
        <v>0.0009873987</v>
      </c>
    </row>
    <row r="3486" customFormat="false" ht="13" hidden="false" customHeight="false" outlineLevel="0" collapsed="false">
      <c r="A3486" s="0" t="n">
        <v>77</v>
      </c>
      <c r="B3486" s="0" t="n">
        <v>30</v>
      </c>
      <c r="C3486" s="0" t="s">
        <v>119</v>
      </c>
      <c r="D3486" s="1" t="n">
        <v>0.5759709</v>
      </c>
      <c r="E3486" s="1" t="n">
        <v>0.0006898139</v>
      </c>
    </row>
    <row r="3487" customFormat="false" ht="13" hidden="false" customHeight="false" outlineLevel="0" collapsed="false">
      <c r="A3487" s="0" t="n">
        <v>77</v>
      </c>
      <c r="B3487" s="0" t="n">
        <v>31</v>
      </c>
      <c r="C3487" s="0" t="s">
        <v>119</v>
      </c>
      <c r="D3487" s="1" t="n">
        <v>0.5782771</v>
      </c>
      <c r="E3487" s="1" t="n">
        <v>0.0015153596</v>
      </c>
    </row>
    <row r="3488" customFormat="false" ht="13" hidden="false" customHeight="false" outlineLevel="0" collapsed="false">
      <c r="A3488" s="0" t="n">
        <v>77</v>
      </c>
      <c r="B3488" s="0" t="n">
        <v>32</v>
      </c>
      <c r="C3488" s="0" t="s">
        <v>119</v>
      </c>
      <c r="D3488" s="1" t="n">
        <v>0.57887274</v>
      </c>
      <c r="E3488" s="1" t="n">
        <v>0.00063031155</v>
      </c>
    </row>
    <row r="3489" customFormat="false" ht="13" hidden="false" customHeight="false" outlineLevel="0" collapsed="false">
      <c r="A3489" s="0" t="n">
        <v>77</v>
      </c>
      <c r="B3489" s="0" t="n">
        <v>33</v>
      </c>
      <c r="C3489" s="0" t="s">
        <v>119</v>
      </c>
      <c r="D3489" s="1" t="n">
        <v>0.58047897</v>
      </c>
      <c r="E3489" s="1" t="n">
        <v>0.00075586024</v>
      </c>
    </row>
    <row r="3490" customFormat="false" ht="13" hidden="false" customHeight="false" outlineLevel="0" collapsed="false">
      <c r="A3490" s="0" t="n">
        <v>77</v>
      </c>
      <c r="B3490" s="0" t="n">
        <v>34</v>
      </c>
      <c r="C3490" s="0" t="s">
        <v>119</v>
      </c>
      <c r="D3490" s="1" t="n">
        <v>0.5816866</v>
      </c>
      <c r="E3490" s="1" t="n">
        <v>0.00048283266</v>
      </c>
    </row>
    <row r="3491" customFormat="false" ht="13" hidden="false" customHeight="false" outlineLevel="0" collapsed="false">
      <c r="A3491" s="0" t="n">
        <v>77</v>
      </c>
      <c r="B3491" s="0" t="n">
        <v>35</v>
      </c>
      <c r="C3491" s="0" t="s">
        <v>119</v>
      </c>
      <c r="D3491" s="1" t="n">
        <v>0.58258945</v>
      </c>
      <c r="E3491" s="1" t="n">
        <v>-9.501305E-005</v>
      </c>
    </row>
    <row r="3492" customFormat="false" ht="13" hidden="false" customHeight="false" outlineLevel="0" collapsed="false">
      <c r="A3492" s="0" t="n">
        <v>77</v>
      </c>
      <c r="B3492" s="0" t="n">
        <v>36</v>
      </c>
      <c r="C3492" s="0" t="s">
        <v>119</v>
      </c>
      <c r="D3492" s="1" t="n">
        <v>0.58443195</v>
      </c>
      <c r="E3492" s="1" t="n">
        <v>0.00026680846</v>
      </c>
    </row>
    <row r="3493" customFormat="false" ht="13" hidden="false" customHeight="false" outlineLevel="0" collapsed="false">
      <c r="A3493" s="0" t="n">
        <v>77</v>
      </c>
      <c r="B3493" s="0" t="n">
        <v>37</v>
      </c>
      <c r="C3493" s="0" t="s">
        <v>119</v>
      </c>
      <c r="D3493" s="1" t="n">
        <v>0.584615</v>
      </c>
      <c r="E3493" s="1" t="n">
        <v>-0.001030823</v>
      </c>
    </row>
    <row r="3494" customFormat="false" ht="13" hidden="false" customHeight="false" outlineLevel="0" collapsed="false">
      <c r="A3494" s="0" t="n">
        <v>77</v>
      </c>
      <c r="B3494" s="0" t="n">
        <v>38</v>
      </c>
      <c r="C3494" s="0" t="s">
        <v>119</v>
      </c>
      <c r="D3494" s="1" t="n">
        <v>0.58539593</v>
      </c>
      <c r="E3494" s="1" t="n">
        <v>-0.0017305602</v>
      </c>
    </row>
    <row r="3495" customFormat="false" ht="13" hidden="false" customHeight="false" outlineLevel="0" collapsed="false">
      <c r="A3495" s="0" t="n">
        <v>77</v>
      </c>
      <c r="B3495" s="0" t="n">
        <v>39</v>
      </c>
      <c r="C3495" s="0" t="s">
        <v>119</v>
      </c>
      <c r="D3495" s="1" t="n">
        <v>0.5867196</v>
      </c>
      <c r="E3495" s="1" t="n">
        <v>-0.0018875971</v>
      </c>
    </row>
    <row r="3496" customFormat="false" ht="13" hidden="false" customHeight="false" outlineLevel="0" collapsed="false">
      <c r="A3496" s="0" t="n">
        <v>77</v>
      </c>
      <c r="B3496" s="0" t="n">
        <v>40</v>
      </c>
      <c r="C3496" s="0" t="s">
        <v>119</v>
      </c>
      <c r="D3496" s="1" t="n">
        <v>0.5884845</v>
      </c>
      <c r="E3496" s="1" t="n">
        <v>-0.0016033212</v>
      </c>
    </row>
    <row r="3497" customFormat="false" ht="13" hidden="false" customHeight="false" outlineLevel="0" collapsed="false">
      <c r="A3497" s="0" t="n">
        <v>77</v>
      </c>
      <c r="B3497" s="0" t="n">
        <v>41</v>
      </c>
      <c r="C3497" s="0" t="s">
        <v>119</v>
      </c>
      <c r="D3497" s="1" t="n">
        <v>0.5887497</v>
      </c>
      <c r="E3497" s="1" t="n">
        <v>-0.0028188175</v>
      </c>
    </row>
    <row r="3498" customFormat="false" ht="13" hidden="false" customHeight="false" outlineLevel="0" collapsed="false">
      <c r="A3498" s="0" t="n">
        <v>77</v>
      </c>
      <c r="B3498" s="0" t="n">
        <v>42</v>
      </c>
      <c r="C3498" s="0" t="s">
        <v>119</v>
      </c>
      <c r="D3498" s="1" t="n">
        <v>0.58912414</v>
      </c>
      <c r="E3498" s="1" t="n">
        <v>-0.0039250585</v>
      </c>
    </row>
    <row r="3499" customFormat="false" ht="13" hidden="false" customHeight="false" outlineLevel="0" collapsed="false">
      <c r="A3499" s="0" t="n">
        <v>77</v>
      </c>
      <c r="B3499" s="0" t="n">
        <v>43</v>
      </c>
      <c r="C3499" s="0" t="s">
        <v>119</v>
      </c>
      <c r="D3499" s="1" t="n">
        <v>0.5919155</v>
      </c>
      <c r="E3499" s="1" t="n">
        <v>-0.0026143906</v>
      </c>
    </row>
    <row r="3500" customFormat="false" ht="13" hidden="false" customHeight="false" outlineLevel="0" collapsed="false">
      <c r="A3500" s="0" t="n">
        <v>77</v>
      </c>
      <c r="B3500" s="0" t="n">
        <v>44</v>
      </c>
      <c r="C3500" s="0" t="s">
        <v>119</v>
      </c>
      <c r="D3500" s="1" t="n">
        <v>0.5928616</v>
      </c>
      <c r="E3500" s="1" t="n">
        <v>-0.0031489632</v>
      </c>
    </row>
    <row r="3501" customFormat="false" ht="13" hidden="false" customHeight="false" outlineLevel="0" collapsed="false">
      <c r="A3501" s="0" t="n">
        <v>77</v>
      </c>
      <c r="B3501" s="0" t="n">
        <v>45</v>
      </c>
      <c r="C3501" s="0" t="s">
        <v>119</v>
      </c>
      <c r="D3501" s="1" t="n">
        <v>0.593359</v>
      </c>
      <c r="E3501" s="1" t="n">
        <v>-0.0041322396</v>
      </c>
    </row>
    <row r="3502" customFormat="false" ht="13" hidden="false" customHeight="false" outlineLevel="0" collapsed="false">
      <c r="A3502" s="0" t="n">
        <v>78</v>
      </c>
      <c r="B3502" s="0" t="n">
        <v>1</v>
      </c>
      <c r="C3502" s="0" t="s">
        <v>119</v>
      </c>
      <c r="D3502" s="1" t="n">
        <v>0.5251818</v>
      </c>
      <c r="E3502" s="1" t="n">
        <v>-0.0028682237</v>
      </c>
    </row>
    <row r="3503" customFormat="false" ht="13" hidden="false" customHeight="false" outlineLevel="0" collapsed="false">
      <c r="A3503" s="0" t="n">
        <v>78</v>
      </c>
      <c r="B3503" s="0" t="n">
        <v>2</v>
      </c>
      <c r="C3503" s="0" t="s">
        <v>119</v>
      </c>
      <c r="D3503" s="1" t="n">
        <v>0.5252918</v>
      </c>
      <c r="E3503" s="1" t="n">
        <v>-0.0042459713</v>
      </c>
    </row>
    <row r="3504" customFormat="false" ht="13" hidden="false" customHeight="false" outlineLevel="0" collapsed="false">
      <c r="A3504" s="0" t="n">
        <v>78</v>
      </c>
      <c r="B3504" s="0" t="n">
        <v>3</v>
      </c>
      <c r="C3504" s="0" t="s">
        <v>119</v>
      </c>
      <c r="D3504" s="1" t="n">
        <v>0.5254565</v>
      </c>
      <c r="E3504" s="1" t="n">
        <v>-0.0055690617</v>
      </c>
    </row>
    <row r="3505" customFormat="false" ht="13" hidden="false" customHeight="false" outlineLevel="0" collapsed="false">
      <c r="A3505" s="0" t="n">
        <v>78</v>
      </c>
      <c r="B3505" s="0" t="n">
        <v>4</v>
      </c>
      <c r="C3505" s="0" t="s">
        <v>119</v>
      </c>
      <c r="D3505" s="1" t="n">
        <v>0.5265461</v>
      </c>
      <c r="E3505" s="1" t="n">
        <v>-0.0059672073</v>
      </c>
    </row>
    <row r="3506" customFormat="false" ht="13" hidden="false" customHeight="false" outlineLevel="0" collapsed="false">
      <c r="A3506" s="0" t="n">
        <v>78</v>
      </c>
      <c r="B3506" s="0" t="n">
        <v>5</v>
      </c>
      <c r="C3506" s="0" t="s">
        <v>119</v>
      </c>
      <c r="D3506" s="1" t="n">
        <v>0.5297396</v>
      </c>
      <c r="E3506" s="1" t="n">
        <v>-0.0042614876</v>
      </c>
    </row>
    <row r="3507" customFormat="false" ht="13" hidden="false" customHeight="false" outlineLevel="0" collapsed="false">
      <c r="A3507" s="0" t="n">
        <v>78</v>
      </c>
      <c r="B3507" s="0" t="n">
        <v>6</v>
      </c>
      <c r="C3507" s="0" t="s">
        <v>119</v>
      </c>
      <c r="D3507" s="1" t="n">
        <v>0.5328445</v>
      </c>
      <c r="E3507" s="1" t="n">
        <v>-0.0026444</v>
      </c>
    </row>
    <row r="3508" customFormat="false" ht="13" hidden="false" customHeight="false" outlineLevel="0" collapsed="false">
      <c r="A3508" s="0" t="n">
        <v>78</v>
      </c>
      <c r="B3508" s="0" t="n">
        <v>7</v>
      </c>
      <c r="C3508" s="0" t="s">
        <v>119</v>
      </c>
      <c r="D3508" s="1" t="n">
        <v>0.5351384</v>
      </c>
      <c r="E3508" s="1" t="n">
        <v>-0.0018382337</v>
      </c>
    </row>
    <row r="3509" customFormat="false" ht="13" hidden="false" customHeight="false" outlineLevel="0" collapsed="false">
      <c r="A3509" s="0" t="n">
        <v>78</v>
      </c>
      <c r="B3509" s="0" t="n">
        <v>8</v>
      </c>
      <c r="C3509" s="0" t="s">
        <v>119</v>
      </c>
      <c r="D3509" s="1" t="n">
        <v>0.5371257</v>
      </c>
      <c r="E3509" s="1" t="n">
        <v>-0.0013387332</v>
      </c>
    </row>
    <row r="3510" customFormat="false" ht="13" hidden="false" customHeight="false" outlineLevel="0" collapsed="false">
      <c r="A3510" s="0" t="n">
        <v>78</v>
      </c>
      <c r="B3510" s="0" t="n">
        <v>9</v>
      </c>
      <c r="C3510" s="0" t="s">
        <v>119</v>
      </c>
      <c r="D3510" s="1" t="n">
        <v>0.5400259</v>
      </c>
      <c r="E3510" s="1" t="n">
        <v>7.3672025E-005</v>
      </c>
    </row>
    <row r="3511" customFormat="false" ht="13" hidden="false" customHeight="false" outlineLevel="0" collapsed="false">
      <c r="A3511" s="0" t="n">
        <v>78</v>
      </c>
      <c r="B3511" s="0" t="n">
        <v>10</v>
      </c>
      <c r="C3511" s="0" t="s">
        <v>119</v>
      </c>
      <c r="D3511" s="1" t="n">
        <v>0.5420846</v>
      </c>
      <c r="E3511" s="1" t="n">
        <v>0.0006445789</v>
      </c>
    </row>
    <row r="3512" customFormat="false" ht="13" hidden="false" customHeight="false" outlineLevel="0" collapsed="false">
      <c r="A3512" s="0" t="n">
        <v>78</v>
      </c>
      <c r="B3512" s="0" t="n">
        <v>11</v>
      </c>
      <c r="C3512" s="0" t="s">
        <v>119</v>
      </c>
      <c r="D3512" s="1" t="n">
        <v>0.54270303</v>
      </c>
      <c r="E3512" s="1" t="n">
        <v>-0.00022474132</v>
      </c>
    </row>
    <row r="3513" customFormat="false" ht="13" hidden="false" customHeight="false" outlineLevel="0" collapsed="false">
      <c r="A3513" s="0" t="n">
        <v>78</v>
      </c>
      <c r="B3513" s="0" t="n">
        <v>12</v>
      </c>
      <c r="C3513" s="0" t="s">
        <v>119</v>
      </c>
      <c r="D3513" s="1" t="n">
        <v>0.544686</v>
      </c>
      <c r="E3513" s="1" t="n">
        <v>0.00027046763</v>
      </c>
    </row>
    <row r="3514" customFormat="false" ht="13" hidden="false" customHeight="false" outlineLevel="0" collapsed="false">
      <c r="A3514" s="0" t="n">
        <v>78</v>
      </c>
      <c r="B3514" s="0" t="n">
        <v>13</v>
      </c>
      <c r="C3514" s="0" t="s">
        <v>119</v>
      </c>
      <c r="D3514" s="1" t="n">
        <v>0.5477669</v>
      </c>
      <c r="E3514" s="1" t="n">
        <v>0.0018635942</v>
      </c>
    </row>
    <row r="3515" customFormat="false" ht="13" hidden="false" customHeight="false" outlineLevel="0" collapsed="false">
      <c r="A3515" s="0" t="n">
        <v>78</v>
      </c>
      <c r="B3515" s="0" t="n">
        <v>14</v>
      </c>
      <c r="C3515" s="0" t="s">
        <v>119</v>
      </c>
      <c r="D3515" s="1" t="n">
        <v>0.5497593</v>
      </c>
      <c r="E3515" s="1" t="n">
        <v>0.0023682206</v>
      </c>
    </row>
    <row r="3516" customFormat="false" ht="13" hidden="false" customHeight="false" outlineLevel="0" collapsed="false">
      <c r="A3516" s="0" t="n">
        <v>78</v>
      </c>
      <c r="B3516" s="0" t="n">
        <v>15</v>
      </c>
      <c r="C3516" s="0" t="s">
        <v>119</v>
      </c>
      <c r="D3516" s="1" t="n">
        <v>0.55237675</v>
      </c>
      <c r="E3516" s="1" t="n">
        <v>0.0034978613</v>
      </c>
    </row>
    <row r="3517" customFormat="false" ht="13" hidden="false" customHeight="false" outlineLevel="0" collapsed="false">
      <c r="A3517" s="0" t="n">
        <v>78</v>
      </c>
      <c r="B3517" s="0" t="n">
        <v>16</v>
      </c>
      <c r="C3517" s="0" t="s">
        <v>119</v>
      </c>
      <c r="D3517" s="1" t="n">
        <v>0.5538646</v>
      </c>
      <c r="E3517" s="1" t="n">
        <v>0.0034979347</v>
      </c>
    </row>
    <row r="3518" customFormat="false" ht="13" hidden="false" customHeight="false" outlineLevel="0" collapsed="false">
      <c r="A3518" s="0" t="n">
        <v>78</v>
      </c>
      <c r="B3518" s="0" t="n">
        <v>17</v>
      </c>
      <c r="C3518" s="0" t="s">
        <v>119</v>
      </c>
      <c r="D3518" s="1" t="n">
        <v>0.5538075</v>
      </c>
      <c r="E3518" s="1" t="n">
        <v>0.0019530554</v>
      </c>
    </row>
    <row r="3519" customFormat="false" ht="13" hidden="false" customHeight="false" outlineLevel="0" collapsed="false">
      <c r="A3519" s="0" t="n">
        <v>78</v>
      </c>
      <c r="B3519" s="0" t="n">
        <v>18</v>
      </c>
      <c r="C3519" s="0" t="s">
        <v>119</v>
      </c>
      <c r="D3519" s="1" t="n">
        <v>0.55562925</v>
      </c>
      <c r="E3519" s="1" t="n">
        <v>0.0022870337</v>
      </c>
    </row>
    <row r="3520" customFormat="false" ht="13" hidden="false" customHeight="false" outlineLevel="0" collapsed="false">
      <c r="A3520" s="0" t="n">
        <v>78</v>
      </c>
      <c r="B3520" s="0" t="n">
        <v>19</v>
      </c>
      <c r="C3520" s="0" t="s">
        <v>119</v>
      </c>
      <c r="D3520" s="1" t="n">
        <v>0.5566105</v>
      </c>
      <c r="E3520" s="1" t="n">
        <v>0.001780527</v>
      </c>
    </row>
    <row r="3521" customFormat="false" ht="13" hidden="false" customHeight="false" outlineLevel="0" collapsed="false">
      <c r="A3521" s="0" t="n">
        <v>78</v>
      </c>
      <c r="B3521" s="0" t="n">
        <v>20</v>
      </c>
      <c r="C3521" s="0" t="s">
        <v>119</v>
      </c>
      <c r="D3521" s="1" t="n">
        <v>0.5581227</v>
      </c>
      <c r="E3521" s="1" t="n">
        <v>0.0018049189</v>
      </c>
    </row>
    <row r="3522" customFormat="false" ht="13" hidden="false" customHeight="false" outlineLevel="0" collapsed="false">
      <c r="A3522" s="0" t="n">
        <v>78</v>
      </c>
      <c r="B3522" s="0" t="n">
        <v>21</v>
      </c>
      <c r="C3522" s="0" t="s">
        <v>119</v>
      </c>
      <c r="D3522" s="1" t="n">
        <v>0.56197023</v>
      </c>
      <c r="E3522" s="1" t="n">
        <v>0.0041646804</v>
      </c>
    </row>
    <row r="3523" customFormat="false" ht="13" hidden="false" customHeight="false" outlineLevel="0" collapsed="false">
      <c r="A3523" s="0" t="n">
        <v>78</v>
      </c>
      <c r="B3523" s="0" t="n">
        <v>22</v>
      </c>
      <c r="C3523" s="0" t="s">
        <v>119</v>
      </c>
      <c r="D3523" s="1" t="n">
        <v>0.5628673</v>
      </c>
      <c r="E3523" s="1" t="n">
        <v>0.0035739522</v>
      </c>
    </row>
    <row r="3524" customFormat="false" ht="13" hidden="false" customHeight="false" outlineLevel="0" collapsed="false">
      <c r="A3524" s="0" t="n">
        <v>78</v>
      </c>
      <c r="B3524" s="0" t="n">
        <v>23</v>
      </c>
      <c r="C3524" s="0" t="s">
        <v>119</v>
      </c>
      <c r="D3524" s="1" t="n">
        <v>0.56285495</v>
      </c>
      <c r="E3524" s="1" t="n">
        <v>0.002073836</v>
      </c>
    </row>
    <row r="3525" customFormat="false" ht="13" hidden="false" customHeight="false" outlineLevel="0" collapsed="false">
      <c r="A3525" s="0" t="n">
        <v>78</v>
      </c>
      <c r="B3525" s="0" t="n">
        <v>24</v>
      </c>
      <c r="C3525" s="0" t="s">
        <v>119</v>
      </c>
      <c r="D3525" s="1" t="n">
        <v>0.56364393</v>
      </c>
      <c r="E3525" s="1" t="n">
        <v>0.0013750448</v>
      </c>
    </row>
    <row r="3526" customFormat="false" ht="13" hidden="false" customHeight="false" outlineLevel="0" collapsed="false">
      <c r="A3526" s="0" t="n">
        <v>78</v>
      </c>
      <c r="B3526" s="0" t="n">
        <v>25</v>
      </c>
      <c r="C3526" s="0" t="s">
        <v>119</v>
      </c>
      <c r="D3526" s="1" t="n">
        <v>0.5654427</v>
      </c>
      <c r="E3526" s="1" t="n">
        <v>0.0016860157</v>
      </c>
    </row>
    <row r="3527" customFormat="false" ht="13" hidden="false" customHeight="false" outlineLevel="0" collapsed="false">
      <c r="A3527" s="0" t="n">
        <v>78</v>
      </c>
      <c r="B3527" s="0" t="n">
        <v>26</v>
      </c>
      <c r="C3527" s="0" t="s">
        <v>119</v>
      </c>
      <c r="D3527" s="1" t="n">
        <v>0.5672369</v>
      </c>
      <c r="E3527" s="1" t="n">
        <v>0.0019924568</v>
      </c>
    </row>
    <row r="3528" customFormat="false" ht="13" hidden="false" customHeight="false" outlineLevel="0" collapsed="false">
      <c r="A3528" s="0" t="n">
        <v>78</v>
      </c>
      <c r="B3528" s="0" t="n">
        <v>27</v>
      </c>
      <c r="C3528" s="0" t="s">
        <v>119</v>
      </c>
      <c r="D3528" s="1" t="n">
        <v>0.5671522</v>
      </c>
      <c r="E3528" s="1" t="n">
        <v>0.0004199806</v>
      </c>
    </row>
    <row r="3529" customFormat="false" ht="13" hidden="false" customHeight="false" outlineLevel="0" collapsed="false">
      <c r="A3529" s="0" t="n">
        <v>78</v>
      </c>
      <c r="B3529" s="0" t="n">
        <v>28</v>
      </c>
      <c r="C3529" s="0" t="s">
        <v>119</v>
      </c>
      <c r="D3529" s="1" t="n">
        <v>0.56827885</v>
      </c>
      <c r="E3529" s="1" t="n">
        <v>5.8849637E-005</v>
      </c>
    </row>
    <row r="3530" customFormat="false" ht="13" hidden="false" customHeight="false" outlineLevel="0" collapsed="false">
      <c r="A3530" s="0" t="n">
        <v>78</v>
      </c>
      <c r="B3530" s="0" t="n">
        <v>29</v>
      </c>
      <c r="C3530" s="0" t="s">
        <v>119</v>
      </c>
      <c r="D3530" s="1" t="n">
        <v>0.57087386</v>
      </c>
      <c r="E3530" s="1" t="n">
        <v>0.0011660791</v>
      </c>
    </row>
    <row r="3531" customFormat="false" ht="13" hidden="false" customHeight="false" outlineLevel="0" collapsed="false">
      <c r="A3531" s="0" t="n">
        <v>78</v>
      </c>
      <c r="B3531" s="0" t="n">
        <v>30</v>
      </c>
      <c r="C3531" s="0" t="s">
        <v>119</v>
      </c>
      <c r="D3531" s="1" t="n">
        <v>0.5729503</v>
      </c>
      <c r="E3531" s="1" t="n">
        <v>0.001754748</v>
      </c>
    </row>
    <row r="3532" customFormat="false" ht="13" hidden="false" customHeight="false" outlineLevel="0" collapsed="false">
      <c r="A3532" s="0" t="n">
        <v>78</v>
      </c>
      <c r="B3532" s="0" t="n">
        <v>31</v>
      </c>
      <c r="C3532" s="0" t="s">
        <v>119</v>
      </c>
      <c r="D3532" s="1" t="n">
        <v>0.5728354</v>
      </c>
      <c r="E3532" s="1" t="n">
        <v>0.00015205237</v>
      </c>
    </row>
    <row r="3533" customFormat="false" ht="13" hidden="false" customHeight="false" outlineLevel="0" collapsed="false">
      <c r="A3533" s="0" t="n">
        <v>78</v>
      </c>
      <c r="B3533" s="0" t="n">
        <v>32</v>
      </c>
      <c r="C3533" s="0" t="s">
        <v>119</v>
      </c>
      <c r="D3533" s="1" t="n">
        <v>0.5735922</v>
      </c>
      <c r="E3533" s="1" t="n">
        <v>-0.0005789254</v>
      </c>
    </row>
    <row r="3534" customFormat="false" ht="13" hidden="false" customHeight="false" outlineLevel="0" collapsed="false">
      <c r="A3534" s="0" t="n">
        <v>78</v>
      </c>
      <c r="B3534" s="0" t="n">
        <v>33</v>
      </c>
      <c r="C3534" s="0" t="s">
        <v>119</v>
      </c>
      <c r="D3534" s="1" t="n">
        <v>0.5748908</v>
      </c>
      <c r="E3534" s="1" t="n">
        <v>-0.000768097</v>
      </c>
    </row>
    <row r="3535" customFormat="false" ht="13" hidden="false" customHeight="false" outlineLevel="0" collapsed="false">
      <c r="A3535" s="0" t="n">
        <v>78</v>
      </c>
      <c r="B3535" s="0" t="n">
        <v>34</v>
      </c>
      <c r="C3535" s="0" t="s">
        <v>119</v>
      </c>
      <c r="D3535" s="1" t="n">
        <v>0.57633585</v>
      </c>
      <c r="E3535" s="1" t="n">
        <v>-0.00081081997</v>
      </c>
    </row>
    <row r="3536" customFormat="false" ht="13" hidden="false" customHeight="false" outlineLevel="0" collapsed="false">
      <c r="A3536" s="0" t="n">
        <v>78</v>
      </c>
      <c r="B3536" s="0" t="n">
        <v>35</v>
      </c>
      <c r="C3536" s="0" t="s">
        <v>119</v>
      </c>
      <c r="D3536" s="1" t="n">
        <v>0.5791055</v>
      </c>
      <c r="E3536" s="1" t="n">
        <v>0.00047105105</v>
      </c>
    </row>
    <row r="3537" customFormat="false" ht="13" hidden="false" customHeight="false" outlineLevel="0" collapsed="false">
      <c r="A3537" s="0" t="n">
        <v>78</v>
      </c>
      <c r="B3537" s="0" t="n">
        <v>36</v>
      </c>
      <c r="C3537" s="0" t="s">
        <v>119</v>
      </c>
      <c r="D3537" s="1" t="n">
        <v>0.5797822</v>
      </c>
      <c r="E3537" s="1" t="n">
        <v>-0.0003400354</v>
      </c>
    </row>
    <row r="3538" customFormat="false" ht="13" hidden="false" customHeight="false" outlineLevel="0" collapsed="false">
      <c r="A3538" s="0" t="n">
        <v>78</v>
      </c>
      <c r="B3538" s="0" t="n">
        <v>37</v>
      </c>
      <c r="C3538" s="0" t="s">
        <v>119</v>
      </c>
      <c r="D3538" s="1" t="n">
        <v>0.5793324</v>
      </c>
      <c r="E3538" s="1" t="n">
        <v>-0.00227759</v>
      </c>
    </row>
    <row r="3539" customFormat="false" ht="13" hidden="false" customHeight="false" outlineLevel="0" collapsed="false">
      <c r="A3539" s="0" t="n">
        <v>78</v>
      </c>
      <c r="B3539" s="0" t="n">
        <v>38</v>
      </c>
      <c r="C3539" s="0" t="s">
        <v>119</v>
      </c>
      <c r="D3539" s="1" t="n">
        <v>0.58134365</v>
      </c>
      <c r="E3539" s="1" t="n">
        <v>-0.0017541285</v>
      </c>
    </row>
    <row r="3540" customFormat="false" ht="13" hidden="false" customHeight="false" outlineLevel="0" collapsed="false">
      <c r="A3540" s="0" t="n">
        <v>78</v>
      </c>
      <c r="B3540" s="0" t="n">
        <v>39</v>
      </c>
      <c r="C3540" s="0" t="s">
        <v>119</v>
      </c>
      <c r="D3540" s="1" t="n">
        <v>0.58322835</v>
      </c>
      <c r="E3540" s="1" t="n">
        <v>-0.0013572075</v>
      </c>
    </row>
    <row r="3541" customFormat="false" ht="13" hidden="false" customHeight="false" outlineLevel="0" collapsed="false">
      <c r="A3541" s="0" t="n">
        <v>78</v>
      </c>
      <c r="B3541" s="0" t="n">
        <v>40</v>
      </c>
      <c r="C3541" s="0" t="s">
        <v>119</v>
      </c>
      <c r="D3541" s="1" t="n">
        <v>0.58503234</v>
      </c>
      <c r="E3541" s="1" t="n">
        <v>-0.0010409914</v>
      </c>
    </row>
    <row r="3542" customFormat="false" ht="13" hidden="false" customHeight="false" outlineLevel="0" collapsed="false">
      <c r="A3542" s="0" t="n">
        <v>78</v>
      </c>
      <c r="B3542" s="0" t="n">
        <v>41</v>
      </c>
      <c r="C3542" s="0" t="s">
        <v>119</v>
      </c>
      <c r="D3542" s="1" t="n">
        <v>0.5862473</v>
      </c>
      <c r="E3542" s="1" t="n">
        <v>-0.0013137884</v>
      </c>
    </row>
    <row r="3543" customFormat="false" ht="13" hidden="false" customHeight="false" outlineLevel="0" collapsed="false">
      <c r="A3543" s="0" t="n">
        <v>78</v>
      </c>
      <c r="B3543" s="0" t="n">
        <v>42</v>
      </c>
      <c r="C3543" s="0" t="s">
        <v>119</v>
      </c>
      <c r="D3543" s="1" t="n">
        <v>0.58683455</v>
      </c>
      <c r="E3543" s="1" t="n">
        <v>-0.0022143414</v>
      </c>
    </row>
    <row r="3544" customFormat="false" ht="13" hidden="false" customHeight="false" outlineLevel="0" collapsed="false">
      <c r="A3544" s="0" t="n">
        <v>78</v>
      </c>
      <c r="B3544" s="0" t="n">
        <v>43</v>
      </c>
      <c r="C3544" s="0" t="s">
        <v>119</v>
      </c>
      <c r="D3544" s="1" t="n">
        <v>0.58878624</v>
      </c>
      <c r="E3544" s="1" t="n">
        <v>-0.0017504249</v>
      </c>
    </row>
    <row r="3545" customFormat="false" ht="13" hidden="false" customHeight="false" outlineLevel="0" collapsed="false">
      <c r="A3545" s="0" t="n">
        <v>78</v>
      </c>
      <c r="B3545" s="0" t="n">
        <v>44</v>
      </c>
      <c r="C3545" s="0" t="s">
        <v>119</v>
      </c>
      <c r="D3545" s="1" t="n">
        <v>0.58914405</v>
      </c>
      <c r="E3545" s="1" t="n">
        <v>-0.002880396</v>
      </c>
    </row>
    <row r="3546" customFormat="false" ht="13" hidden="false" customHeight="false" outlineLevel="0" collapsed="false">
      <c r="A3546" s="0" t="n">
        <v>78</v>
      </c>
      <c r="B3546" s="0" t="n">
        <v>45</v>
      </c>
      <c r="C3546" s="0" t="s">
        <v>119</v>
      </c>
      <c r="D3546" s="1" t="n">
        <v>0.58976835</v>
      </c>
      <c r="E3546" s="1" t="n">
        <v>-0.003743875</v>
      </c>
    </row>
    <row r="3547" customFormat="false" ht="13" hidden="false" customHeight="false" outlineLevel="0" collapsed="false">
      <c r="A3547" s="0" t="n">
        <v>79</v>
      </c>
      <c r="B3547" s="0" t="n">
        <v>1</v>
      </c>
      <c r="C3547" s="0" t="s">
        <v>72</v>
      </c>
      <c r="D3547" s="1" t="n">
        <v>0.5864439</v>
      </c>
      <c r="E3547" s="1" t="n">
        <v>-7.956737E-005</v>
      </c>
    </row>
    <row r="3548" customFormat="false" ht="13" hidden="false" customHeight="false" outlineLevel="0" collapsed="false">
      <c r="A3548" s="0" t="n">
        <v>79</v>
      </c>
      <c r="B3548" s="0" t="n">
        <v>2</v>
      </c>
      <c r="C3548" s="0" t="s">
        <v>72</v>
      </c>
      <c r="D3548" s="1" t="n">
        <v>0.5870549</v>
      </c>
      <c r="E3548" s="1" t="n">
        <v>-0.001090806</v>
      </c>
    </row>
    <row r="3549" customFormat="false" ht="13" hidden="false" customHeight="false" outlineLevel="0" collapsed="false">
      <c r="A3549" s="0" t="n">
        <v>79</v>
      </c>
      <c r="B3549" s="0" t="n">
        <v>3</v>
      </c>
      <c r="C3549" s="0" t="s">
        <v>72</v>
      </c>
      <c r="D3549" s="1" t="n">
        <v>0.5882736</v>
      </c>
      <c r="E3549" s="1" t="n">
        <v>-0.0014943753</v>
      </c>
    </row>
    <row r="3550" customFormat="false" ht="13" hidden="false" customHeight="false" outlineLevel="0" collapsed="false">
      <c r="A3550" s="0" t="n">
        <v>79</v>
      </c>
      <c r="B3550" s="0" t="n">
        <v>4</v>
      </c>
      <c r="C3550" s="0" t="s">
        <v>72</v>
      </c>
      <c r="D3550" s="1" t="n">
        <v>0.59081113</v>
      </c>
      <c r="E3550" s="1" t="n">
        <v>-0.00057907257</v>
      </c>
    </row>
    <row r="3551" customFormat="false" ht="13" hidden="false" customHeight="false" outlineLevel="0" collapsed="false">
      <c r="A3551" s="0" t="n">
        <v>79</v>
      </c>
      <c r="B3551" s="0" t="n">
        <v>5</v>
      </c>
      <c r="C3551" s="0" t="s">
        <v>72</v>
      </c>
      <c r="D3551" s="1" t="n">
        <v>0.5927828</v>
      </c>
      <c r="E3551" s="1" t="n">
        <v>-0.00022965635</v>
      </c>
    </row>
    <row r="3552" customFormat="false" ht="13" hidden="false" customHeight="false" outlineLevel="0" collapsed="false">
      <c r="A3552" s="0" t="n">
        <v>79</v>
      </c>
      <c r="B3552" s="0" t="n">
        <v>6</v>
      </c>
      <c r="C3552" s="0" t="s">
        <v>72</v>
      </c>
      <c r="D3552" s="1" t="n">
        <v>0.595082</v>
      </c>
      <c r="E3552" s="1" t="n">
        <v>0.0004472874</v>
      </c>
    </row>
    <row r="3553" customFormat="false" ht="13" hidden="false" customHeight="false" outlineLevel="0" collapsed="false">
      <c r="A3553" s="0" t="n">
        <v>79</v>
      </c>
      <c r="B3553" s="0" t="n">
        <v>7</v>
      </c>
      <c r="C3553" s="0" t="s">
        <v>72</v>
      </c>
      <c r="D3553" s="1" t="n">
        <v>0.5972354</v>
      </c>
      <c r="E3553" s="1" t="n">
        <v>0.0009784382</v>
      </c>
    </row>
    <row r="3554" customFormat="false" ht="13" hidden="false" customHeight="false" outlineLevel="0" collapsed="false">
      <c r="A3554" s="0" t="n">
        <v>79</v>
      </c>
      <c r="B3554" s="0" t="n">
        <v>8</v>
      </c>
      <c r="C3554" s="0" t="s">
        <v>72</v>
      </c>
      <c r="D3554" s="1" t="n">
        <v>0.59876245</v>
      </c>
      <c r="E3554" s="1" t="n">
        <v>0.0008832633</v>
      </c>
    </row>
    <row r="3555" customFormat="false" ht="13" hidden="false" customHeight="false" outlineLevel="0" collapsed="false">
      <c r="A3555" s="0" t="n">
        <v>79</v>
      </c>
      <c r="B3555" s="0" t="n">
        <v>9</v>
      </c>
      <c r="C3555" s="0" t="s">
        <v>72</v>
      </c>
      <c r="D3555" s="1" t="n">
        <v>0.60047483</v>
      </c>
      <c r="E3555" s="1" t="n">
        <v>0.0009733993</v>
      </c>
    </row>
    <row r="3556" customFormat="false" ht="13" hidden="false" customHeight="false" outlineLevel="0" collapsed="false">
      <c r="A3556" s="0" t="n">
        <v>79</v>
      </c>
      <c r="B3556" s="0" t="n">
        <v>10</v>
      </c>
      <c r="C3556" s="0" t="s">
        <v>72</v>
      </c>
      <c r="D3556" s="1" t="n">
        <v>0.6025279</v>
      </c>
      <c r="E3556" s="1" t="n">
        <v>0.0014042355</v>
      </c>
    </row>
    <row r="3557" customFormat="false" ht="13" hidden="false" customHeight="false" outlineLevel="0" collapsed="false">
      <c r="A3557" s="0" t="n">
        <v>79</v>
      </c>
      <c r="B3557" s="0" t="n">
        <v>11</v>
      </c>
      <c r="C3557" s="0" t="s">
        <v>72</v>
      </c>
      <c r="D3557" s="1" t="n">
        <v>0.60241646</v>
      </c>
      <c r="E3557" s="1" t="n">
        <v>-0.00032947105</v>
      </c>
    </row>
    <row r="3558" customFormat="false" ht="13" hidden="false" customHeight="false" outlineLevel="0" collapsed="false">
      <c r="A3558" s="0" t="n">
        <v>79</v>
      </c>
      <c r="B3558" s="0" t="n">
        <v>12</v>
      </c>
      <c r="C3558" s="0" t="s">
        <v>72</v>
      </c>
      <c r="D3558" s="1" t="n">
        <v>0.6041546</v>
      </c>
      <c r="E3558" s="1" t="n">
        <v>-0.00021358582</v>
      </c>
    </row>
    <row r="3559" customFormat="false" ht="13" hidden="false" customHeight="false" outlineLevel="0" collapsed="false">
      <c r="A3559" s="0" t="n">
        <v>79</v>
      </c>
      <c r="B3559" s="0" t="n">
        <v>13</v>
      </c>
      <c r="C3559" s="0" t="s">
        <v>72</v>
      </c>
      <c r="D3559" s="1" t="n">
        <v>0.60621303</v>
      </c>
      <c r="E3559" s="1" t="n">
        <v>0.00022261475</v>
      </c>
    </row>
    <row r="3560" customFormat="false" ht="13" hidden="false" customHeight="false" outlineLevel="0" collapsed="false">
      <c r="A3560" s="0" t="n">
        <v>79</v>
      </c>
      <c r="B3560" s="0" t="n">
        <v>14</v>
      </c>
      <c r="C3560" s="0" t="s">
        <v>72</v>
      </c>
      <c r="D3560" s="1" t="n">
        <v>0.60757625</v>
      </c>
      <c r="E3560" s="1" t="n">
        <v>-3.6413254E-005</v>
      </c>
    </row>
    <row r="3561" customFormat="false" ht="13" hidden="false" customHeight="false" outlineLevel="0" collapsed="false">
      <c r="A3561" s="0" t="n">
        <v>79</v>
      </c>
      <c r="B3561" s="0" t="n">
        <v>15</v>
      </c>
      <c r="C3561" s="0" t="s">
        <v>72</v>
      </c>
      <c r="D3561" s="1" t="n">
        <v>0.60986066</v>
      </c>
      <c r="E3561" s="1" t="n">
        <v>0.00062574854</v>
      </c>
    </row>
    <row r="3562" customFormat="false" ht="13" hidden="false" customHeight="false" outlineLevel="0" collapsed="false">
      <c r="A3562" s="0" t="n">
        <v>79</v>
      </c>
      <c r="B3562" s="0" t="n">
        <v>16</v>
      </c>
      <c r="C3562" s="0" t="s">
        <v>72</v>
      </c>
      <c r="D3562" s="1" t="n">
        <v>0.6108702</v>
      </c>
      <c r="E3562" s="1" t="n">
        <v>1.302656E-005</v>
      </c>
    </row>
    <row r="3563" customFormat="false" ht="13" hidden="false" customHeight="false" outlineLevel="0" collapsed="false">
      <c r="A3563" s="0" t="n">
        <v>79</v>
      </c>
      <c r="B3563" s="0" t="n">
        <v>17</v>
      </c>
      <c r="C3563" s="0" t="s">
        <v>72</v>
      </c>
      <c r="D3563" s="1" t="n">
        <v>0.61211777</v>
      </c>
      <c r="E3563" s="1" t="n">
        <v>-0.00036163445</v>
      </c>
    </row>
    <row r="3564" customFormat="false" ht="13" hidden="false" customHeight="false" outlineLevel="0" collapsed="false">
      <c r="A3564" s="0" t="n">
        <v>79</v>
      </c>
      <c r="B3564" s="0" t="n">
        <v>18</v>
      </c>
      <c r="C3564" s="0" t="s">
        <v>72</v>
      </c>
      <c r="D3564" s="1" t="n">
        <v>0.6125421</v>
      </c>
      <c r="E3564" s="1" t="n">
        <v>-0.0015595548</v>
      </c>
    </row>
    <row r="3565" customFormat="false" ht="13" hidden="false" customHeight="false" outlineLevel="0" collapsed="false">
      <c r="A3565" s="0" t="n">
        <v>79</v>
      </c>
      <c r="B3565" s="0" t="n">
        <v>19</v>
      </c>
      <c r="C3565" s="0" t="s">
        <v>72</v>
      </c>
      <c r="D3565" s="1" t="n">
        <v>0.6144793</v>
      </c>
      <c r="E3565" s="1" t="n">
        <v>-0.0012445902</v>
      </c>
    </row>
    <row r="3566" customFormat="false" ht="13" hidden="false" customHeight="false" outlineLevel="0" collapsed="false">
      <c r="A3566" s="0" t="n">
        <v>79</v>
      </c>
      <c r="B3566" s="0" t="n">
        <v>20</v>
      </c>
      <c r="C3566" s="0" t="s">
        <v>72</v>
      </c>
      <c r="D3566" s="1" t="n">
        <v>0.61675614</v>
      </c>
      <c r="E3566" s="1" t="n">
        <v>-0.0005899981</v>
      </c>
    </row>
    <row r="3567" customFormat="false" ht="13" hidden="false" customHeight="false" outlineLevel="0" collapsed="false">
      <c r="A3567" s="0" t="n">
        <v>79</v>
      </c>
      <c r="B3567" s="0" t="n">
        <v>21</v>
      </c>
      <c r="C3567" s="0" t="s">
        <v>72</v>
      </c>
      <c r="D3567" s="1" t="n">
        <v>0.6175893</v>
      </c>
      <c r="E3567" s="1" t="n">
        <v>-0.0013790902</v>
      </c>
    </row>
    <row r="3568" customFormat="false" ht="13" hidden="false" customHeight="false" outlineLevel="0" collapsed="false">
      <c r="A3568" s="0" t="n">
        <v>79</v>
      </c>
      <c r="B3568" s="0" t="n">
        <v>22</v>
      </c>
      <c r="C3568" s="0" t="s">
        <v>72</v>
      </c>
      <c r="D3568" s="1" t="n">
        <v>0.6203461</v>
      </c>
      <c r="E3568" s="1" t="n">
        <v>-0.00024450204</v>
      </c>
    </row>
    <row r="3569" customFormat="false" ht="13" hidden="false" customHeight="false" outlineLevel="0" collapsed="false">
      <c r="A3569" s="0" t="n">
        <v>79</v>
      </c>
      <c r="B3569" s="0" t="n">
        <v>23</v>
      </c>
      <c r="C3569" s="0" t="s">
        <v>72</v>
      </c>
      <c r="D3569" s="1" t="n">
        <v>0.6227175</v>
      </c>
      <c r="E3569" s="1" t="n">
        <v>0.00050462293</v>
      </c>
    </row>
    <row r="3570" customFormat="false" ht="13" hidden="false" customHeight="false" outlineLevel="0" collapsed="false">
      <c r="A3570" s="0" t="n">
        <v>79</v>
      </c>
      <c r="B3570" s="0" t="n">
        <v>24</v>
      </c>
      <c r="C3570" s="0" t="s">
        <v>72</v>
      </c>
      <c r="D3570" s="1" t="n">
        <v>0.62391305</v>
      </c>
      <c r="E3570" s="1" t="n">
        <v>7.792706E-005</v>
      </c>
    </row>
    <row r="3571" customFormat="false" ht="13" hidden="false" customHeight="false" outlineLevel="0" collapsed="false">
      <c r="A3571" s="0" t="n">
        <v>79</v>
      </c>
      <c r="B3571" s="0" t="n">
        <v>25</v>
      </c>
      <c r="C3571" s="0" t="s">
        <v>72</v>
      </c>
      <c r="D3571" s="1" t="n">
        <v>0.62758875</v>
      </c>
      <c r="E3571" s="1" t="n">
        <v>0.0021313804</v>
      </c>
    </row>
    <row r="3572" customFormat="false" ht="13" hidden="false" customHeight="false" outlineLevel="0" collapsed="false">
      <c r="A3572" s="0" t="n">
        <v>79</v>
      </c>
      <c r="B3572" s="0" t="n">
        <v>26</v>
      </c>
      <c r="C3572" s="0" t="s">
        <v>72</v>
      </c>
      <c r="D3572" s="1" t="n">
        <v>0.63656217</v>
      </c>
      <c r="E3572" s="1" t="n">
        <v>0.009482554</v>
      </c>
    </row>
    <row r="3573" customFormat="false" ht="13" hidden="false" customHeight="false" outlineLevel="0" collapsed="false">
      <c r="A3573" s="0" t="n">
        <v>79</v>
      </c>
      <c r="B3573" s="0" t="n">
        <v>27</v>
      </c>
      <c r="C3573" s="0" t="s">
        <v>72</v>
      </c>
      <c r="D3573" s="1" t="n">
        <v>0.648157</v>
      </c>
      <c r="E3573" s="1" t="n">
        <v>0.01945514</v>
      </c>
    </row>
    <row r="3574" customFormat="false" ht="13" hidden="false" customHeight="false" outlineLevel="0" collapsed="false">
      <c r="A3574" s="0" t="n">
        <v>79</v>
      </c>
      <c r="B3574" s="0" t="n">
        <v>28</v>
      </c>
      <c r="C3574" s="0" t="s">
        <v>72</v>
      </c>
      <c r="D3574" s="1" t="n">
        <v>0.6710136</v>
      </c>
      <c r="E3574" s="1" t="n">
        <v>0.040689487</v>
      </c>
    </row>
    <row r="3575" customFormat="false" ht="13" hidden="false" customHeight="false" outlineLevel="0" collapsed="false">
      <c r="A3575" s="0" t="n">
        <v>79</v>
      </c>
      <c r="B3575" s="0" t="n">
        <v>29</v>
      </c>
      <c r="C3575" s="0" t="s">
        <v>72</v>
      </c>
      <c r="D3575" s="1" t="n">
        <v>0.71533644</v>
      </c>
      <c r="E3575" s="1" t="n">
        <v>0.08339009</v>
      </c>
    </row>
    <row r="3576" customFormat="false" ht="13" hidden="false" customHeight="false" outlineLevel="0" collapsed="false">
      <c r="A3576" s="0" t="n">
        <v>79</v>
      </c>
      <c r="B3576" s="0" t="n">
        <v>30</v>
      </c>
      <c r="C3576" s="0" t="s">
        <v>72</v>
      </c>
      <c r="D3576" s="1" t="n">
        <v>0.7977744</v>
      </c>
      <c r="E3576" s="1" t="n">
        <v>0.16420577</v>
      </c>
    </row>
    <row r="3577" customFormat="false" ht="13" hidden="false" customHeight="false" outlineLevel="0" collapsed="false">
      <c r="A3577" s="0" t="n">
        <v>79</v>
      </c>
      <c r="B3577" s="0" t="n">
        <v>31</v>
      </c>
      <c r="C3577" s="0" t="s">
        <v>72</v>
      </c>
      <c r="D3577" s="1" t="n">
        <v>0.9296232</v>
      </c>
      <c r="E3577" s="1" t="n">
        <v>0.29443234</v>
      </c>
    </row>
    <row r="3578" customFormat="false" ht="13" hidden="false" customHeight="false" outlineLevel="0" collapsed="false">
      <c r="A3578" s="0" t="n">
        <v>79</v>
      </c>
      <c r="B3578" s="0" t="n">
        <v>32</v>
      </c>
      <c r="C3578" s="0" t="s">
        <v>72</v>
      </c>
      <c r="D3578" s="1" t="n">
        <v>1.0933702</v>
      </c>
      <c r="E3578" s="1" t="n">
        <v>0.4565571</v>
      </c>
    </row>
    <row r="3579" customFormat="false" ht="13" hidden="false" customHeight="false" outlineLevel="0" collapsed="false">
      <c r="A3579" s="0" t="n">
        <v>79</v>
      </c>
      <c r="B3579" s="0" t="n">
        <v>33</v>
      </c>
      <c r="C3579" s="0" t="s">
        <v>72</v>
      </c>
      <c r="D3579" s="1" t="n">
        <v>1.2710257</v>
      </c>
      <c r="E3579" s="1" t="n">
        <v>0.6325903</v>
      </c>
    </row>
    <row r="3580" customFormat="false" ht="13" hidden="false" customHeight="false" outlineLevel="0" collapsed="false">
      <c r="A3580" s="0" t="n">
        <v>79</v>
      </c>
      <c r="B3580" s="0" t="n">
        <v>34</v>
      </c>
      <c r="C3580" s="0" t="s">
        <v>72</v>
      </c>
      <c r="D3580" s="1" t="n">
        <v>1.4457088</v>
      </c>
      <c r="E3580" s="1" t="n">
        <v>0.8056512</v>
      </c>
    </row>
    <row r="3581" customFormat="false" ht="13" hidden="false" customHeight="false" outlineLevel="0" collapsed="false">
      <c r="A3581" s="0" t="n">
        <v>79</v>
      </c>
      <c r="B3581" s="0" t="n">
        <v>35</v>
      </c>
      <c r="C3581" s="0" t="s">
        <v>72</v>
      </c>
      <c r="D3581" s="1" t="n">
        <v>1.6134415</v>
      </c>
      <c r="E3581" s="1" t="n">
        <v>0.97176164</v>
      </c>
    </row>
    <row r="3582" customFormat="false" ht="13" hidden="false" customHeight="false" outlineLevel="0" collapsed="false">
      <c r="A3582" s="0" t="n">
        <v>79</v>
      </c>
      <c r="B3582" s="0" t="n">
        <v>36</v>
      </c>
      <c r="C3582" s="0" t="s">
        <v>72</v>
      </c>
      <c r="D3582" s="1" t="n">
        <v>1.7783804</v>
      </c>
      <c r="E3582" s="1" t="n">
        <v>1.1350783</v>
      </c>
    </row>
    <row r="3583" customFormat="false" ht="13" hidden="false" customHeight="false" outlineLevel="0" collapsed="false">
      <c r="A3583" s="0" t="n">
        <v>79</v>
      </c>
      <c r="B3583" s="0" t="n">
        <v>37</v>
      </c>
      <c r="C3583" s="0" t="s">
        <v>72</v>
      </c>
      <c r="D3583" s="1" t="n">
        <v>1.9415145</v>
      </c>
      <c r="E3583" s="1" t="n">
        <v>1.2965902</v>
      </c>
    </row>
    <row r="3584" customFormat="false" ht="13" hidden="false" customHeight="false" outlineLevel="0" collapsed="false">
      <c r="A3584" s="0" t="n">
        <v>79</v>
      </c>
      <c r="B3584" s="0" t="n">
        <v>38</v>
      </c>
      <c r="C3584" s="0" t="s">
        <v>72</v>
      </c>
      <c r="D3584" s="1" t="n">
        <v>2.0972877</v>
      </c>
      <c r="E3584" s="1" t="n">
        <v>1.450741</v>
      </c>
    </row>
    <row r="3585" customFormat="false" ht="13" hidden="false" customHeight="false" outlineLevel="0" collapsed="false">
      <c r="A3585" s="0" t="n">
        <v>79</v>
      </c>
      <c r="B3585" s="0" t="n">
        <v>39</v>
      </c>
      <c r="C3585" s="0" t="s">
        <v>72</v>
      </c>
      <c r="D3585" s="1" t="n">
        <v>2.2498803</v>
      </c>
      <c r="E3585" s="1" t="n">
        <v>1.6017115</v>
      </c>
    </row>
    <row r="3586" customFormat="false" ht="13" hidden="false" customHeight="false" outlineLevel="0" collapsed="false">
      <c r="A3586" s="0" t="n">
        <v>79</v>
      </c>
      <c r="B3586" s="0" t="n">
        <v>40</v>
      </c>
      <c r="C3586" s="0" t="s">
        <v>72</v>
      </c>
      <c r="D3586" s="1" t="n">
        <v>2.3953977</v>
      </c>
      <c r="E3586" s="1" t="n">
        <v>1.7456067</v>
      </c>
    </row>
    <row r="3587" customFormat="false" ht="13" hidden="false" customHeight="false" outlineLevel="0" collapsed="false">
      <c r="A3587" s="0" t="n">
        <v>79</v>
      </c>
      <c r="B3587" s="0" t="n">
        <v>41</v>
      </c>
      <c r="C3587" s="0" t="s">
        <v>72</v>
      </c>
      <c r="D3587" s="1" t="n">
        <v>2.5300834</v>
      </c>
      <c r="E3587" s="1" t="n">
        <v>1.8786701</v>
      </c>
    </row>
    <row r="3588" customFormat="false" ht="13" hidden="false" customHeight="false" outlineLevel="0" collapsed="false">
      <c r="A3588" s="0" t="n">
        <v>79</v>
      </c>
      <c r="B3588" s="0" t="n">
        <v>42</v>
      </c>
      <c r="C3588" s="0" t="s">
        <v>72</v>
      </c>
      <c r="D3588" s="1" t="n">
        <v>2.6579235</v>
      </c>
      <c r="E3588" s="1" t="n">
        <v>2.0048878</v>
      </c>
    </row>
    <row r="3589" customFormat="false" ht="13" hidden="false" customHeight="false" outlineLevel="0" collapsed="false">
      <c r="A3589" s="0" t="n">
        <v>79</v>
      </c>
      <c r="B3589" s="0" t="n">
        <v>43</v>
      </c>
      <c r="C3589" s="0" t="s">
        <v>72</v>
      </c>
      <c r="D3589" s="1" t="n">
        <v>2.7799242</v>
      </c>
      <c r="E3589" s="1" t="n">
        <v>2.1252663</v>
      </c>
    </row>
    <row r="3590" customFormat="false" ht="13" hidden="false" customHeight="false" outlineLevel="0" collapsed="false">
      <c r="A3590" s="0" t="n">
        <v>79</v>
      </c>
      <c r="B3590" s="0" t="n">
        <v>44</v>
      </c>
      <c r="C3590" s="0" t="s">
        <v>72</v>
      </c>
      <c r="D3590" s="1" t="n">
        <v>2.8953726</v>
      </c>
      <c r="E3590" s="1" t="n">
        <v>2.2390926</v>
      </c>
    </row>
    <row r="3591" customFormat="false" ht="13" hidden="false" customHeight="false" outlineLevel="0" collapsed="false">
      <c r="A3591" s="0" t="n">
        <v>79</v>
      </c>
      <c r="B3591" s="0" t="n">
        <v>45</v>
      </c>
      <c r="C3591" s="0" t="s">
        <v>72</v>
      </c>
      <c r="D3591" s="1" t="n">
        <v>2.9893205</v>
      </c>
      <c r="E3591" s="1" t="n">
        <v>2.3314183</v>
      </c>
    </row>
    <row r="3592" customFormat="false" ht="13" hidden="false" customHeight="false" outlineLevel="0" collapsed="false">
      <c r="A3592" s="0" t="n">
        <v>80</v>
      </c>
      <c r="B3592" s="0" t="n">
        <v>1</v>
      </c>
      <c r="C3592" s="0" t="s">
        <v>72</v>
      </c>
      <c r="D3592" s="1" t="n">
        <v>0.62652266</v>
      </c>
      <c r="E3592" s="1" t="n">
        <v>0.00072948093</v>
      </c>
    </row>
    <row r="3593" customFormat="false" ht="13" hidden="false" customHeight="false" outlineLevel="0" collapsed="false">
      <c r="A3593" s="0" t="n">
        <v>80</v>
      </c>
      <c r="B3593" s="0" t="n">
        <v>2</v>
      </c>
      <c r="C3593" s="0" t="s">
        <v>72</v>
      </c>
      <c r="D3593" s="1" t="n">
        <v>0.6270943</v>
      </c>
      <c r="E3593" s="1" t="n">
        <v>-0.00034482725</v>
      </c>
    </row>
    <row r="3594" customFormat="false" ht="13" hidden="false" customHeight="false" outlineLevel="0" collapsed="false">
      <c r="A3594" s="0" t="n">
        <v>80</v>
      </c>
      <c r="B3594" s="0" t="n">
        <v>3</v>
      </c>
      <c r="C3594" s="0" t="s">
        <v>72</v>
      </c>
      <c r="D3594" s="1" t="n">
        <v>0.62785393</v>
      </c>
      <c r="E3594" s="1" t="n">
        <v>-0.0012312019</v>
      </c>
    </row>
    <row r="3595" customFormat="false" ht="13" hidden="false" customHeight="false" outlineLevel="0" collapsed="false">
      <c r="A3595" s="0" t="n">
        <v>80</v>
      </c>
      <c r="B3595" s="0" t="n">
        <v>4</v>
      </c>
      <c r="C3595" s="0" t="s">
        <v>72</v>
      </c>
      <c r="D3595" s="1" t="n">
        <v>0.6302132</v>
      </c>
      <c r="E3595" s="1" t="n">
        <v>-0.0005179072</v>
      </c>
    </row>
    <row r="3596" customFormat="false" ht="13" hidden="false" customHeight="false" outlineLevel="0" collapsed="false">
      <c r="A3596" s="0" t="n">
        <v>80</v>
      </c>
      <c r="B3596" s="0" t="n">
        <v>5</v>
      </c>
      <c r="C3596" s="0" t="s">
        <v>72</v>
      </c>
      <c r="D3596" s="1" t="n">
        <v>0.6323712</v>
      </c>
      <c r="E3596" s="1" t="n">
        <v>-5.8973847E-006</v>
      </c>
    </row>
    <row r="3597" customFormat="false" ht="13" hidden="false" customHeight="false" outlineLevel="0" collapsed="false">
      <c r="A3597" s="0" t="n">
        <v>80</v>
      </c>
      <c r="B3597" s="0" t="n">
        <v>6</v>
      </c>
      <c r="C3597" s="0" t="s">
        <v>72</v>
      </c>
      <c r="D3597" s="1" t="n">
        <v>0.6331431</v>
      </c>
      <c r="E3597" s="1" t="n">
        <v>-0.00087993394</v>
      </c>
    </row>
    <row r="3598" customFormat="false" ht="13" hidden="false" customHeight="false" outlineLevel="0" collapsed="false">
      <c r="A3598" s="0" t="n">
        <v>80</v>
      </c>
      <c r="B3598" s="0" t="n">
        <v>7</v>
      </c>
      <c r="C3598" s="0" t="s">
        <v>72</v>
      </c>
      <c r="D3598" s="1" t="n">
        <v>0.6352758</v>
      </c>
      <c r="E3598" s="1" t="n">
        <v>-0.00039325608</v>
      </c>
    </row>
    <row r="3599" customFormat="false" ht="13" hidden="false" customHeight="false" outlineLevel="0" collapsed="false">
      <c r="A3599" s="0" t="n">
        <v>80</v>
      </c>
      <c r="B3599" s="0" t="n">
        <v>8</v>
      </c>
      <c r="C3599" s="0" t="s">
        <v>72</v>
      </c>
      <c r="D3599" s="1" t="n">
        <v>0.63823444</v>
      </c>
      <c r="E3599" s="1" t="n">
        <v>0.00091942295</v>
      </c>
    </row>
    <row r="3600" customFormat="false" ht="13" hidden="false" customHeight="false" outlineLevel="0" collapsed="false">
      <c r="A3600" s="0" t="n">
        <v>80</v>
      </c>
      <c r="B3600" s="0" t="n">
        <v>9</v>
      </c>
      <c r="C3600" s="0" t="s">
        <v>72</v>
      </c>
      <c r="D3600" s="1" t="n">
        <v>0.6391444</v>
      </c>
      <c r="E3600" s="1" t="n">
        <v>0.00018343076</v>
      </c>
    </row>
    <row r="3601" customFormat="false" ht="13" hidden="false" customHeight="false" outlineLevel="0" collapsed="false">
      <c r="A3601" s="0" t="n">
        <v>80</v>
      </c>
      <c r="B3601" s="0" t="n">
        <v>10</v>
      </c>
      <c r="C3601" s="0" t="s">
        <v>72</v>
      </c>
      <c r="D3601" s="1" t="n">
        <v>0.6426986</v>
      </c>
      <c r="E3601" s="1" t="n">
        <v>0.00209162</v>
      </c>
    </row>
    <row r="3602" customFormat="false" ht="13" hidden="false" customHeight="false" outlineLevel="0" collapsed="false">
      <c r="A3602" s="0" t="n">
        <v>80</v>
      </c>
      <c r="B3602" s="0" t="n">
        <v>11</v>
      </c>
      <c r="C3602" s="0" t="s">
        <v>72</v>
      </c>
      <c r="D3602" s="1" t="n">
        <v>0.644092</v>
      </c>
      <c r="E3602" s="1" t="n">
        <v>0.0018390808</v>
      </c>
    </row>
    <row r="3603" customFormat="false" ht="13" hidden="false" customHeight="false" outlineLevel="0" collapsed="false">
      <c r="A3603" s="0" t="n">
        <v>80</v>
      </c>
      <c r="B3603" s="0" t="n">
        <v>12</v>
      </c>
      <c r="C3603" s="0" t="s">
        <v>72</v>
      </c>
      <c r="D3603" s="1" t="n">
        <v>0.64490277</v>
      </c>
      <c r="E3603" s="1" t="n">
        <v>0.001003847</v>
      </c>
    </row>
    <row r="3604" customFormat="false" ht="13" hidden="false" customHeight="false" outlineLevel="0" collapsed="false">
      <c r="A3604" s="0" t="n">
        <v>80</v>
      </c>
      <c r="B3604" s="0" t="n">
        <v>13</v>
      </c>
      <c r="C3604" s="0" t="s">
        <v>72</v>
      </c>
      <c r="D3604" s="1" t="n">
        <v>0.64659566</v>
      </c>
      <c r="E3604" s="1" t="n">
        <v>0.0010507618</v>
      </c>
    </row>
    <row r="3605" customFormat="false" ht="13" hidden="false" customHeight="false" outlineLevel="0" collapsed="false">
      <c r="A3605" s="0" t="n">
        <v>80</v>
      </c>
      <c r="B3605" s="0" t="n">
        <v>14</v>
      </c>
      <c r="C3605" s="0" t="s">
        <v>72</v>
      </c>
      <c r="D3605" s="1" t="n">
        <v>0.6479522</v>
      </c>
      <c r="E3605" s="1" t="n">
        <v>0.0007613275</v>
      </c>
    </row>
    <row r="3606" customFormat="false" ht="13" hidden="false" customHeight="false" outlineLevel="0" collapsed="false">
      <c r="A3606" s="0" t="n">
        <v>80</v>
      </c>
      <c r="B3606" s="0" t="n">
        <v>15</v>
      </c>
      <c r="C3606" s="0" t="s">
        <v>72</v>
      </c>
      <c r="D3606" s="1" t="n">
        <v>0.64948857</v>
      </c>
      <c r="E3606" s="1" t="n">
        <v>0.00065172056</v>
      </c>
    </row>
    <row r="3607" customFormat="false" ht="13" hidden="false" customHeight="false" outlineLevel="0" collapsed="false">
      <c r="A3607" s="0" t="n">
        <v>80</v>
      </c>
      <c r="B3607" s="0" t="n">
        <v>16</v>
      </c>
      <c r="C3607" s="0" t="s">
        <v>72</v>
      </c>
      <c r="D3607" s="1" t="n">
        <v>0.65070397</v>
      </c>
      <c r="E3607" s="1" t="n">
        <v>0.00022114253</v>
      </c>
    </row>
    <row r="3608" customFormat="false" ht="13" hidden="false" customHeight="false" outlineLevel="0" collapsed="false">
      <c r="A3608" s="0" t="n">
        <v>80</v>
      </c>
      <c r="B3608" s="0" t="n">
        <v>17</v>
      </c>
      <c r="C3608" s="0" t="s">
        <v>72</v>
      </c>
      <c r="D3608" s="1" t="n">
        <v>0.65060353</v>
      </c>
      <c r="E3608" s="1" t="n">
        <v>-0.0015252676</v>
      </c>
    </row>
    <row r="3609" customFormat="false" ht="13" hidden="false" customHeight="false" outlineLevel="0" collapsed="false">
      <c r="A3609" s="0" t="n">
        <v>80</v>
      </c>
      <c r="B3609" s="0" t="n">
        <v>18</v>
      </c>
      <c r="C3609" s="0" t="s">
        <v>72</v>
      </c>
      <c r="D3609" s="1" t="n">
        <v>0.6516537</v>
      </c>
      <c r="E3609" s="1" t="n">
        <v>-0.0021210697</v>
      </c>
    </row>
    <row r="3610" customFormat="false" ht="13" hidden="false" customHeight="false" outlineLevel="0" collapsed="false">
      <c r="A3610" s="0" t="n">
        <v>80</v>
      </c>
      <c r="B3610" s="0" t="n">
        <v>19</v>
      </c>
      <c r="C3610" s="0" t="s">
        <v>72</v>
      </c>
      <c r="D3610" s="1" t="n">
        <v>0.65366673</v>
      </c>
      <c r="E3610" s="1" t="n">
        <v>-0.0017540184</v>
      </c>
    </row>
    <row r="3611" customFormat="false" ht="13" hidden="false" customHeight="false" outlineLevel="0" collapsed="false">
      <c r="A3611" s="0" t="n">
        <v>80</v>
      </c>
      <c r="B3611" s="0" t="n">
        <v>20</v>
      </c>
      <c r="C3611" s="0" t="s">
        <v>72</v>
      </c>
      <c r="D3611" s="1" t="n">
        <v>0.6557119</v>
      </c>
      <c r="E3611" s="1" t="n">
        <v>-0.0013548401</v>
      </c>
    </row>
    <row r="3612" customFormat="false" ht="13" hidden="false" customHeight="false" outlineLevel="0" collapsed="false">
      <c r="A3612" s="0" t="n">
        <v>80</v>
      </c>
      <c r="B3612" s="0" t="n">
        <v>21</v>
      </c>
      <c r="C3612" s="0" t="s">
        <v>72</v>
      </c>
      <c r="D3612" s="1" t="n">
        <v>0.6569805</v>
      </c>
      <c r="E3612" s="1" t="n">
        <v>-0.0017321912</v>
      </c>
    </row>
    <row r="3613" customFormat="false" ht="13" hidden="false" customHeight="false" outlineLevel="0" collapsed="false">
      <c r="A3613" s="0" t="n">
        <v>80</v>
      </c>
      <c r="B3613" s="0" t="n">
        <v>22</v>
      </c>
      <c r="C3613" s="0" t="s">
        <v>72</v>
      </c>
      <c r="D3613" s="1" t="n">
        <v>0.65902835</v>
      </c>
      <c r="E3613" s="1" t="n">
        <v>-0.0013303306</v>
      </c>
    </row>
    <row r="3614" customFormat="false" ht="13" hidden="false" customHeight="false" outlineLevel="0" collapsed="false">
      <c r="A3614" s="0" t="n">
        <v>80</v>
      </c>
      <c r="B3614" s="0" t="n">
        <v>23</v>
      </c>
      <c r="C3614" s="0" t="s">
        <v>72</v>
      </c>
      <c r="D3614" s="1" t="n">
        <v>0.6608902</v>
      </c>
      <c r="E3614" s="1" t="n">
        <v>-0.0011144367</v>
      </c>
    </row>
    <row r="3615" customFormat="false" ht="13" hidden="false" customHeight="false" outlineLevel="0" collapsed="false">
      <c r="A3615" s="0" t="n">
        <v>80</v>
      </c>
      <c r="B3615" s="0" t="n">
        <v>24</v>
      </c>
      <c r="C3615" s="0" t="s">
        <v>72</v>
      </c>
      <c r="D3615" s="1" t="n">
        <v>0.66479725</v>
      </c>
      <c r="E3615" s="1" t="n">
        <v>0.0011466119</v>
      </c>
    </row>
    <row r="3616" customFormat="false" ht="13" hidden="false" customHeight="false" outlineLevel="0" collapsed="false">
      <c r="A3616" s="0" t="n">
        <v>80</v>
      </c>
      <c r="B3616" s="0" t="n">
        <v>25</v>
      </c>
      <c r="C3616" s="0" t="s">
        <v>72</v>
      </c>
      <c r="D3616" s="1" t="n">
        <v>0.669388</v>
      </c>
      <c r="E3616" s="1" t="n">
        <v>0.0040913853</v>
      </c>
    </row>
    <row r="3617" customFormat="false" ht="13" hidden="false" customHeight="false" outlineLevel="0" collapsed="false">
      <c r="A3617" s="0" t="n">
        <v>80</v>
      </c>
      <c r="B3617" s="0" t="n">
        <v>26</v>
      </c>
      <c r="C3617" s="0" t="s">
        <v>72</v>
      </c>
      <c r="D3617" s="1" t="n">
        <v>0.67634755</v>
      </c>
      <c r="E3617" s="1" t="n">
        <v>0.009404967</v>
      </c>
    </row>
    <row r="3618" customFormat="false" ht="13" hidden="false" customHeight="false" outlineLevel="0" collapsed="false">
      <c r="A3618" s="0" t="n">
        <v>80</v>
      </c>
      <c r="B3618" s="0" t="n">
        <v>27</v>
      </c>
      <c r="C3618" s="0" t="s">
        <v>72</v>
      </c>
      <c r="D3618" s="1" t="n">
        <v>0.6882356</v>
      </c>
      <c r="E3618" s="1" t="n">
        <v>0.019647017</v>
      </c>
    </row>
    <row r="3619" customFormat="false" ht="13" hidden="false" customHeight="false" outlineLevel="0" collapsed="false">
      <c r="A3619" s="0" t="n">
        <v>80</v>
      </c>
      <c r="B3619" s="0" t="n">
        <v>28</v>
      </c>
      <c r="C3619" s="0" t="s">
        <v>72</v>
      </c>
      <c r="D3619" s="1" t="n">
        <v>0.7111725</v>
      </c>
      <c r="E3619" s="1" t="n">
        <v>0.040937982</v>
      </c>
    </row>
    <row r="3620" customFormat="false" ht="13" hidden="false" customHeight="false" outlineLevel="0" collapsed="false">
      <c r="A3620" s="0" t="n">
        <v>80</v>
      </c>
      <c r="B3620" s="0" t="n">
        <v>29</v>
      </c>
      <c r="C3620" s="0" t="s">
        <v>72</v>
      </c>
      <c r="D3620" s="1" t="n">
        <v>0.75606716</v>
      </c>
      <c r="E3620" s="1" t="n">
        <v>0.08418664</v>
      </c>
    </row>
    <row r="3621" customFormat="false" ht="13" hidden="false" customHeight="false" outlineLevel="0" collapsed="false">
      <c r="A3621" s="0" t="n">
        <v>80</v>
      </c>
      <c r="B3621" s="0" t="n">
        <v>30</v>
      </c>
      <c r="C3621" s="0" t="s">
        <v>72</v>
      </c>
      <c r="D3621" s="1" t="n">
        <v>0.84004164</v>
      </c>
      <c r="E3621" s="1" t="n">
        <v>0.16651514</v>
      </c>
    </row>
    <row r="3622" customFormat="false" ht="13" hidden="false" customHeight="false" outlineLevel="0" collapsed="false">
      <c r="A3622" s="0" t="n">
        <v>80</v>
      </c>
      <c r="B3622" s="0" t="n">
        <v>31</v>
      </c>
      <c r="C3622" s="0" t="s">
        <v>72</v>
      </c>
      <c r="D3622" s="1" t="n">
        <v>0.97261715</v>
      </c>
      <c r="E3622" s="1" t="n">
        <v>0.29744467</v>
      </c>
    </row>
    <row r="3623" customFormat="false" ht="13" hidden="false" customHeight="false" outlineLevel="0" collapsed="false">
      <c r="A3623" s="0" t="n">
        <v>80</v>
      </c>
      <c r="B3623" s="0" t="n">
        <v>32</v>
      </c>
      <c r="C3623" s="0" t="s">
        <v>72</v>
      </c>
      <c r="D3623" s="1" t="n">
        <v>1.1384281</v>
      </c>
      <c r="E3623" s="1" t="n">
        <v>0.46160966</v>
      </c>
    </row>
    <row r="3624" customFormat="false" ht="13" hidden="false" customHeight="false" outlineLevel="0" collapsed="false">
      <c r="A3624" s="0" t="n">
        <v>80</v>
      </c>
      <c r="B3624" s="0" t="n">
        <v>33</v>
      </c>
      <c r="C3624" s="0" t="s">
        <v>72</v>
      </c>
      <c r="D3624" s="1" t="n">
        <v>1.314152</v>
      </c>
      <c r="E3624" s="1" t="n">
        <v>0.6356876</v>
      </c>
    </row>
    <row r="3625" customFormat="false" ht="13" hidden="false" customHeight="false" outlineLevel="0" collapsed="false">
      <c r="A3625" s="0" t="n">
        <v>80</v>
      </c>
      <c r="B3625" s="0" t="n">
        <v>34</v>
      </c>
      <c r="C3625" s="0" t="s">
        <v>72</v>
      </c>
      <c r="D3625" s="1" t="n">
        <v>1.4873163</v>
      </c>
      <c r="E3625" s="1" t="n">
        <v>0.80720586</v>
      </c>
    </row>
    <row r="3626" customFormat="false" ht="13" hidden="false" customHeight="false" outlineLevel="0" collapsed="false">
      <c r="A3626" s="0" t="n">
        <v>80</v>
      </c>
      <c r="B3626" s="0" t="n">
        <v>35</v>
      </c>
      <c r="C3626" s="0" t="s">
        <v>72</v>
      </c>
      <c r="D3626" s="1" t="n">
        <v>1.6571152</v>
      </c>
      <c r="E3626" s="1" t="n">
        <v>0.97535884</v>
      </c>
    </row>
    <row r="3627" customFormat="false" ht="13" hidden="false" customHeight="false" outlineLevel="0" collapsed="false">
      <c r="A3627" s="0" t="n">
        <v>80</v>
      </c>
      <c r="B3627" s="0" t="n">
        <v>36</v>
      </c>
      <c r="C3627" s="0" t="s">
        <v>72</v>
      </c>
      <c r="D3627" s="1" t="n">
        <v>1.8207357</v>
      </c>
      <c r="E3627" s="1" t="n">
        <v>1.1373334</v>
      </c>
    </row>
    <row r="3628" customFormat="false" ht="13" hidden="false" customHeight="false" outlineLevel="0" collapsed="false">
      <c r="A3628" s="0" t="n">
        <v>80</v>
      </c>
      <c r="B3628" s="0" t="n">
        <v>37</v>
      </c>
      <c r="C3628" s="0" t="s">
        <v>72</v>
      </c>
      <c r="D3628" s="1" t="n">
        <v>1.9815437</v>
      </c>
      <c r="E3628" s="1" t="n">
        <v>1.2964953</v>
      </c>
    </row>
    <row r="3629" customFormat="false" ht="13" hidden="false" customHeight="false" outlineLevel="0" collapsed="false">
      <c r="A3629" s="0" t="n">
        <v>80</v>
      </c>
      <c r="B3629" s="0" t="n">
        <v>38</v>
      </c>
      <c r="C3629" s="0" t="s">
        <v>72</v>
      </c>
      <c r="D3629" s="1" t="n">
        <v>2.13456</v>
      </c>
      <c r="E3629" s="1" t="n">
        <v>1.4478658</v>
      </c>
    </row>
    <row r="3630" customFormat="false" ht="13" hidden="false" customHeight="false" outlineLevel="0" collapsed="false">
      <c r="A3630" s="0" t="n">
        <v>80</v>
      </c>
      <c r="B3630" s="0" t="n">
        <v>39</v>
      </c>
      <c r="C3630" s="0" t="s">
        <v>72</v>
      </c>
      <c r="D3630" s="1" t="n">
        <v>2.2819326</v>
      </c>
      <c r="E3630" s="1" t="n">
        <v>1.5935923</v>
      </c>
    </row>
    <row r="3631" customFormat="false" ht="13" hidden="false" customHeight="false" outlineLevel="0" collapsed="false">
      <c r="A3631" s="0" t="n">
        <v>80</v>
      </c>
      <c r="B3631" s="0" t="n">
        <v>40</v>
      </c>
      <c r="C3631" s="0" t="s">
        <v>72</v>
      </c>
      <c r="D3631" s="1" t="n">
        <v>2.419202</v>
      </c>
      <c r="E3631" s="1" t="n">
        <v>1.7292159</v>
      </c>
    </row>
    <row r="3632" customFormat="false" ht="13" hidden="false" customHeight="false" outlineLevel="0" collapsed="false">
      <c r="A3632" s="0" t="n">
        <v>80</v>
      </c>
      <c r="B3632" s="0" t="n">
        <v>41</v>
      </c>
      <c r="C3632" s="0" t="s">
        <v>72</v>
      </c>
      <c r="D3632" s="1" t="n">
        <v>2.554651</v>
      </c>
      <c r="E3632" s="1" t="n">
        <v>1.8630188</v>
      </c>
    </row>
    <row r="3633" customFormat="false" ht="13" hidden="false" customHeight="false" outlineLevel="0" collapsed="false">
      <c r="A3633" s="0" t="n">
        <v>80</v>
      </c>
      <c r="B3633" s="0" t="n">
        <v>42</v>
      </c>
      <c r="C3633" s="0" t="s">
        <v>72</v>
      </c>
      <c r="D3633" s="1" t="n">
        <v>2.6830974</v>
      </c>
      <c r="E3633" s="1" t="n">
        <v>1.9898192</v>
      </c>
    </row>
    <row r="3634" customFormat="false" ht="13" hidden="false" customHeight="false" outlineLevel="0" collapsed="false">
      <c r="A3634" s="0" t="n">
        <v>80</v>
      </c>
      <c r="B3634" s="0" t="n">
        <v>43</v>
      </c>
      <c r="C3634" s="0" t="s">
        <v>72</v>
      </c>
      <c r="D3634" s="1" t="n">
        <v>2.8035467</v>
      </c>
      <c r="E3634" s="1" t="n">
        <v>2.1086226</v>
      </c>
    </row>
    <row r="3635" customFormat="false" ht="13" hidden="false" customHeight="false" outlineLevel="0" collapsed="false">
      <c r="A3635" s="0" t="n">
        <v>80</v>
      </c>
      <c r="B3635" s="0" t="n">
        <v>44</v>
      </c>
      <c r="C3635" s="0" t="s">
        <v>72</v>
      </c>
      <c r="D3635" s="1" t="n">
        <v>2.914469</v>
      </c>
      <c r="E3635" s="1" t="n">
        <v>2.2178988</v>
      </c>
    </row>
    <row r="3636" customFormat="false" ht="13" hidden="false" customHeight="false" outlineLevel="0" collapsed="false">
      <c r="A3636" s="0" t="n">
        <v>80</v>
      </c>
      <c r="B3636" s="0" t="n">
        <v>45</v>
      </c>
      <c r="C3636" s="0" t="s">
        <v>72</v>
      </c>
      <c r="D3636" s="1" t="n">
        <v>3.0051007</v>
      </c>
      <c r="E3636" s="1" t="n">
        <v>2.3068845</v>
      </c>
    </row>
    <row r="3637" customFormat="false" ht="13" hidden="false" customHeight="false" outlineLevel="0" collapsed="false">
      <c r="A3637" s="0" t="n">
        <v>81</v>
      </c>
      <c r="B3637" s="0" t="n">
        <v>1</v>
      </c>
      <c r="C3637" s="0" t="s">
        <v>72</v>
      </c>
      <c r="D3637" s="1" t="n">
        <v>0.6475225</v>
      </c>
      <c r="E3637" s="1" t="n">
        <v>0.0016627607</v>
      </c>
    </row>
    <row r="3638" customFormat="false" ht="13" hidden="false" customHeight="false" outlineLevel="0" collapsed="false">
      <c r="A3638" s="0" t="n">
        <v>81</v>
      </c>
      <c r="B3638" s="0" t="n">
        <v>2</v>
      </c>
      <c r="C3638" s="0" t="s">
        <v>72</v>
      </c>
      <c r="D3638" s="1" t="n">
        <v>0.6465374</v>
      </c>
      <c r="E3638" s="1" t="n">
        <v>-0.0011807859</v>
      </c>
    </row>
    <row r="3639" customFormat="false" ht="13" hidden="false" customHeight="false" outlineLevel="0" collapsed="false">
      <c r="A3639" s="0" t="n">
        <v>81</v>
      </c>
      <c r="B3639" s="0" t="n">
        <v>3</v>
      </c>
      <c r="C3639" s="0" t="s">
        <v>72</v>
      </c>
      <c r="D3639" s="1" t="n">
        <v>0.64801836</v>
      </c>
      <c r="E3639" s="1" t="n">
        <v>-0.0015583097</v>
      </c>
    </row>
    <row r="3640" customFormat="false" ht="13" hidden="false" customHeight="false" outlineLevel="0" collapsed="false">
      <c r="A3640" s="0" t="n">
        <v>81</v>
      </c>
      <c r="B3640" s="0" t="n">
        <v>4</v>
      </c>
      <c r="C3640" s="0" t="s">
        <v>72</v>
      </c>
      <c r="D3640" s="1" t="n">
        <v>0.6502324</v>
      </c>
      <c r="E3640" s="1" t="n">
        <v>-0.0012027558</v>
      </c>
    </row>
    <row r="3641" customFormat="false" ht="13" hidden="false" customHeight="false" outlineLevel="0" collapsed="false">
      <c r="A3641" s="0" t="n">
        <v>81</v>
      </c>
      <c r="B3641" s="0" t="n">
        <v>5</v>
      </c>
      <c r="C3641" s="0" t="s">
        <v>72</v>
      </c>
      <c r="D3641" s="1" t="n">
        <v>0.65180945</v>
      </c>
      <c r="E3641" s="1" t="n">
        <v>-0.0014841374</v>
      </c>
    </row>
    <row r="3642" customFormat="false" ht="13" hidden="false" customHeight="false" outlineLevel="0" collapsed="false">
      <c r="A3642" s="0" t="n">
        <v>81</v>
      </c>
      <c r="B3642" s="0" t="n">
        <v>6</v>
      </c>
      <c r="C3642" s="0" t="s">
        <v>72</v>
      </c>
      <c r="D3642" s="1" t="n">
        <v>0.6543744</v>
      </c>
      <c r="E3642" s="1" t="n">
        <v>-0.0007776314</v>
      </c>
    </row>
    <row r="3643" customFormat="false" ht="13" hidden="false" customHeight="false" outlineLevel="0" collapsed="false">
      <c r="A3643" s="0" t="n">
        <v>81</v>
      </c>
      <c r="B3643" s="0" t="n">
        <v>7</v>
      </c>
      <c r="C3643" s="0" t="s">
        <v>72</v>
      </c>
      <c r="D3643" s="1" t="n">
        <v>0.6564287</v>
      </c>
      <c r="E3643" s="1" t="n">
        <v>-0.00058181805</v>
      </c>
    </row>
    <row r="3644" customFormat="false" ht="13" hidden="false" customHeight="false" outlineLevel="0" collapsed="false">
      <c r="A3644" s="0" t="n">
        <v>81</v>
      </c>
      <c r="B3644" s="0" t="n">
        <v>8</v>
      </c>
      <c r="C3644" s="0" t="s">
        <v>72</v>
      </c>
      <c r="D3644" s="1" t="n">
        <v>0.65876657</v>
      </c>
      <c r="E3644" s="1" t="n">
        <v>-0.000102405844</v>
      </c>
    </row>
    <row r="3645" customFormat="false" ht="13" hidden="false" customHeight="false" outlineLevel="0" collapsed="false">
      <c r="A3645" s="0" t="n">
        <v>81</v>
      </c>
      <c r="B3645" s="0" t="n">
        <v>9</v>
      </c>
      <c r="C3645" s="0" t="s">
        <v>72</v>
      </c>
      <c r="D3645" s="1" t="n">
        <v>0.66068417</v>
      </c>
      <c r="E3645" s="1" t="n">
        <v>-4.326596E-005</v>
      </c>
    </row>
    <row r="3646" customFormat="false" ht="13" hidden="false" customHeight="false" outlineLevel="0" collapsed="false">
      <c r="A3646" s="0" t="n">
        <v>81</v>
      </c>
      <c r="B3646" s="0" t="n">
        <v>10</v>
      </c>
      <c r="C3646" s="0" t="s">
        <v>72</v>
      </c>
      <c r="D3646" s="1" t="n">
        <v>0.66409284</v>
      </c>
      <c r="E3646" s="1" t="n">
        <v>0.0015069437</v>
      </c>
    </row>
    <row r="3647" customFormat="false" ht="13" hidden="false" customHeight="false" outlineLevel="0" collapsed="false">
      <c r="A3647" s="0" t="n">
        <v>81</v>
      </c>
      <c r="B3647" s="0" t="n">
        <v>11</v>
      </c>
      <c r="C3647" s="0" t="s">
        <v>72</v>
      </c>
      <c r="D3647" s="1" t="n">
        <v>0.6670421</v>
      </c>
      <c r="E3647" s="1" t="n">
        <v>0.0025977208</v>
      </c>
    </row>
    <row r="3648" customFormat="false" ht="13" hidden="false" customHeight="false" outlineLevel="0" collapsed="false">
      <c r="A3648" s="0" t="n">
        <v>81</v>
      </c>
      <c r="B3648" s="0" t="n">
        <v>12</v>
      </c>
      <c r="C3648" s="0" t="s">
        <v>72</v>
      </c>
      <c r="D3648" s="1" t="n">
        <v>0.6683436</v>
      </c>
      <c r="E3648" s="1" t="n">
        <v>0.0020407871</v>
      </c>
    </row>
    <row r="3649" customFormat="false" ht="13" hidden="false" customHeight="false" outlineLevel="0" collapsed="false">
      <c r="A3649" s="0" t="n">
        <v>81</v>
      </c>
      <c r="B3649" s="0" t="n">
        <v>13</v>
      </c>
      <c r="C3649" s="0" t="s">
        <v>72</v>
      </c>
      <c r="D3649" s="1" t="n">
        <v>0.66918135</v>
      </c>
      <c r="E3649" s="1" t="n">
        <v>0.0010200696</v>
      </c>
    </row>
    <row r="3650" customFormat="false" ht="13" hidden="false" customHeight="false" outlineLevel="0" collapsed="false">
      <c r="A3650" s="0" t="n">
        <v>81</v>
      </c>
      <c r="B3650" s="0" t="n">
        <v>14</v>
      </c>
      <c r="C3650" s="0" t="s">
        <v>72</v>
      </c>
      <c r="D3650" s="1" t="n">
        <v>0.6713363</v>
      </c>
      <c r="E3650" s="1" t="n">
        <v>0.0013165552</v>
      </c>
    </row>
    <row r="3651" customFormat="false" ht="13" hidden="false" customHeight="false" outlineLevel="0" collapsed="false">
      <c r="A3651" s="0" t="n">
        <v>81</v>
      </c>
      <c r="B3651" s="0" t="n">
        <v>15</v>
      </c>
      <c r="C3651" s="0" t="s">
        <v>72</v>
      </c>
      <c r="D3651" s="1" t="n">
        <v>0.672156</v>
      </c>
      <c r="E3651" s="1" t="n">
        <v>0.0002777775</v>
      </c>
    </row>
    <row r="3652" customFormat="false" ht="13" hidden="false" customHeight="false" outlineLevel="0" collapsed="false">
      <c r="A3652" s="0" t="n">
        <v>81</v>
      </c>
      <c r="B3652" s="0" t="n">
        <v>16</v>
      </c>
      <c r="C3652" s="0" t="s">
        <v>72</v>
      </c>
      <c r="D3652" s="1" t="n">
        <v>0.67542505</v>
      </c>
      <c r="E3652" s="1" t="n">
        <v>0.0016883931</v>
      </c>
    </row>
    <row r="3653" customFormat="false" ht="13" hidden="false" customHeight="false" outlineLevel="0" collapsed="false">
      <c r="A3653" s="0" t="n">
        <v>81</v>
      </c>
      <c r="B3653" s="0" t="n">
        <v>17</v>
      </c>
      <c r="C3653" s="0" t="s">
        <v>72</v>
      </c>
      <c r="D3653" s="1" t="n">
        <v>0.67656726</v>
      </c>
      <c r="E3653" s="1" t="n">
        <v>0.00097213616</v>
      </c>
    </row>
    <row r="3654" customFormat="false" ht="13" hidden="false" customHeight="false" outlineLevel="0" collapsed="false">
      <c r="A3654" s="0" t="n">
        <v>81</v>
      </c>
      <c r="B3654" s="0" t="n">
        <v>18</v>
      </c>
      <c r="C3654" s="0" t="s">
        <v>72</v>
      </c>
      <c r="D3654" s="1" t="n">
        <v>0.677091</v>
      </c>
      <c r="E3654" s="1" t="n">
        <v>-0.00036257858</v>
      </c>
    </row>
    <row r="3655" customFormat="false" ht="13" hidden="false" customHeight="false" outlineLevel="0" collapsed="false">
      <c r="A3655" s="0" t="n">
        <v>81</v>
      </c>
      <c r="B3655" s="0" t="n">
        <v>19</v>
      </c>
      <c r="C3655" s="0" t="s">
        <v>72</v>
      </c>
      <c r="D3655" s="1" t="n">
        <v>0.67917764</v>
      </c>
      <c r="E3655" s="1" t="n">
        <v>-0.00013439993</v>
      </c>
    </row>
    <row r="3656" customFormat="false" ht="13" hidden="false" customHeight="false" outlineLevel="0" collapsed="false">
      <c r="A3656" s="0" t="n">
        <v>81</v>
      </c>
      <c r="B3656" s="0" t="n">
        <v>20</v>
      </c>
      <c r="C3656" s="0" t="s">
        <v>72</v>
      </c>
      <c r="D3656" s="1" t="n">
        <v>0.68110573</v>
      </c>
      <c r="E3656" s="1" t="n">
        <v>-6.4769636E-005</v>
      </c>
    </row>
    <row r="3657" customFormat="false" ht="13" hidden="false" customHeight="false" outlineLevel="0" collapsed="false">
      <c r="A3657" s="0" t="n">
        <v>81</v>
      </c>
      <c r="B3657" s="0" t="n">
        <v>21</v>
      </c>
      <c r="C3657" s="0" t="s">
        <v>72</v>
      </c>
      <c r="D3657" s="1" t="n">
        <v>0.6815332</v>
      </c>
      <c r="E3657" s="1" t="n">
        <v>-0.0014957458</v>
      </c>
    </row>
    <row r="3658" customFormat="false" ht="13" hidden="false" customHeight="false" outlineLevel="0" collapsed="false">
      <c r="A3658" s="0" t="n">
        <v>81</v>
      </c>
      <c r="B3658" s="0" t="n">
        <v>22</v>
      </c>
      <c r="C3658" s="0" t="s">
        <v>72</v>
      </c>
      <c r="D3658" s="1" t="n">
        <v>0.6828395</v>
      </c>
      <c r="E3658" s="1" t="n">
        <v>-0.0020479113</v>
      </c>
    </row>
    <row r="3659" customFormat="false" ht="13" hidden="false" customHeight="false" outlineLevel="0" collapsed="false">
      <c r="A3659" s="0" t="n">
        <v>81</v>
      </c>
      <c r="B3659" s="0" t="n">
        <v>23</v>
      </c>
      <c r="C3659" s="0" t="s">
        <v>72</v>
      </c>
      <c r="D3659" s="1" t="n">
        <v>0.68437874</v>
      </c>
      <c r="E3659" s="1" t="n">
        <v>-0.0023671417</v>
      </c>
    </row>
    <row r="3660" customFormat="false" ht="13" hidden="false" customHeight="false" outlineLevel="0" collapsed="false">
      <c r="A3660" s="0" t="n">
        <v>81</v>
      </c>
      <c r="B3660" s="0" t="n">
        <v>24</v>
      </c>
      <c r="C3660" s="0" t="s">
        <v>72</v>
      </c>
      <c r="D3660" s="1" t="n">
        <v>0.68806213</v>
      </c>
      <c r="E3660" s="1" t="n">
        <v>-0.00054221414</v>
      </c>
    </row>
    <row r="3661" customFormat="false" ht="13" hidden="false" customHeight="false" outlineLevel="0" collapsed="false">
      <c r="A3661" s="0" t="n">
        <v>81</v>
      </c>
      <c r="B3661" s="0" t="n">
        <v>25</v>
      </c>
      <c r="C3661" s="0" t="s">
        <v>72</v>
      </c>
      <c r="D3661" s="1" t="n">
        <v>0.6918075</v>
      </c>
      <c r="E3661" s="1" t="n">
        <v>0.0013447022</v>
      </c>
    </row>
    <row r="3662" customFormat="false" ht="13" hidden="false" customHeight="false" outlineLevel="0" collapsed="false">
      <c r="A3662" s="0" t="n">
        <v>81</v>
      </c>
      <c r="B3662" s="0" t="n">
        <v>26</v>
      </c>
      <c r="C3662" s="0" t="s">
        <v>72</v>
      </c>
      <c r="D3662" s="1" t="n">
        <v>0.697014</v>
      </c>
      <c r="E3662" s="1" t="n">
        <v>0.004692707</v>
      </c>
    </row>
    <row r="3663" customFormat="false" ht="13" hidden="false" customHeight="false" outlineLevel="0" collapsed="false">
      <c r="A3663" s="0" t="n">
        <v>81</v>
      </c>
      <c r="B3663" s="0" t="n">
        <v>27</v>
      </c>
      <c r="C3663" s="0" t="s">
        <v>72</v>
      </c>
      <c r="D3663" s="1" t="n">
        <v>0.7104256</v>
      </c>
      <c r="E3663" s="1" t="n">
        <v>0.016245887</v>
      </c>
    </row>
    <row r="3664" customFormat="false" ht="13" hidden="false" customHeight="false" outlineLevel="0" collapsed="false">
      <c r="A3664" s="0" t="n">
        <v>81</v>
      </c>
      <c r="B3664" s="0" t="n">
        <v>28</v>
      </c>
      <c r="C3664" s="0" t="s">
        <v>72</v>
      </c>
      <c r="D3664" s="1" t="n">
        <v>0.73232377</v>
      </c>
      <c r="E3664" s="1" t="n">
        <v>0.036285575</v>
      </c>
    </row>
    <row r="3665" customFormat="false" ht="13" hidden="false" customHeight="false" outlineLevel="0" collapsed="false">
      <c r="A3665" s="0" t="n">
        <v>81</v>
      </c>
      <c r="B3665" s="0" t="n">
        <v>29</v>
      </c>
      <c r="C3665" s="0" t="s">
        <v>72</v>
      </c>
      <c r="D3665" s="1" t="n">
        <v>0.7720431</v>
      </c>
      <c r="E3665" s="1" t="n">
        <v>0.07414646</v>
      </c>
    </row>
    <row r="3666" customFormat="false" ht="13" hidden="false" customHeight="false" outlineLevel="0" collapsed="false">
      <c r="A3666" s="0" t="n">
        <v>81</v>
      </c>
      <c r="B3666" s="0" t="n">
        <v>30</v>
      </c>
      <c r="C3666" s="0" t="s">
        <v>72</v>
      </c>
      <c r="D3666" s="1" t="n">
        <v>0.84726715</v>
      </c>
      <c r="E3666" s="1" t="n">
        <v>0.14751203</v>
      </c>
    </row>
    <row r="3667" customFormat="false" ht="13" hidden="false" customHeight="false" outlineLevel="0" collapsed="false">
      <c r="A3667" s="0" t="n">
        <v>81</v>
      </c>
      <c r="B3667" s="0" t="n">
        <v>31</v>
      </c>
      <c r="C3667" s="0" t="s">
        <v>72</v>
      </c>
      <c r="D3667" s="1" t="n">
        <v>0.97432894</v>
      </c>
      <c r="E3667" s="1" t="n">
        <v>0.27271536</v>
      </c>
    </row>
    <row r="3668" customFormat="false" ht="13" hidden="false" customHeight="false" outlineLevel="0" collapsed="false">
      <c r="A3668" s="0" t="n">
        <v>81</v>
      </c>
      <c r="B3668" s="0" t="n">
        <v>32</v>
      </c>
      <c r="C3668" s="0" t="s">
        <v>72</v>
      </c>
      <c r="D3668" s="1" t="n">
        <v>1.1371032</v>
      </c>
      <c r="E3668" s="1" t="n">
        <v>0.43363118</v>
      </c>
    </row>
    <row r="3669" customFormat="false" ht="13" hidden="false" customHeight="false" outlineLevel="0" collapsed="false">
      <c r="A3669" s="0" t="n">
        <v>81</v>
      </c>
      <c r="B3669" s="0" t="n">
        <v>33</v>
      </c>
      <c r="C3669" s="0" t="s">
        <v>72</v>
      </c>
      <c r="D3669" s="1" t="n">
        <v>1.3165754</v>
      </c>
      <c r="E3669" s="1" t="n">
        <v>0.6112449</v>
      </c>
    </row>
    <row r="3670" customFormat="false" ht="13" hidden="false" customHeight="false" outlineLevel="0" collapsed="false">
      <c r="A3670" s="0" t="n">
        <v>81</v>
      </c>
      <c r="B3670" s="0" t="n">
        <v>34</v>
      </c>
      <c r="C3670" s="0" t="s">
        <v>72</v>
      </c>
      <c r="D3670" s="1" t="n">
        <v>1.4927839</v>
      </c>
      <c r="E3670" s="1" t="n">
        <v>0.78559494</v>
      </c>
    </row>
    <row r="3671" customFormat="false" ht="13" hidden="false" customHeight="false" outlineLevel="0" collapsed="false">
      <c r="A3671" s="0" t="n">
        <v>81</v>
      </c>
      <c r="B3671" s="0" t="n">
        <v>35</v>
      </c>
      <c r="C3671" s="0" t="s">
        <v>72</v>
      </c>
      <c r="D3671" s="1" t="n">
        <v>1.6655031</v>
      </c>
      <c r="E3671" s="1" t="n">
        <v>0.9564557</v>
      </c>
    </row>
    <row r="3672" customFormat="false" ht="13" hidden="false" customHeight="false" outlineLevel="0" collapsed="false">
      <c r="A3672" s="0" t="n">
        <v>81</v>
      </c>
      <c r="B3672" s="0" t="n">
        <v>36</v>
      </c>
      <c r="C3672" s="0" t="s">
        <v>72</v>
      </c>
      <c r="D3672" s="1" t="n">
        <v>1.8333228</v>
      </c>
      <c r="E3672" s="1" t="n">
        <v>1.1224169</v>
      </c>
    </row>
    <row r="3673" customFormat="false" ht="13" hidden="false" customHeight="false" outlineLevel="0" collapsed="false">
      <c r="A3673" s="0" t="n">
        <v>81</v>
      </c>
      <c r="B3673" s="0" t="n">
        <v>37</v>
      </c>
      <c r="C3673" s="0" t="s">
        <v>72</v>
      </c>
      <c r="D3673" s="1" t="n">
        <v>1.9966114</v>
      </c>
      <c r="E3673" s="1" t="n">
        <v>1.283847</v>
      </c>
    </row>
    <row r="3674" customFormat="false" ht="13" hidden="false" customHeight="false" outlineLevel="0" collapsed="false">
      <c r="A3674" s="0" t="n">
        <v>81</v>
      </c>
      <c r="B3674" s="0" t="n">
        <v>38</v>
      </c>
      <c r="C3674" s="0" t="s">
        <v>72</v>
      </c>
      <c r="D3674" s="1" t="n">
        <v>2.1577618</v>
      </c>
      <c r="E3674" s="1" t="n">
        <v>1.443139</v>
      </c>
    </row>
    <row r="3675" customFormat="false" ht="13" hidden="false" customHeight="false" outlineLevel="0" collapsed="false">
      <c r="A3675" s="0" t="n">
        <v>81</v>
      </c>
      <c r="B3675" s="0" t="n">
        <v>39</v>
      </c>
      <c r="C3675" s="0" t="s">
        <v>72</v>
      </c>
      <c r="D3675" s="1" t="n">
        <v>2.3063443</v>
      </c>
      <c r="E3675" s="1" t="n">
        <v>1.5898631</v>
      </c>
    </row>
    <row r="3676" customFormat="false" ht="13" hidden="false" customHeight="false" outlineLevel="0" collapsed="false">
      <c r="A3676" s="0" t="n">
        <v>81</v>
      </c>
      <c r="B3676" s="0" t="n">
        <v>40</v>
      </c>
      <c r="C3676" s="0" t="s">
        <v>72</v>
      </c>
      <c r="D3676" s="1" t="n">
        <v>2.4502158</v>
      </c>
      <c r="E3676" s="1" t="n">
        <v>1.7318761</v>
      </c>
    </row>
    <row r="3677" customFormat="false" ht="13" hidden="false" customHeight="false" outlineLevel="0" collapsed="false">
      <c r="A3677" s="0" t="n">
        <v>81</v>
      </c>
      <c r="B3677" s="0" t="n">
        <v>41</v>
      </c>
      <c r="C3677" s="0" t="s">
        <v>72</v>
      </c>
      <c r="D3677" s="1" t="n">
        <v>2.5871797</v>
      </c>
      <c r="E3677" s="1" t="n">
        <v>1.8669815</v>
      </c>
    </row>
    <row r="3678" customFormat="false" ht="13" hidden="false" customHeight="false" outlineLevel="0" collapsed="false">
      <c r="A3678" s="0" t="n">
        <v>81</v>
      </c>
      <c r="B3678" s="0" t="n">
        <v>42</v>
      </c>
      <c r="C3678" s="0" t="s">
        <v>72</v>
      </c>
      <c r="D3678" s="1" t="n">
        <v>2.716137</v>
      </c>
      <c r="E3678" s="1" t="n">
        <v>1.9940803</v>
      </c>
    </row>
    <row r="3679" customFormat="false" ht="13" hidden="false" customHeight="false" outlineLevel="0" collapsed="false">
      <c r="A3679" s="0" t="n">
        <v>81</v>
      </c>
      <c r="B3679" s="0" t="n">
        <v>43</v>
      </c>
      <c r="C3679" s="0" t="s">
        <v>72</v>
      </c>
      <c r="D3679" s="1" t="n">
        <v>2.8423994</v>
      </c>
      <c r="E3679" s="1" t="n">
        <v>2.1184843</v>
      </c>
    </row>
    <row r="3680" customFormat="false" ht="13" hidden="false" customHeight="false" outlineLevel="0" collapsed="false">
      <c r="A3680" s="0" t="n">
        <v>81</v>
      </c>
      <c r="B3680" s="0" t="n">
        <v>44</v>
      </c>
      <c r="C3680" s="0" t="s">
        <v>72</v>
      </c>
      <c r="D3680" s="1" t="n">
        <v>2.9612656</v>
      </c>
      <c r="E3680" s="1" t="n">
        <v>2.235492</v>
      </c>
    </row>
    <row r="3681" customFormat="false" ht="13" hidden="false" customHeight="false" outlineLevel="0" collapsed="false">
      <c r="A3681" s="0" t="n">
        <v>81</v>
      </c>
      <c r="B3681" s="0" t="n">
        <v>45</v>
      </c>
      <c r="C3681" s="0" t="s">
        <v>72</v>
      </c>
      <c r="D3681" s="1" t="n">
        <v>3.0533128</v>
      </c>
      <c r="E3681" s="1" t="n">
        <v>2.3256807</v>
      </c>
    </row>
    <row r="3682" customFormat="false" ht="13" hidden="false" customHeight="false" outlineLevel="0" collapsed="false">
      <c r="A3682" s="0" t="n">
        <v>82</v>
      </c>
      <c r="B3682" s="0" t="n">
        <v>1</v>
      </c>
      <c r="C3682" s="0" t="s">
        <v>119</v>
      </c>
      <c r="D3682" s="1" t="n">
        <v>0.5415365</v>
      </c>
      <c r="E3682" s="1" t="n">
        <v>-0.00028632896</v>
      </c>
    </row>
    <row r="3683" customFormat="false" ht="13" hidden="false" customHeight="false" outlineLevel="0" collapsed="false">
      <c r="A3683" s="0" t="n">
        <v>82</v>
      </c>
      <c r="B3683" s="0" t="n">
        <v>2</v>
      </c>
      <c r="C3683" s="0" t="s">
        <v>119</v>
      </c>
      <c r="D3683" s="1" t="n">
        <v>0.5418103</v>
      </c>
      <c r="E3683" s="1" t="n">
        <v>-0.0016836475</v>
      </c>
    </row>
    <row r="3684" customFormat="false" ht="13" hidden="false" customHeight="false" outlineLevel="0" collapsed="false">
      <c r="A3684" s="0" t="n">
        <v>82</v>
      </c>
      <c r="B3684" s="0" t="n">
        <v>3</v>
      </c>
      <c r="C3684" s="0" t="s">
        <v>119</v>
      </c>
      <c r="D3684" s="1" t="n">
        <v>0.5445151</v>
      </c>
      <c r="E3684" s="1" t="n">
        <v>-0.0006499311</v>
      </c>
    </row>
    <row r="3685" customFormat="false" ht="13" hidden="false" customHeight="false" outlineLevel="0" collapsed="false">
      <c r="A3685" s="0" t="n">
        <v>82</v>
      </c>
      <c r="B3685" s="0" t="n">
        <v>4</v>
      </c>
      <c r="C3685" s="0" t="s">
        <v>119</v>
      </c>
      <c r="D3685" s="1" t="n">
        <v>0.54632586</v>
      </c>
      <c r="E3685" s="1" t="n">
        <v>-0.0005102247</v>
      </c>
    </row>
    <row r="3686" customFormat="false" ht="13" hidden="false" customHeight="false" outlineLevel="0" collapsed="false">
      <c r="A3686" s="0" t="n">
        <v>82</v>
      </c>
      <c r="B3686" s="0" t="n">
        <v>5</v>
      </c>
      <c r="C3686" s="0" t="s">
        <v>119</v>
      </c>
      <c r="D3686" s="1" t="n">
        <v>0.5472755</v>
      </c>
      <c r="E3686" s="1" t="n">
        <v>-0.0012316862</v>
      </c>
    </row>
    <row r="3687" customFormat="false" ht="13" hidden="false" customHeight="false" outlineLevel="0" collapsed="false">
      <c r="A3687" s="0" t="n">
        <v>82</v>
      </c>
      <c r="B3687" s="0" t="n">
        <v>6</v>
      </c>
      <c r="C3687" s="0" t="s">
        <v>119</v>
      </c>
      <c r="D3687" s="1" t="n">
        <v>0.54979134</v>
      </c>
      <c r="E3687" s="1" t="n">
        <v>-0.0003869165</v>
      </c>
    </row>
    <row r="3688" customFormat="false" ht="13" hidden="false" customHeight="false" outlineLevel="0" collapsed="false">
      <c r="A3688" s="0" t="n">
        <v>82</v>
      </c>
      <c r="B3688" s="0" t="n">
        <v>7</v>
      </c>
      <c r="C3688" s="0" t="s">
        <v>119</v>
      </c>
      <c r="D3688" s="1" t="n">
        <v>0.5513448</v>
      </c>
      <c r="E3688" s="1" t="n">
        <v>-0.00050452334</v>
      </c>
    </row>
    <row r="3689" customFormat="false" ht="13" hidden="false" customHeight="false" outlineLevel="0" collapsed="false">
      <c r="A3689" s="0" t="n">
        <v>82</v>
      </c>
      <c r="B3689" s="0" t="n">
        <v>8</v>
      </c>
      <c r="C3689" s="0" t="s">
        <v>119</v>
      </c>
      <c r="D3689" s="1" t="n">
        <v>0.5546867</v>
      </c>
      <c r="E3689" s="1" t="n">
        <v>0.0011663071</v>
      </c>
    </row>
    <row r="3690" customFormat="false" ht="13" hidden="false" customHeight="false" outlineLevel="0" collapsed="false">
      <c r="A3690" s="0" t="n">
        <v>82</v>
      </c>
      <c r="B3690" s="0" t="n">
        <v>9</v>
      </c>
      <c r="C3690" s="0" t="s">
        <v>119</v>
      </c>
      <c r="D3690" s="1" t="n">
        <v>0.55532295</v>
      </c>
      <c r="E3690" s="1" t="n">
        <v>0.0001314444</v>
      </c>
    </row>
    <row r="3691" customFormat="false" ht="13" hidden="false" customHeight="false" outlineLevel="0" collapsed="false">
      <c r="A3691" s="0" t="n">
        <v>82</v>
      </c>
      <c r="B3691" s="0" t="n">
        <v>10</v>
      </c>
      <c r="C3691" s="0" t="s">
        <v>119</v>
      </c>
      <c r="D3691" s="1" t="n">
        <v>0.5568819</v>
      </c>
      <c r="E3691" s="1" t="n">
        <v>1.9321154E-005</v>
      </c>
    </row>
    <row r="3692" customFormat="false" ht="13" hidden="false" customHeight="false" outlineLevel="0" collapsed="false">
      <c r="A3692" s="0" t="n">
        <v>82</v>
      </c>
      <c r="B3692" s="0" t="n">
        <v>11</v>
      </c>
      <c r="C3692" s="0" t="s">
        <v>119</v>
      </c>
      <c r="D3692" s="1" t="n">
        <v>0.560014</v>
      </c>
      <c r="E3692" s="1" t="n">
        <v>0.0014803433</v>
      </c>
    </row>
    <row r="3693" customFormat="false" ht="13" hidden="false" customHeight="false" outlineLevel="0" collapsed="false">
      <c r="A3693" s="0" t="n">
        <v>82</v>
      </c>
      <c r="B3693" s="0" t="n">
        <v>12</v>
      </c>
      <c r="C3693" s="0" t="s">
        <v>119</v>
      </c>
      <c r="D3693" s="1" t="n">
        <v>0.5610257</v>
      </c>
      <c r="E3693" s="1" t="n">
        <v>0.00082093023</v>
      </c>
    </row>
    <row r="3694" customFormat="false" ht="13" hidden="false" customHeight="false" outlineLevel="0" collapsed="false">
      <c r="A3694" s="0" t="n">
        <v>82</v>
      </c>
      <c r="B3694" s="0" t="n">
        <v>13</v>
      </c>
      <c r="C3694" s="0" t="s">
        <v>119</v>
      </c>
      <c r="D3694" s="1" t="n">
        <v>0.5630995</v>
      </c>
      <c r="E3694" s="1" t="n">
        <v>0.001223672</v>
      </c>
    </row>
    <row r="3695" customFormat="false" ht="13" hidden="false" customHeight="false" outlineLevel="0" collapsed="false">
      <c r="A3695" s="0" t="n">
        <v>82</v>
      </c>
      <c r="B3695" s="0" t="n">
        <v>14</v>
      </c>
      <c r="C3695" s="0" t="s">
        <v>119</v>
      </c>
      <c r="D3695" s="1" t="n">
        <v>0.56480575</v>
      </c>
      <c r="E3695" s="1" t="n">
        <v>0.0012588317</v>
      </c>
    </row>
    <row r="3696" customFormat="false" ht="13" hidden="false" customHeight="false" outlineLevel="0" collapsed="false">
      <c r="A3696" s="0" t="n">
        <v>82</v>
      </c>
      <c r="B3696" s="0" t="n">
        <v>15</v>
      </c>
      <c r="C3696" s="0" t="s">
        <v>119</v>
      </c>
      <c r="D3696" s="1" t="n">
        <v>0.56624717</v>
      </c>
      <c r="E3696" s="1" t="n">
        <v>0.0010291681</v>
      </c>
    </row>
    <row r="3697" customFormat="false" ht="13" hidden="false" customHeight="false" outlineLevel="0" collapsed="false">
      <c r="A3697" s="0" t="n">
        <v>82</v>
      </c>
      <c r="B3697" s="0" t="n">
        <v>16</v>
      </c>
      <c r="C3697" s="0" t="s">
        <v>119</v>
      </c>
      <c r="D3697" s="1" t="n">
        <v>0.5678696</v>
      </c>
      <c r="E3697" s="1" t="n">
        <v>0.0009805239</v>
      </c>
    </row>
    <row r="3698" customFormat="false" ht="13" hidden="false" customHeight="false" outlineLevel="0" collapsed="false">
      <c r="A3698" s="0" t="n">
        <v>82</v>
      </c>
      <c r="B3698" s="0" t="n">
        <v>17</v>
      </c>
      <c r="C3698" s="0" t="s">
        <v>119</v>
      </c>
      <c r="D3698" s="1" t="n">
        <v>0.5672873</v>
      </c>
      <c r="E3698" s="1" t="n">
        <v>-0.0012728366</v>
      </c>
    </row>
    <row r="3699" customFormat="false" ht="13" hidden="false" customHeight="false" outlineLevel="0" collapsed="false">
      <c r="A3699" s="0" t="n">
        <v>82</v>
      </c>
      <c r="B3699" s="0" t="n">
        <v>18</v>
      </c>
      <c r="C3699" s="0" t="s">
        <v>119</v>
      </c>
      <c r="D3699" s="1" t="n">
        <v>0.56946784</v>
      </c>
      <c r="E3699" s="1" t="n">
        <v>-0.0007634026</v>
      </c>
    </row>
    <row r="3700" customFormat="false" ht="13" hidden="false" customHeight="false" outlineLevel="0" collapsed="false">
      <c r="A3700" s="0" t="n">
        <v>82</v>
      </c>
      <c r="B3700" s="0" t="n">
        <v>19</v>
      </c>
      <c r="C3700" s="0" t="s">
        <v>119</v>
      </c>
      <c r="D3700" s="1" t="n">
        <v>0.57169765</v>
      </c>
      <c r="E3700" s="1" t="n">
        <v>-0.0002046756</v>
      </c>
    </row>
    <row r="3701" customFormat="false" ht="13" hidden="false" customHeight="false" outlineLevel="0" collapsed="false">
      <c r="A3701" s="0" t="n">
        <v>82</v>
      </c>
      <c r="B3701" s="0" t="n">
        <v>20</v>
      </c>
      <c r="C3701" s="0" t="s">
        <v>119</v>
      </c>
      <c r="D3701" s="1" t="n">
        <v>0.5732479</v>
      </c>
      <c r="E3701" s="1" t="n">
        <v>-0.0003255011</v>
      </c>
    </row>
    <row r="3702" customFormat="false" ht="13" hidden="false" customHeight="false" outlineLevel="0" collapsed="false">
      <c r="A3702" s="0" t="n">
        <v>82</v>
      </c>
      <c r="B3702" s="0" t="n">
        <v>21</v>
      </c>
      <c r="C3702" s="0" t="s">
        <v>119</v>
      </c>
      <c r="D3702" s="1" t="n">
        <v>0.5755061</v>
      </c>
      <c r="E3702" s="1" t="n">
        <v>0.00026159774</v>
      </c>
    </row>
    <row r="3703" customFormat="false" ht="13" hidden="false" customHeight="false" outlineLevel="0" collapsed="false">
      <c r="A3703" s="0" t="n">
        <v>82</v>
      </c>
      <c r="B3703" s="0" t="n">
        <v>22</v>
      </c>
      <c r="C3703" s="0" t="s">
        <v>119</v>
      </c>
      <c r="D3703" s="1" t="n">
        <v>0.5774427</v>
      </c>
      <c r="E3703" s="1" t="n">
        <v>0.0005271295</v>
      </c>
    </row>
    <row r="3704" customFormat="false" ht="13" hidden="false" customHeight="false" outlineLevel="0" collapsed="false">
      <c r="A3704" s="0" t="n">
        <v>82</v>
      </c>
      <c r="B3704" s="0" t="n">
        <v>23</v>
      </c>
      <c r="C3704" s="0" t="s">
        <v>119</v>
      </c>
      <c r="D3704" s="1" t="n">
        <v>0.57820714</v>
      </c>
      <c r="E3704" s="1" t="n">
        <v>-0.0003795236</v>
      </c>
    </row>
    <row r="3705" customFormat="false" ht="13" hidden="false" customHeight="false" outlineLevel="0" collapsed="false">
      <c r="A3705" s="0" t="n">
        <v>82</v>
      </c>
      <c r="B3705" s="0" t="n">
        <v>24</v>
      </c>
      <c r="C3705" s="0" t="s">
        <v>119</v>
      </c>
      <c r="D3705" s="1" t="n">
        <v>0.57802284</v>
      </c>
      <c r="E3705" s="1" t="n">
        <v>-0.0022349039</v>
      </c>
    </row>
    <row r="3706" customFormat="false" ht="13" hidden="false" customHeight="false" outlineLevel="0" collapsed="false">
      <c r="A3706" s="0" t="n">
        <v>82</v>
      </c>
      <c r="B3706" s="0" t="n">
        <v>25</v>
      </c>
      <c r="C3706" s="0" t="s">
        <v>119</v>
      </c>
      <c r="D3706" s="1" t="n">
        <v>0.580415</v>
      </c>
      <c r="E3706" s="1" t="n">
        <v>-0.0015138139</v>
      </c>
    </row>
    <row r="3707" customFormat="false" ht="13" hidden="false" customHeight="false" outlineLevel="0" collapsed="false">
      <c r="A3707" s="0" t="n">
        <v>82</v>
      </c>
      <c r="B3707" s="0" t="n">
        <v>26</v>
      </c>
      <c r="C3707" s="0" t="s">
        <v>119</v>
      </c>
      <c r="D3707" s="1" t="n">
        <v>0.5830834</v>
      </c>
      <c r="E3707" s="1" t="n">
        <v>-0.0005165158</v>
      </c>
    </row>
    <row r="3708" customFormat="false" ht="13" hidden="false" customHeight="false" outlineLevel="0" collapsed="false">
      <c r="A3708" s="0" t="n">
        <v>82</v>
      </c>
      <c r="B3708" s="0" t="n">
        <v>27</v>
      </c>
      <c r="C3708" s="0" t="s">
        <v>119</v>
      </c>
      <c r="D3708" s="1" t="n">
        <v>0.58340055</v>
      </c>
      <c r="E3708" s="1" t="n">
        <v>-0.0018704422</v>
      </c>
    </row>
    <row r="3709" customFormat="false" ht="13" hidden="false" customHeight="false" outlineLevel="0" collapsed="false">
      <c r="A3709" s="0" t="n">
        <v>82</v>
      </c>
      <c r="B3709" s="0" t="n">
        <v>28</v>
      </c>
      <c r="C3709" s="0" t="s">
        <v>119</v>
      </c>
      <c r="D3709" s="1" t="n">
        <v>0.5864701</v>
      </c>
      <c r="E3709" s="1" t="n">
        <v>-0.00047194533</v>
      </c>
    </row>
    <row r="3710" customFormat="false" ht="13" hidden="false" customHeight="false" outlineLevel="0" collapsed="false">
      <c r="A3710" s="0" t="n">
        <v>82</v>
      </c>
      <c r="B3710" s="0" t="n">
        <v>29</v>
      </c>
      <c r="C3710" s="0" t="s">
        <v>119</v>
      </c>
      <c r="D3710" s="1" t="n">
        <v>0.5892768</v>
      </c>
      <c r="E3710" s="1" t="n">
        <v>0.0006636355</v>
      </c>
    </row>
    <row r="3711" customFormat="false" ht="13" hidden="false" customHeight="false" outlineLevel="0" collapsed="false">
      <c r="A3711" s="0" t="n">
        <v>82</v>
      </c>
      <c r="B3711" s="0" t="n">
        <v>30</v>
      </c>
      <c r="C3711" s="0" t="s">
        <v>119</v>
      </c>
      <c r="D3711" s="1" t="n">
        <v>0.5904725</v>
      </c>
      <c r="E3711" s="1" t="n">
        <v>0.00018828153</v>
      </c>
    </row>
    <row r="3712" customFormat="false" ht="13" hidden="false" customHeight="false" outlineLevel="0" collapsed="false">
      <c r="A3712" s="0" t="n">
        <v>82</v>
      </c>
      <c r="B3712" s="0" t="n">
        <v>31</v>
      </c>
      <c r="C3712" s="0" t="s">
        <v>119</v>
      </c>
      <c r="D3712" s="1" t="n">
        <v>0.595041</v>
      </c>
      <c r="E3712" s="1" t="n">
        <v>0.0030856563</v>
      </c>
    </row>
    <row r="3713" customFormat="false" ht="13" hidden="false" customHeight="false" outlineLevel="0" collapsed="false">
      <c r="A3713" s="0" t="n">
        <v>82</v>
      </c>
      <c r="B3713" s="0" t="n">
        <v>32</v>
      </c>
      <c r="C3713" s="0" t="s">
        <v>119</v>
      </c>
      <c r="D3713" s="1" t="n">
        <v>0.6001022</v>
      </c>
      <c r="E3713" s="1" t="n">
        <v>0.006475783</v>
      </c>
    </row>
    <row r="3714" customFormat="false" ht="13" hidden="false" customHeight="false" outlineLevel="0" collapsed="false">
      <c r="A3714" s="0" t="n">
        <v>82</v>
      </c>
      <c r="B3714" s="0" t="n">
        <v>33</v>
      </c>
      <c r="C3714" s="0" t="s">
        <v>119</v>
      </c>
      <c r="D3714" s="1" t="n">
        <v>0.6111365</v>
      </c>
      <c r="E3714" s="1" t="n">
        <v>0.01583901</v>
      </c>
    </row>
    <row r="3715" customFormat="false" ht="13" hidden="false" customHeight="false" outlineLevel="0" collapsed="false">
      <c r="A3715" s="0" t="n">
        <v>82</v>
      </c>
      <c r="B3715" s="0" t="n">
        <v>34</v>
      </c>
      <c r="C3715" s="0" t="s">
        <v>119</v>
      </c>
      <c r="D3715" s="1" t="n">
        <v>0.6333469</v>
      </c>
      <c r="E3715" s="1" t="n">
        <v>0.036378346</v>
      </c>
    </row>
    <row r="3716" customFormat="false" ht="13" hidden="false" customHeight="false" outlineLevel="0" collapsed="false">
      <c r="A3716" s="0" t="n">
        <v>82</v>
      </c>
      <c r="B3716" s="0" t="n">
        <v>35</v>
      </c>
      <c r="C3716" s="0" t="s">
        <v>119</v>
      </c>
      <c r="D3716" s="1" t="n">
        <v>0.67428315</v>
      </c>
      <c r="E3716" s="1" t="n">
        <v>0.075643495</v>
      </c>
    </row>
    <row r="3717" customFormat="false" ht="13" hidden="false" customHeight="false" outlineLevel="0" collapsed="false">
      <c r="A3717" s="0" t="n">
        <v>82</v>
      </c>
      <c r="B3717" s="0" t="n">
        <v>36</v>
      </c>
      <c r="C3717" s="0" t="s">
        <v>119</v>
      </c>
      <c r="D3717" s="1" t="n">
        <v>0.75048184</v>
      </c>
      <c r="E3717" s="1" t="n">
        <v>0.15017112</v>
      </c>
    </row>
    <row r="3718" customFormat="false" ht="13" hidden="false" customHeight="false" outlineLevel="0" collapsed="false">
      <c r="A3718" s="0" t="n">
        <v>82</v>
      </c>
      <c r="B3718" s="0" t="n">
        <v>37</v>
      </c>
      <c r="C3718" s="0" t="s">
        <v>119</v>
      </c>
      <c r="D3718" s="1" t="n">
        <v>0.8895268</v>
      </c>
      <c r="E3718" s="1" t="n">
        <v>0.28754497</v>
      </c>
    </row>
    <row r="3719" customFormat="false" ht="13" hidden="false" customHeight="false" outlineLevel="0" collapsed="false">
      <c r="A3719" s="0" t="n">
        <v>82</v>
      </c>
      <c r="B3719" s="0" t="n">
        <v>38</v>
      </c>
      <c r="C3719" s="0" t="s">
        <v>119</v>
      </c>
      <c r="D3719" s="1" t="n">
        <v>1.1285951</v>
      </c>
      <c r="E3719" s="1" t="n">
        <v>0.5249422</v>
      </c>
    </row>
    <row r="3720" customFormat="false" ht="13" hidden="false" customHeight="false" outlineLevel="0" collapsed="false">
      <c r="A3720" s="0" t="n">
        <v>82</v>
      </c>
      <c r="B3720" s="0" t="n">
        <v>39</v>
      </c>
      <c r="C3720" s="0" t="s">
        <v>119</v>
      </c>
      <c r="D3720" s="1" t="n">
        <v>1.4869815</v>
      </c>
      <c r="E3720" s="1" t="n">
        <v>0.88165754</v>
      </c>
    </row>
    <row r="3721" customFormat="false" ht="13" hidden="false" customHeight="false" outlineLevel="0" collapsed="false">
      <c r="A3721" s="0" t="n">
        <v>82</v>
      </c>
      <c r="B3721" s="0" t="n">
        <v>40</v>
      </c>
      <c r="C3721" s="0" t="s">
        <v>119</v>
      </c>
      <c r="D3721" s="1" t="n">
        <v>1.9469099</v>
      </c>
      <c r="E3721" s="1" t="n">
        <v>1.3399148</v>
      </c>
    </row>
    <row r="3722" customFormat="false" ht="13" hidden="false" customHeight="false" outlineLevel="0" collapsed="false">
      <c r="A3722" s="0" t="n">
        <v>82</v>
      </c>
      <c r="B3722" s="0" t="n">
        <v>41</v>
      </c>
      <c r="C3722" s="0" t="s">
        <v>119</v>
      </c>
      <c r="D3722" s="1" t="n">
        <v>2.4637482</v>
      </c>
      <c r="E3722" s="1" t="n">
        <v>1.855082</v>
      </c>
    </row>
    <row r="3723" customFormat="false" ht="13" hidden="false" customHeight="false" outlineLevel="0" collapsed="false">
      <c r="A3723" s="0" t="n">
        <v>82</v>
      </c>
      <c r="B3723" s="0" t="n">
        <v>42</v>
      </c>
      <c r="C3723" s="0" t="s">
        <v>119</v>
      </c>
      <c r="D3723" s="1" t="n">
        <v>2.977291</v>
      </c>
      <c r="E3723" s="1" t="n">
        <v>2.3669538</v>
      </c>
    </row>
    <row r="3724" customFormat="false" ht="13" hidden="false" customHeight="false" outlineLevel="0" collapsed="false">
      <c r="A3724" s="0" t="n">
        <v>82</v>
      </c>
      <c r="B3724" s="0" t="n">
        <v>43</v>
      </c>
      <c r="C3724" s="0" t="s">
        <v>119</v>
      </c>
      <c r="D3724" s="1" t="n">
        <v>3.4511235</v>
      </c>
      <c r="E3724" s="1" t="n">
        <v>2.8391151</v>
      </c>
    </row>
    <row r="3725" customFormat="false" ht="13" hidden="false" customHeight="false" outlineLevel="0" collapsed="false">
      <c r="A3725" s="0" t="n">
        <v>82</v>
      </c>
      <c r="B3725" s="0" t="n">
        <v>44</v>
      </c>
      <c r="C3725" s="0" t="s">
        <v>119</v>
      </c>
      <c r="D3725" s="1" t="n">
        <v>3.861781</v>
      </c>
      <c r="E3725" s="1" t="n">
        <v>3.2481015</v>
      </c>
    </row>
    <row r="3726" customFormat="false" ht="13" hidden="false" customHeight="false" outlineLevel="0" collapsed="false">
      <c r="A3726" s="0" t="n">
        <v>82</v>
      </c>
      <c r="B3726" s="0" t="n">
        <v>45</v>
      </c>
      <c r="C3726" s="0" t="s">
        <v>119</v>
      </c>
      <c r="D3726" s="1" t="n">
        <v>4.1632667</v>
      </c>
      <c r="E3726" s="1" t="n">
        <v>3.5479162</v>
      </c>
    </row>
    <row r="3727" customFormat="false" ht="13" hidden="false" customHeight="false" outlineLevel="0" collapsed="false">
      <c r="A3727" s="0" t="n">
        <v>83</v>
      </c>
      <c r="B3727" s="0" t="n">
        <v>1</v>
      </c>
      <c r="C3727" s="0" t="s">
        <v>119</v>
      </c>
      <c r="D3727" s="1" t="n">
        <v>0.5539189</v>
      </c>
      <c r="E3727" s="1" t="n">
        <v>-0.00192908</v>
      </c>
    </row>
    <row r="3728" customFormat="false" ht="13" hidden="false" customHeight="false" outlineLevel="0" collapsed="false">
      <c r="A3728" s="0" t="n">
        <v>83</v>
      </c>
      <c r="B3728" s="0" t="n">
        <v>2</v>
      </c>
      <c r="C3728" s="0" t="s">
        <v>119</v>
      </c>
      <c r="D3728" s="1" t="n">
        <v>0.5544204</v>
      </c>
      <c r="E3728" s="1" t="n">
        <v>-0.0030714981</v>
      </c>
    </row>
    <row r="3729" customFormat="false" ht="13" hidden="false" customHeight="false" outlineLevel="0" collapsed="false">
      <c r="A3729" s="0" t="n">
        <v>83</v>
      </c>
      <c r="B3729" s="0" t="n">
        <v>3</v>
      </c>
      <c r="C3729" s="0" t="s">
        <v>119</v>
      </c>
      <c r="D3729" s="1" t="n">
        <v>0.5564192</v>
      </c>
      <c r="E3729" s="1" t="n">
        <v>-0.0027166475</v>
      </c>
    </row>
    <row r="3730" customFormat="false" ht="13" hidden="false" customHeight="false" outlineLevel="0" collapsed="false">
      <c r="A3730" s="0" t="n">
        <v>83</v>
      </c>
      <c r="B3730" s="0" t="n">
        <v>4</v>
      </c>
      <c r="C3730" s="0" t="s">
        <v>119</v>
      </c>
      <c r="D3730" s="1" t="n">
        <v>0.5586959</v>
      </c>
      <c r="E3730" s="1" t="n">
        <v>-0.0020838603</v>
      </c>
    </row>
    <row r="3731" customFormat="false" ht="13" hidden="false" customHeight="false" outlineLevel="0" collapsed="false">
      <c r="A3731" s="0" t="n">
        <v>83</v>
      </c>
      <c r="B3731" s="0" t="n">
        <v>5</v>
      </c>
      <c r="C3731" s="0" t="s">
        <v>119</v>
      </c>
      <c r="D3731" s="1" t="n">
        <v>0.56218153</v>
      </c>
      <c r="E3731" s="1" t="n">
        <v>-0.00024217185</v>
      </c>
    </row>
    <row r="3732" customFormat="false" ht="13" hidden="false" customHeight="false" outlineLevel="0" collapsed="false">
      <c r="A3732" s="0" t="n">
        <v>83</v>
      </c>
      <c r="B3732" s="0" t="n">
        <v>6</v>
      </c>
      <c r="C3732" s="0" t="s">
        <v>119</v>
      </c>
      <c r="D3732" s="1" t="n">
        <v>0.56432736</v>
      </c>
      <c r="E3732" s="1" t="n">
        <v>0.00025972343</v>
      </c>
    </row>
    <row r="3733" customFormat="false" ht="13" hidden="false" customHeight="false" outlineLevel="0" collapsed="false">
      <c r="A3733" s="0" t="n">
        <v>83</v>
      </c>
      <c r="B3733" s="0" t="n">
        <v>7</v>
      </c>
      <c r="C3733" s="0" t="s">
        <v>119</v>
      </c>
      <c r="D3733" s="1" t="n">
        <v>0.56709385</v>
      </c>
      <c r="E3733" s="1" t="n">
        <v>0.0013822819</v>
      </c>
    </row>
    <row r="3734" customFormat="false" ht="13" hidden="false" customHeight="false" outlineLevel="0" collapsed="false">
      <c r="A3734" s="0" t="n">
        <v>83</v>
      </c>
      <c r="B3734" s="0" t="n">
        <v>8</v>
      </c>
      <c r="C3734" s="0" t="s">
        <v>119</v>
      </c>
      <c r="D3734" s="1" t="n">
        <v>0.5678681</v>
      </c>
      <c r="E3734" s="1" t="n">
        <v>0.0005126147</v>
      </c>
    </row>
    <row r="3735" customFormat="false" ht="13" hidden="false" customHeight="false" outlineLevel="0" collapsed="false">
      <c r="A3735" s="0" t="n">
        <v>83</v>
      </c>
      <c r="B3735" s="0" t="n">
        <v>9</v>
      </c>
      <c r="C3735" s="0" t="s">
        <v>119</v>
      </c>
      <c r="D3735" s="1" t="n">
        <v>0.5685464</v>
      </c>
      <c r="E3735" s="1" t="n">
        <v>-0.000453016</v>
      </c>
    </row>
    <row r="3736" customFormat="false" ht="13" hidden="false" customHeight="false" outlineLevel="0" collapsed="false">
      <c r="A3736" s="0" t="n">
        <v>83</v>
      </c>
      <c r="B3736" s="0" t="n">
        <v>10</v>
      </c>
      <c r="C3736" s="0" t="s">
        <v>119</v>
      </c>
      <c r="D3736" s="1" t="n">
        <v>0.5712478</v>
      </c>
      <c r="E3736" s="1" t="n">
        <v>0.0006044542</v>
      </c>
    </row>
    <row r="3737" customFormat="false" ht="13" hidden="false" customHeight="false" outlineLevel="0" collapsed="false">
      <c r="A3737" s="0" t="n">
        <v>83</v>
      </c>
      <c r="B3737" s="0" t="n">
        <v>11</v>
      </c>
      <c r="C3737" s="0" t="s">
        <v>119</v>
      </c>
      <c r="D3737" s="1" t="n">
        <v>0.5731698</v>
      </c>
      <c r="E3737" s="1" t="n">
        <v>0.000882534</v>
      </c>
    </row>
    <row r="3738" customFormat="false" ht="13" hidden="false" customHeight="false" outlineLevel="0" collapsed="false">
      <c r="A3738" s="0" t="n">
        <v>83</v>
      </c>
      <c r="B3738" s="0" t="n">
        <v>12</v>
      </c>
      <c r="C3738" s="0" t="s">
        <v>119</v>
      </c>
      <c r="D3738" s="1" t="n">
        <v>0.5754364</v>
      </c>
      <c r="E3738" s="1" t="n">
        <v>0.0015051883</v>
      </c>
    </row>
    <row r="3739" customFormat="false" ht="13" hidden="false" customHeight="false" outlineLevel="0" collapsed="false">
      <c r="A3739" s="0" t="n">
        <v>83</v>
      </c>
      <c r="B3739" s="0" t="n">
        <v>13</v>
      </c>
      <c r="C3739" s="0" t="s">
        <v>119</v>
      </c>
      <c r="D3739" s="1" t="n">
        <v>0.57718647</v>
      </c>
      <c r="E3739" s="1" t="n">
        <v>0.0016113088</v>
      </c>
    </row>
    <row r="3740" customFormat="false" ht="13" hidden="false" customHeight="false" outlineLevel="0" collapsed="false">
      <c r="A3740" s="0" t="n">
        <v>83</v>
      </c>
      <c r="B3740" s="0" t="n">
        <v>14</v>
      </c>
      <c r="C3740" s="0" t="s">
        <v>119</v>
      </c>
      <c r="D3740" s="1" t="n">
        <v>0.57771784</v>
      </c>
      <c r="E3740" s="1" t="n">
        <v>0.00049875263</v>
      </c>
    </row>
    <row r="3741" customFormat="false" ht="13" hidden="false" customHeight="false" outlineLevel="0" collapsed="false">
      <c r="A3741" s="0" t="n">
        <v>83</v>
      </c>
      <c r="B3741" s="0" t="n">
        <v>15</v>
      </c>
      <c r="C3741" s="0" t="s">
        <v>119</v>
      </c>
      <c r="D3741" s="1" t="n">
        <v>0.57954127</v>
      </c>
      <c r="E3741" s="1" t="n">
        <v>0.0006782464</v>
      </c>
    </row>
    <row r="3742" customFormat="false" ht="13" hidden="false" customHeight="false" outlineLevel="0" collapsed="false">
      <c r="A3742" s="0" t="n">
        <v>83</v>
      </c>
      <c r="B3742" s="0" t="n">
        <v>16</v>
      </c>
      <c r="C3742" s="0" t="s">
        <v>119</v>
      </c>
      <c r="D3742" s="1" t="n">
        <v>0.5806251</v>
      </c>
      <c r="E3742" s="1" t="n">
        <v>0.00011816571</v>
      </c>
    </row>
    <row r="3743" customFormat="false" ht="13" hidden="false" customHeight="false" outlineLevel="0" collapsed="false">
      <c r="A3743" s="0" t="n">
        <v>83</v>
      </c>
      <c r="B3743" s="0" t="n">
        <v>17</v>
      </c>
      <c r="C3743" s="0" t="s">
        <v>119</v>
      </c>
      <c r="D3743" s="1" t="n">
        <v>0.5836249</v>
      </c>
      <c r="E3743" s="1" t="n">
        <v>0.0014740167</v>
      </c>
    </row>
    <row r="3744" customFormat="false" ht="13" hidden="false" customHeight="false" outlineLevel="0" collapsed="false">
      <c r="A3744" s="0" t="n">
        <v>83</v>
      </c>
      <c r="B3744" s="0" t="n">
        <v>18</v>
      </c>
      <c r="C3744" s="0" t="s">
        <v>119</v>
      </c>
      <c r="D3744" s="1" t="n">
        <v>0.58489794</v>
      </c>
      <c r="E3744" s="1" t="n">
        <v>0.0011031212</v>
      </c>
    </row>
    <row r="3745" customFormat="false" ht="13" hidden="false" customHeight="false" outlineLevel="0" collapsed="false">
      <c r="A3745" s="0" t="n">
        <v>83</v>
      </c>
      <c r="B3745" s="0" t="n">
        <v>19</v>
      </c>
      <c r="C3745" s="0" t="s">
        <v>119</v>
      </c>
      <c r="D3745" s="1" t="n">
        <v>0.58523786</v>
      </c>
      <c r="E3745" s="1" t="n">
        <v>-0.00020088504</v>
      </c>
    </row>
    <row r="3746" customFormat="false" ht="13" hidden="false" customHeight="false" outlineLevel="0" collapsed="false">
      <c r="A3746" s="0" t="n">
        <v>83</v>
      </c>
      <c r="B3746" s="0" t="n">
        <v>20</v>
      </c>
      <c r="C3746" s="0" t="s">
        <v>119</v>
      </c>
      <c r="D3746" s="1" t="n">
        <v>0.58739173</v>
      </c>
      <c r="E3746" s="1" t="n">
        <v>0.00030905686</v>
      </c>
    </row>
    <row r="3747" customFormat="false" ht="13" hidden="false" customHeight="false" outlineLevel="0" collapsed="false">
      <c r="A3747" s="0" t="n">
        <v>83</v>
      </c>
      <c r="B3747" s="0" t="n">
        <v>21</v>
      </c>
      <c r="C3747" s="0" t="s">
        <v>119</v>
      </c>
      <c r="D3747" s="1" t="n">
        <v>0.58935404</v>
      </c>
      <c r="E3747" s="1" t="n">
        <v>0.00062742946</v>
      </c>
    </row>
    <row r="3748" customFormat="false" ht="13" hidden="false" customHeight="false" outlineLevel="0" collapsed="false">
      <c r="A3748" s="0" t="n">
        <v>83</v>
      </c>
      <c r="B3748" s="0" t="n">
        <v>22</v>
      </c>
      <c r="C3748" s="0" t="s">
        <v>119</v>
      </c>
      <c r="D3748" s="1" t="n">
        <v>0.58958375</v>
      </c>
      <c r="E3748" s="1" t="n">
        <v>-0.0007867858</v>
      </c>
    </row>
    <row r="3749" customFormat="false" ht="13" hidden="false" customHeight="false" outlineLevel="0" collapsed="false">
      <c r="A3749" s="0" t="n">
        <v>83</v>
      </c>
      <c r="B3749" s="0" t="n">
        <v>23</v>
      </c>
      <c r="C3749" s="0" t="s">
        <v>119</v>
      </c>
      <c r="D3749" s="1" t="n">
        <v>0.5908217</v>
      </c>
      <c r="E3749" s="1" t="n">
        <v>-0.0011927885</v>
      </c>
    </row>
    <row r="3750" customFormat="false" ht="13" hidden="false" customHeight="false" outlineLevel="0" collapsed="false">
      <c r="A3750" s="0" t="n">
        <v>83</v>
      </c>
      <c r="B3750" s="0" t="n">
        <v>24</v>
      </c>
      <c r="C3750" s="0" t="s">
        <v>119</v>
      </c>
      <c r="D3750" s="1" t="n">
        <v>0.5934726</v>
      </c>
      <c r="E3750" s="1" t="n">
        <v>-0.00018580341</v>
      </c>
    </row>
    <row r="3751" customFormat="false" ht="13" hidden="false" customHeight="false" outlineLevel="0" collapsed="false">
      <c r="A3751" s="0" t="n">
        <v>83</v>
      </c>
      <c r="B3751" s="0" t="n">
        <v>25</v>
      </c>
      <c r="C3751" s="0" t="s">
        <v>119</v>
      </c>
      <c r="D3751" s="1" t="n">
        <v>0.5942117</v>
      </c>
      <c r="E3751" s="1" t="n">
        <v>-0.0010906373</v>
      </c>
    </row>
    <row r="3752" customFormat="false" ht="13" hidden="false" customHeight="false" outlineLevel="0" collapsed="false">
      <c r="A3752" s="0" t="n">
        <v>83</v>
      </c>
      <c r="B3752" s="0" t="n">
        <v>26</v>
      </c>
      <c r="C3752" s="0" t="s">
        <v>119</v>
      </c>
      <c r="D3752" s="1" t="n">
        <v>0.595902</v>
      </c>
      <c r="E3752" s="1" t="n">
        <v>-0.0010442408</v>
      </c>
    </row>
    <row r="3753" customFormat="false" ht="13" hidden="false" customHeight="false" outlineLevel="0" collapsed="false">
      <c r="A3753" s="0" t="n">
        <v>83</v>
      </c>
      <c r="B3753" s="0" t="n">
        <v>27</v>
      </c>
      <c r="C3753" s="0" t="s">
        <v>119</v>
      </c>
      <c r="D3753" s="1" t="n">
        <v>0.59613156</v>
      </c>
      <c r="E3753" s="1" t="n">
        <v>-0.0024586348</v>
      </c>
    </row>
    <row r="3754" customFormat="false" ht="13" hidden="false" customHeight="false" outlineLevel="0" collapsed="false">
      <c r="A3754" s="0" t="n">
        <v>83</v>
      </c>
      <c r="B3754" s="0" t="n">
        <v>28</v>
      </c>
      <c r="C3754" s="0" t="s">
        <v>119</v>
      </c>
      <c r="D3754" s="1" t="n">
        <v>0.59787995</v>
      </c>
      <c r="E3754" s="1" t="n">
        <v>-0.0023541832</v>
      </c>
    </row>
    <row r="3755" customFormat="false" ht="13" hidden="false" customHeight="false" outlineLevel="0" collapsed="false">
      <c r="A3755" s="0" t="n">
        <v>83</v>
      </c>
      <c r="B3755" s="0" t="n">
        <v>29</v>
      </c>
      <c r="C3755" s="0" t="s">
        <v>119</v>
      </c>
      <c r="D3755" s="1" t="n">
        <v>0.599956</v>
      </c>
      <c r="E3755" s="1" t="n">
        <v>-0.0019220851</v>
      </c>
    </row>
    <row r="3756" customFormat="false" ht="13" hidden="false" customHeight="false" outlineLevel="0" collapsed="false">
      <c r="A3756" s="0" t="n">
        <v>83</v>
      </c>
      <c r="B3756" s="0" t="n">
        <v>30</v>
      </c>
      <c r="C3756" s="0" t="s">
        <v>119</v>
      </c>
      <c r="D3756" s="1" t="n">
        <v>0.60347885</v>
      </c>
      <c r="E3756" s="1" t="n">
        <v>-4.314366E-005</v>
      </c>
    </row>
    <row r="3757" customFormat="false" ht="13" hidden="false" customHeight="false" outlineLevel="0" collapsed="false">
      <c r="A3757" s="0" t="n">
        <v>83</v>
      </c>
      <c r="B3757" s="0" t="n">
        <v>31</v>
      </c>
      <c r="C3757" s="0" t="s">
        <v>119</v>
      </c>
      <c r="D3757" s="1" t="n">
        <v>0.60669285</v>
      </c>
      <c r="E3757" s="1" t="n">
        <v>0.0015269264</v>
      </c>
    </row>
    <row r="3758" customFormat="false" ht="13" hidden="false" customHeight="false" outlineLevel="0" collapsed="false">
      <c r="A3758" s="0" t="n">
        <v>83</v>
      </c>
      <c r="B3758" s="0" t="n">
        <v>32</v>
      </c>
      <c r="C3758" s="0" t="s">
        <v>119</v>
      </c>
      <c r="D3758" s="1" t="n">
        <v>0.6104909</v>
      </c>
      <c r="E3758" s="1" t="n">
        <v>0.0036810625</v>
      </c>
    </row>
    <row r="3759" customFormat="false" ht="13" hidden="false" customHeight="false" outlineLevel="0" collapsed="false">
      <c r="A3759" s="0" t="n">
        <v>83</v>
      </c>
      <c r="B3759" s="0" t="n">
        <v>33</v>
      </c>
      <c r="C3759" s="0" t="s">
        <v>119</v>
      </c>
      <c r="D3759" s="1" t="n">
        <v>0.6183051</v>
      </c>
      <c r="E3759" s="1" t="n">
        <v>0.0098513</v>
      </c>
    </row>
    <row r="3760" customFormat="false" ht="13" hidden="false" customHeight="false" outlineLevel="0" collapsed="false">
      <c r="A3760" s="0" t="n">
        <v>83</v>
      </c>
      <c r="B3760" s="0" t="n">
        <v>34</v>
      </c>
      <c r="C3760" s="0" t="s">
        <v>119</v>
      </c>
      <c r="D3760" s="1" t="n">
        <v>0.63247985</v>
      </c>
      <c r="E3760" s="1" t="n">
        <v>0.022382127</v>
      </c>
    </row>
    <row r="3761" customFormat="false" ht="13" hidden="false" customHeight="false" outlineLevel="0" collapsed="false">
      <c r="A3761" s="0" t="n">
        <v>83</v>
      </c>
      <c r="B3761" s="0" t="n">
        <v>35</v>
      </c>
      <c r="C3761" s="0" t="s">
        <v>119</v>
      </c>
      <c r="D3761" s="1" t="n">
        <v>0.6594667</v>
      </c>
      <c r="E3761" s="1" t="n">
        <v>0.047725033</v>
      </c>
    </row>
    <row r="3762" customFormat="false" ht="13" hidden="false" customHeight="false" outlineLevel="0" collapsed="false">
      <c r="A3762" s="0" t="n">
        <v>83</v>
      </c>
      <c r="B3762" s="0" t="n">
        <v>36</v>
      </c>
      <c r="C3762" s="0" t="s">
        <v>119</v>
      </c>
      <c r="D3762" s="1" t="n">
        <v>0.7117129</v>
      </c>
      <c r="E3762" s="1" t="n">
        <v>0.09832732</v>
      </c>
    </row>
    <row r="3763" customFormat="false" ht="13" hidden="false" customHeight="false" outlineLevel="0" collapsed="false">
      <c r="A3763" s="0" t="n">
        <v>83</v>
      </c>
      <c r="B3763" s="0" t="n">
        <v>37</v>
      </c>
      <c r="C3763" s="0" t="s">
        <v>119</v>
      </c>
      <c r="D3763" s="1" t="n">
        <v>0.80877876</v>
      </c>
      <c r="E3763" s="1" t="n">
        <v>0.19374925</v>
      </c>
    </row>
    <row r="3764" customFormat="false" ht="13" hidden="false" customHeight="false" outlineLevel="0" collapsed="false">
      <c r="A3764" s="0" t="n">
        <v>83</v>
      </c>
      <c r="B3764" s="0" t="n">
        <v>38</v>
      </c>
      <c r="C3764" s="0" t="s">
        <v>119</v>
      </c>
      <c r="D3764" s="1" t="n">
        <v>0.98075056</v>
      </c>
      <c r="E3764" s="1" t="n">
        <v>0.36407712</v>
      </c>
    </row>
    <row r="3765" customFormat="false" ht="13" hidden="false" customHeight="false" outlineLevel="0" collapsed="false">
      <c r="A3765" s="0" t="n">
        <v>83</v>
      </c>
      <c r="B3765" s="0" t="n">
        <v>39</v>
      </c>
      <c r="C3765" s="0" t="s">
        <v>119</v>
      </c>
      <c r="D3765" s="1" t="n">
        <v>1.2648681</v>
      </c>
      <c r="E3765" s="1" t="n">
        <v>0.6465508</v>
      </c>
    </row>
    <row r="3766" customFormat="false" ht="13" hidden="false" customHeight="false" outlineLevel="0" collapsed="false">
      <c r="A3766" s="0" t="n">
        <v>83</v>
      </c>
      <c r="B3766" s="0" t="n">
        <v>40</v>
      </c>
      <c r="C3766" s="0" t="s">
        <v>119</v>
      </c>
      <c r="D3766" s="1" t="n">
        <v>1.6628058</v>
      </c>
      <c r="E3766" s="1" t="n">
        <v>1.0428445</v>
      </c>
    </row>
    <row r="3767" customFormat="false" ht="13" hidden="false" customHeight="false" outlineLevel="0" collapsed="false">
      <c r="A3767" s="0" t="n">
        <v>83</v>
      </c>
      <c r="B3767" s="0" t="n">
        <v>41</v>
      </c>
      <c r="C3767" s="0" t="s">
        <v>119</v>
      </c>
      <c r="D3767" s="1" t="n">
        <v>2.1492438</v>
      </c>
      <c r="E3767" s="1" t="n">
        <v>1.5276386</v>
      </c>
    </row>
    <row r="3768" customFormat="false" ht="13" hidden="false" customHeight="false" outlineLevel="0" collapsed="false">
      <c r="A3768" s="0" t="n">
        <v>83</v>
      </c>
      <c r="B3768" s="0" t="n">
        <v>42</v>
      </c>
      <c r="C3768" s="0" t="s">
        <v>119</v>
      </c>
      <c r="D3768" s="1" t="n">
        <v>2.6570225</v>
      </c>
      <c r="E3768" s="1" t="n">
        <v>2.0337734</v>
      </c>
    </row>
    <row r="3769" customFormat="false" ht="13" hidden="false" customHeight="false" outlineLevel="0" collapsed="false">
      <c r="A3769" s="0" t="n">
        <v>83</v>
      </c>
      <c r="B3769" s="0" t="n">
        <v>43</v>
      </c>
      <c r="C3769" s="0" t="s">
        <v>119</v>
      </c>
      <c r="D3769" s="1" t="n">
        <v>3.1479957</v>
      </c>
      <c r="E3769" s="1" t="n">
        <v>2.5231025</v>
      </c>
    </row>
    <row r="3770" customFormat="false" ht="13" hidden="false" customHeight="false" outlineLevel="0" collapsed="false">
      <c r="A3770" s="0" t="n">
        <v>83</v>
      </c>
      <c r="B3770" s="0" t="n">
        <v>44</v>
      </c>
      <c r="C3770" s="0" t="s">
        <v>119</v>
      </c>
      <c r="D3770" s="1" t="n">
        <v>3.589422</v>
      </c>
      <c r="E3770" s="1" t="n">
        <v>2.962885</v>
      </c>
    </row>
    <row r="3771" customFormat="false" ht="13" hidden="false" customHeight="false" outlineLevel="0" collapsed="false">
      <c r="A3771" s="0" t="n">
        <v>83</v>
      </c>
      <c r="B3771" s="0" t="n">
        <v>45</v>
      </c>
      <c r="C3771" s="0" t="s">
        <v>119</v>
      </c>
      <c r="D3771" s="1" t="n">
        <v>3.924848</v>
      </c>
      <c r="E3771" s="1" t="n">
        <v>3.296667</v>
      </c>
    </row>
    <row r="3772" customFormat="false" ht="13" hidden="false" customHeight="false" outlineLevel="0" collapsed="false">
      <c r="A3772" s="0" t="n">
        <v>84</v>
      </c>
      <c r="B3772" s="0" t="n">
        <v>1</v>
      </c>
      <c r="C3772" s="0" t="s">
        <v>119</v>
      </c>
      <c r="D3772" s="1" t="n">
        <v>0.5819343</v>
      </c>
      <c r="E3772" s="1" t="n">
        <v>-0.0028544804</v>
      </c>
    </row>
    <row r="3773" customFormat="false" ht="13" hidden="false" customHeight="false" outlineLevel="0" collapsed="false">
      <c r="A3773" s="0" t="n">
        <v>84</v>
      </c>
      <c r="B3773" s="0" t="n">
        <v>2</v>
      </c>
      <c r="C3773" s="0" t="s">
        <v>119</v>
      </c>
      <c r="D3773" s="1" t="n">
        <v>0.582716</v>
      </c>
      <c r="E3773" s="1" t="n">
        <v>-0.0038773662</v>
      </c>
    </row>
    <row r="3774" customFormat="false" ht="13" hidden="false" customHeight="false" outlineLevel="0" collapsed="false">
      <c r="A3774" s="0" t="n">
        <v>84</v>
      </c>
      <c r="B3774" s="0" t="n">
        <v>3</v>
      </c>
      <c r="C3774" s="0" t="s">
        <v>119</v>
      </c>
      <c r="D3774" s="1" t="n">
        <v>0.585762</v>
      </c>
      <c r="E3774" s="1" t="n">
        <v>-0.0026359314</v>
      </c>
    </row>
    <row r="3775" customFormat="false" ht="13" hidden="false" customHeight="false" outlineLevel="0" collapsed="false">
      <c r="A3775" s="0" t="n">
        <v>84</v>
      </c>
      <c r="B3775" s="0" t="n">
        <v>4</v>
      </c>
      <c r="C3775" s="0" t="s">
        <v>119</v>
      </c>
      <c r="D3775" s="1" t="n">
        <v>0.5891895</v>
      </c>
      <c r="E3775" s="1" t="n">
        <v>-0.0010130267</v>
      </c>
    </row>
    <row r="3776" customFormat="false" ht="13" hidden="false" customHeight="false" outlineLevel="0" collapsed="false">
      <c r="A3776" s="0" t="n">
        <v>84</v>
      </c>
      <c r="B3776" s="0" t="n">
        <v>5</v>
      </c>
      <c r="C3776" s="0" t="s">
        <v>119</v>
      </c>
      <c r="D3776" s="1" t="n">
        <v>0.59097886</v>
      </c>
      <c r="E3776" s="1" t="n">
        <v>-0.0010282961</v>
      </c>
    </row>
    <row r="3777" customFormat="false" ht="13" hidden="false" customHeight="false" outlineLevel="0" collapsed="false">
      <c r="A3777" s="0" t="n">
        <v>84</v>
      </c>
      <c r="B3777" s="0" t="n">
        <v>6</v>
      </c>
      <c r="C3777" s="0" t="s">
        <v>119</v>
      </c>
      <c r="D3777" s="1" t="n">
        <v>0.59429365</v>
      </c>
      <c r="E3777" s="1" t="n">
        <v>0.00048189625</v>
      </c>
    </row>
    <row r="3778" customFormat="false" ht="13" hidden="false" customHeight="false" outlineLevel="0" collapsed="false">
      <c r="A3778" s="0" t="n">
        <v>84</v>
      </c>
      <c r="B3778" s="0" t="n">
        <v>7</v>
      </c>
      <c r="C3778" s="0" t="s">
        <v>119</v>
      </c>
      <c r="D3778" s="1" t="n">
        <v>0.5966554</v>
      </c>
      <c r="E3778" s="1" t="n">
        <v>0.0010390698</v>
      </c>
    </row>
    <row r="3779" customFormat="false" ht="13" hidden="false" customHeight="false" outlineLevel="0" collapsed="false">
      <c r="A3779" s="0" t="n">
        <v>84</v>
      </c>
      <c r="B3779" s="0" t="n">
        <v>8</v>
      </c>
      <c r="C3779" s="0" t="s">
        <v>119</v>
      </c>
      <c r="D3779" s="1" t="n">
        <v>0.5974639</v>
      </c>
      <c r="E3779" s="1" t="n">
        <v>4.2946456E-005</v>
      </c>
    </row>
    <row r="3780" customFormat="false" ht="13" hidden="false" customHeight="false" outlineLevel="0" collapsed="false">
      <c r="A3780" s="0" t="n">
        <v>84</v>
      </c>
      <c r="B3780" s="0" t="n">
        <v>9</v>
      </c>
      <c r="C3780" s="0" t="s">
        <v>119</v>
      </c>
      <c r="D3780" s="1" t="n">
        <v>0.5986558</v>
      </c>
      <c r="E3780" s="1" t="n">
        <v>-0.0005697403</v>
      </c>
    </row>
    <row r="3781" customFormat="false" ht="13" hidden="false" customHeight="false" outlineLevel="0" collapsed="false">
      <c r="A3781" s="0" t="n">
        <v>84</v>
      </c>
      <c r="B3781" s="0" t="n">
        <v>10</v>
      </c>
      <c r="C3781" s="0" t="s">
        <v>119</v>
      </c>
      <c r="D3781" s="1" t="n">
        <v>0.60060716</v>
      </c>
      <c r="E3781" s="1" t="n">
        <v>-0.00042300424</v>
      </c>
    </row>
    <row r="3782" customFormat="false" ht="13" hidden="false" customHeight="false" outlineLevel="0" collapsed="false">
      <c r="A3782" s="0" t="n">
        <v>84</v>
      </c>
      <c r="B3782" s="0" t="n">
        <v>11</v>
      </c>
      <c r="C3782" s="0" t="s">
        <v>119</v>
      </c>
      <c r="D3782" s="1" t="n">
        <v>0.6034961</v>
      </c>
      <c r="E3782" s="1" t="n">
        <v>0.00066131284</v>
      </c>
    </row>
    <row r="3783" customFormat="false" ht="13" hidden="false" customHeight="false" outlineLevel="0" collapsed="false">
      <c r="A3783" s="0" t="n">
        <v>84</v>
      </c>
      <c r="B3783" s="0" t="n">
        <v>12</v>
      </c>
      <c r="C3783" s="0" t="s">
        <v>119</v>
      </c>
      <c r="D3783" s="1" t="n">
        <v>0.6067512</v>
      </c>
      <c r="E3783" s="1" t="n">
        <v>0.002111841</v>
      </c>
    </row>
    <row r="3784" customFormat="false" ht="13" hidden="false" customHeight="false" outlineLevel="0" collapsed="false">
      <c r="A3784" s="0" t="n">
        <v>84</v>
      </c>
      <c r="B3784" s="0" t="n">
        <v>13</v>
      </c>
      <c r="C3784" s="0" t="s">
        <v>119</v>
      </c>
      <c r="D3784" s="1" t="n">
        <v>0.6077439</v>
      </c>
      <c r="E3784" s="1" t="n">
        <v>0.0012999554</v>
      </c>
    </row>
    <row r="3785" customFormat="false" ht="13" hidden="false" customHeight="false" outlineLevel="0" collapsed="false">
      <c r="A3785" s="0" t="n">
        <v>84</v>
      </c>
      <c r="B3785" s="0" t="n">
        <v>14</v>
      </c>
      <c r="C3785" s="0" t="s">
        <v>119</v>
      </c>
      <c r="D3785" s="1" t="n">
        <v>0.6104106</v>
      </c>
      <c r="E3785" s="1" t="n">
        <v>0.002162007</v>
      </c>
    </row>
    <row r="3786" customFormat="false" ht="13" hidden="false" customHeight="false" outlineLevel="0" collapsed="false">
      <c r="A3786" s="0" t="n">
        <v>84</v>
      </c>
      <c r="B3786" s="0" t="n">
        <v>15</v>
      </c>
      <c r="C3786" s="0" t="s">
        <v>119</v>
      </c>
      <c r="D3786" s="1" t="n">
        <v>0.6100654</v>
      </c>
      <c r="E3786" s="1" t="n">
        <v>1.2235505E-005</v>
      </c>
    </row>
    <row r="3787" customFormat="false" ht="13" hidden="false" customHeight="false" outlineLevel="0" collapsed="false">
      <c r="A3787" s="0" t="n">
        <v>84</v>
      </c>
      <c r="B3787" s="0" t="n">
        <v>16</v>
      </c>
      <c r="C3787" s="0" t="s">
        <v>119</v>
      </c>
      <c r="D3787" s="1" t="n">
        <v>0.61240673</v>
      </c>
      <c r="E3787" s="1" t="n">
        <v>0.0005489647</v>
      </c>
    </row>
    <row r="3788" customFormat="false" ht="13" hidden="false" customHeight="false" outlineLevel="0" collapsed="false">
      <c r="A3788" s="0" t="n">
        <v>84</v>
      </c>
      <c r="B3788" s="0" t="n">
        <v>17</v>
      </c>
      <c r="C3788" s="0" t="s">
        <v>119</v>
      </c>
      <c r="D3788" s="1" t="n">
        <v>0.6139843</v>
      </c>
      <c r="E3788" s="1" t="n">
        <v>0.00032192006</v>
      </c>
    </row>
    <row r="3789" customFormat="false" ht="13" hidden="false" customHeight="false" outlineLevel="0" collapsed="false">
      <c r="A3789" s="0" t="n">
        <v>84</v>
      </c>
      <c r="B3789" s="0" t="n">
        <v>18</v>
      </c>
      <c r="C3789" s="0" t="s">
        <v>119</v>
      </c>
      <c r="D3789" s="1" t="n">
        <v>0.61644936</v>
      </c>
      <c r="E3789" s="1" t="n">
        <v>0.0009823885</v>
      </c>
    </row>
    <row r="3790" customFormat="false" ht="13" hidden="false" customHeight="false" outlineLevel="0" collapsed="false">
      <c r="A3790" s="0" t="n">
        <v>84</v>
      </c>
      <c r="B3790" s="0" t="n">
        <v>19</v>
      </c>
      <c r="C3790" s="0" t="s">
        <v>119</v>
      </c>
      <c r="D3790" s="1" t="n">
        <v>0.6185495</v>
      </c>
      <c r="E3790" s="1" t="n">
        <v>0.0012779573</v>
      </c>
    </row>
    <row r="3791" customFormat="false" ht="13" hidden="false" customHeight="false" outlineLevel="0" collapsed="false">
      <c r="A3791" s="0" t="n">
        <v>84</v>
      </c>
      <c r="B3791" s="0" t="n">
        <v>20</v>
      </c>
      <c r="C3791" s="0" t="s">
        <v>119</v>
      </c>
      <c r="D3791" s="1" t="n">
        <v>0.6199366</v>
      </c>
      <c r="E3791" s="1" t="n">
        <v>0.0008604162</v>
      </c>
    </row>
    <row r="3792" customFormat="false" ht="13" hidden="false" customHeight="false" outlineLevel="0" collapsed="false">
      <c r="A3792" s="0" t="n">
        <v>84</v>
      </c>
      <c r="B3792" s="0" t="n">
        <v>21</v>
      </c>
      <c r="C3792" s="0" t="s">
        <v>119</v>
      </c>
      <c r="D3792" s="1" t="n">
        <v>0.62045956</v>
      </c>
      <c r="E3792" s="1" t="n">
        <v>-0.00042121342</v>
      </c>
    </row>
    <row r="3793" customFormat="false" ht="13" hidden="false" customHeight="false" outlineLevel="0" collapsed="false">
      <c r="A3793" s="0" t="n">
        <v>84</v>
      </c>
      <c r="B3793" s="0" t="n">
        <v>22</v>
      </c>
      <c r="C3793" s="0" t="s">
        <v>119</v>
      </c>
      <c r="D3793" s="1" t="n">
        <v>0.62308115</v>
      </c>
      <c r="E3793" s="1" t="n">
        <v>0.00039577682</v>
      </c>
    </row>
    <row r="3794" customFormat="false" ht="13" hidden="false" customHeight="false" outlineLevel="0" collapsed="false">
      <c r="A3794" s="0" t="n">
        <v>84</v>
      </c>
      <c r="B3794" s="0" t="n">
        <v>23</v>
      </c>
      <c r="C3794" s="0" t="s">
        <v>119</v>
      </c>
      <c r="D3794" s="1" t="n">
        <v>0.62491727</v>
      </c>
      <c r="E3794" s="1" t="n">
        <v>0.00042729708</v>
      </c>
    </row>
    <row r="3795" customFormat="false" ht="13" hidden="false" customHeight="false" outlineLevel="0" collapsed="false">
      <c r="A3795" s="0" t="n">
        <v>84</v>
      </c>
      <c r="B3795" s="0" t="n">
        <v>24</v>
      </c>
      <c r="C3795" s="0" t="s">
        <v>119</v>
      </c>
      <c r="D3795" s="1" t="n">
        <v>0.62552387</v>
      </c>
      <c r="E3795" s="1" t="n">
        <v>-0.00077070727</v>
      </c>
    </row>
    <row r="3796" customFormat="false" ht="13" hidden="false" customHeight="false" outlineLevel="0" collapsed="false">
      <c r="A3796" s="0" t="n">
        <v>84</v>
      </c>
      <c r="B3796" s="0" t="n">
        <v>25</v>
      </c>
      <c r="C3796" s="0" t="s">
        <v>119</v>
      </c>
      <c r="D3796" s="1" t="n">
        <v>0.6269061</v>
      </c>
      <c r="E3796" s="1" t="n">
        <v>-0.0011930764</v>
      </c>
    </row>
    <row r="3797" customFormat="false" ht="13" hidden="false" customHeight="false" outlineLevel="0" collapsed="false">
      <c r="A3797" s="0" t="n">
        <v>84</v>
      </c>
      <c r="B3797" s="0" t="n">
        <v>26</v>
      </c>
      <c r="C3797" s="0" t="s">
        <v>119</v>
      </c>
      <c r="D3797" s="1" t="n">
        <v>0.6273135</v>
      </c>
      <c r="E3797" s="1" t="n">
        <v>-0.0025902793</v>
      </c>
    </row>
    <row r="3798" customFormat="false" ht="13" hidden="false" customHeight="false" outlineLevel="0" collapsed="false">
      <c r="A3798" s="0" t="n">
        <v>84</v>
      </c>
      <c r="B3798" s="0" t="n">
        <v>27</v>
      </c>
      <c r="C3798" s="0" t="s">
        <v>119</v>
      </c>
      <c r="D3798" s="1" t="n">
        <v>0.6289999</v>
      </c>
      <c r="E3798" s="1" t="n">
        <v>-0.002708486</v>
      </c>
    </row>
    <row r="3799" customFormat="false" ht="13" hidden="false" customHeight="false" outlineLevel="0" collapsed="false">
      <c r="A3799" s="0" t="n">
        <v>84</v>
      </c>
      <c r="B3799" s="0" t="n">
        <v>28</v>
      </c>
      <c r="C3799" s="0" t="s">
        <v>119</v>
      </c>
      <c r="D3799" s="1" t="n">
        <v>0.63079655</v>
      </c>
      <c r="E3799" s="1" t="n">
        <v>-0.002716424</v>
      </c>
    </row>
    <row r="3800" customFormat="false" ht="13" hidden="false" customHeight="false" outlineLevel="0" collapsed="false">
      <c r="A3800" s="0" t="n">
        <v>84</v>
      </c>
      <c r="B3800" s="0" t="n">
        <v>29</v>
      </c>
      <c r="C3800" s="0" t="s">
        <v>119</v>
      </c>
      <c r="D3800" s="1" t="n">
        <v>0.6322873</v>
      </c>
      <c r="E3800" s="1" t="n">
        <v>-0.003030253</v>
      </c>
    </row>
    <row r="3801" customFormat="false" ht="13" hidden="false" customHeight="false" outlineLevel="0" collapsed="false">
      <c r="A3801" s="0" t="n">
        <v>84</v>
      </c>
      <c r="B3801" s="0" t="n">
        <v>30</v>
      </c>
      <c r="C3801" s="0" t="s">
        <v>119</v>
      </c>
      <c r="D3801" s="1" t="n">
        <v>0.63656956</v>
      </c>
      <c r="E3801" s="1" t="n">
        <v>-0.0005526178</v>
      </c>
    </row>
    <row r="3802" customFormat="false" ht="13" hidden="false" customHeight="false" outlineLevel="0" collapsed="false">
      <c r="A3802" s="0" t="n">
        <v>84</v>
      </c>
      <c r="B3802" s="0" t="n">
        <v>31</v>
      </c>
      <c r="C3802" s="0" t="s">
        <v>119</v>
      </c>
      <c r="D3802" s="1" t="n">
        <v>0.641612</v>
      </c>
      <c r="E3802" s="1" t="n">
        <v>0.002685215</v>
      </c>
    </row>
    <row r="3803" customFormat="false" ht="13" hidden="false" customHeight="false" outlineLevel="0" collapsed="false">
      <c r="A3803" s="0" t="n">
        <v>84</v>
      </c>
      <c r="B3803" s="0" t="n">
        <v>32</v>
      </c>
      <c r="C3803" s="0" t="s">
        <v>119</v>
      </c>
      <c r="D3803" s="1" t="n">
        <v>0.64507324</v>
      </c>
      <c r="E3803" s="1" t="n">
        <v>0.004341856</v>
      </c>
    </row>
    <row r="3804" customFormat="false" ht="13" hidden="false" customHeight="false" outlineLevel="0" collapsed="false">
      <c r="A3804" s="0" t="n">
        <v>84</v>
      </c>
      <c r="B3804" s="0" t="n">
        <v>33</v>
      </c>
      <c r="C3804" s="0" t="s">
        <v>119</v>
      </c>
      <c r="D3804" s="1" t="n">
        <v>0.654469</v>
      </c>
      <c r="E3804" s="1" t="n">
        <v>0.011933033</v>
      </c>
    </row>
    <row r="3805" customFormat="false" ht="13" hidden="false" customHeight="false" outlineLevel="0" collapsed="false">
      <c r="A3805" s="0" t="n">
        <v>84</v>
      </c>
      <c r="B3805" s="0" t="n">
        <v>34</v>
      </c>
      <c r="C3805" s="0" t="s">
        <v>119</v>
      </c>
      <c r="D3805" s="1" t="n">
        <v>0.673129</v>
      </c>
      <c r="E3805" s="1" t="n">
        <v>0.028788442</v>
      </c>
    </row>
    <row r="3806" customFormat="false" ht="13" hidden="false" customHeight="false" outlineLevel="0" collapsed="false">
      <c r="A3806" s="0" t="n">
        <v>84</v>
      </c>
      <c r="B3806" s="0" t="n">
        <v>35</v>
      </c>
      <c r="C3806" s="0" t="s">
        <v>119</v>
      </c>
      <c r="D3806" s="1" t="n">
        <v>0.71011424</v>
      </c>
      <c r="E3806" s="1" t="n">
        <v>0.06396906</v>
      </c>
    </row>
    <row r="3807" customFormat="false" ht="13" hidden="false" customHeight="false" outlineLevel="0" collapsed="false">
      <c r="A3807" s="0" t="n">
        <v>84</v>
      </c>
      <c r="B3807" s="0" t="n">
        <v>36</v>
      </c>
      <c r="C3807" s="0" t="s">
        <v>119</v>
      </c>
      <c r="D3807" s="1" t="n">
        <v>0.7749313</v>
      </c>
      <c r="E3807" s="1" t="n">
        <v>0.12698153</v>
      </c>
    </row>
    <row r="3808" customFormat="false" ht="13" hidden="false" customHeight="false" outlineLevel="0" collapsed="false">
      <c r="A3808" s="0" t="n">
        <v>84</v>
      </c>
      <c r="B3808" s="0" t="n">
        <v>37</v>
      </c>
      <c r="C3808" s="0" t="s">
        <v>119</v>
      </c>
      <c r="D3808" s="1" t="n">
        <v>0.8952105</v>
      </c>
      <c r="E3808" s="1" t="n">
        <v>0.24545611</v>
      </c>
    </row>
    <row r="3809" customFormat="false" ht="13" hidden="false" customHeight="false" outlineLevel="0" collapsed="false">
      <c r="A3809" s="0" t="n">
        <v>84</v>
      </c>
      <c r="B3809" s="0" t="n">
        <v>38</v>
      </c>
      <c r="C3809" s="0" t="s">
        <v>119</v>
      </c>
      <c r="D3809" s="1" t="n">
        <v>1.1085007</v>
      </c>
      <c r="E3809" s="1" t="n">
        <v>0.45694172</v>
      </c>
    </row>
    <row r="3810" customFormat="false" ht="13" hidden="false" customHeight="false" outlineLevel="0" collapsed="false">
      <c r="A3810" s="0" t="n">
        <v>84</v>
      </c>
      <c r="B3810" s="0" t="n">
        <v>39</v>
      </c>
      <c r="C3810" s="0" t="s">
        <v>119</v>
      </c>
      <c r="D3810" s="1" t="n">
        <v>1.4430393</v>
      </c>
      <c r="E3810" s="1" t="n">
        <v>0.7896757</v>
      </c>
    </row>
    <row r="3811" customFormat="false" ht="13" hidden="false" customHeight="false" outlineLevel="0" collapsed="false">
      <c r="A3811" s="0" t="n">
        <v>84</v>
      </c>
      <c r="B3811" s="0" t="n">
        <v>40</v>
      </c>
      <c r="C3811" s="0" t="s">
        <v>119</v>
      </c>
      <c r="D3811" s="1" t="n">
        <v>1.8897145</v>
      </c>
      <c r="E3811" s="1" t="n">
        <v>1.2345463</v>
      </c>
    </row>
    <row r="3812" customFormat="false" ht="13" hidden="false" customHeight="false" outlineLevel="0" collapsed="false">
      <c r="A3812" s="0" t="n">
        <v>84</v>
      </c>
      <c r="B3812" s="0" t="n">
        <v>41</v>
      </c>
      <c r="C3812" s="0" t="s">
        <v>119</v>
      </c>
      <c r="D3812" s="1" t="n">
        <v>2.406791</v>
      </c>
      <c r="E3812" s="1" t="n">
        <v>1.7498182</v>
      </c>
    </row>
    <row r="3813" customFormat="false" ht="13" hidden="false" customHeight="false" outlineLevel="0" collapsed="false">
      <c r="A3813" s="0" t="n">
        <v>84</v>
      </c>
      <c r="B3813" s="0" t="n">
        <v>42</v>
      </c>
      <c r="C3813" s="0" t="s">
        <v>119</v>
      </c>
      <c r="D3813" s="1" t="n">
        <v>2.9349928</v>
      </c>
      <c r="E3813" s="1" t="n">
        <v>2.2762153</v>
      </c>
    </row>
    <row r="3814" customFormat="false" ht="13" hidden="false" customHeight="false" outlineLevel="0" collapsed="false">
      <c r="A3814" s="0" t="n">
        <v>84</v>
      </c>
      <c r="B3814" s="0" t="n">
        <v>43</v>
      </c>
      <c r="C3814" s="0" t="s">
        <v>119</v>
      </c>
      <c r="D3814" s="1" t="n">
        <v>3.428167</v>
      </c>
      <c r="E3814" s="1" t="n">
        <v>2.767585</v>
      </c>
    </row>
    <row r="3815" customFormat="false" ht="13" hidden="false" customHeight="false" outlineLevel="0" collapsed="false">
      <c r="A3815" s="0" t="n">
        <v>84</v>
      </c>
      <c r="B3815" s="0" t="n">
        <v>44</v>
      </c>
      <c r="C3815" s="0" t="s">
        <v>119</v>
      </c>
      <c r="D3815" s="1" t="n">
        <v>3.869959</v>
      </c>
      <c r="E3815" s="1" t="n">
        <v>3.2075725</v>
      </c>
    </row>
    <row r="3816" customFormat="false" ht="13" hidden="false" customHeight="false" outlineLevel="0" collapsed="false">
      <c r="A3816" s="0" t="n">
        <v>84</v>
      </c>
      <c r="B3816" s="0" t="n">
        <v>45</v>
      </c>
      <c r="C3816" s="0" t="s">
        <v>119</v>
      </c>
      <c r="D3816" s="1" t="n">
        <v>4.2034817</v>
      </c>
      <c r="E3816" s="1" t="n">
        <v>3.5392904</v>
      </c>
    </row>
    <row r="3817" customFormat="false" ht="13" hidden="false" customHeight="false" outlineLevel="0" collapsed="false">
      <c r="A3817" s="0" t="n">
        <v>85</v>
      </c>
      <c r="B3817" s="0" t="n">
        <v>1</v>
      </c>
      <c r="C3817" s="0" t="s">
        <v>111</v>
      </c>
      <c r="D3817" s="1" t="n">
        <v>0.9359955</v>
      </c>
      <c r="E3817" s="1" t="n">
        <v>0.0014068953</v>
      </c>
    </row>
    <row r="3818" customFormat="false" ht="13" hidden="false" customHeight="false" outlineLevel="0" collapsed="false">
      <c r="A3818" s="0" t="n">
        <v>85</v>
      </c>
      <c r="B3818" s="0" t="n">
        <v>2</v>
      </c>
      <c r="C3818" s="0" t="s">
        <v>111</v>
      </c>
      <c r="D3818" s="1" t="n">
        <v>0.9364362</v>
      </c>
      <c r="E3818" s="1" t="n">
        <v>-0.00096913485</v>
      </c>
    </row>
    <row r="3819" customFormat="false" ht="13" hidden="false" customHeight="false" outlineLevel="0" collapsed="false">
      <c r="A3819" s="0" t="n">
        <v>85</v>
      </c>
      <c r="B3819" s="0" t="n">
        <v>3</v>
      </c>
      <c r="C3819" s="0" t="s">
        <v>111</v>
      </c>
      <c r="D3819" s="1" t="n">
        <v>0.94104207</v>
      </c>
      <c r="E3819" s="1" t="n">
        <v>0.0008200672</v>
      </c>
    </row>
    <row r="3820" customFormat="false" ht="13" hidden="false" customHeight="false" outlineLevel="0" collapsed="false">
      <c r="A3820" s="0" t="n">
        <v>85</v>
      </c>
      <c r="B3820" s="0" t="n">
        <v>4</v>
      </c>
      <c r="C3820" s="0" t="s">
        <v>111</v>
      </c>
      <c r="D3820" s="1" t="n">
        <v>0.94419116</v>
      </c>
      <c r="E3820" s="1" t="n">
        <v>0.0011524721</v>
      </c>
    </row>
    <row r="3821" customFormat="false" ht="13" hidden="false" customHeight="false" outlineLevel="0" collapsed="false">
      <c r="A3821" s="0" t="n">
        <v>85</v>
      </c>
      <c r="B3821" s="0" t="n">
        <v>5</v>
      </c>
      <c r="C3821" s="0" t="s">
        <v>111</v>
      </c>
      <c r="D3821" s="1" t="n">
        <v>0.94626987</v>
      </c>
      <c r="E3821" s="1" t="n">
        <v>0.0004144968</v>
      </c>
    </row>
    <row r="3822" customFormat="false" ht="13" hidden="false" customHeight="false" outlineLevel="0" collapsed="false">
      <c r="A3822" s="0" t="n">
        <v>85</v>
      </c>
      <c r="B3822" s="0" t="n">
        <v>6</v>
      </c>
      <c r="C3822" s="0" t="s">
        <v>111</v>
      </c>
      <c r="D3822" s="1" t="n">
        <v>0.94916886</v>
      </c>
      <c r="E3822" s="1" t="n">
        <v>0.00049680064</v>
      </c>
    </row>
    <row r="3823" customFormat="false" ht="13" hidden="false" customHeight="false" outlineLevel="0" collapsed="false">
      <c r="A3823" s="0" t="n">
        <v>85</v>
      </c>
      <c r="B3823" s="0" t="n">
        <v>7</v>
      </c>
      <c r="C3823" s="0" t="s">
        <v>111</v>
      </c>
      <c r="D3823" s="1" t="n">
        <v>0.9508437</v>
      </c>
      <c r="E3823" s="1" t="n">
        <v>-0.0006450557</v>
      </c>
    </row>
    <row r="3824" customFormat="false" ht="13" hidden="false" customHeight="false" outlineLevel="0" collapsed="false">
      <c r="A3824" s="0" t="n">
        <v>85</v>
      </c>
      <c r="B3824" s="0" t="n">
        <v>8</v>
      </c>
      <c r="C3824" s="0" t="s">
        <v>111</v>
      </c>
      <c r="D3824" s="1" t="n">
        <v>0.9548146</v>
      </c>
      <c r="E3824" s="1" t="n">
        <v>0.00050917803</v>
      </c>
    </row>
    <row r="3825" customFormat="false" ht="13" hidden="false" customHeight="false" outlineLevel="0" collapsed="false">
      <c r="A3825" s="0" t="n">
        <v>85</v>
      </c>
      <c r="B3825" s="0" t="n">
        <v>9</v>
      </c>
      <c r="C3825" s="0" t="s">
        <v>111</v>
      </c>
      <c r="D3825" s="1" t="n">
        <v>0.95694995</v>
      </c>
      <c r="E3825" s="1" t="n">
        <v>-0.00017217286</v>
      </c>
    </row>
    <row r="3826" customFormat="false" ht="13" hidden="false" customHeight="false" outlineLevel="0" collapsed="false">
      <c r="A3826" s="0" t="n">
        <v>85</v>
      </c>
      <c r="B3826" s="0" t="n">
        <v>10</v>
      </c>
      <c r="C3826" s="0" t="s">
        <v>111</v>
      </c>
      <c r="D3826" s="1" t="n">
        <v>0.95804733</v>
      </c>
      <c r="E3826" s="1" t="n">
        <v>-0.001891479</v>
      </c>
    </row>
    <row r="3827" customFormat="false" ht="13" hidden="false" customHeight="false" outlineLevel="0" collapsed="false">
      <c r="A3827" s="0" t="n">
        <v>85</v>
      </c>
      <c r="B3827" s="0" t="n">
        <v>11</v>
      </c>
      <c r="C3827" s="0" t="s">
        <v>111</v>
      </c>
      <c r="D3827" s="1" t="n">
        <v>0.9623346</v>
      </c>
      <c r="E3827" s="1" t="n">
        <v>-0.0004209234</v>
      </c>
    </row>
    <row r="3828" customFormat="false" ht="13" hidden="false" customHeight="false" outlineLevel="0" collapsed="false">
      <c r="A3828" s="0" t="n">
        <v>85</v>
      </c>
      <c r="B3828" s="0" t="n">
        <v>12</v>
      </c>
      <c r="C3828" s="0" t="s">
        <v>111</v>
      </c>
      <c r="D3828" s="1" t="n">
        <v>0.96404386</v>
      </c>
      <c r="E3828" s="1" t="n">
        <v>-0.0015283283</v>
      </c>
    </row>
    <row r="3829" customFormat="false" ht="13" hidden="false" customHeight="false" outlineLevel="0" collapsed="false">
      <c r="A3829" s="0" t="n">
        <v>85</v>
      </c>
      <c r="B3829" s="0" t="n">
        <v>13</v>
      </c>
      <c r="C3829" s="0" t="s">
        <v>111</v>
      </c>
      <c r="D3829" s="1" t="n">
        <v>0.96747655</v>
      </c>
      <c r="E3829" s="1" t="n">
        <v>-0.00091232447</v>
      </c>
    </row>
    <row r="3830" customFormat="false" ht="13" hidden="false" customHeight="false" outlineLevel="0" collapsed="false">
      <c r="A3830" s="0" t="n">
        <v>85</v>
      </c>
      <c r="B3830" s="0" t="n">
        <v>14</v>
      </c>
      <c r="C3830" s="0" t="s">
        <v>111</v>
      </c>
      <c r="D3830" s="1" t="n">
        <v>0.9688134</v>
      </c>
      <c r="E3830" s="1" t="n">
        <v>-0.0023921393</v>
      </c>
    </row>
    <row r="3831" customFormat="false" ht="13" hidden="false" customHeight="false" outlineLevel="0" collapsed="false">
      <c r="A3831" s="0" t="n">
        <v>85</v>
      </c>
      <c r="B3831" s="0" t="n">
        <v>15</v>
      </c>
      <c r="C3831" s="0" t="s">
        <v>111</v>
      </c>
      <c r="D3831" s="1" t="n">
        <v>0.97219634</v>
      </c>
      <c r="E3831" s="1" t="n">
        <v>-0.0018259053</v>
      </c>
    </row>
    <row r="3832" customFormat="false" ht="13" hidden="false" customHeight="false" outlineLevel="0" collapsed="false">
      <c r="A3832" s="0" t="n">
        <v>85</v>
      </c>
      <c r="B3832" s="0" t="n">
        <v>16</v>
      </c>
      <c r="C3832" s="0" t="s">
        <v>111</v>
      </c>
      <c r="D3832" s="1" t="n">
        <v>0.9777063</v>
      </c>
      <c r="E3832" s="1" t="n">
        <v>0.00086738006</v>
      </c>
    </row>
    <row r="3833" customFormat="false" ht="13" hidden="false" customHeight="false" outlineLevel="0" collapsed="false">
      <c r="A3833" s="0" t="n">
        <v>85</v>
      </c>
      <c r="B3833" s="0" t="n">
        <v>17</v>
      </c>
      <c r="C3833" s="0" t="s">
        <v>111</v>
      </c>
      <c r="D3833" s="1" t="n">
        <v>0.9824907</v>
      </c>
      <c r="E3833" s="1" t="n">
        <v>0.002835098</v>
      </c>
    </row>
    <row r="3834" customFormat="false" ht="13" hidden="false" customHeight="false" outlineLevel="0" collapsed="false">
      <c r="A3834" s="0" t="n">
        <v>85</v>
      </c>
      <c r="B3834" s="0" t="n">
        <v>18</v>
      </c>
      <c r="C3834" s="0" t="s">
        <v>111</v>
      </c>
      <c r="D3834" s="1" t="n">
        <v>0.9869002</v>
      </c>
      <c r="E3834" s="1" t="n">
        <v>0.004427903</v>
      </c>
    </row>
    <row r="3835" customFormat="false" ht="13" hidden="false" customHeight="false" outlineLevel="0" collapsed="false">
      <c r="A3835" s="0" t="n">
        <v>85</v>
      </c>
      <c r="B3835" s="0" t="n">
        <v>19</v>
      </c>
      <c r="C3835" s="0" t="s">
        <v>111</v>
      </c>
      <c r="D3835" s="1" t="n">
        <v>0.9891853</v>
      </c>
      <c r="E3835" s="1" t="n">
        <v>0.0038962788</v>
      </c>
    </row>
    <row r="3836" customFormat="false" ht="13" hidden="false" customHeight="false" outlineLevel="0" collapsed="false">
      <c r="A3836" s="0" t="n">
        <v>85</v>
      </c>
      <c r="B3836" s="0" t="n">
        <v>20</v>
      </c>
      <c r="C3836" s="0" t="s">
        <v>111</v>
      </c>
      <c r="D3836" s="1" t="n">
        <v>0.98795086</v>
      </c>
      <c r="E3836" s="1" t="n">
        <v>-0.00015482077</v>
      </c>
    </row>
    <row r="3837" customFormat="false" ht="13" hidden="false" customHeight="false" outlineLevel="0" collapsed="false">
      <c r="A3837" s="0" t="n">
        <v>85</v>
      </c>
      <c r="B3837" s="0" t="n">
        <v>21</v>
      </c>
      <c r="C3837" s="0" t="s">
        <v>111</v>
      </c>
      <c r="D3837" s="1" t="n">
        <v>0.98847663</v>
      </c>
      <c r="E3837" s="1" t="n">
        <v>-0.0024457355</v>
      </c>
    </row>
    <row r="3838" customFormat="false" ht="13" hidden="false" customHeight="false" outlineLevel="0" collapsed="false">
      <c r="A3838" s="0" t="n">
        <v>85</v>
      </c>
      <c r="B3838" s="0" t="n">
        <v>22</v>
      </c>
      <c r="C3838" s="0" t="s">
        <v>111</v>
      </c>
      <c r="D3838" s="1" t="n">
        <v>0.9920299</v>
      </c>
      <c r="E3838" s="1" t="n">
        <v>-0.0017091514</v>
      </c>
    </row>
    <row r="3839" customFormat="false" ht="13" hidden="false" customHeight="false" outlineLevel="0" collapsed="false">
      <c r="A3839" s="0" t="n">
        <v>85</v>
      </c>
      <c r="B3839" s="0" t="n">
        <v>23</v>
      </c>
      <c r="C3839" s="0" t="s">
        <v>111</v>
      </c>
      <c r="D3839" s="1" t="n">
        <v>0.9939927</v>
      </c>
      <c r="E3839" s="1" t="n">
        <v>-0.0025630577</v>
      </c>
    </row>
    <row r="3840" customFormat="false" ht="13" hidden="false" customHeight="false" outlineLevel="0" collapsed="false">
      <c r="A3840" s="0" t="n">
        <v>85</v>
      </c>
      <c r="B3840" s="0" t="n">
        <v>24</v>
      </c>
      <c r="C3840" s="0" t="s">
        <v>111</v>
      </c>
      <c r="D3840" s="1" t="n">
        <v>0.99827033</v>
      </c>
      <c r="E3840" s="1" t="n">
        <v>-0.0011020985</v>
      </c>
    </row>
    <row r="3841" customFormat="false" ht="13" hidden="false" customHeight="false" outlineLevel="0" collapsed="false">
      <c r="A3841" s="0" t="n">
        <v>85</v>
      </c>
      <c r="B3841" s="0" t="n">
        <v>25</v>
      </c>
      <c r="C3841" s="0" t="s">
        <v>111</v>
      </c>
      <c r="D3841" s="1" t="n">
        <v>1.0018739</v>
      </c>
      <c r="E3841" s="1" t="n">
        <v>-0.00031526783</v>
      </c>
    </row>
    <row r="3842" customFormat="false" ht="13" hidden="false" customHeight="false" outlineLevel="0" collapsed="false">
      <c r="A3842" s="0" t="n">
        <v>85</v>
      </c>
      <c r="B3842" s="0" t="n">
        <v>26</v>
      </c>
      <c r="C3842" s="0" t="s">
        <v>111</v>
      </c>
      <c r="D3842" s="1" t="n">
        <v>1.0054892</v>
      </c>
      <c r="E3842" s="1" t="n">
        <v>0.00048342423</v>
      </c>
    </row>
    <row r="3843" customFormat="false" ht="13" hidden="false" customHeight="false" outlineLevel="0" collapsed="false">
      <c r="A3843" s="0" t="n">
        <v>85</v>
      </c>
      <c r="B3843" s="0" t="n">
        <v>27</v>
      </c>
      <c r="C3843" s="0" t="s">
        <v>111</v>
      </c>
      <c r="D3843" s="1" t="n">
        <v>1.0072756</v>
      </c>
      <c r="E3843" s="1" t="n">
        <v>-0.00054691185</v>
      </c>
    </row>
    <row r="3844" customFormat="false" ht="13" hidden="false" customHeight="false" outlineLevel="0" collapsed="false">
      <c r="A3844" s="0" t="n">
        <v>85</v>
      </c>
      <c r="B3844" s="0" t="n">
        <v>28</v>
      </c>
      <c r="C3844" s="0" t="s">
        <v>111</v>
      </c>
      <c r="D3844" s="1" t="n">
        <v>1.0133615</v>
      </c>
      <c r="E3844" s="1" t="n">
        <v>0.0027222736</v>
      </c>
    </row>
    <row r="3845" customFormat="false" ht="13" hidden="false" customHeight="false" outlineLevel="0" collapsed="false">
      <c r="A3845" s="0" t="n">
        <v>85</v>
      </c>
      <c r="B3845" s="0" t="n">
        <v>29</v>
      </c>
      <c r="C3845" s="0" t="s">
        <v>111</v>
      </c>
      <c r="D3845" s="1" t="n">
        <v>1.0200477</v>
      </c>
      <c r="E3845" s="1" t="n">
        <v>0.006591797</v>
      </c>
    </row>
    <row r="3846" customFormat="false" ht="13" hidden="false" customHeight="false" outlineLevel="0" collapsed="false">
      <c r="A3846" s="0" t="n">
        <v>85</v>
      </c>
      <c r="B3846" s="0" t="n">
        <v>30</v>
      </c>
      <c r="C3846" s="0" t="s">
        <v>111</v>
      </c>
      <c r="D3846" s="1" t="n">
        <v>1.0314916</v>
      </c>
      <c r="E3846" s="1" t="n">
        <v>0.015219082</v>
      </c>
    </row>
    <row r="3847" customFormat="false" ht="13" hidden="false" customHeight="false" outlineLevel="0" collapsed="false">
      <c r="A3847" s="0" t="n">
        <v>85</v>
      </c>
      <c r="B3847" s="0" t="n">
        <v>31</v>
      </c>
      <c r="C3847" s="0" t="s">
        <v>111</v>
      </c>
      <c r="D3847" s="1" t="n">
        <v>1.0531479</v>
      </c>
      <c r="E3847" s="1" t="n">
        <v>0.03405867</v>
      </c>
    </row>
    <row r="3848" customFormat="false" ht="13" hidden="false" customHeight="false" outlineLevel="0" collapsed="false">
      <c r="A3848" s="0" t="n">
        <v>85</v>
      </c>
      <c r="B3848" s="0" t="n">
        <v>32</v>
      </c>
      <c r="C3848" s="0" t="s">
        <v>111</v>
      </c>
      <c r="D3848" s="1" t="n">
        <v>1.0858777</v>
      </c>
      <c r="E3848" s="1" t="n">
        <v>0.06397173</v>
      </c>
    </row>
    <row r="3849" customFormat="false" ht="13" hidden="false" customHeight="false" outlineLevel="0" collapsed="false">
      <c r="A3849" s="0" t="n">
        <v>85</v>
      </c>
      <c r="B3849" s="0" t="n">
        <v>33</v>
      </c>
      <c r="C3849" s="0" t="s">
        <v>111</v>
      </c>
      <c r="D3849" s="1" t="n">
        <v>1.1519778</v>
      </c>
      <c r="E3849" s="1" t="n">
        <v>0.12725516</v>
      </c>
    </row>
    <row r="3850" customFormat="false" ht="13" hidden="false" customHeight="false" outlineLevel="0" collapsed="false">
      <c r="A3850" s="0" t="n">
        <v>85</v>
      </c>
      <c r="B3850" s="0" t="n">
        <v>34</v>
      </c>
      <c r="C3850" s="0" t="s">
        <v>111</v>
      </c>
      <c r="D3850" s="1" t="n">
        <v>1.2782621</v>
      </c>
      <c r="E3850" s="1" t="n">
        <v>0.25072283</v>
      </c>
    </row>
    <row r="3851" customFormat="false" ht="13" hidden="false" customHeight="false" outlineLevel="0" collapsed="false">
      <c r="A3851" s="0" t="n">
        <v>85</v>
      </c>
      <c r="B3851" s="0" t="n">
        <v>35</v>
      </c>
      <c r="C3851" s="0" t="s">
        <v>111</v>
      </c>
      <c r="D3851" s="1" t="n">
        <v>1.4967282</v>
      </c>
      <c r="E3851" s="1" t="n">
        <v>0.4663722</v>
      </c>
    </row>
    <row r="3852" customFormat="false" ht="13" hidden="false" customHeight="false" outlineLevel="0" collapsed="false">
      <c r="A3852" s="0" t="n">
        <v>85</v>
      </c>
      <c r="B3852" s="0" t="n">
        <v>36</v>
      </c>
      <c r="C3852" s="0" t="s">
        <v>111</v>
      </c>
      <c r="D3852" s="1" t="n">
        <v>1.8303615</v>
      </c>
      <c r="E3852" s="1" t="n">
        <v>0.7971888</v>
      </c>
    </row>
    <row r="3853" customFormat="false" ht="13" hidden="false" customHeight="false" outlineLevel="0" collapsed="false">
      <c r="A3853" s="0" t="n">
        <v>85</v>
      </c>
      <c r="B3853" s="0" t="n">
        <v>37</v>
      </c>
      <c r="C3853" s="0" t="s">
        <v>111</v>
      </c>
      <c r="D3853" s="1" t="n">
        <v>2.243027</v>
      </c>
      <c r="E3853" s="1" t="n">
        <v>1.2070376</v>
      </c>
    </row>
    <row r="3854" customFormat="false" ht="13" hidden="false" customHeight="false" outlineLevel="0" collapsed="false">
      <c r="A3854" s="0" t="n">
        <v>85</v>
      </c>
      <c r="B3854" s="0" t="n">
        <v>38</v>
      </c>
      <c r="C3854" s="0" t="s">
        <v>111</v>
      </c>
      <c r="D3854" s="1" t="n">
        <v>2.6965644</v>
      </c>
      <c r="E3854" s="1" t="n">
        <v>1.6577584</v>
      </c>
    </row>
    <row r="3855" customFormat="false" ht="13" hidden="false" customHeight="false" outlineLevel="0" collapsed="false">
      <c r="A3855" s="0" t="n">
        <v>85</v>
      </c>
      <c r="B3855" s="0" t="n">
        <v>39</v>
      </c>
      <c r="C3855" s="0" t="s">
        <v>111</v>
      </c>
      <c r="D3855" s="1" t="n">
        <v>3.1487875</v>
      </c>
      <c r="E3855" s="1" t="n">
        <v>2.1071649</v>
      </c>
    </row>
    <row r="3856" customFormat="false" ht="13" hidden="false" customHeight="false" outlineLevel="0" collapsed="false">
      <c r="A3856" s="0" t="n">
        <v>85</v>
      </c>
      <c r="B3856" s="0" t="n">
        <v>40</v>
      </c>
      <c r="C3856" s="0" t="s">
        <v>111</v>
      </c>
      <c r="D3856" s="1" t="n">
        <v>3.5883625</v>
      </c>
      <c r="E3856" s="1" t="n">
        <v>2.5439231</v>
      </c>
    </row>
    <row r="3857" customFormat="false" ht="13" hidden="false" customHeight="false" outlineLevel="0" collapsed="false">
      <c r="A3857" s="0" t="n">
        <v>85</v>
      </c>
      <c r="B3857" s="0" t="n">
        <v>41</v>
      </c>
      <c r="C3857" s="0" t="s">
        <v>111</v>
      </c>
      <c r="D3857" s="1" t="n">
        <v>4.017346</v>
      </c>
      <c r="E3857" s="1" t="n">
        <v>2.9700897</v>
      </c>
    </row>
    <row r="3858" customFormat="false" ht="13" hidden="false" customHeight="false" outlineLevel="0" collapsed="false">
      <c r="A3858" s="0" t="n">
        <v>85</v>
      </c>
      <c r="B3858" s="0" t="n">
        <v>42</v>
      </c>
      <c r="C3858" s="0" t="s">
        <v>111</v>
      </c>
      <c r="D3858" s="1" t="n">
        <v>4.430527</v>
      </c>
      <c r="E3858" s="1" t="n">
        <v>3.3804543</v>
      </c>
    </row>
    <row r="3859" customFormat="false" ht="13" hidden="false" customHeight="false" outlineLevel="0" collapsed="false">
      <c r="A3859" s="0" t="n">
        <v>85</v>
      </c>
      <c r="B3859" s="0" t="n">
        <v>43</v>
      </c>
      <c r="C3859" s="0" t="s">
        <v>111</v>
      </c>
      <c r="D3859" s="1" t="n">
        <v>4.8259907</v>
      </c>
      <c r="E3859" s="1" t="n">
        <v>3.773101</v>
      </c>
    </row>
    <row r="3860" customFormat="false" ht="13" hidden="false" customHeight="false" outlineLevel="0" collapsed="false">
      <c r="A3860" s="0" t="n">
        <v>85</v>
      </c>
      <c r="B3860" s="0" t="n">
        <v>44</v>
      </c>
      <c r="C3860" s="0" t="s">
        <v>111</v>
      </c>
      <c r="D3860" s="1" t="n">
        <v>5.197728</v>
      </c>
      <c r="E3860" s="1" t="n">
        <v>4.142022</v>
      </c>
    </row>
    <row r="3861" customFormat="false" ht="13" hidden="false" customHeight="false" outlineLevel="0" collapsed="false">
      <c r="A3861" s="0" t="n">
        <v>85</v>
      </c>
      <c r="B3861" s="0" t="n">
        <v>45</v>
      </c>
      <c r="C3861" s="0" t="s">
        <v>111</v>
      </c>
      <c r="D3861" s="1" t="n">
        <v>5.5011425</v>
      </c>
      <c r="E3861" s="1" t="n">
        <v>4.44262</v>
      </c>
    </row>
    <row r="3862" customFormat="false" ht="13" hidden="false" customHeight="false" outlineLevel="0" collapsed="false">
      <c r="A3862" s="0" t="n">
        <v>86</v>
      </c>
      <c r="B3862" s="0" t="n">
        <v>1</v>
      </c>
      <c r="C3862" s="0" t="s">
        <v>111</v>
      </c>
      <c r="D3862" s="1" t="n">
        <v>0.9044219</v>
      </c>
      <c r="E3862" s="1" t="n">
        <v>0.0015028125</v>
      </c>
    </row>
    <row r="3863" customFormat="false" ht="13" hidden="false" customHeight="false" outlineLevel="0" collapsed="false">
      <c r="A3863" s="0" t="n">
        <v>86</v>
      </c>
      <c r="B3863" s="0" t="n">
        <v>2</v>
      </c>
      <c r="C3863" s="0" t="s">
        <v>111</v>
      </c>
      <c r="D3863" s="1" t="n">
        <v>0.9043199</v>
      </c>
      <c r="E3863" s="1" t="n">
        <v>-0.0015032482</v>
      </c>
    </row>
    <row r="3864" customFormat="false" ht="13" hidden="false" customHeight="false" outlineLevel="0" collapsed="false">
      <c r="A3864" s="0" t="n">
        <v>86</v>
      </c>
      <c r="B3864" s="0" t="n">
        <v>3</v>
      </c>
      <c r="C3864" s="0" t="s">
        <v>111</v>
      </c>
      <c r="D3864" s="1" t="n">
        <v>0.9060735</v>
      </c>
      <c r="E3864" s="1" t="n">
        <v>-0.0026536374</v>
      </c>
    </row>
    <row r="3865" customFormat="false" ht="13" hidden="false" customHeight="false" outlineLevel="0" collapsed="false">
      <c r="A3865" s="0" t="n">
        <v>86</v>
      </c>
      <c r="B3865" s="0" t="n">
        <v>4</v>
      </c>
      <c r="C3865" s="0" t="s">
        <v>111</v>
      </c>
      <c r="D3865" s="1" t="n">
        <v>0.91103214</v>
      </c>
      <c r="E3865" s="1" t="n">
        <v>-0.00059902546</v>
      </c>
    </row>
    <row r="3866" customFormat="false" ht="13" hidden="false" customHeight="false" outlineLevel="0" collapsed="false">
      <c r="A3866" s="0" t="n">
        <v>86</v>
      </c>
      <c r="B3866" s="0" t="n">
        <v>5</v>
      </c>
      <c r="C3866" s="0" t="s">
        <v>111</v>
      </c>
      <c r="D3866" s="1" t="n">
        <v>0.91416013</v>
      </c>
      <c r="E3866" s="1" t="n">
        <v>-0.00037505082</v>
      </c>
    </row>
    <row r="3867" customFormat="false" ht="13" hidden="false" customHeight="false" outlineLevel="0" collapsed="false">
      <c r="A3867" s="0" t="n">
        <v>86</v>
      </c>
      <c r="B3867" s="0" t="n">
        <v>6</v>
      </c>
      <c r="C3867" s="0" t="s">
        <v>111</v>
      </c>
      <c r="D3867" s="1" t="n">
        <v>0.9174882</v>
      </c>
      <c r="E3867" s="1" t="n">
        <v>4.9016577E-005</v>
      </c>
    </row>
    <row r="3868" customFormat="false" ht="13" hidden="false" customHeight="false" outlineLevel="0" collapsed="false">
      <c r="A3868" s="0" t="n">
        <v>86</v>
      </c>
      <c r="B3868" s="0" t="n">
        <v>7</v>
      </c>
      <c r="C3868" s="0" t="s">
        <v>111</v>
      </c>
      <c r="D3868" s="1" t="n">
        <v>0.9209198</v>
      </c>
      <c r="E3868" s="1" t="n">
        <v>0.00057655765</v>
      </c>
    </row>
    <row r="3869" customFormat="false" ht="13" hidden="false" customHeight="false" outlineLevel="0" collapsed="false">
      <c r="A3869" s="0" t="n">
        <v>86</v>
      </c>
      <c r="B3869" s="0" t="n">
        <v>8</v>
      </c>
      <c r="C3869" s="0" t="s">
        <v>111</v>
      </c>
      <c r="D3869" s="1" t="n">
        <v>0.92444396</v>
      </c>
      <c r="E3869" s="1" t="n">
        <v>0.0011967244</v>
      </c>
    </row>
    <row r="3870" customFormat="false" ht="13" hidden="false" customHeight="false" outlineLevel="0" collapsed="false">
      <c r="A3870" s="0" t="n">
        <v>86</v>
      </c>
      <c r="B3870" s="0" t="n">
        <v>9</v>
      </c>
      <c r="C3870" s="0" t="s">
        <v>111</v>
      </c>
      <c r="D3870" s="1" t="n">
        <v>0.9268651</v>
      </c>
      <c r="E3870" s="1" t="n">
        <v>0.00071384746</v>
      </c>
    </row>
    <row r="3871" customFormat="false" ht="13" hidden="false" customHeight="false" outlineLevel="0" collapsed="false">
      <c r="A3871" s="0" t="n">
        <v>86</v>
      </c>
      <c r="B3871" s="0" t="n">
        <v>10</v>
      </c>
      <c r="C3871" s="0" t="s">
        <v>111</v>
      </c>
      <c r="D3871" s="1" t="n">
        <v>0.93035007</v>
      </c>
      <c r="E3871" s="1" t="n">
        <v>0.0012947943</v>
      </c>
    </row>
    <row r="3872" customFormat="false" ht="13" hidden="false" customHeight="false" outlineLevel="0" collapsed="false">
      <c r="A3872" s="0" t="n">
        <v>86</v>
      </c>
      <c r="B3872" s="0" t="n">
        <v>11</v>
      </c>
      <c r="C3872" s="0" t="s">
        <v>111</v>
      </c>
      <c r="D3872" s="1" t="n">
        <v>0.9321913</v>
      </c>
      <c r="E3872" s="1" t="n">
        <v>0.00023202383</v>
      </c>
    </row>
    <row r="3873" customFormat="false" ht="13" hidden="false" customHeight="false" outlineLevel="0" collapsed="false">
      <c r="A3873" s="0" t="n">
        <v>86</v>
      </c>
      <c r="B3873" s="0" t="n">
        <v>12</v>
      </c>
      <c r="C3873" s="0" t="s">
        <v>111</v>
      </c>
      <c r="D3873" s="1" t="n">
        <v>0.93498707</v>
      </c>
      <c r="E3873" s="1" t="n">
        <v>0.00012376215</v>
      </c>
    </row>
    <row r="3874" customFormat="false" ht="13" hidden="false" customHeight="false" outlineLevel="0" collapsed="false">
      <c r="A3874" s="0" t="n">
        <v>86</v>
      </c>
      <c r="B3874" s="0" t="n">
        <v>13</v>
      </c>
      <c r="C3874" s="0" t="s">
        <v>111</v>
      </c>
      <c r="D3874" s="1" t="n">
        <v>0.9379777</v>
      </c>
      <c r="E3874" s="1" t="n">
        <v>0.00021034805</v>
      </c>
    </row>
    <row r="3875" customFormat="false" ht="13" hidden="false" customHeight="false" outlineLevel="0" collapsed="false">
      <c r="A3875" s="0" t="n">
        <v>86</v>
      </c>
      <c r="B3875" s="0" t="n">
        <v>14</v>
      </c>
      <c r="C3875" s="0" t="s">
        <v>111</v>
      </c>
      <c r="D3875" s="1" t="n">
        <v>0.94113666</v>
      </c>
      <c r="E3875" s="1" t="n">
        <v>0.00046531708</v>
      </c>
    </row>
    <row r="3876" customFormat="false" ht="13" hidden="false" customHeight="false" outlineLevel="0" collapsed="false">
      <c r="A3876" s="0" t="n">
        <v>86</v>
      </c>
      <c r="B3876" s="0" t="n">
        <v>15</v>
      </c>
      <c r="C3876" s="0" t="s">
        <v>111</v>
      </c>
      <c r="D3876" s="1" t="n">
        <v>0.94475824</v>
      </c>
      <c r="E3876" s="1" t="n">
        <v>0.0011828778</v>
      </c>
    </row>
    <row r="3877" customFormat="false" ht="13" hidden="false" customHeight="false" outlineLevel="0" collapsed="false">
      <c r="A3877" s="0" t="n">
        <v>86</v>
      </c>
      <c r="B3877" s="0" t="n">
        <v>16</v>
      </c>
      <c r="C3877" s="0" t="s">
        <v>111</v>
      </c>
      <c r="D3877" s="1" t="n">
        <v>0.9478173</v>
      </c>
      <c r="E3877" s="1" t="n">
        <v>0.0013379494</v>
      </c>
    </row>
    <row r="3878" customFormat="false" ht="13" hidden="false" customHeight="false" outlineLevel="0" collapsed="false">
      <c r="A3878" s="0" t="n">
        <v>86</v>
      </c>
      <c r="B3878" s="0" t="n">
        <v>17</v>
      </c>
      <c r="C3878" s="0" t="s">
        <v>111</v>
      </c>
      <c r="D3878" s="1" t="n">
        <v>0.9490316</v>
      </c>
      <c r="E3878" s="1" t="n">
        <v>-0.00035180233</v>
      </c>
    </row>
    <row r="3879" customFormat="false" ht="13" hidden="false" customHeight="false" outlineLevel="0" collapsed="false">
      <c r="A3879" s="0" t="n">
        <v>86</v>
      </c>
      <c r="B3879" s="0" t="n">
        <v>18</v>
      </c>
      <c r="C3879" s="0" t="s">
        <v>111</v>
      </c>
      <c r="D3879" s="1" t="n">
        <v>0.9525748</v>
      </c>
      <c r="E3879" s="1" t="n">
        <v>0.00028737824</v>
      </c>
    </row>
    <row r="3880" customFormat="false" ht="13" hidden="false" customHeight="false" outlineLevel="0" collapsed="false">
      <c r="A3880" s="0" t="n">
        <v>86</v>
      </c>
      <c r="B3880" s="0" t="n">
        <v>19</v>
      </c>
      <c r="C3880" s="0" t="s">
        <v>111</v>
      </c>
      <c r="D3880" s="1" t="n">
        <v>0.95529324</v>
      </c>
      <c r="E3880" s="1" t="n">
        <v>0.00010180934</v>
      </c>
    </row>
    <row r="3881" customFormat="false" ht="13" hidden="false" customHeight="false" outlineLevel="0" collapsed="false">
      <c r="A3881" s="0" t="n">
        <v>86</v>
      </c>
      <c r="B3881" s="0" t="n">
        <v>20</v>
      </c>
      <c r="C3881" s="0" t="s">
        <v>111</v>
      </c>
      <c r="D3881" s="1" t="n">
        <v>0.9557596</v>
      </c>
      <c r="E3881" s="1" t="n">
        <v>-0.0023358616</v>
      </c>
    </row>
    <row r="3882" customFormat="false" ht="13" hidden="false" customHeight="false" outlineLevel="0" collapsed="false">
      <c r="A3882" s="0" t="n">
        <v>86</v>
      </c>
      <c r="B3882" s="0" t="n">
        <v>21</v>
      </c>
      <c r="C3882" s="0" t="s">
        <v>111</v>
      </c>
      <c r="D3882" s="1" t="n">
        <v>0.96065116</v>
      </c>
      <c r="E3882" s="1" t="n">
        <v>-0.00034830463</v>
      </c>
    </row>
    <row r="3883" customFormat="false" ht="13" hidden="false" customHeight="false" outlineLevel="0" collapsed="false">
      <c r="A3883" s="0" t="n">
        <v>86</v>
      </c>
      <c r="B3883" s="0" t="n">
        <v>22</v>
      </c>
      <c r="C3883" s="0" t="s">
        <v>111</v>
      </c>
      <c r="D3883" s="1" t="n">
        <v>0.9637099</v>
      </c>
      <c r="E3883" s="1" t="n">
        <v>-0.0001935906</v>
      </c>
    </row>
    <row r="3884" customFormat="false" ht="13" hidden="false" customHeight="false" outlineLevel="0" collapsed="false">
      <c r="A3884" s="0" t="n">
        <v>86</v>
      </c>
      <c r="B3884" s="0" t="n">
        <v>23</v>
      </c>
      <c r="C3884" s="0" t="s">
        <v>111</v>
      </c>
      <c r="D3884" s="1" t="n">
        <v>0.9666154</v>
      </c>
      <c r="E3884" s="1" t="n">
        <v>-0.00019212013</v>
      </c>
    </row>
    <row r="3885" customFormat="false" ht="13" hidden="false" customHeight="false" outlineLevel="0" collapsed="false">
      <c r="A3885" s="0" t="n">
        <v>86</v>
      </c>
      <c r="B3885" s="0" t="n">
        <v>24</v>
      </c>
      <c r="C3885" s="0" t="s">
        <v>111</v>
      </c>
      <c r="D3885" s="1" t="n">
        <v>0.9679648</v>
      </c>
      <c r="E3885" s="1" t="n">
        <v>-0.0017466885</v>
      </c>
    </row>
    <row r="3886" customFormat="false" ht="13" hidden="false" customHeight="false" outlineLevel="0" collapsed="false">
      <c r="A3886" s="0" t="n">
        <v>86</v>
      </c>
      <c r="B3886" s="0" t="n">
        <v>25</v>
      </c>
      <c r="C3886" s="0" t="s">
        <v>111</v>
      </c>
      <c r="D3886" s="1" t="n">
        <v>0.9731465</v>
      </c>
      <c r="E3886" s="1" t="n">
        <v>0.0005309641</v>
      </c>
    </row>
    <row r="3887" customFormat="false" ht="13" hidden="false" customHeight="false" outlineLevel="0" collapsed="false">
      <c r="A3887" s="0" t="n">
        <v>86</v>
      </c>
      <c r="B3887" s="0" t="n">
        <v>26</v>
      </c>
      <c r="C3887" s="0" t="s">
        <v>111</v>
      </c>
      <c r="D3887" s="1" t="n">
        <v>0.9742698</v>
      </c>
      <c r="E3887" s="1" t="n">
        <v>-0.0012497443</v>
      </c>
    </row>
    <row r="3888" customFormat="false" ht="13" hidden="false" customHeight="false" outlineLevel="0" collapsed="false">
      <c r="A3888" s="0" t="n">
        <v>86</v>
      </c>
      <c r="B3888" s="0" t="n">
        <v>27</v>
      </c>
      <c r="C3888" s="0" t="s">
        <v>111</v>
      </c>
      <c r="D3888" s="1" t="n">
        <v>0.97797054</v>
      </c>
      <c r="E3888" s="1" t="n">
        <v>-0.00045302862</v>
      </c>
    </row>
    <row r="3889" customFormat="false" ht="13" hidden="false" customHeight="false" outlineLevel="0" collapsed="false">
      <c r="A3889" s="0" t="n">
        <v>86</v>
      </c>
      <c r="B3889" s="0" t="n">
        <v>28</v>
      </c>
      <c r="C3889" s="0" t="s">
        <v>111</v>
      </c>
      <c r="D3889" s="1" t="n">
        <v>0.9835231</v>
      </c>
      <c r="E3889" s="1" t="n">
        <v>0.002195484</v>
      </c>
    </row>
    <row r="3890" customFormat="false" ht="13" hidden="false" customHeight="false" outlineLevel="0" collapsed="false">
      <c r="A3890" s="0" t="n">
        <v>86</v>
      </c>
      <c r="B3890" s="0" t="n">
        <v>29</v>
      </c>
      <c r="C3890" s="0" t="s">
        <v>111</v>
      </c>
      <c r="D3890" s="1" t="n">
        <v>0.9902612</v>
      </c>
      <c r="E3890" s="1" t="n">
        <v>0.006029593</v>
      </c>
    </row>
    <row r="3891" customFormat="false" ht="13" hidden="false" customHeight="false" outlineLevel="0" collapsed="false">
      <c r="A3891" s="0" t="n">
        <v>86</v>
      </c>
      <c r="B3891" s="0" t="n">
        <v>30</v>
      </c>
      <c r="C3891" s="0" t="s">
        <v>111</v>
      </c>
      <c r="D3891" s="1" t="n">
        <v>1.00297</v>
      </c>
      <c r="E3891" s="1" t="n">
        <v>0.015834358</v>
      </c>
    </row>
    <row r="3892" customFormat="false" ht="13" hidden="false" customHeight="false" outlineLevel="0" collapsed="false">
      <c r="A3892" s="0" t="n">
        <v>86</v>
      </c>
      <c r="B3892" s="0" t="n">
        <v>31</v>
      </c>
      <c r="C3892" s="0" t="s">
        <v>111</v>
      </c>
      <c r="D3892" s="1" t="n">
        <v>1.028256</v>
      </c>
      <c r="E3892" s="1" t="n">
        <v>0.03821642</v>
      </c>
    </row>
    <row r="3893" customFormat="false" ht="13" hidden="false" customHeight="false" outlineLevel="0" collapsed="false">
      <c r="A3893" s="0" t="n">
        <v>86</v>
      </c>
      <c r="B3893" s="0" t="n">
        <v>32</v>
      </c>
      <c r="C3893" s="0" t="s">
        <v>111</v>
      </c>
      <c r="D3893" s="1" t="n">
        <v>1.0756366</v>
      </c>
      <c r="E3893" s="1" t="n">
        <v>0.082692966</v>
      </c>
    </row>
    <row r="3894" customFormat="false" ht="13" hidden="false" customHeight="false" outlineLevel="0" collapsed="false">
      <c r="A3894" s="0" t="n">
        <v>86</v>
      </c>
      <c r="B3894" s="0" t="n">
        <v>33</v>
      </c>
      <c r="C3894" s="0" t="s">
        <v>111</v>
      </c>
      <c r="D3894" s="1" t="n">
        <v>1.1594607</v>
      </c>
      <c r="E3894" s="1" t="n">
        <v>0.16361299</v>
      </c>
    </row>
    <row r="3895" customFormat="false" ht="13" hidden="false" customHeight="false" outlineLevel="0" collapsed="false">
      <c r="A3895" s="0" t="n">
        <v>86</v>
      </c>
      <c r="B3895" s="0" t="n">
        <v>34</v>
      </c>
      <c r="C3895" s="0" t="s">
        <v>111</v>
      </c>
      <c r="D3895" s="1" t="n">
        <v>1.3153983</v>
      </c>
      <c r="E3895" s="1" t="n">
        <v>0.31664664</v>
      </c>
    </row>
    <row r="3896" customFormat="false" ht="13" hidden="false" customHeight="false" outlineLevel="0" collapsed="false">
      <c r="A3896" s="0" t="n">
        <v>86</v>
      </c>
      <c r="B3896" s="0" t="n">
        <v>35</v>
      </c>
      <c r="C3896" s="0" t="s">
        <v>111</v>
      </c>
      <c r="D3896" s="1" t="n">
        <v>1.5736855</v>
      </c>
      <c r="E3896" s="1" t="n">
        <v>0.5720298</v>
      </c>
    </row>
    <row r="3897" customFormat="false" ht="13" hidden="false" customHeight="false" outlineLevel="0" collapsed="false">
      <c r="A3897" s="0" t="n">
        <v>86</v>
      </c>
      <c r="B3897" s="0" t="n">
        <v>36</v>
      </c>
      <c r="C3897" s="0" t="s">
        <v>111</v>
      </c>
      <c r="D3897" s="1" t="n">
        <v>1.9326102</v>
      </c>
      <c r="E3897" s="1" t="n">
        <v>0.9280504</v>
      </c>
    </row>
    <row r="3898" customFormat="false" ht="13" hidden="false" customHeight="false" outlineLevel="0" collapsed="false">
      <c r="A3898" s="0" t="n">
        <v>86</v>
      </c>
      <c r="B3898" s="0" t="n">
        <v>37</v>
      </c>
      <c r="C3898" s="0" t="s">
        <v>111</v>
      </c>
      <c r="D3898" s="1" t="n">
        <v>2.3481293</v>
      </c>
      <c r="E3898" s="1" t="n">
        <v>1.3406656</v>
      </c>
    </row>
    <row r="3899" customFormat="false" ht="13" hidden="false" customHeight="false" outlineLevel="0" collapsed="false">
      <c r="A3899" s="0" t="n">
        <v>86</v>
      </c>
      <c r="B3899" s="0" t="n">
        <v>38</v>
      </c>
      <c r="C3899" s="0" t="s">
        <v>111</v>
      </c>
      <c r="D3899" s="1" t="n">
        <v>2.7740366</v>
      </c>
      <c r="E3899" s="1" t="n">
        <v>1.7636689</v>
      </c>
    </row>
    <row r="3900" customFormat="false" ht="13" hidden="false" customHeight="false" outlineLevel="0" collapsed="false">
      <c r="A3900" s="0" t="n">
        <v>86</v>
      </c>
      <c r="B3900" s="0" t="n">
        <v>39</v>
      </c>
      <c r="C3900" s="0" t="s">
        <v>111</v>
      </c>
      <c r="D3900" s="1" t="n">
        <v>3.2017272</v>
      </c>
      <c r="E3900" s="1" t="n">
        <v>2.1884553</v>
      </c>
    </row>
    <row r="3901" customFormat="false" ht="13" hidden="false" customHeight="false" outlineLevel="0" collapsed="false">
      <c r="A3901" s="0" t="n">
        <v>86</v>
      </c>
      <c r="B3901" s="0" t="n">
        <v>40</v>
      </c>
      <c r="C3901" s="0" t="s">
        <v>111</v>
      </c>
      <c r="D3901" s="1" t="n">
        <v>3.613758</v>
      </c>
      <c r="E3901" s="1" t="n">
        <v>2.5975823</v>
      </c>
    </row>
    <row r="3902" customFormat="false" ht="13" hidden="false" customHeight="false" outlineLevel="0" collapsed="false">
      <c r="A3902" s="0" t="n">
        <v>86</v>
      </c>
      <c r="B3902" s="0" t="n">
        <v>41</v>
      </c>
      <c r="C3902" s="0" t="s">
        <v>111</v>
      </c>
      <c r="D3902" s="1" t="n">
        <v>4.012048</v>
      </c>
      <c r="E3902" s="1" t="n">
        <v>2.9929678</v>
      </c>
    </row>
    <row r="3903" customFormat="false" ht="13" hidden="false" customHeight="false" outlineLevel="0" collapsed="false">
      <c r="A3903" s="0" t="n">
        <v>86</v>
      </c>
      <c r="B3903" s="0" t="n">
        <v>42</v>
      </c>
      <c r="C3903" s="0" t="s">
        <v>111</v>
      </c>
      <c r="D3903" s="1" t="n">
        <v>4.389181</v>
      </c>
      <c r="E3903" s="1" t="n">
        <v>3.3671973</v>
      </c>
    </row>
    <row r="3904" customFormat="false" ht="13" hidden="false" customHeight="false" outlineLevel="0" collapsed="false">
      <c r="A3904" s="0" t="n">
        <v>86</v>
      </c>
      <c r="B3904" s="0" t="n">
        <v>43</v>
      </c>
      <c r="C3904" s="0" t="s">
        <v>111</v>
      </c>
      <c r="D3904" s="1" t="n">
        <v>4.754782</v>
      </c>
      <c r="E3904" s="1" t="n">
        <v>3.7298944</v>
      </c>
    </row>
    <row r="3905" customFormat="false" ht="13" hidden="false" customHeight="false" outlineLevel="0" collapsed="false">
      <c r="A3905" s="0" t="n">
        <v>86</v>
      </c>
      <c r="B3905" s="0" t="n">
        <v>44</v>
      </c>
      <c r="C3905" s="0" t="s">
        <v>111</v>
      </c>
      <c r="D3905" s="1" t="n">
        <v>5.0957923</v>
      </c>
      <c r="E3905" s="1" t="n">
        <v>4.0680003</v>
      </c>
    </row>
    <row r="3906" customFormat="false" ht="13" hidden="false" customHeight="false" outlineLevel="0" collapsed="false">
      <c r="A3906" s="0" t="n">
        <v>86</v>
      </c>
      <c r="B3906" s="0" t="n">
        <v>45</v>
      </c>
      <c r="C3906" s="0" t="s">
        <v>111</v>
      </c>
      <c r="D3906" s="1" t="n">
        <v>5.3705745</v>
      </c>
      <c r="E3906" s="1" t="n">
        <v>4.3398786</v>
      </c>
    </row>
    <row r="3907" customFormat="false" ht="13" hidden="false" customHeight="false" outlineLevel="0" collapsed="false">
      <c r="A3907" s="0" t="n">
        <v>87</v>
      </c>
      <c r="B3907" s="0" t="n">
        <v>1</v>
      </c>
      <c r="C3907" s="0" t="s">
        <v>115</v>
      </c>
      <c r="D3907" s="1" t="n">
        <v>1.2198644</v>
      </c>
      <c r="E3907" s="1" t="n">
        <v>0.0010468512</v>
      </c>
    </row>
    <row r="3908" customFormat="false" ht="13" hidden="false" customHeight="false" outlineLevel="0" collapsed="false">
      <c r="A3908" s="0" t="n">
        <v>87</v>
      </c>
      <c r="B3908" s="0" t="n">
        <v>2</v>
      </c>
      <c r="C3908" s="0" t="s">
        <v>115</v>
      </c>
      <c r="D3908" s="1" t="n">
        <v>1.2200695</v>
      </c>
      <c r="E3908" s="1" t="n">
        <v>-0.00050108886</v>
      </c>
    </row>
    <row r="3909" customFormat="false" ht="13" hidden="false" customHeight="false" outlineLevel="0" collapsed="false">
      <c r="A3909" s="0" t="n">
        <v>87</v>
      </c>
      <c r="B3909" s="0" t="n">
        <v>3</v>
      </c>
      <c r="C3909" s="0" t="s">
        <v>115</v>
      </c>
      <c r="D3909" s="1" t="n">
        <v>1.2219133</v>
      </c>
      <c r="E3909" s="1" t="n">
        <v>-0.00041037792</v>
      </c>
    </row>
    <row r="3910" customFormat="false" ht="13" hidden="false" customHeight="false" outlineLevel="0" collapsed="false">
      <c r="A3910" s="0" t="n">
        <v>87</v>
      </c>
      <c r="B3910" s="0" t="n">
        <v>4</v>
      </c>
      <c r="C3910" s="0" t="s">
        <v>115</v>
      </c>
      <c r="D3910" s="1" t="n">
        <v>1.2230933</v>
      </c>
      <c r="E3910" s="1" t="n">
        <v>-0.0009835435</v>
      </c>
    </row>
    <row r="3911" customFormat="false" ht="13" hidden="false" customHeight="false" outlineLevel="0" collapsed="false">
      <c r="A3911" s="0" t="n">
        <v>87</v>
      </c>
      <c r="B3911" s="0" t="n">
        <v>5</v>
      </c>
      <c r="C3911" s="0" t="s">
        <v>115</v>
      </c>
      <c r="D3911" s="1" t="n">
        <v>1.2243307</v>
      </c>
      <c r="E3911" s="1" t="n">
        <v>-0.0014992503</v>
      </c>
    </row>
    <row r="3912" customFormat="false" ht="13" hidden="false" customHeight="false" outlineLevel="0" collapsed="false">
      <c r="A3912" s="0" t="n">
        <v>87</v>
      </c>
      <c r="B3912" s="0" t="n">
        <v>6</v>
      </c>
      <c r="C3912" s="0" t="s">
        <v>115</v>
      </c>
      <c r="D3912" s="1" t="n">
        <v>1.2238392</v>
      </c>
      <c r="E3912" s="1" t="n">
        <v>-0.0037438492</v>
      </c>
    </row>
    <row r="3913" customFormat="false" ht="13" hidden="false" customHeight="false" outlineLevel="0" collapsed="false">
      <c r="A3913" s="0" t="n">
        <v>87</v>
      </c>
      <c r="B3913" s="0" t="n">
        <v>7</v>
      </c>
      <c r="C3913" s="0" t="s">
        <v>115</v>
      </c>
      <c r="D3913" s="1" t="n">
        <v>1.2258941</v>
      </c>
      <c r="E3913" s="1" t="n">
        <v>-0.0034420188</v>
      </c>
    </row>
    <row r="3914" customFormat="false" ht="13" hidden="false" customHeight="false" outlineLevel="0" collapsed="false">
      <c r="A3914" s="0" t="n">
        <v>87</v>
      </c>
      <c r="B3914" s="0" t="n">
        <v>8</v>
      </c>
      <c r="C3914" s="0" t="s">
        <v>115</v>
      </c>
      <c r="D3914" s="1" t="n">
        <v>1.227298</v>
      </c>
      <c r="E3914" s="1" t="n">
        <v>-0.00379119</v>
      </c>
    </row>
    <row r="3915" customFormat="false" ht="13" hidden="false" customHeight="false" outlineLevel="0" collapsed="false">
      <c r="A3915" s="0" t="n">
        <v>87</v>
      </c>
      <c r="B3915" s="0" t="n">
        <v>9</v>
      </c>
      <c r="C3915" s="0" t="s">
        <v>115</v>
      </c>
      <c r="D3915" s="1" t="n">
        <v>1.2313652</v>
      </c>
      <c r="E3915" s="1" t="n">
        <v>-0.0014771067</v>
      </c>
    </row>
    <row r="3916" customFormat="false" ht="13" hidden="false" customHeight="false" outlineLevel="0" collapsed="false">
      <c r="A3916" s="0" t="n">
        <v>87</v>
      </c>
      <c r="B3916" s="0" t="n">
        <v>10</v>
      </c>
      <c r="C3916" s="0" t="s">
        <v>115</v>
      </c>
      <c r="D3916" s="1" t="n">
        <v>1.2347411</v>
      </c>
      <c r="E3916" s="1" t="n">
        <v>0.00014568203</v>
      </c>
    </row>
    <row r="3917" customFormat="false" ht="13" hidden="false" customHeight="false" outlineLevel="0" collapsed="false">
      <c r="A3917" s="0" t="n">
        <v>87</v>
      </c>
      <c r="B3917" s="0" t="n">
        <v>11</v>
      </c>
      <c r="C3917" s="0" t="s">
        <v>115</v>
      </c>
      <c r="D3917" s="1" t="n">
        <v>1.236125</v>
      </c>
      <c r="E3917" s="1" t="n">
        <v>-0.00022351647</v>
      </c>
    </row>
    <row r="3918" customFormat="false" ht="13" hidden="false" customHeight="false" outlineLevel="0" collapsed="false">
      <c r="A3918" s="0" t="n">
        <v>87</v>
      </c>
      <c r="B3918" s="0" t="n">
        <v>12</v>
      </c>
      <c r="C3918" s="0" t="s">
        <v>115</v>
      </c>
      <c r="D3918" s="1" t="n">
        <v>1.2379601</v>
      </c>
      <c r="E3918" s="1" t="n">
        <v>-0.00014150783</v>
      </c>
    </row>
    <row r="3919" customFormat="false" ht="13" hidden="false" customHeight="false" outlineLevel="0" collapsed="false">
      <c r="A3919" s="0" t="n">
        <v>87</v>
      </c>
      <c r="B3919" s="0" t="n">
        <v>13</v>
      </c>
      <c r="C3919" s="0" t="s">
        <v>115</v>
      </c>
      <c r="D3919" s="1" t="n">
        <v>1.2398995</v>
      </c>
      <c r="E3919" s="1" t="n">
        <v>4.4808952E-005</v>
      </c>
    </row>
    <row r="3920" customFormat="false" ht="13" hidden="false" customHeight="false" outlineLevel="0" collapsed="false">
      <c r="A3920" s="0" t="n">
        <v>87</v>
      </c>
      <c r="B3920" s="0" t="n">
        <v>14</v>
      </c>
      <c r="C3920" s="0" t="s">
        <v>115</v>
      </c>
      <c r="D3920" s="1" t="n">
        <v>1.2402465</v>
      </c>
      <c r="E3920" s="1" t="n">
        <v>-0.001361272</v>
      </c>
    </row>
    <row r="3921" customFormat="false" ht="13" hidden="false" customHeight="false" outlineLevel="0" collapsed="false">
      <c r="A3921" s="0" t="n">
        <v>87</v>
      </c>
      <c r="B3921" s="0" t="n">
        <v>15</v>
      </c>
      <c r="C3921" s="0" t="s">
        <v>115</v>
      </c>
      <c r="D3921" s="1" t="n">
        <v>1.2425363</v>
      </c>
      <c r="E3921" s="1" t="n">
        <v>-0.00082459906</v>
      </c>
    </row>
    <row r="3922" customFormat="false" ht="13" hidden="false" customHeight="false" outlineLevel="0" collapsed="false">
      <c r="A3922" s="0" t="n">
        <v>87</v>
      </c>
      <c r="B3922" s="0" t="n">
        <v>16</v>
      </c>
      <c r="C3922" s="0" t="s">
        <v>115</v>
      </c>
      <c r="D3922" s="1" t="n">
        <v>1.2474215</v>
      </c>
      <c r="E3922" s="1" t="n">
        <v>0.0023074984</v>
      </c>
    </row>
    <row r="3923" customFormat="false" ht="13" hidden="false" customHeight="false" outlineLevel="0" collapsed="false">
      <c r="A3923" s="0" t="n">
        <v>87</v>
      </c>
      <c r="B3923" s="0" t="n">
        <v>17</v>
      </c>
      <c r="C3923" s="0" t="s">
        <v>115</v>
      </c>
      <c r="D3923" s="1" t="n">
        <v>1.2503861</v>
      </c>
      <c r="E3923" s="1" t="n">
        <v>0.0035190152</v>
      </c>
    </row>
    <row r="3924" customFormat="false" ht="13" hidden="false" customHeight="false" outlineLevel="0" collapsed="false">
      <c r="A3924" s="0" t="n">
        <v>87</v>
      </c>
      <c r="B3924" s="0" t="n">
        <v>18</v>
      </c>
      <c r="C3924" s="0" t="s">
        <v>115</v>
      </c>
      <c r="D3924" s="1" t="n">
        <v>1.251563</v>
      </c>
      <c r="E3924" s="1" t="n">
        <v>0.00294275</v>
      </c>
    </row>
    <row r="3925" customFormat="false" ht="13" hidden="false" customHeight="false" outlineLevel="0" collapsed="false">
      <c r="A3925" s="0" t="n">
        <v>87</v>
      </c>
      <c r="B3925" s="0" t="n">
        <v>19</v>
      </c>
      <c r="C3925" s="0" t="s">
        <v>115</v>
      </c>
      <c r="D3925" s="1" t="n">
        <v>1.2527287</v>
      </c>
      <c r="E3925" s="1" t="n">
        <v>0.0023553986</v>
      </c>
    </row>
    <row r="3926" customFormat="false" ht="13" hidden="false" customHeight="false" outlineLevel="0" collapsed="false">
      <c r="A3926" s="0" t="n">
        <v>87</v>
      </c>
      <c r="B3926" s="0" t="n">
        <v>20</v>
      </c>
      <c r="C3926" s="0" t="s">
        <v>115</v>
      </c>
      <c r="D3926" s="1" t="n">
        <v>1.2534359</v>
      </c>
      <c r="E3926" s="1" t="n">
        <v>0.001309449</v>
      </c>
    </row>
    <row r="3927" customFormat="false" ht="13" hidden="false" customHeight="false" outlineLevel="0" collapsed="false">
      <c r="A3927" s="0" t="n">
        <v>87</v>
      </c>
      <c r="B3927" s="0" t="n">
        <v>21</v>
      </c>
      <c r="C3927" s="0" t="s">
        <v>115</v>
      </c>
      <c r="D3927" s="1" t="n">
        <v>1.2550598</v>
      </c>
      <c r="E3927" s="1" t="n">
        <v>0.0011803379</v>
      </c>
    </row>
    <row r="3928" customFormat="false" ht="13" hidden="false" customHeight="false" outlineLevel="0" collapsed="false">
      <c r="A3928" s="0" t="n">
        <v>87</v>
      </c>
      <c r="B3928" s="0" t="n">
        <v>22</v>
      </c>
      <c r="C3928" s="0" t="s">
        <v>115</v>
      </c>
      <c r="D3928" s="1" t="n">
        <v>1.2571507</v>
      </c>
      <c r="E3928" s="1" t="n">
        <v>0.0015180504</v>
      </c>
    </row>
    <row r="3929" customFormat="false" ht="13" hidden="false" customHeight="false" outlineLevel="0" collapsed="false">
      <c r="A3929" s="0" t="n">
        <v>87</v>
      </c>
      <c r="B3929" s="0" t="n">
        <v>23</v>
      </c>
      <c r="C3929" s="0" t="s">
        <v>115</v>
      </c>
      <c r="D3929" s="1" t="n">
        <v>1.2599638</v>
      </c>
      <c r="E3929" s="1" t="n">
        <v>0.0025780522</v>
      </c>
    </row>
    <row r="3930" customFormat="false" ht="13" hidden="false" customHeight="false" outlineLevel="0" collapsed="false">
      <c r="A3930" s="0" t="n">
        <v>87</v>
      </c>
      <c r="B3930" s="0" t="n">
        <v>24</v>
      </c>
      <c r="C3930" s="0" t="s">
        <v>115</v>
      </c>
      <c r="D3930" s="1" t="n">
        <v>1.2615168</v>
      </c>
      <c r="E3930" s="1" t="n">
        <v>0.0023780116</v>
      </c>
    </row>
    <row r="3931" customFormat="false" ht="13" hidden="false" customHeight="false" outlineLevel="0" collapsed="false">
      <c r="A3931" s="0" t="n">
        <v>87</v>
      </c>
      <c r="B3931" s="0" t="n">
        <v>25</v>
      </c>
      <c r="C3931" s="0" t="s">
        <v>115</v>
      </c>
      <c r="D3931" s="1" t="n">
        <v>1.262579</v>
      </c>
      <c r="E3931" s="1" t="n">
        <v>0.0016870672</v>
      </c>
    </row>
    <row r="3932" customFormat="false" ht="13" hidden="false" customHeight="false" outlineLevel="0" collapsed="false">
      <c r="A3932" s="0" t="n">
        <v>87</v>
      </c>
      <c r="B3932" s="0" t="n">
        <v>26</v>
      </c>
      <c r="C3932" s="0" t="s">
        <v>115</v>
      </c>
      <c r="D3932" s="1" t="n">
        <v>1.2636634</v>
      </c>
      <c r="E3932" s="1" t="n">
        <v>0.001018415</v>
      </c>
    </row>
    <row r="3933" customFormat="false" ht="13" hidden="false" customHeight="false" outlineLevel="0" collapsed="false">
      <c r="A3933" s="0" t="n">
        <v>87</v>
      </c>
      <c r="B3933" s="0" t="n">
        <v>27</v>
      </c>
      <c r="C3933" s="0" t="s">
        <v>115</v>
      </c>
      <c r="D3933" s="1" t="n">
        <v>1.2659173</v>
      </c>
      <c r="E3933" s="1" t="n">
        <v>0.0015192059</v>
      </c>
    </row>
    <row r="3934" customFormat="false" ht="13" hidden="false" customHeight="false" outlineLevel="0" collapsed="false">
      <c r="A3934" s="0" t="n">
        <v>87</v>
      </c>
      <c r="B3934" s="0" t="n">
        <v>28</v>
      </c>
      <c r="C3934" s="0" t="s">
        <v>115</v>
      </c>
      <c r="D3934" s="1" t="n">
        <v>1.2700405</v>
      </c>
      <c r="E3934" s="1" t="n">
        <v>0.0038893176</v>
      </c>
    </row>
    <row r="3935" customFormat="false" ht="13" hidden="false" customHeight="false" outlineLevel="0" collapsed="false">
      <c r="A3935" s="0" t="n">
        <v>87</v>
      </c>
      <c r="B3935" s="0" t="n">
        <v>29</v>
      </c>
      <c r="C3935" s="0" t="s">
        <v>115</v>
      </c>
      <c r="D3935" s="1" t="n">
        <v>1.269443</v>
      </c>
      <c r="E3935" s="1" t="n">
        <v>0.0015387415</v>
      </c>
    </row>
    <row r="3936" customFormat="false" ht="13" hidden="false" customHeight="false" outlineLevel="0" collapsed="false">
      <c r="A3936" s="0" t="n">
        <v>87</v>
      </c>
      <c r="B3936" s="0" t="n">
        <v>30</v>
      </c>
      <c r="C3936" s="0" t="s">
        <v>115</v>
      </c>
      <c r="D3936" s="1" t="n">
        <v>1.2690862</v>
      </c>
      <c r="E3936" s="1" t="n">
        <v>-0.00057115103</v>
      </c>
    </row>
    <row r="3937" customFormat="false" ht="13" hidden="false" customHeight="false" outlineLevel="0" collapsed="false">
      <c r="A3937" s="0" t="n">
        <v>87</v>
      </c>
      <c r="B3937" s="0" t="n">
        <v>31</v>
      </c>
      <c r="C3937" s="0" t="s">
        <v>115</v>
      </c>
      <c r="D3937" s="1" t="n">
        <v>1.271585</v>
      </c>
      <c r="E3937" s="1" t="n">
        <v>0.00017449573</v>
      </c>
    </row>
    <row r="3938" customFormat="false" ht="13" hidden="false" customHeight="false" outlineLevel="0" collapsed="false">
      <c r="A3938" s="0" t="n">
        <v>87</v>
      </c>
      <c r="B3938" s="0" t="n">
        <v>32</v>
      </c>
      <c r="C3938" s="0" t="s">
        <v>115</v>
      </c>
      <c r="D3938" s="1" t="n">
        <v>1.2748373</v>
      </c>
      <c r="E3938" s="1" t="n">
        <v>0.0016736644</v>
      </c>
    </row>
    <row r="3939" customFormat="false" ht="13" hidden="false" customHeight="false" outlineLevel="0" collapsed="false">
      <c r="A3939" s="0" t="n">
        <v>87</v>
      </c>
      <c r="B3939" s="0" t="n">
        <v>33</v>
      </c>
      <c r="C3939" s="0" t="s">
        <v>115</v>
      </c>
      <c r="D3939" s="1" t="n">
        <v>1.2764797</v>
      </c>
      <c r="E3939" s="1" t="n">
        <v>0.0015630309</v>
      </c>
    </row>
    <row r="3940" customFormat="false" ht="13" hidden="false" customHeight="false" outlineLevel="0" collapsed="false">
      <c r="A3940" s="0" t="n">
        <v>87</v>
      </c>
      <c r="B3940" s="0" t="n">
        <v>34</v>
      </c>
      <c r="C3940" s="0" t="s">
        <v>115</v>
      </c>
      <c r="D3940" s="1" t="n">
        <v>1.276713</v>
      </c>
      <c r="E3940" s="1" t="n">
        <v>4.322427E-005</v>
      </c>
    </row>
    <row r="3941" customFormat="false" ht="13" hidden="false" customHeight="false" outlineLevel="0" collapsed="false">
      <c r="A3941" s="0" t="n">
        <v>87</v>
      </c>
      <c r="B3941" s="0" t="n">
        <v>35</v>
      </c>
      <c r="C3941" s="0" t="s">
        <v>115</v>
      </c>
      <c r="D3941" s="1" t="n">
        <v>1.2785448</v>
      </c>
      <c r="E3941" s="1" t="n">
        <v>0.000121895064</v>
      </c>
    </row>
    <row r="3942" customFormat="false" ht="13" hidden="false" customHeight="false" outlineLevel="0" collapsed="false">
      <c r="A3942" s="0" t="n">
        <v>87</v>
      </c>
      <c r="B3942" s="0" t="n">
        <v>36</v>
      </c>
      <c r="C3942" s="0" t="s">
        <v>115</v>
      </c>
      <c r="D3942" s="1" t="n">
        <v>1.2809875</v>
      </c>
      <c r="E3942" s="1" t="n">
        <v>0.00081151346</v>
      </c>
    </row>
    <row r="3943" customFormat="false" ht="13" hidden="false" customHeight="false" outlineLevel="0" collapsed="false">
      <c r="A3943" s="0" t="n">
        <v>87</v>
      </c>
      <c r="B3943" s="0" t="n">
        <v>37</v>
      </c>
      <c r="C3943" s="0" t="s">
        <v>115</v>
      </c>
      <c r="D3943" s="1" t="n">
        <v>1.2817488</v>
      </c>
      <c r="E3943" s="1" t="n">
        <v>-0.00018031517</v>
      </c>
    </row>
    <row r="3944" customFormat="false" ht="13" hidden="false" customHeight="false" outlineLevel="0" collapsed="false">
      <c r="A3944" s="0" t="n">
        <v>87</v>
      </c>
      <c r="B3944" s="0" t="n">
        <v>38</v>
      </c>
      <c r="C3944" s="0" t="s">
        <v>115</v>
      </c>
      <c r="D3944" s="1" t="n">
        <v>1.2822413</v>
      </c>
      <c r="E3944" s="1" t="n">
        <v>-0.0014408416</v>
      </c>
    </row>
    <row r="3945" customFormat="false" ht="13" hidden="false" customHeight="false" outlineLevel="0" collapsed="false">
      <c r="A3945" s="0" t="n">
        <v>87</v>
      </c>
      <c r="B3945" s="0" t="n">
        <v>39</v>
      </c>
      <c r="C3945" s="0" t="s">
        <v>115</v>
      </c>
      <c r="D3945" s="1" t="n">
        <v>1.2830124</v>
      </c>
      <c r="E3945" s="1" t="n">
        <v>-0.002422895</v>
      </c>
    </row>
    <row r="3946" customFormat="false" ht="13" hidden="false" customHeight="false" outlineLevel="0" collapsed="false">
      <c r="A3946" s="0" t="n">
        <v>87</v>
      </c>
      <c r="B3946" s="0" t="n">
        <v>40</v>
      </c>
      <c r="C3946" s="0" t="s">
        <v>115</v>
      </c>
      <c r="D3946" s="1" t="n">
        <v>1.2835826</v>
      </c>
      <c r="E3946" s="1" t="n">
        <v>-0.003605816</v>
      </c>
    </row>
    <row r="3947" customFormat="false" ht="13" hidden="false" customHeight="false" outlineLevel="0" collapsed="false">
      <c r="A3947" s="0" t="n">
        <v>87</v>
      </c>
      <c r="B3947" s="0" t="n">
        <v>41</v>
      </c>
      <c r="C3947" s="0" t="s">
        <v>115</v>
      </c>
      <c r="D3947" s="1" t="n">
        <v>1.286886</v>
      </c>
      <c r="E3947" s="1" t="n">
        <v>-0.0020555067</v>
      </c>
    </row>
    <row r="3948" customFormat="false" ht="13" hidden="false" customHeight="false" outlineLevel="0" collapsed="false">
      <c r="A3948" s="0" t="n">
        <v>87</v>
      </c>
      <c r="B3948" s="0" t="n">
        <v>42</v>
      </c>
      <c r="C3948" s="0" t="s">
        <v>115</v>
      </c>
      <c r="D3948" s="1" t="n">
        <v>1.289162</v>
      </c>
      <c r="E3948" s="1" t="n">
        <v>-0.0015325429</v>
      </c>
    </row>
    <row r="3949" customFormat="false" ht="13" hidden="false" customHeight="false" outlineLevel="0" collapsed="false">
      <c r="A3949" s="0" t="n">
        <v>87</v>
      </c>
      <c r="B3949" s="0" t="n">
        <v>43</v>
      </c>
      <c r="C3949" s="0" t="s">
        <v>115</v>
      </c>
      <c r="D3949" s="1" t="n">
        <v>1.2910941</v>
      </c>
      <c r="E3949" s="1" t="n">
        <v>-0.0013536171</v>
      </c>
    </row>
    <row r="3950" customFormat="false" ht="13" hidden="false" customHeight="false" outlineLevel="0" collapsed="false">
      <c r="A3950" s="0" t="n">
        <v>87</v>
      </c>
      <c r="B3950" s="0" t="n">
        <v>44</v>
      </c>
      <c r="C3950" s="0" t="s">
        <v>115</v>
      </c>
      <c r="D3950" s="1" t="n">
        <v>1.2909421</v>
      </c>
      <c r="E3950" s="1" t="n">
        <v>-0.003258708</v>
      </c>
    </row>
    <row r="3951" customFormat="false" ht="13" hidden="false" customHeight="false" outlineLevel="0" collapsed="false">
      <c r="A3951" s="0" t="n">
        <v>87</v>
      </c>
      <c r="B3951" s="0" t="n">
        <v>45</v>
      </c>
      <c r="C3951" s="0" t="s">
        <v>115</v>
      </c>
      <c r="D3951" s="1" t="n">
        <v>1.2902462</v>
      </c>
      <c r="E3951" s="1" t="n">
        <v>-0.005707632</v>
      </c>
    </row>
    <row r="3952" customFormat="false" ht="13" hidden="false" customHeight="false" outlineLevel="0" collapsed="false">
      <c r="A3952" s="0" t="n">
        <v>88</v>
      </c>
      <c r="B3952" s="0" t="n">
        <v>1</v>
      </c>
      <c r="C3952" s="0" t="s">
        <v>115</v>
      </c>
      <c r="D3952" s="1" t="n">
        <v>1.1892831</v>
      </c>
      <c r="E3952" s="1" t="n">
        <v>-0.006461794</v>
      </c>
    </row>
    <row r="3953" customFormat="false" ht="13" hidden="false" customHeight="false" outlineLevel="0" collapsed="false">
      <c r="A3953" s="0" t="n">
        <v>88</v>
      </c>
      <c r="B3953" s="0" t="n">
        <v>2</v>
      </c>
      <c r="C3953" s="0" t="s">
        <v>115</v>
      </c>
      <c r="D3953" s="1" t="n">
        <v>1.1909131</v>
      </c>
      <c r="E3953" s="1" t="n">
        <v>-0.006475675</v>
      </c>
    </row>
    <row r="3954" customFormat="false" ht="13" hidden="false" customHeight="false" outlineLevel="0" collapsed="false">
      <c r="A3954" s="0" t="n">
        <v>88</v>
      </c>
      <c r="B3954" s="0" t="n">
        <v>3</v>
      </c>
      <c r="C3954" s="0" t="s">
        <v>115</v>
      </c>
      <c r="D3954" s="1" t="n">
        <v>1.1943706</v>
      </c>
      <c r="E3954" s="1" t="n">
        <v>-0.0046619577</v>
      </c>
    </row>
    <row r="3955" customFormat="false" ht="13" hidden="false" customHeight="false" outlineLevel="0" collapsed="false">
      <c r="A3955" s="0" t="n">
        <v>88</v>
      </c>
      <c r="B3955" s="0" t="n">
        <v>4</v>
      </c>
      <c r="C3955" s="0" t="s">
        <v>115</v>
      </c>
      <c r="D3955" s="1" t="n">
        <v>1.1988151</v>
      </c>
      <c r="E3955" s="1" t="n">
        <v>-0.0018613075</v>
      </c>
    </row>
    <row r="3956" customFormat="false" ht="13" hidden="false" customHeight="false" outlineLevel="0" collapsed="false">
      <c r="A3956" s="0" t="n">
        <v>88</v>
      </c>
      <c r="B3956" s="0" t="n">
        <v>5</v>
      </c>
      <c r="C3956" s="0" t="s">
        <v>115</v>
      </c>
      <c r="D3956" s="1" t="n">
        <v>1.1999187</v>
      </c>
      <c r="E3956" s="1" t="n">
        <v>-0.0024014974</v>
      </c>
    </row>
    <row r="3957" customFormat="false" ht="13" hidden="false" customHeight="false" outlineLevel="0" collapsed="false">
      <c r="A3957" s="0" t="n">
        <v>88</v>
      </c>
      <c r="B3957" s="0" t="n">
        <v>6</v>
      </c>
      <c r="C3957" s="0" t="s">
        <v>115</v>
      </c>
      <c r="D3957" s="1" t="n">
        <v>1.2006336</v>
      </c>
      <c r="E3957" s="1" t="n">
        <v>-0.0033304289</v>
      </c>
    </row>
    <row r="3958" customFormat="false" ht="13" hidden="false" customHeight="false" outlineLevel="0" collapsed="false">
      <c r="A3958" s="0" t="n">
        <v>88</v>
      </c>
      <c r="B3958" s="0" t="n">
        <v>7</v>
      </c>
      <c r="C3958" s="0" t="s">
        <v>115</v>
      </c>
      <c r="D3958" s="1" t="n">
        <v>1.2025057</v>
      </c>
      <c r="E3958" s="1" t="n">
        <v>-0.0031021954</v>
      </c>
    </row>
    <row r="3959" customFormat="false" ht="13" hidden="false" customHeight="false" outlineLevel="0" collapsed="false">
      <c r="A3959" s="0" t="n">
        <v>88</v>
      </c>
      <c r="B3959" s="0" t="n">
        <v>8</v>
      </c>
      <c r="C3959" s="0" t="s">
        <v>115</v>
      </c>
      <c r="D3959" s="1" t="n">
        <v>1.2051758</v>
      </c>
      <c r="E3959" s="1" t="n">
        <v>-0.0020759753</v>
      </c>
    </row>
    <row r="3960" customFormat="false" ht="13" hidden="false" customHeight="false" outlineLevel="0" collapsed="false">
      <c r="A3960" s="0" t="n">
        <v>88</v>
      </c>
      <c r="B3960" s="0" t="n">
        <v>9</v>
      </c>
      <c r="C3960" s="0" t="s">
        <v>115</v>
      </c>
      <c r="D3960" s="1" t="n">
        <v>1.2072488</v>
      </c>
      <c r="E3960" s="1" t="n">
        <v>-0.0016467553</v>
      </c>
    </row>
    <row r="3961" customFormat="false" ht="13" hidden="false" customHeight="false" outlineLevel="0" collapsed="false">
      <c r="A3961" s="0" t="n">
        <v>88</v>
      </c>
      <c r="B3961" s="0" t="n">
        <v>10</v>
      </c>
      <c r="C3961" s="0" t="s">
        <v>115</v>
      </c>
      <c r="D3961" s="1" t="n">
        <v>1.2087183</v>
      </c>
      <c r="E3961" s="1" t="n">
        <v>-0.0018210919</v>
      </c>
    </row>
    <row r="3962" customFormat="false" ht="13" hidden="false" customHeight="false" outlineLevel="0" collapsed="false">
      <c r="A3962" s="0" t="n">
        <v>88</v>
      </c>
      <c r="B3962" s="0" t="n">
        <v>11</v>
      </c>
      <c r="C3962" s="0" t="s">
        <v>115</v>
      </c>
      <c r="D3962" s="1" t="n">
        <v>1.2119901</v>
      </c>
      <c r="E3962" s="1" t="n">
        <v>-0.00019310317</v>
      </c>
    </row>
    <row r="3963" customFormat="false" ht="13" hidden="false" customHeight="false" outlineLevel="0" collapsed="false">
      <c r="A3963" s="0" t="n">
        <v>88</v>
      </c>
      <c r="B3963" s="0" t="n">
        <v>12</v>
      </c>
      <c r="C3963" s="0" t="s">
        <v>115</v>
      </c>
      <c r="D3963" s="1" t="n">
        <v>1.214266</v>
      </c>
      <c r="E3963" s="1" t="n">
        <v>0.0004388919</v>
      </c>
    </row>
    <row r="3964" customFormat="false" ht="13" hidden="false" customHeight="false" outlineLevel="0" collapsed="false">
      <c r="A3964" s="0" t="n">
        <v>88</v>
      </c>
      <c r="B3964" s="0" t="n">
        <v>13</v>
      </c>
      <c r="C3964" s="0" t="s">
        <v>115</v>
      </c>
      <c r="D3964" s="1" t="n">
        <v>1.215545</v>
      </c>
      <c r="E3964" s="1" t="n">
        <v>7.417809E-005</v>
      </c>
    </row>
    <row r="3965" customFormat="false" ht="13" hidden="false" customHeight="false" outlineLevel="0" collapsed="false">
      <c r="A3965" s="0" t="n">
        <v>88</v>
      </c>
      <c r="B3965" s="0" t="n">
        <v>14</v>
      </c>
      <c r="C3965" s="0" t="s">
        <v>115</v>
      </c>
      <c r="D3965" s="1" t="n">
        <v>1.217563</v>
      </c>
      <c r="E3965" s="1" t="n">
        <v>0.00044832347</v>
      </c>
    </row>
    <row r="3966" customFormat="false" ht="13" hidden="false" customHeight="false" outlineLevel="0" collapsed="false">
      <c r="A3966" s="0" t="n">
        <v>88</v>
      </c>
      <c r="B3966" s="0" t="n">
        <v>15</v>
      </c>
      <c r="C3966" s="0" t="s">
        <v>115</v>
      </c>
      <c r="D3966" s="1" t="n">
        <v>1.2199017</v>
      </c>
      <c r="E3966" s="1" t="n">
        <v>0.0011431419</v>
      </c>
    </row>
    <row r="3967" customFormat="false" ht="13" hidden="false" customHeight="false" outlineLevel="0" collapsed="false">
      <c r="A3967" s="0" t="n">
        <v>88</v>
      </c>
      <c r="B3967" s="0" t="n">
        <v>16</v>
      </c>
      <c r="C3967" s="0" t="s">
        <v>115</v>
      </c>
      <c r="D3967" s="1" t="n">
        <v>1.2217402</v>
      </c>
      <c r="E3967" s="1" t="n">
        <v>0.0013378772</v>
      </c>
    </row>
    <row r="3968" customFormat="false" ht="13" hidden="false" customHeight="false" outlineLevel="0" collapsed="false">
      <c r="A3968" s="0" t="n">
        <v>88</v>
      </c>
      <c r="B3968" s="0" t="n">
        <v>17</v>
      </c>
      <c r="C3968" s="0" t="s">
        <v>115</v>
      </c>
      <c r="D3968" s="1" t="n">
        <v>1.2235038</v>
      </c>
      <c r="E3968" s="1" t="n">
        <v>0.00145763</v>
      </c>
    </row>
    <row r="3969" customFormat="false" ht="13" hidden="false" customHeight="false" outlineLevel="0" collapsed="false">
      <c r="A3969" s="0" t="n">
        <v>88</v>
      </c>
      <c r="B3969" s="0" t="n">
        <v>18</v>
      </c>
      <c r="C3969" s="0" t="s">
        <v>115</v>
      </c>
      <c r="D3969" s="1" t="n">
        <v>1.2256701</v>
      </c>
      <c r="E3969" s="1" t="n">
        <v>0.0019800717</v>
      </c>
    </row>
    <row r="3970" customFormat="false" ht="13" hidden="false" customHeight="false" outlineLevel="0" collapsed="false">
      <c r="A3970" s="0" t="n">
        <v>88</v>
      </c>
      <c r="B3970" s="0" t="n">
        <v>19</v>
      </c>
      <c r="C3970" s="0" t="s">
        <v>115</v>
      </c>
      <c r="D3970" s="1" t="n">
        <v>1.2275381</v>
      </c>
      <c r="E3970" s="1" t="n">
        <v>0.0022042517</v>
      </c>
    </row>
    <row r="3971" customFormat="false" ht="13" hidden="false" customHeight="false" outlineLevel="0" collapsed="false">
      <c r="A3971" s="0" t="n">
        <v>88</v>
      </c>
      <c r="B3971" s="0" t="n">
        <v>20</v>
      </c>
      <c r="C3971" s="0" t="s">
        <v>115</v>
      </c>
      <c r="D3971" s="1" t="n">
        <v>1.2297785</v>
      </c>
      <c r="E3971" s="1" t="n">
        <v>0.0028008416</v>
      </c>
    </row>
    <row r="3972" customFormat="false" ht="13" hidden="false" customHeight="false" outlineLevel="0" collapsed="false">
      <c r="A3972" s="0" t="n">
        <v>88</v>
      </c>
      <c r="B3972" s="0" t="n">
        <v>21</v>
      </c>
      <c r="C3972" s="0" t="s">
        <v>115</v>
      </c>
      <c r="D3972" s="1" t="n">
        <v>1.2317094</v>
      </c>
      <c r="E3972" s="1" t="n">
        <v>0.0030878452</v>
      </c>
    </row>
    <row r="3973" customFormat="false" ht="13" hidden="false" customHeight="false" outlineLevel="0" collapsed="false">
      <c r="A3973" s="0" t="n">
        <v>88</v>
      </c>
      <c r="B3973" s="0" t="n">
        <v>22</v>
      </c>
      <c r="C3973" s="0" t="s">
        <v>115</v>
      </c>
      <c r="D3973" s="1" t="n">
        <v>1.2322584</v>
      </c>
      <c r="E3973" s="1" t="n">
        <v>0.0019930936</v>
      </c>
    </row>
    <row r="3974" customFormat="false" ht="13" hidden="false" customHeight="false" outlineLevel="0" collapsed="false">
      <c r="A3974" s="0" t="n">
        <v>88</v>
      </c>
      <c r="B3974" s="0" t="n">
        <v>23</v>
      </c>
      <c r="C3974" s="0" t="s">
        <v>115</v>
      </c>
      <c r="D3974" s="1" t="n">
        <v>1.2332997</v>
      </c>
      <c r="E3974" s="1" t="n">
        <v>0.0013905573</v>
      </c>
    </row>
    <row r="3975" customFormat="false" ht="13" hidden="false" customHeight="false" outlineLevel="0" collapsed="false">
      <c r="A3975" s="0" t="n">
        <v>88</v>
      </c>
      <c r="B3975" s="0" t="n">
        <v>24</v>
      </c>
      <c r="C3975" s="0" t="s">
        <v>115</v>
      </c>
      <c r="D3975" s="1" t="n">
        <v>1.2364622</v>
      </c>
      <c r="E3975" s="1" t="n">
        <v>0.002909231</v>
      </c>
    </row>
    <row r="3976" customFormat="false" ht="13" hidden="false" customHeight="false" outlineLevel="0" collapsed="false">
      <c r="A3976" s="0" t="n">
        <v>88</v>
      </c>
      <c r="B3976" s="0" t="n">
        <v>25</v>
      </c>
      <c r="C3976" s="0" t="s">
        <v>115</v>
      </c>
      <c r="D3976" s="1" t="n">
        <v>1.2391722</v>
      </c>
      <c r="E3976" s="1" t="n">
        <v>0.0039753863</v>
      </c>
    </row>
    <row r="3977" customFormat="false" ht="13" hidden="false" customHeight="false" outlineLevel="0" collapsed="false">
      <c r="A3977" s="0" t="n">
        <v>88</v>
      </c>
      <c r="B3977" s="0" t="n">
        <v>26</v>
      </c>
      <c r="C3977" s="0" t="s">
        <v>115</v>
      </c>
      <c r="D3977" s="1" t="n">
        <v>1.2393166</v>
      </c>
      <c r="E3977" s="1" t="n">
        <v>0.0024759192</v>
      </c>
    </row>
    <row r="3978" customFormat="false" ht="13" hidden="false" customHeight="false" outlineLevel="0" collapsed="false">
      <c r="A3978" s="0" t="n">
        <v>88</v>
      </c>
      <c r="B3978" s="0" t="n">
        <v>27</v>
      </c>
      <c r="C3978" s="0" t="s">
        <v>115</v>
      </c>
      <c r="D3978" s="1" t="n">
        <v>1.2411909</v>
      </c>
      <c r="E3978" s="1" t="n">
        <v>0.0027064173</v>
      </c>
    </row>
    <row r="3979" customFormat="false" ht="13" hidden="false" customHeight="false" outlineLevel="0" collapsed="false">
      <c r="A3979" s="0" t="n">
        <v>88</v>
      </c>
      <c r="B3979" s="0" t="n">
        <v>28</v>
      </c>
      <c r="C3979" s="0" t="s">
        <v>115</v>
      </c>
      <c r="D3979" s="1" t="n">
        <v>1.2437006</v>
      </c>
      <c r="E3979" s="1" t="n">
        <v>0.0035723012</v>
      </c>
    </row>
    <row r="3980" customFormat="false" ht="13" hidden="false" customHeight="false" outlineLevel="0" collapsed="false">
      <c r="A3980" s="0" t="n">
        <v>88</v>
      </c>
      <c r="B3980" s="0" t="n">
        <v>29</v>
      </c>
      <c r="C3980" s="0" t="s">
        <v>115</v>
      </c>
      <c r="D3980" s="1" t="n">
        <v>1.2442505</v>
      </c>
      <c r="E3980" s="1" t="n">
        <v>0.0024783842</v>
      </c>
    </row>
    <row r="3981" customFormat="false" ht="13" hidden="false" customHeight="false" outlineLevel="0" collapsed="false">
      <c r="A3981" s="0" t="n">
        <v>88</v>
      </c>
      <c r="B3981" s="0" t="n">
        <v>30</v>
      </c>
      <c r="C3981" s="0" t="s">
        <v>115</v>
      </c>
      <c r="D3981" s="1" t="n">
        <v>1.245881</v>
      </c>
      <c r="E3981" s="1" t="n">
        <v>0.0024649801</v>
      </c>
    </row>
    <row r="3982" customFormat="false" ht="13" hidden="false" customHeight="false" outlineLevel="0" collapsed="false">
      <c r="A3982" s="0" t="n">
        <v>88</v>
      </c>
      <c r="B3982" s="0" t="n">
        <v>31</v>
      </c>
      <c r="C3982" s="0" t="s">
        <v>115</v>
      </c>
      <c r="D3982" s="1" t="n">
        <v>1.2476002</v>
      </c>
      <c r="E3982" s="1" t="n">
        <v>0.002540387</v>
      </c>
    </row>
    <row r="3983" customFormat="false" ht="13" hidden="false" customHeight="false" outlineLevel="0" collapsed="false">
      <c r="A3983" s="0" t="n">
        <v>88</v>
      </c>
      <c r="B3983" s="0" t="n">
        <v>32</v>
      </c>
      <c r="C3983" s="0" t="s">
        <v>115</v>
      </c>
      <c r="D3983" s="1" t="n">
        <v>1.2483981</v>
      </c>
      <c r="E3983" s="1" t="n">
        <v>0.0016944252</v>
      </c>
    </row>
    <row r="3984" customFormat="false" ht="13" hidden="false" customHeight="false" outlineLevel="0" collapsed="false">
      <c r="A3984" s="0" t="n">
        <v>88</v>
      </c>
      <c r="B3984" s="0" t="n">
        <v>33</v>
      </c>
      <c r="C3984" s="0" t="s">
        <v>115</v>
      </c>
      <c r="D3984" s="1" t="n">
        <v>1.2486595</v>
      </c>
      <c r="E3984" s="1" t="n">
        <v>0.00031202176</v>
      </c>
    </row>
    <row r="3985" customFormat="false" ht="13" hidden="false" customHeight="false" outlineLevel="0" collapsed="false">
      <c r="A3985" s="0" t="n">
        <v>88</v>
      </c>
      <c r="B3985" s="0" t="n">
        <v>34</v>
      </c>
      <c r="C3985" s="0" t="s">
        <v>115</v>
      </c>
      <c r="D3985" s="1" t="n">
        <v>1.2503889</v>
      </c>
      <c r="E3985" s="1" t="n">
        <v>0.00039756144</v>
      </c>
    </row>
    <row r="3986" customFormat="false" ht="13" hidden="false" customHeight="false" outlineLevel="0" collapsed="false">
      <c r="A3986" s="0" t="n">
        <v>88</v>
      </c>
      <c r="B3986" s="0" t="n">
        <v>35</v>
      </c>
      <c r="C3986" s="0" t="s">
        <v>115</v>
      </c>
      <c r="D3986" s="1" t="n">
        <v>1.2510648</v>
      </c>
      <c r="E3986" s="1" t="n">
        <v>-0.0005703514</v>
      </c>
    </row>
    <row r="3987" customFormat="false" ht="13" hidden="false" customHeight="false" outlineLevel="0" collapsed="false">
      <c r="A3987" s="0" t="n">
        <v>88</v>
      </c>
      <c r="B3987" s="0" t="n">
        <v>36</v>
      </c>
      <c r="C3987" s="0" t="s">
        <v>115</v>
      </c>
      <c r="D3987" s="1" t="n">
        <v>1.2531769</v>
      </c>
      <c r="E3987" s="1" t="n">
        <v>-0.000102030644</v>
      </c>
    </row>
    <row r="3988" customFormat="false" ht="13" hidden="false" customHeight="false" outlineLevel="0" collapsed="false">
      <c r="A3988" s="0" t="n">
        <v>88</v>
      </c>
      <c r="B3988" s="0" t="n">
        <v>37</v>
      </c>
      <c r="C3988" s="0" t="s">
        <v>115</v>
      </c>
      <c r="D3988" s="1" t="n">
        <v>1.2544788</v>
      </c>
      <c r="E3988" s="1" t="n">
        <v>-0.00044397547</v>
      </c>
    </row>
    <row r="3989" customFormat="false" ht="13" hidden="false" customHeight="false" outlineLevel="0" collapsed="false">
      <c r="A3989" s="0" t="n">
        <v>88</v>
      </c>
      <c r="B3989" s="0" t="n">
        <v>38</v>
      </c>
      <c r="C3989" s="0" t="s">
        <v>115</v>
      </c>
      <c r="D3989" s="1" t="n">
        <v>1.2549685</v>
      </c>
      <c r="E3989" s="1" t="n">
        <v>-0.0015980932</v>
      </c>
    </row>
    <row r="3990" customFormat="false" ht="13" hidden="false" customHeight="false" outlineLevel="0" collapsed="false">
      <c r="A3990" s="0" t="n">
        <v>88</v>
      </c>
      <c r="B3990" s="0" t="n">
        <v>39</v>
      </c>
      <c r="C3990" s="0" t="s">
        <v>115</v>
      </c>
      <c r="D3990" s="1" t="n">
        <v>1.2545843</v>
      </c>
      <c r="E3990" s="1" t="n">
        <v>-0.0036261342</v>
      </c>
    </row>
    <row r="3991" customFormat="false" ht="13" hidden="false" customHeight="false" outlineLevel="0" collapsed="false">
      <c r="A3991" s="0" t="n">
        <v>88</v>
      </c>
      <c r="B3991" s="0" t="n">
        <v>40</v>
      </c>
      <c r="C3991" s="0" t="s">
        <v>115</v>
      </c>
      <c r="D3991" s="1" t="n">
        <v>1.2563599</v>
      </c>
      <c r="E3991" s="1" t="n">
        <v>-0.0034943414</v>
      </c>
    </row>
    <row r="3992" customFormat="false" ht="13" hidden="false" customHeight="false" outlineLevel="0" collapsed="false">
      <c r="A3992" s="0" t="n">
        <v>88</v>
      </c>
      <c r="B3992" s="0" t="n">
        <v>41</v>
      </c>
      <c r="C3992" s="0" t="s">
        <v>115</v>
      </c>
      <c r="D3992" s="1" t="n">
        <v>1.2583544</v>
      </c>
      <c r="E3992" s="1" t="n">
        <v>-0.0031436803</v>
      </c>
    </row>
    <row r="3993" customFormat="false" ht="13" hidden="false" customHeight="false" outlineLevel="0" collapsed="false">
      <c r="A3993" s="0" t="n">
        <v>88</v>
      </c>
      <c r="B3993" s="0" t="n">
        <v>42</v>
      </c>
      <c r="C3993" s="0" t="s">
        <v>115</v>
      </c>
      <c r="D3993" s="1" t="n">
        <v>1.2596811</v>
      </c>
      <c r="E3993" s="1" t="n">
        <v>-0.0034608294</v>
      </c>
    </row>
    <row r="3994" customFormat="false" ht="13" hidden="false" customHeight="false" outlineLevel="0" collapsed="false">
      <c r="A3994" s="0" t="n">
        <v>88</v>
      </c>
      <c r="B3994" s="0" t="n">
        <v>43</v>
      </c>
      <c r="C3994" s="0" t="s">
        <v>115</v>
      </c>
      <c r="D3994" s="1" t="n">
        <v>1.261601</v>
      </c>
      <c r="E3994" s="1" t="n">
        <v>-0.0031847933</v>
      </c>
    </row>
    <row r="3995" customFormat="false" ht="13" hidden="false" customHeight="false" outlineLevel="0" collapsed="false">
      <c r="A3995" s="0" t="n">
        <v>88</v>
      </c>
      <c r="B3995" s="0" t="n">
        <v>44</v>
      </c>
      <c r="C3995" s="0" t="s">
        <v>115</v>
      </c>
      <c r="D3995" s="1" t="n">
        <v>1.2632644</v>
      </c>
      <c r="E3995" s="1" t="n">
        <v>-0.0031651764</v>
      </c>
    </row>
    <row r="3996" customFormat="false" ht="13" hidden="false" customHeight="false" outlineLevel="0" collapsed="false">
      <c r="A3996" s="0" t="n">
        <v>88</v>
      </c>
      <c r="B3996" s="0" t="n">
        <v>45</v>
      </c>
      <c r="C3996" s="0" t="s">
        <v>115</v>
      </c>
      <c r="D3996" s="1" t="n">
        <v>1.26775</v>
      </c>
      <c r="E3996" s="1" t="n">
        <v>-0.00032339874</v>
      </c>
    </row>
    <row r="3997" customFormat="false" ht="13" hidden="false" customHeight="false" outlineLevel="0" collapsed="false">
      <c r="A3997" s="0" t="n">
        <v>89</v>
      </c>
      <c r="B3997" s="0" t="n">
        <v>1</v>
      </c>
      <c r="C3997" s="0" t="s">
        <v>119</v>
      </c>
      <c r="D3997" s="1" t="n">
        <v>0.54453987</v>
      </c>
      <c r="E3997" s="1" t="n">
        <v>-0.0018441972</v>
      </c>
    </row>
    <row r="3998" customFormat="false" ht="13" hidden="false" customHeight="false" outlineLevel="0" collapsed="false">
      <c r="A3998" s="0" t="n">
        <v>89</v>
      </c>
      <c r="B3998" s="0" t="n">
        <v>2</v>
      </c>
      <c r="C3998" s="0" t="s">
        <v>119</v>
      </c>
      <c r="D3998" s="1" t="n">
        <v>0.5447645</v>
      </c>
      <c r="E3998" s="1" t="n">
        <v>-0.0033813177</v>
      </c>
    </row>
    <row r="3999" customFormat="false" ht="13" hidden="false" customHeight="false" outlineLevel="0" collapsed="false">
      <c r="A3999" s="0" t="n">
        <v>89</v>
      </c>
      <c r="B3999" s="0" t="n">
        <v>3</v>
      </c>
      <c r="C3999" s="0" t="s">
        <v>119</v>
      </c>
      <c r="D3999" s="1" t="n">
        <v>0.5472983</v>
      </c>
      <c r="E3999" s="1" t="n">
        <v>-0.0026092946</v>
      </c>
    </row>
    <row r="4000" customFormat="false" ht="13" hidden="false" customHeight="false" outlineLevel="0" collapsed="false">
      <c r="A4000" s="0" t="n">
        <v>89</v>
      </c>
      <c r="B4000" s="0" t="n">
        <v>4</v>
      </c>
      <c r="C4000" s="0" t="s">
        <v>119</v>
      </c>
      <c r="D4000" s="1" t="n">
        <v>0.54870415</v>
      </c>
      <c r="E4000" s="1" t="n">
        <v>-0.0029652298</v>
      </c>
    </row>
    <row r="4001" customFormat="false" ht="13" hidden="false" customHeight="false" outlineLevel="0" collapsed="false">
      <c r="A4001" s="0" t="n">
        <v>89</v>
      </c>
      <c r="B4001" s="0" t="n">
        <v>5</v>
      </c>
      <c r="C4001" s="0" t="s">
        <v>119</v>
      </c>
      <c r="D4001" s="1" t="n">
        <v>0.55092573</v>
      </c>
      <c r="E4001" s="1" t="n">
        <v>-0.002505416</v>
      </c>
    </row>
    <row r="4002" customFormat="false" ht="13" hidden="false" customHeight="false" outlineLevel="0" collapsed="false">
      <c r="A4002" s="0" t="n">
        <v>89</v>
      </c>
      <c r="B4002" s="0" t="n">
        <v>6</v>
      </c>
      <c r="C4002" s="0" t="s">
        <v>119</v>
      </c>
      <c r="D4002" s="1" t="n">
        <v>0.5533402</v>
      </c>
      <c r="E4002" s="1" t="n">
        <v>-0.0018527214</v>
      </c>
    </row>
    <row r="4003" customFormat="false" ht="13" hidden="false" customHeight="false" outlineLevel="0" collapsed="false">
      <c r="A4003" s="0" t="n">
        <v>89</v>
      </c>
      <c r="B4003" s="0" t="n">
        <v>7</v>
      </c>
      <c r="C4003" s="0" t="s">
        <v>119</v>
      </c>
      <c r="D4003" s="1" t="n">
        <v>0.5551435</v>
      </c>
      <c r="E4003" s="1" t="n">
        <v>-0.001811213</v>
      </c>
    </row>
    <row r="4004" customFormat="false" ht="13" hidden="false" customHeight="false" outlineLevel="0" collapsed="false">
      <c r="A4004" s="0" t="n">
        <v>89</v>
      </c>
      <c r="B4004" s="0" t="n">
        <v>8</v>
      </c>
      <c r="C4004" s="0" t="s">
        <v>119</v>
      </c>
      <c r="D4004" s="1" t="n">
        <v>0.5569849</v>
      </c>
      <c r="E4004" s="1" t="n">
        <v>-0.0017315574</v>
      </c>
    </row>
    <row r="4005" customFormat="false" ht="13" hidden="false" customHeight="false" outlineLevel="0" collapsed="false">
      <c r="A4005" s="0" t="n">
        <v>89</v>
      </c>
      <c r="B4005" s="0" t="n">
        <v>9</v>
      </c>
      <c r="C4005" s="0" t="s">
        <v>119</v>
      </c>
      <c r="D4005" s="1" t="n">
        <v>0.5606314</v>
      </c>
      <c r="E4005" s="1" t="n">
        <v>0.00015316506</v>
      </c>
    </row>
    <row r="4006" customFormat="false" ht="13" hidden="false" customHeight="false" outlineLevel="0" collapsed="false">
      <c r="A4006" s="0" t="n">
        <v>89</v>
      </c>
      <c r="B4006" s="0" t="n">
        <v>10</v>
      </c>
      <c r="C4006" s="0" t="s">
        <v>119</v>
      </c>
      <c r="D4006" s="1" t="n">
        <v>0.56241584</v>
      </c>
      <c r="E4006" s="1" t="n">
        <v>0.0001758385</v>
      </c>
    </row>
    <row r="4007" customFormat="false" ht="13" hidden="false" customHeight="false" outlineLevel="0" collapsed="false">
      <c r="A4007" s="0" t="n">
        <v>89</v>
      </c>
      <c r="B4007" s="0" t="n">
        <v>11</v>
      </c>
      <c r="C4007" s="0" t="s">
        <v>119</v>
      </c>
      <c r="D4007" s="1" t="n">
        <v>0.5649926</v>
      </c>
      <c r="E4007" s="1" t="n">
        <v>0.0009908365</v>
      </c>
    </row>
    <row r="4008" customFormat="false" ht="13" hidden="false" customHeight="false" outlineLevel="0" collapsed="false">
      <c r="A4008" s="0" t="n">
        <v>89</v>
      </c>
      <c r="B4008" s="0" t="n">
        <v>12</v>
      </c>
      <c r="C4008" s="0" t="s">
        <v>119</v>
      </c>
      <c r="D4008" s="1" t="n">
        <v>0.56770307</v>
      </c>
      <c r="E4008" s="1" t="n">
        <v>0.0019395277</v>
      </c>
    </row>
    <row r="4009" customFormat="false" ht="13" hidden="false" customHeight="false" outlineLevel="0" collapsed="false">
      <c r="A4009" s="0" t="n">
        <v>89</v>
      </c>
      <c r="B4009" s="0" t="n">
        <v>13</v>
      </c>
      <c r="C4009" s="0" t="s">
        <v>119</v>
      </c>
      <c r="D4009" s="1" t="n">
        <v>0.5695556</v>
      </c>
      <c r="E4009" s="1" t="n">
        <v>0.0020302697</v>
      </c>
    </row>
    <row r="4010" customFormat="false" ht="13" hidden="false" customHeight="false" outlineLevel="0" collapsed="false">
      <c r="A4010" s="0" t="n">
        <v>89</v>
      </c>
      <c r="B4010" s="0" t="n">
        <v>14</v>
      </c>
      <c r="C4010" s="0" t="s">
        <v>119</v>
      </c>
      <c r="D4010" s="1" t="n">
        <v>0.5701977</v>
      </c>
      <c r="E4010" s="1" t="n">
        <v>0.00091062003</v>
      </c>
    </row>
    <row r="4011" customFormat="false" ht="13" hidden="false" customHeight="false" outlineLevel="0" collapsed="false">
      <c r="A4011" s="0" t="n">
        <v>89</v>
      </c>
      <c r="B4011" s="0" t="n">
        <v>15</v>
      </c>
      <c r="C4011" s="0" t="s">
        <v>119</v>
      </c>
      <c r="D4011" s="1" t="n">
        <v>0.5728223</v>
      </c>
      <c r="E4011" s="1" t="n">
        <v>0.001773421</v>
      </c>
    </row>
    <row r="4012" customFormat="false" ht="13" hidden="false" customHeight="false" outlineLevel="0" collapsed="false">
      <c r="A4012" s="0" t="n">
        <v>89</v>
      </c>
      <c r="B4012" s="0" t="n">
        <v>16</v>
      </c>
      <c r="C4012" s="0" t="s">
        <v>119</v>
      </c>
      <c r="D4012" s="1" t="n">
        <v>0.57594776</v>
      </c>
      <c r="E4012" s="1" t="n">
        <v>0.0031371394</v>
      </c>
    </row>
    <row r="4013" customFormat="false" ht="13" hidden="false" customHeight="false" outlineLevel="0" collapsed="false">
      <c r="A4013" s="0" t="n">
        <v>89</v>
      </c>
      <c r="B4013" s="0" t="n">
        <v>17</v>
      </c>
      <c r="C4013" s="0" t="s">
        <v>119</v>
      </c>
      <c r="D4013" s="1" t="n">
        <v>0.5768444</v>
      </c>
      <c r="E4013" s="1" t="n">
        <v>0.0022720015</v>
      </c>
    </row>
    <row r="4014" customFormat="false" ht="13" hidden="false" customHeight="false" outlineLevel="0" collapsed="false">
      <c r="A4014" s="0" t="n">
        <v>89</v>
      </c>
      <c r="B4014" s="0" t="n">
        <v>18</v>
      </c>
      <c r="C4014" s="0" t="s">
        <v>119</v>
      </c>
      <c r="D4014" s="1" t="n">
        <v>0.57709366</v>
      </c>
      <c r="E4014" s="1" t="n">
        <v>0.0007594977</v>
      </c>
    </row>
    <row r="4015" customFormat="false" ht="13" hidden="false" customHeight="false" outlineLevel="0" collapsed="false">
      <c r="A4015" s="0" t="n">
        <v>89</v>
      </c>
      <c r="B4015" s="0" t="n">
        <v>19</v>
      </c>
      <c r="C4015" s="0" t="s">
        <v>119</v>
      </c>
      <c r="D4015" s="1" t="n">
        <v>0.57795066</v>
      </c>
      <c r="E4015" s="1" t="n">
        <v>-0.00014527712</v>
      </c>
    </row>
    <row r="4016" customFormat="false" ht="13" hidden="false" customHeight="false" outlineLevel="0" collapsed="false">
      <c r="A4016" s="0" t="n">
        <v>89</v>
      </c>
      <c r="B4016" s="0" t="n">
        <v>20</v>
      </c>
      <c r="C4016" s="0" t="s">
        <v>119</v>
      </c>
      <c r="D4016" s="1" t="n">
        <v>0.5826792</v>
      </c>
      <c r="E4016" s="1" t="n">
        <v>0.002821508</v>
      </c>
    </row>
    <row r="4017" customFormat="false" ht="13" hidden="false" customHeight="false" outlineLevel="0" collapsed="false">
      <c r="A4017" s="0" t="n">
        <v>89</v>
      </c>
      <c r="B4017" s="0" t="n">
        <v>21</v>
      </c>
      <c r="C4017" s="0" t="s">
        <v>119</v>
      </c>
      <c r="D4017" s="1" t="n">
        <v>0.58447033</v>
      </c>
      <c r="E4017" s="1" t="n">
        <v>0.0028508573</v>
      </c>
    </row>
    <row r="4018" customFormat="false" ht="13" hidden="false" customHeight="false" outlineLevel="0" collapsed="false">
      <c r="A4018" s="0" t="n">
        <v>89</v>
      </c>
      <c r="B4018" s="0" t="n">
        <v>22</v>
      </c>
      <c r="C4018" s="0" t="s">
        <v>119</v>
      </c>
      <c r="D4018" s="1" t="n">
        <v>0.58508277</v>
      </c>
      <c r="E4018" s="1" t="n">
        <v>0.0017015246</v>
      </c>
    </row>
    <row r="4019" customFormat="false" ht="13" hidden="false" customHeight="false" outlineLevel="0" collapsed="false">
      <c r="A4019" s="0" t="n">
        <v>89</v>
      </c>
      <c r="B4019" s="0" t="n">
        <v>23</v>
      </c>
      <c r="C4019" s="0" t="s">
        <v>119</v>
      </c>
      <c r="D4019" s="1" t="n">
        <v>0.5873223</v>
      </c>
      <c r="E4019" s="1" t="n">
        <v>0.0021792795</v>
      </c>
    </row>
    <row r="4020" customFormat="false" ht="13" hidden="false" customHeight="false" outlineLevel="0" collapsed="false">
      <c r="A4020" s="0" t="n">
        <v>89</v>
      </c>
      <c r="B4020" s="0" t="n">
        <v>24</v>
      </c>
      <c r="C4020" s="0" t="s">
        <v>119</v>
      </c>
      <c r="D4020" s="1" t="n">
        <v>0.5892366</v>
      </c>
      <c r="E4020" s="1" t="n">
        <v>0.0023318315</v>
      </c>
    </row>
    <row r="4021" customFormat="false" ht="13" hidden="false" customHeight="false" outlineLevel="0" collapsed="false">
      <c r="A4021" s="0" t="n">
        <v>89</v>
      </c>
      <c r="B4021" s="0" t="n">
        <v>25</v>
      </c>
      <c r="C4021" s="0" t="s">
        <v>119</v>
      </c>
      <c r="D4021" s="1" t="n">
        <v>0.5899007</v>
      </c>
      <c r="E4021" s="1" t="n">
        <v>0.0012341164</v>
      </c>
    </row>
    <row r="4022" customFormat="false" ht="13" hidden="false" customHeight="false" outlineLevel="0" collapsed="false">
      <c r="A4022" s="0" t="n">
        <v>89</v>
      </c>
      <c r="B4022" s="0" t="n">
        <v>26</v>
      </c>
      <c r="C4022" s="0" t="s">
        <v>119</v>
      </c>
      <c r="D4022" s="1" t="n">
        <v>0.5908395</v>
      </c>
      <c r="E4022" s="1" t="n">
        <v>0.0004111787</v>
      </c>
    </row>
    <row r="4023" customFormat="false" ht="13" hidden="false" customHeight="false" outlineLevel="0" collapsed="false">
      <c r="A4023" s="0" t="n">
        <v>89</v>
      </c>
      <c r="B4023" s="0" t="n">
        <v>27</v>
      </c>
      <c r="C4023" s="0" t="s">
        <v>119</v>
      </c>
      <c r="D4023" s="1" t="n">
        <v>0.59200764</v>
      </c>
      <c r="E4023" s="1" t="n">
        <v>-0.00018245989</v>
      </c>
    </row>
    <row r="4024" customFormat="false" ht="13" hidden="false" customHeight="false" outlineLevel="0" collapsed="false">
      <c r="A4024" s="0" t="n">
        <v>89</v>
      </c>
      <c r="B4024" s="0" t="n">
        <v>28</v>
      </c>
      <c r="C4024" s="0" t="s">
        <v>119</v>
      </c>
      <c r="D4024" s="1" t="n">
        <v>0.592157</v>
      </c>
      <c r="E4024" s="1" t="n">
        <v>-0.001794861</v>
      </c>
    </row>
    <row r="4025" customFormat="false" ht="13" hidden="false" customHeight="false" outlineLevel="0" collapsed="false">
      <c r="A4025" s="0" t="n">
        <v>89</v>
      </c>
      <c r="B4025" s="0" t="n">
        <v>29</v>
      </c>
      <c r="C4025" s="0" t="s">
        <v>119</v>
      </c>
      <c r="D4025" s="1" t="n">
        <v>0.5934602</v>
      </c>
      <c r="E4025" s="1" t="n">
        <v>-0.0022534356</v>
      </c>
    </row>
    <row r="4026" customFormat="false" ht="13" hidden="false" customHeight="false" outlineLevel="0" collapsed="false">
      <c r="A4026" s="0" t="n">
        <v>89</v>
      </c>
      <c r="B4026" s="0" t="n">
        <v>30</v>
      </c>
      <c r="C4026" s="0" t="s">
        <v>119</v>
      </c>
      <c r="D4026" s="1" t="n">
        <v>0.596281</v>
      </c>
      <c r="E4026" s="1" t="n">
        <v>-0.0011944162</v>
      </c>
    </row>
    <row r="4027" customFormat="false" ht="13" hidden="false" customHeight="false" outlineLevel="0" collapsed="false">
      <c r="A4027" s="0" t="n">
        <v>89</v>
      </c>
      <c r="B4027" s="0" t="n">
        <v>31</v>
      </c>
      <c r="C4027" s="0" t="s">
        <v>119</v>
      </c>
      <c r="D4027" s="1" t="n">
        <v>0.59761333</v>
      </c>
      <c r="E4027" s="1" t="n">
        <v>-0.0016238439</v>
      </c>
    </row>
    <row r="4028" customFormat="false" ht="13" hidden="false" customHeight="false" outlineLevel="0" collapsed="false">
      <c r="A4028" s="0" t="n">
        <v>89</v>
      </c>
      <c r="B4028" s="0" t="n">
        <v>32</v>
      </c>
      <c r="C4028" s="0" t="s">
        <v>119</v>
      </c>
      <c r="D4028" s="1" t="n">
        <v>0.5985256</v>
      </c>
      <c r="E4028" s="1" t="n">
        <v>-0.0024733653</v>
      </c>
    </row>
    <row r="4029" customFormat="false" ht="13" hidden="false" customHeight="false" outlineLevel="0" collapsed="false">
      <c r="A4029" s="0" t="n">
        <v>89</v>
      </c>
      <c r="B4029" s="0" t="n">
        <v>33</v>
      </c>
      <c r="C4029" s="0" t="s">
        <v>119</v>
      </c>
      <c r="D4029" s="1" t="n">
        <v>0.6000326</v>
      </c>
      <c r="E4029" s="1" t="n">
        <v>-0.0027280918</v>
      </c>
    </row>
    <row r="4030" customFormat="false" ht="13" hidden="false" customHeight="false" outlineLevel="0" collapsed="false">
      <c r="A4030" s="0" t="n">
        <v>89</v>
      </c>
      <c r="B4030" s="0" t="n">
        <v>34</v>
      </c>
      <c r="C4030" s="0" t="s">
        <v>119</v>
      </c>
      <c r="D4030" s="1" t="n">
        <v>0.60204303</v>
      </c>
      <c r="E4030" s="1" t="n">
        <v>-0.0024794573</v>
      </c>
    </row>
    <row r="4031" customFormat="false" ht="13" hidden="false" customHeight="false" outlineLevel="0" collapsed="false">
      <c r="A4031" s="0" t="n">
        <v>89</v>
      </c>
      <c r="B4031" s="0" t="n">
        <v>35</v>
      </c>
      <c r="C4031" s="0" t="s">
        <v>119</v>
      </c>
      <c r="D4031" s="1" t="n">
        <v>0.6047955</v>
      </c>
      <c r="E4031" s="1" t="n">
        <v>-0.0014887447</v>
      </c>
    </row>
    <row r="4032" customFormat="false" ht="13" hidden="false" customHeight="false" outlineLevel="0" collapsed="false">
      <c r="A4032" s="0" t="n">
        <v>89</v>
      </c>
      <c r="B4032" s="0" t="n">
        <v>36</v>
      </c>
      <c r="C4032" s="0" t="s">
        <v>119</v>
      </c>
      <c r="D4032" s="1" t="n">
        <v>0.6102128</v>
      </c>
      <c r="E4032" s="1" t="n">
        <v>0.0021667723</v>
      </c>
    </row>
    <row r="4033" customFormat="false" ht="13" hidden="false" customHeight="false" outlineLevel="0" collapsed="false">
      <c r="A4033" s="0" t="n">
        <v>89</v>
      </c>
      <c r="B4033" s="0" t="n">
        <v>37</v>
      </c>
      <c r="C4033" s="0" t="s">
        <v>119</v>
      </c>
      <c r="D4033" s="1" t="n">
        <v>0.61877775</v>
      </c>
      <c r="E4033" s="1" t="n">
        <v>0.0089699505</v>
      </c>
    </row>
    <row r="4034" customFormat="false" ht="13" hidden="false" customHeight="false" outlineLevel="0" collapsed="false">
      <c r="A4034" s="0" t="n">
        <v>89</v>
      </c>
      <c r="B4034" s="0" t="n">
        <v>38</v>
      </c>
      <c r="C4034" s="0" t="s">
        <v>119</v>
      </c>
      <c r="D4034" s="1" t="n">
        <v>0.6329417</v>
      </c>
      <c r="E4034" s="1" t="n">
        <v>0.02137215</v>
      </c>
    </row>
    <row r="4035" customFormat="false" ht="13" hidden="false" customHeight="false" outlineLevel="0" collapsed="false">
      <c r="A4035" s="0" t="n">
        <v>89</v>
      </c>
      <c r="B4035" s="0" t="n">
        <v>39</v>
      </c>
      <c r="C4035" s="0" t="s">
        <v>119</v>
      </c>
      <c r="D4035" s="1" t="n">
        <v>0.66004115</v>
      </c>
      <c r="E4035" s="1" t="n">
        <v>0.046709813</v>
      </c>
    </row>
    <row r="4036" customFormat="false" ht="13" hidden="false" customHeight="false" outlineLevel="0" collapsed="false">
      <c r="A4036" s="0" t="n">
        <v>89</v>
      </c>
      <c r="B4036" s="0" t="n">
        <v>40</v>
      </c>
      <c r="C4036" s="0" t="s">
        <v>119</v>
      </c>
      <c r="D4036" s="1" t="n">
        <v>0.71138805</v>
      </c>
      <c r="E4036" s="1" t="n">
        <v>0.09629494</v>
      </c>
    </row>
    <row r="4037" customFormat="false" ht="13" hidden="false" customHeight="false" outlineLevel="0" collapsed="false">
      <c r="A4037" s="0" t="n">
        <v>89</v>
      </c>
      <c r="B4037" s="0" t="n">
        <v>41</v>
      </c>
      <c r="C4037" s="0" t="s">
        <v>119</v>
      </c>
      <c r="D4037" s="1" t="n">
        <v>0.8105151</v>
      </c>
      <c r="E4037" s="1" t="n">
        <v>0.19366023</v>
      </c>
    </row>
    <row r="4038" customFormat="false" ht="13" hidden="false" customHeight="false" outlineLevel="0" collapsed="false">
      <c r="A4038" s="0" t="n">
        <v>89</v>
      </c>
      <c r="B4038" s="0" t="n">
        <v>42</v>
      </c>
      <c r="C4038" s="0" t="s">
        <v>119</v>
      </c>
      <c r="D4038" s="1" t="n">
        <v>0.98716724</v>
      </c>
      <c r="E4038" s="1" t="n">
        <v>0.3685506</v>
      </c>
    </row>
    <row r="4039" customFormat="false" ht="13" hidden="false" customHeight="false" outlineLevel="0" collapsed="false">
      <c r="A4039" s="0" t="n">
        <v>89</v>
      </c>
      <c r="B4039" s="0" t="n">
        <v>43</v>
      </c>
      <c r="C4039" s="0" t="s">
        <v>119</v>
      </c>
      <c r="D4039" s="1" t="n">
        <v>1.2712395</v>
      </c>
      <c r="E4039" s="1" t="n">
        <v>0.6508611</v>
      </c>
    </row>
    <row r="4040" customFormat="false" ht="13" hidden="false" customHeight="false" outlineLevel="0" collapsed="false">
      <c r="A4040" s="0" t="n">
        <v>89</v>
      </c>
      <c r="B4040" s="0" t="n">
        <v>44</v>
      </c>
      <c r="C4040" s="0" t="s">
        <v>119</v>
      </c>
      <c r="D4040" s="1" t="n">
        <v>1.6674068</v>
      </c>
      <c r="E4040" s="1" t="n">
        <v>1.0452666</v>
      </c>
    </row>
    <row r="4041" customFormat="false" ht="13" hidden="false" customHeight="false" outlineLevel="0" collapsed="false">
      <c r="A4041" s="0" t="n">
        <v>89</v>
      </c>
      <c r="B4041" s="0" t="n">
        <v>45</v>
      </c>
      <c r="C4041" s="0" t="s">
        <v>119</v>
      </c>
      <c r="D4041" s="1" t="n">
        <v>2.0684876</v>
      </c>
      <c r="E4041" s="1" t="n">
        <v>1.4445857</v>
      </c>
    </row>
    <row r="4042" customFormat="false" ht="13" hidden="false" customHeight="false" outlineLevel="0" collapsed="false">
      <c r="A4042" s="0" t="n">
        <v>90</v>
      </c>
      <c r="B4042" s="0" t="n">
        <v>1</v>
      </c>
      <c r="C4042" s="0" t="s">
        <v>119</v>
      </c>
      <c r="D4042" s="1" t="n">
        <v>0.60507596</v>
      </c>
      <c r="E4042" s="1" t="n">
        <v>0.006201055</v>
      </c>
    </row>
    <row r="4043" customFormat="false" ht="13" hidden="false" customHeight="false" outlineLevel="0" collapsed="false">
      <c r="A4043" s="0" t="n">
        <v>90</v>
      </c>
      <c r="B4043" s="0" t="n">
        <v>2</v>
      </c>
      <c r="C4043" s="0" t="s">
        <v>119</v>
      </c>
      <c r="D4043" s="1" t="n">
        <v>0.6035676</v>
      </c>
      <c r="E4043" s="1" t="n">
        <v>0.002189098</v>
      </c>
    </row>
    <row r="4044" customFormat="false" ht="13" hidden="false" customHeight="false" outlineLevel="0" collapsed="false">
      <c r="A4044" s="0" t="n">
        <v>90</v>
      </c>
      <c r="B4044" s="0" t="n">
        <v>3</v>
      </c>
      <c r="C4044" s="0" t="s">
        <v>119</v>
      </c>
      <c r="D4044" s="1" t="n">
        <v>0.6030295</v>
      </c>
      <c r="E4044" s="1" t="n">
        <v>-0.0008526146</v>
      </c>
    </row>
    <row r="4045" customFormat="false" ht="13" hidden="false" customHeight="false" outlineLevel="0" collapsed="false">
      <c r="A4045" s="0" t="n">
        <v>90</v>
      </c>
      <c r="B4045" s="0" t="n">
        <v>4</v>
      </c>
      <c r="C4045" s="0" t="s">
        <v>119</v>
      </c>
      <c r="D4045" s="1" t="n">
        <v>0.60402375</v>
      </c>
      <c r="E4045" s="1" t="n">
        <v>-0.0023619512</v>
      </c>
    </row>
    <row r="4046" customFormat="false" ht="13" hidden="false" customHeight="false" outlineLevel="0" collapsed="false">
      <c r="A4046" s="0" t="n">
        <v>90</v>
      </c>
      <c r="B4046" s="0" t="n">
        <v>5</v>
      </c>
      <c r="C4046" s="0" t="s">
        <v>119</v>
      </c>
      <c r="D4046" s="1" t="n">
        <v>0.6053043</v>
      </c>
      <c r="E4046" s="1" t="n">
        <v>-0.0035850068</v>
      </c>
    </row>
    <row r="4047" customFormat="false" ht="13" hidden="false" customHeight="false" outlineLevel="0" collapsed="false">
      <c r="A4047" s="0" t="n">
        <v>90</v>
      </c>
      <c r="B4047" s="0" t="n">
        <v>6</v>
      </c>
      <c r="C4047" s="0" t="s">
        <v>119</v>
      </c>
      <c r="D4047" s="1" t="n">
        <v>0.60787183</v>
      </c>
      <c r="E4047" s="1" t="n">
        <v>-0.0035210787</v>
      </c>
    </row>
    <row r="4048" customFormat="false" ht="13" hidden="false" customHeight="false" outlineLevel="0" collapsed="false">
      <c r="A4048" s="0" t="n">
        <v>90</v>
      </c>
      <c r="B4048" s="0" t="n">
        <v>7</v>
      </c>
      <c r="C4048" s="0" t="s">
        <v>119</v>
      </c>
      <c r="D4048" s="1" t="n">
        <v>0.6125227</v>
      </c>
      <c r="E4048" s="1" t="n">
        <v>-0.0013737896</v>
      </c>
    </row>
    <row r="4049" customFormat="false" ht="13" hidden="false" customHeight="false" outlineLevel="0" collapsed="false">
      <c r="A4049" s="0" t="n">
        <v>90</v>
      </c>
      <c r="B4049" s="0" t="n">
        <v>8</v>
      </c>
      <c r="C4049" s="0" t="s">
        <v>119</v>
      </c>
      <c r="D4049" s="1" t="n">
        <v>0.61552685</v>
      </c>
      <c r="E4049" s="1" t="n">
        <v>-0.0008732577</v>
      </c>
    </row>
    <row r="4050" customFormat="false" ht="13" hidden="false" customHeight="false" outlineLevel="0" collapsed="false">
      <c r="A4050" s="0" t="n">
        <v>90</v>
      </c>
      <c r="B4050" s="0" t="n">
        <v>9</v>
      </c>
      <c r="C4050" s="0" t="s">
        <v>119</v>
      </c>
      <c r="D4050" s="1" t="n">
        <v>0.61743325</v>
      </c>
      <c r="E4050" s="1" t="n">
        <v>-0.0014704644</v>
      </c>
    </row>
    <row r="4051" customFormat="false" ht="13" hidden="false" customHeight="false" outlineLevel="0" collapsed="false">
      <c r="A4051" s="0" t="n">
        <v>90</v>
      </c>
      <c r="B4051" s="0" t="n">
        <v>10</v>
      </c>
      <c r="C4051" s="0" t="s">
        <v>119</v>
      </c>
      <c r="D4051" s="1" t="n">
        <v>0.6194579</v>
      </c>
      <c r="E4051" s="1" t="n">
        <v>-0.0019494155</v>
      </c>
    </row>
    <row r="4052" customFormat="false" ht="13" hidden="false" customHeight="false" outlineLevel="0" collapsed="false">
      <c r="A4052" s="0" t="n">
        <v>90</v>
      </c>
      <c r="B4052" s="0" t="n">
        <v>11</v>
      </c>
      <c r="C4052" s="0" t="s">
        <v>119</v>
      </c>
      <c r="D4052" s="1" t="n">
        <v>0.6257414</v>
      </c>
      <c r="E4052" s="1" t="n">
        <v>0.0018305044</v>
      </c>
    </row>
    <row r="4053" customFormat="false" ht="13" hidden="false" customHeight="false" outlineLevel="0" collapsed="false">
      <c r="A4053" s="0" t="n">
        <v>90</v>
      </c>
      <c r="B4053" s="0" t="n">
        <v>12</v>
      </c>
      <c r="C4053" s="0" t="s">
        <v>119</v>
      </c>
      <c r="D4053" s="1" t="n">
        <v>0.6286882</v>
      </c>
      <c r="E4053" s="1" t="n">
        <v>0.0022736967</v>
      </c>
    </row>
    <row r="4054" customFormat="false" ht="13" hidden="false" customHeight="false" outlineLevel="0" collapsed="false">
      <c r="A4054" s="0" t="n">
        <v>90</v>
      </c>
      <c r="B4054" s="0" t="n">
        <v>13</v>
      </c>
      <c r="C4054" s="0" t="s">
        <v>119</v>
      </c>
      <c r="D4054" s="1" t="n">
        <v>0.6315408</v>
      </c>
      <c r="E4054" s="1" t="n">
        <v>0.002622654</v>
      </c>
    </row>
    <row r="4055" customFormat="false" ht="13" hidden="false" customHeight="false" outlineLevel="0" collapsed="false">
      <c r="A4055" s="0" t="n">
        <v>90</v>
      </c>
      <c r="B4055" s="0" t="n">
        <v>14</v>
      </c>
      <c r="C4055" s="0" t="s">
        <v>119</v>
      </c>
      <c r="D4055" s="1" t="n">
        <v>0.6351085</v>
      </c>
      <c r="E4055" s="1" t="n">
        <v>0.003686748</v>
      </c>
    </row>
    <row r="4056" customFormat="false" ht="13" hidden="false" customHeight="false" outlineLevel="0" collapsed="false">
      <c r="A4056" s="0" t="n">
        <v>90</v>
      </c>
      <c r="B4056" s="0" t="n">
        <v>15</v>
      </c>
      <c r="C4056" s="0" t="s">
        <v>119</v>
      </c>
      <c r="D4056" s="1" t="n">
        <v>0.63648164</v>
      </c>
      <c r="E4056" s="1" t="n">
        <v>0.002556318</v>
      </c>
    </row>
    <row r="4057" customFormat="false" ht="13" hidden="false" customHeight="false" outlineLevel="0" collapsed="false">
      <c r="A4057" s="0" t="n">
        <v>90</v>
      </c>
      <c r="B4057" s="0" t="n">
        <v>16</v>
      </c>
      <c r="C4057" s="0" t="s">
        <v>119</v>
      </c>
      <c r="D4057" s="1" t="n">
        <v>0.63919586</v>
      </c>
      <c r="E4057" s="1" t="n">
        <v>0.002766933</v>
      </c>
    </row>
    <row r="4058" customFormat="false" ht="13" hidden="false" customHeight="false" outlineLevel="0" collapsed="false">
      <c r="A4058" s="0" t="n">
        <v>90</v>
      </c>
      <c r="B4058" s="0" t="n">
        <v>17</v>
      </c>
      <c r="C4058" s="0" t="s">
        <v>119</v>
      </c>
      <c r="D4058" s="1" t="n">
        <v>0.64157164</v>
      </c>
      <c r="E4058" s="1" t="n">
        <v>0.0026391128</v>
      </c>
    </row>
    <row r="4059" customFormat="false" ht="13" hidden="false" customHeight="false" outlineLevel="0" collapsed="false">
      <c r="A4059" s="0" t="n">
        <v>90</v>
      </c>
      <c r="B4059" s="0" t="n">
        <v>18</v>
      </c>
      <c r="C4059" s="0" t="s">
        <v>119</v>
      </c>
      <c r="D4059" s="1" t="n">
        <v>0.64322466</v>
      </c>
      <c r="E4059" s="1" t="n">
        <v>0.0017885268</v>
      </c>
    </row>
    <row r="4060" customFormat="false" ht="13" hidden="false" customHeight="false" outlineLevel="0" collapsed="false">
      <c r="A4060" s="0" t="n">
        <v>90</v>
      </c>
      <c r="B4060" s="0" t="n">
        <v>19</v>
      </c>
      <c r="C4060" s="0" t="s">
        <v>119</v>
      </c>
      <c r="D4060" s="1" t="n">
        <v>0.64528024</v>
      </c>
      <c r="E4060" s="1" t="n">
        <v>0.0013405104</v>
      </c>
    </row>
    <row r="4061" customFormat="false" ht="13" hidden="false" customHeight="false" outlineLevel="0" collapsed="false">
      <c r="A4061" s="0" t="n">
        <v>90</v>
      </c>
      <c r="B4061" s="0" t="n">
        <v>20</v>
      </c>
      <c r="C4061" s="0" t="s">
        <v>119</v>
      </c>
      <c r="D4061" s="1" t="n">
        <v>0.6484854</v>
      </c>
      <c r="E4061" s="1" t="n">
        <v>0.002042089</v>
      </c>
    </row>
    <row r="4062" customFormat="false" ht="13" hidden="false" customHeight="false" outlineLevel="0" collapsed="false">
      <c r="A4062" s="0" t="n">
        <v>90</v>
      </c>
      <c r="B4062" s="0" t="n">
        <v>21</v>
      </c>
      <c r="C4062" s="0" t="s">
        <v>119</v>
      </c>
      <c r="D4062" s="1" t="n">
        <v>0.65077</v>
      </c>
      <c r="E4062" s="1" t="n">
        <v>0.0018230736</v>
      </c>
    </row>
    <row r="4063" customFormat="false" ht="13" hidden="false" customHeight="false" outlineLevel="0" collapsed="false">
      <c r="A4063" s="0" t="n">
        <v>90</v>
      </c>
      <c r="B4063" s="0" t="n">
        <v>22</v>
      </c>
      <c r="C4063" s="0" t="s">
        <v>119</v>
      </c>
      <c r="D4063" s="1" t="n">
        <v>0.65264255</v>
      </c>
      <c r="E4063" s="1" t="n">
        <v>0.0011920114</v>
      </c>
    </row>
    <row r="4064" customFormat="false" ht="13" hidden="false" customHeight="false" outlineLevel="0" collapsed="false">
      <c r="A4064" s="0" t="n">
        <v>90</v>
      </c>
      <c r="B4064" s="0" t="n">
        <v>23</v>
      </c>
      <c r="C4064" s="0" t="s">
        <v>119</v>
      </c>
      <c r="D4064" s="1" t="n">
        <v>0.6546884</v>
      </c>
      <c r="E4064" s="1" t="n">
        <v>0.0007342795</v>
      </c>
    </row>
    <row r="4065" customFormat="false" ht="13" hidden="false" customHeight="false" outlineLevel="0" collapsed="false">
      <c r="A4065" s="0" t="n">
        <v>90</v>
      </c>
      <c r="B4065" s="0" t="n">
        <v>24</v>
      </c>
      <c r="C4065" s="0" t="s">
        <v>119</v>
      </c>
      <c r="D4065" s="1" t="n">
        <v>0.65747154</v>
      </c>
      <c r="E4065" s="1" t="n">
        <v>0.0010137975</v>
      </c>
    </row>
    <row r="4066" customFormat="false" ht="13" hidden="false" customHeight="false" outlineLevel="0" collapsed="false">
      <c r="A4066" s="0" t="n">
        <v>90</v>
      </c>
      <c r="B4066" s="0" t="n">
        <v>25</v>
      </c>
      <c r="C4066" s="0" t="s">
        <v>119</v>
      </c>
      <c r="D4066" s="1" t="n">
        <v>0.6600218</v>
      </c>
      <c r="E4066" s="1" t="n">
        <v>0.0010604401</v>
      </c>
    </row>
    <row r="4067" customFormat="false" ht="13" hidden="false" customHeight="false" outlineLevel="0" collapsed="false">
      <c r="A4067" s="0" t="n">
        <v>90</v>
      </c>
      <c r="B4067" s="0" t="n">
        <v>26</v>
      </c>
      <c r="C4067" s="0" t="s">
        <v>119</v>
      </c>
      <c r="D4067" s="1" t="n">
        <v>0.6602364</v>
      </c>
      <c r="E4067" s="1" t="n">
        <v>-0.0012285253</v>
      </c>
    </row>
    <row r="4068" customFormat="false" ht="13" hidden="false" customHeight="false" outlineLevel="0" collapsed="false">
      <c r="A4068" s="0" t="n">
        <v>90</v>
      </c>
      <c r="B4068" s="0" t="n">
        <v>27</v>
      </c>
      <c r="C4068" s="0" t="s">
        <v>119</v>
      </c>
      <c r="D4068" s="1" t="n">
        <v>0.6620635</v>
      </c>
      <c r="E4068" s="1" t="n">
        <v>-0.0019050658</v>
      </c>
    </row>
    <row r="4069" customFormat="false" ht="13" hidden="false" customHeight="false" outlineLevel="0" collapsed="false">
      <c r="A4069" s="0" t="n">
        <v>90</v>
      </c>
      <c r="B4069" s="0" t="n">
        <v>28</v>
      </c>
      <c r="C4069" s="0" t="s">
        <v>119</v>
      </c>
      <c r="D4069" s="1" t="n">
        <v>0.6644031</v>
      </c>
      <c r="E4069" s="1" t="n">
        <v>-0.002069066</v>
      </c>
    </row>
    <row r="4070" customFormat="false" ht="13" hidden="false" customHeight="false" outlineLevel="0" collapsed="false">
      <c r="A4070" s="0" t="n">
        <v>90</v>
      </c>
      <c r="B4070" s="0" t="n">
        <v>29</v>
      </c>
      <c r="C4070" s="0" t="s">
        <v>119</v>
      </c>
      <c r="D4070" s="1" t="n">
        <v>0.6669144</v>
      </c>
      <c r="E4070" s="1" t="n">
        <v>-0.0020613451</v>
      </c>
    </row>
    <row r="4071" customFormat="false" ht="13" hidden="false" customHeight="false" outlineLevel="0" collapsed="false">
      <c r="A4071" s="0" t="n">
        <v>90</v>
      </c>
      <c r="B4071" s="0" t="n">
        <v>30</v>
      </c>
      <c r="C4071" s="0" t="s">
        <v>119</v>
      </c>
      <c r="D4071" s="1" t="n">
        <v>0.66941524</v>
      </c>
      <c r="E4071" s="1" t="n">
        <v>-0.002064115</v>
      </c>
    </row>
    <row r="4072" customFormat="false" ht="13" hidden="false" customHeight="false" outlineLevel="0" collapsed="false">
      <c r="A4072" s="0" t="n">
        <v>90</v>
      </c>
      <c r="B4072" s="0" t="n">
        <v>31</v>
      </c>
      <c r="C4072" s="0" t="s">
        <v>119</v>
      </c>
      <c r="D4072" s="1" t="n">
        <v>0.672174</v>
      </c>
      <c r="E4072" s="1" t="n">
        <v>-0.0018089752</v>
      </c>
    </row>
    <row r="4073" customFormat="false" ht="13" hidden="false" customHeight="false" outlineLevel="0" collapsed="false">
      <c r="A4073" s="0" t="n">
        <v>90</v>
      </c>
      <c r="B4073" s="0" t="n">
        <v>32</v>
      </c>
      <c r="C4073" s="0" t="s">
        <v>119</v>
      </c>
      <c r="D4073" s="1" t="n">
        <v>0.6742405</v>
      </c>
      <c r="E4073" s="1" t="n">
        <v>-0.0022460243</v>
      </c>
    </row>
    <row r="4074" customFormat="false" ht="13" hidden="false" customHeight="false" outlineLevel="0" collapsed="false">
      <c r="A4074" s="0" t="n">
        <v>90</v>
      </c>
      <c r="B4074" s="0" t="n">
        <v>33</v>
      </c>
      <c r="C4074" s="0" t="s">
        <v>119</v>
      </c>
      <c r="D4074" s="1" t="n">
        <v>0.68039143</v>
      </c>
      <c r="E4074" s="1" t="n">
        <v>0.0014012753</v>
      </c>
    </row>
    <row r="4075" customFormat="false" ht="13" hidden="false" customHeight="false" outlineLevel="0" collapsed="false">
      <c r="A4075" s="0" t="n">
        <v>90</v>
      </c>
      <c r="B4075" s="0" t="n">
        <v>34</v>
      </c>
      <c r="C4075" s="0" t="s">
        <v>119</v>
      </c>
      <c r="D4075" s="1" t="n">
        <v>0.69011277</v>
      </c>
      <c r="E4075" s="1" t="n">
        <v>0.008619012</v>
      </c>
    </row>
    <row r="4076" customFormat="false" ht="13" hidden="false" customHeight="false" outlineLevel="0" collapsed="false">
      <c r="A4076" s="0" t="n">
        <v>90</v>
      </c>
      <c r="B4076" s="0" t="n">
        <v>35</v>
      </c>
      <c r="C4076" s="0" t="s">
        <v>119</v>
      </c>
      <c r="D4076" s="1" t="n">
        <v>0.70567006</v>
      </c>
      <c r="E4076" s="1" t="n">
        <v>0.0216727</v>
      </c>
    </row>
    <row r="4077" customFormat="false" ht="13" hidden="false" customHeight="false" outlineLevel="0" collapsed="false">
      <c r="A4077" s="0" t="n">
        <v>90</v>
      </c>
      <c r="B4077" s="0" t="n">
        <v>36</v>
      </c>
      <c r="C4077" s="0" t="s">
        <v>119</v>
      </c>
      <c r="D4077" s="1" t="n">
        <v>0.73410213</v>
      </c>
      <c r="E4077" s="1" t="n">
        <v>0.04760117</v>
      </c>
    </row>
    <row r="4078" customFormat="false" ht="13" hidden="false" customHeight="false" outlineLevel="0" collapsed="false">
      <c r="A4078" s="0" t="n">
        <v>90</v>
      </c>
      <c r="B4078" s="0" t="n">
        <v>37</v>
      </c>
      <c r="C4078" s="0" t="s">
        <v>119</v>
      </c>
      <c r="D4078" s="1" t="n">
        <v>0.7920942</v>
      </c>
      <c r="E4078" s="1" t="n">
        <v>0.10308961</v>
      </c>
    </row>
    <row r="4079" customFormat="false" ht="13" hidden="false" customHeight="false" outlineLevel="0" collapsed="false">
      <c r="A4079" s="0" t="n">
        <v>90</v>
      </c>
      <c r="B4079" s="0" t="n">
        <v>38</v>
      </c>
      <c r="C4079" s="0" t="s">
        <v>119</v>
      </c>
      <c r="D4079" s="1" t="n">
        <v>0.9025191</v>
      </c>
      <c r="E4079" s="1" t="n">
        <v>0.21101095</v>
      </c>
    </row>
    <row r="4080" customFormat="false" ht="13" hidden="false" customHeight="false" outlineLevel="0" collapsed="false">
      <c r="A4080" s="0" t="n">
        <v>90</v>
      </c>
      <c r="B4080" s="0" t="n">
        <v>39</v>
      </c>
      <c r="C4080" s="0" t="s">
        <v>119</v>
      </c>
      <c r="D4080" s="1" t="n">
        <v>1.0918401</v>
      </c>
      <c r="E4080" s="1" t="n">
        <v>0.39782837</v>
      </c>
    </row>
    <row r="4081" customFormat="false" ht="13" hidden="false" customHeight="false" outlineLevel="0" collapsed="false">
      <c r="A4081" s="0" t="n">
        <v>90</v>
      </c>
      <c r="B4081" s="0" t="n">
        <v>40</v>
      </c>
      <c r="C4081" s="0" t="s">
        <v>119</v>
      </c>
      <c r="D4081" s="1" t="n">
        <v>1.395868</v>
      </c>
      <c r="E4081" s="1" t="n">
        <v>0.69935256</v>
      </c>
    </row>
    <row r="4082" customFormat="false" ht="13" hidden="false" customHeight="false" outlineLevel="0" collapsed="false">
      <c r="A4082" s="0" t="n">
        <v>90</v>
      </c>
      <c r="B4082" s="0" t="n">
        <v>41</v>
      </c>
      <c r="C4082" s="0" t="s">
        <v>119</v>
      </c>
      <c r="D4082" s="1" t="n">
        <v>1.8150266</v>
      </c>
      <c r="E4082" s="1" t="n">
        <v>1.1160077</v>
      </c>
    </row>
    <row r="4083" customFormat="false" ht="13" hidden="false" customHeight="false" outlineLevel="0" collapsed="false">
      <c r="A4083" s="0" t="n">
        <v>90</v>
      </c>
      <c r="B4083" s="0" t="n">
        <v>42</v>
      </c>
      <c r="C4083" s="0" t="s">
        <v>119</v>
      </c>
      <c r="D4083" s="1" t="n">
        <v>2.312733</v>
      </c>
      <c r="E4083" s="1" t="n">
        <v>1.6112103</v>
      </c>
    </row>
    <row r="4084" customFormat="false" ht="13" hidden="false" customHeight="false" outlineLevel="0" collapsed="false">
      <c r="A4084" s="0" t="n">
        <v>90</v>
      </c>
      <c r="B4084" s="0" t="n">
        <v>43</v>
      </c>
      <c r="C4084" s="0" t="s">
        <v>119</v>
      </c>
      <c r="D4084" s="1" t="n">
        <v>2.827152</v>
      </c>
      <c r="E4084" s="1" t="n">
        <v>2.1231258</v>
      </c>
    </row>
    <row r="4085" customFormat="false" ht="13" hidden="false" customHeight="false" outlineLevel="0" collapsed="false">
      <c r="A4085" s="0" t="n">
        <v>90</v>
      </c>
      <c r="B4085" s="0" t="n">
        <v>44</v>
      </c>
      <c r="C4085" s="0" t="s">
        <v>119</v>
      </c>
      <c r="D4085" s="1" t="n">
        <v>3.3242927</v>
      </c>
      <c r="E4085" s="1" t="n">
        <v>2.6177628</v>
      </c>
    </row>
    <row r="4086" customFormat="false" ht="13" hidden="false" customHeight="false" outlineLevel="0" collapsed="false">
      <c r="A4086" s="0" t="n">
        <v>90</v>
      </c>
      <c r="B4086" s="0" t="n">
        <v>45</v>
      </c>
      <c r="C4086" s="0" t="s">
        <v>119</v>
      </c>
      <c r="D4086" s="1" t="n">
        <v>3.7079074</v>
      </c>
      <c r="E4086" s="1" t="n">
        <v>2.998874</v>
      </c>
    </row>
    <row r="4087" customFormat="false" ht="13" hidden="false" customHeight="false" outlineLevel="0" collapsed="false">
      <c r="A4087" s="0" t="n">
        <v>91</v>
      </c>
      <c r="B4087" s="0" t="n">
        <v>1</v>
      </c>
      <c r="C4087" s="0" t="s">
        <v>72</v>
      </c>
      <c r="D4087" s="1" t="n">
        <v>0.6310931</v>
      </c>
      <c r="E4087" s="1" t="n">
        <v>0.003731873</v>
      </c>
    </row>
    <row r="4088" customFormat="false" ht="13" hidden="false" customHeight="false" outlineLevel="0" collapsed="false">
      <c r="A4088" s="0" t="n">
        <v>91</v>
      </c>
      <c r="B4088" s="0" t="n">
        <v>2</v>
      </c>
      <c r="C4088" s="0" t="s">
        <v>72</v>
      </c>
      <c r="D4088" s="1" t="n">
        <v>0.631455</v>
      </c>
      <c r="E4088" s="1" t="n">
        <v>0.0022259895</v>
      </c>
    </row>
    <row r="4089" customFormat="false" ht="13" hidden="false" customHeight="false" outlineLevel="0" collapsed="false">
      <c r="A4089" s="0" t="n">
        <v>91</v>
      </c>
      <c r="B4089" s="0" t="n">
        <v>3</v>
      </c>
      <c r="C4089" s="0" t="s">
        <v>72</v>
      </c>
      <c r="D4089" s="1" t="n">
        <v>0.6319714</v>
      </c>
      <c r="E4089" s="1" t="n">
        <v>0.0008746011</v>
      </c>
    </row>
    <row r="4090" customFormat="false" ht="13" hidden="false" customHeight="false" outlineLevel="0" collapsed="false">
      <c r="A4090" s="0" t="n">
        <v>91</v>
      </c>
      <c r="B4090" s="0" t="n">
        <v>4</v>
      </c>
      <c r="C4090" s="0" t="s">
        <v>72</v>
      </c>
      <c r="D4090" s="1" t="n">
        <v>0.633563</v>
      </c>
      <c r="E4090" s="1" t="n">
        <v>0.00059836137</v>
      </c>
    </row>
    <row r="4091" customFormat="false" ht="13" hidden="false" customHeight="false" outlineLevel="0" collapsed="false">
      <c r="A4091" s="0" t="n">
        <v>91</v>
      </c>
      <c r="B4091" s="0" t="n">
        <v>5</v>
      </c>
      <c r="C4091" s="0" t="s">
        <v>72</v>
      </c>
      <c r="D4091" s="1" t="n">
        <v>0.63517976</v>
      </c>
      <c r="E4091" s="1" t="n">
        <v>0.00034733437</v>
      </c>
    </row>
    <row r="4092" customFormat="false" ht="13" hidden="false" customHeight="false" outlineLevel="0" collapsed="false">
      <c r="A4092" s="0" t="n">
        <v>91</v>
      </c>
      <c r="B4092" s="0" t="n">
        <v>6</v>
      </c>
      <c r="C4092" s="0" t="s">
        <v>72</v>
      </c>
      <c r="D4092" s="1" t="n">
        <v>0.63716507</v>
      </c>
      <c r="E4092" s="1" t="n">
        <v>0.00046484292</v>
      </c>
    </row>
    <row r="4093" customFormat="false" ht="13" hidden="false" customHeight="false" outlineLevel="0" collapsed="false">
      <c r="A4093" s="0" t="n">
        <v>91</v>
      </c>
      <c r="B4093" s="0" t="n">
        <v>7</v>
      </c>
      <c r="C4093" s="0" t="s">
        <v>72</v>
      </c>
      <c r="D4093" s="1" t="n">
        <v>0.6384226</v>
      </c>
      <c r="E4093" s="1" t="n">
        <v>-0.00014542126</v>
      </c>
    </row>
    <row r="4094" customFormat="false" ht="13" hidden="false" customHeight="false" outlineLevel="0" collapsed="false">
      <c r="A4094" s="0" t="n">
        <v>91</v>
      </c>
      <c r="B4094" s="0" t="n">
        <v>8</v>
      </c>
      <c r="C4094" s="0" t="s">
        <v>72</v>
      </c>
      <c r="D4094" s="1" t="n">
        <v>0.640095</v>
      </c>
      <c r="E4094" s="1" t="n">
        <v>-0.0003408371</v>
      </c>
    </row>
    <row r="4095" customFormat="false" ht="13" hidden="false" customHeight="false" outlineLevel="0" collapsed="false">
      <c r="A4095" s="0" t="n">
        <v>91</v>
      </c>
      <c r="B4095" s="0" t="n">
        <v>9</v>
      </c>
      <c r="C4095" s="0" t="s">
        <v>72</v>
      </c>
      <c r="D4095" s="1" t="n">
        <v>0.64294386</v>
      </c>
      <c r="E4095" s="1" t="n">
        <v>0.0006402235</v>
      </c>
    </row>
    <row r="4096" customFormat="false" ht="13" hidden="false" customHeight="false" outlineLevel="0" collapsed="false">
      <c r="A4096" s="0" t="n">
        <v>91</v>
      </c>
      <c r="B4096" s="0" t="n">
        <v>10</v>
      </c>
      <c r="C4096" s="0" t="s">
        <v>72</v>
      </c>
      <c r="D4096" s="1" t="n">
        <v>0.6446066</v>
      </c>
      <c r="E4096" s="1" t="n">
        <v>0.00043515174</v>
      </c>
    </row>
    <row r="4097" customFormat="false" ht="13" hidden="false" customHeight="false" outlineLevel="0" collapsed="false">
      <c r="A4097" s="0" t="n">
        <v>91</v>
      </c>
      <c r="B4097" s="0" t="n">
        <v>11</v>
      </c>
      <c r="C4097" s="0" t="s">
        <v>72</v>
      </c>
      <c r="D4097" s="1" t="n">
        <v>0.64600044</v>
      </c>
      <c r="E4097" s="1" t="n">
        <v>-3.8796617E-005</v>
      </c>
    </row>
    <row r="4098" customFormat="false" ht="13" hidden="false" customHeight="false" outlineLevel="0" collapsed="false">
      <c r="A4098" s="0" t="n">
        <v>91</v>
      </c>
      <c r="B4098" s="0" t="n">
        <v>12</v>
      </c>
      <c r="C4098" s="0" t="s">
        <v>72</v>
      </c>
      <c r="D4098" s="1" t="n">
        <v>0.6472933</v>
      </c>
      <c r="E4098" s="1" t="n">
        <v>-0.0006137152</v>
      </c>
    </row>
    <row r="4099" customFormat="false" ht="13" hidden="false" customHeight="false" outlineLevel="0" collapsed="false">
      <c r="A4099" s="0" t="n">
        <v>91</v>
      </c>
      <c r="B4099" s="0" t="n">
        <v>13</v>
      </c>
      <c r="C4099" s="0" t="s">
        <v>72</v>
      </c>
      <c r="D4099" s="1" t="n">
        <v>0.6481706</v>
      </c>
      <c r="E4099" s="1" t="n">
        <v>-0.001604257</v>
      </c>
    </row>
    <row r="4100" customFormat="false" ht="13" hidden="false" customHeight="false" outlineLevel="0" collapsed="false">
      <c r="A4100" s="0" t="n">
        <v>91</v>
      </c>
      <c r="B4100" s="0" t="n">
        <v>14</v>
      </c>
      <c r="C4100" s="0" t="s">
        <v>72</v>
      </c>
      <c r="D4100" s="1" t="n">
        <v>0.650582</v>
      </c>
      <c r="E4100" s="1" t="n">
        <v>-0.0010606349</v>
      </c>
    </row>
    <row r="4101" customFormat="false" ht="13" hidden="false" customHeight="false" outlineLevel="0" collapsed="false">
      <c r="A4101" s="0" t="n">
        <v>91</v>
      </c>
      <c r="B4101" s="0" t="n">
        <v>15</v>
      </c>
      <c r="C4101" s="0" t="s">
        <v>72</v>
      </c>
      <c r="D4101" s="1" t="n">
        <v>0.65220547</v>
      </c>
      <c r="E4101" s="1" t="n">
        <v>-0.0013049862</v>
      </c>
    </row>
    <row r="4102" customFormat="false" ht="13" hidden="false" customHeight="false" outlineLevel="0" collapsed="false">
      <c r="A4102" s="0" t="n">
        <v>91</v>
      </c>
      <c r="B4102" s="0" t="n">
        <v>16</v>
      </c>
      <c r="C4102" s="0" t="s">
        <v>72</v>
      </c>
      <c r="D4102" s="1" t="n">
        <v>0.65651673</v>
      </c>
      <c r="E4102" s="1" t="n">
        <v>0.0011384744</v>
      </c>
    </row>
    <row r="4103" customFormat="false" ht="13" hidden="false" customHeight="false" outlineLevel="0" collapsed="false">
      <c r="A4103" s="0" t="n">
        <v>91</v>
      </c>
      <c r="B4103" s="0" t="n">
        <v>17</v>
      </c>
      <c r="C4103" s="0" t="s">
        <v>72</v>
      </c>
      <c r="D4103" s="1" t="n">
        <v>0.65678954</v>
      </c>
      <c r="E4103" s="1" t="n">
        <v>-0.00045651806</v>
      </c>
    </row>
    <row r="4104" customFormat="false" ht="13" hidden="false" customHeight="false" outlineLevel="0" collapsed="false">
      <c r="A4104" s="0" t="n">
        <v>91</v>
      </c>
      <c r="B4104" s="0" t="n">
        <v>18</v>
      </c>
      <c r="C4104" s="0" t="s">
        <v>72</v>
      </c>
      <c r="D4104" s="1" t="n">
        <v>0.65754634</v>
      </c>
      <c r="E4104" s="1" t="n">
        <v>-0.0015675209</v>
      </c>
    </row>
    <row r="4105" customFormat="false" ht="13" hidden="false" customHeight="false" outlineLevel="0" collapsed="false">
      <c r="A4105" s="0" t="n">
        <v>91</v>
      </c>
      <c r="B4105" s="0" t="n">
        <v>19</v>
      </c>
      <c r="C4105" s="0" t="s">
        <v>72</v>
      </c>
      <c r="D4105" s="1" t="n">
        <v>0.6593313</v>
      </c>
      <c r="E4105" s="1" t="n">
        <v>-0.0016503435</v>
      </c>
    </row>
    <row r="4106" customFormat="false" ht="13" hidden="false" customHeight="false" outlineLevel="0" collapsed="false">
      <c r="A4106" s="0" t="n">
        <v>91</v>
      </c>
      <c r="B4106" s="0" t="n">
        <v>20</v>
      </c>
      <c r="C4106" s="0" t="s">
        <v>72</v>
      </c>
      <c r="D4106" s="1" t="n">
        <v>0.66162306</v>
      </c>
      <c r="E4106" s="1" t="n">
        <v>-0.0012264075</v>
      </c>
    </row>
    <row r="4107" customFormat="false" ht="13" hidden="false" customHeight="false" outlineLevel="0" collapsed="false">
      <c r="A4107" s="0" t="n">
        <v>91</v>
      </c>
      <c r="B4107" s="0" t="n">
        <v>21</v>
      </c>
      <c r="C4107" s="0" t="s">
        <v>72</v>
      </c>
      <c r="D4107" s="1" t="n">
        <v>0.6651434</v>
      </c>
      <c r="E4107" s="1" t="n">
        <v>0.00042609943</v>
      </c>
    </row>
    <row r="4108" customFormat="false" ht="13" hidden="false" customHeight="false" outlineLevel="0" collapsed="false">
      <c r="A4108" s="0" t="n">
        <v>91</v>
      </c>
      <c r="B4108" s="0" t="n">
        <v>22</v>
      </c>
      <c r="C4108" s="0" t="s">
        <v>72</v>
      </c>
      <c r="D4108" s="1" t="n">
        <v>0.6716694</v>
      </c>
      <c r="E4108" s="1" t="n">
        <v>0.0050843493</v>
      </c>
    </row>
    <row r="4109" customFormat="false" ht="13" hidden="false" customHeight="false" outlineLevel="0" collapsed="false">
      <c r="A4109" s="0" t="n">
        <v>91</v>
      </c>
      <c r="B4109" s="0" t="n">
        <v>23</v>
      </c>
      <c r="C4109" s="0" t="s">
        <v>72</v>
      </c>
      <c r="D4109" s="1" t="n">
        <v>0.6768834</v>
      </c>
      <c r="E4109" s="1" t="n">
        <v>0.008430522</v>
      </c>
    </row>
    <row r="4110" customFormat="false" ht="13" hidden="false" customHeight="false" outlineLevel="0" collapsed="false">
      <c r="A4110" s="0" t="n">
        <v>91</v>
      </c>
      <c r="B4110" s="0" t="n">
        <v>24</v>
      </c>
      <c r="C4110" s="0" t="s">
        <v>72</v>
      </c>
      <c r="D4110" s="1" t="n">
        <v>0.68871236</v>
      </c>
      <c r="E4110" s="1" t="n">
        <v>0.018391678</v>
      </c>
    </row>
    <row r="4111" customFormat="false" ht="13" hidden="false" customHeight="false" outlineLevel="0" collapsed="false">
      <c r="A4111" s="0" t="n">
        <v>91</v>
      </c>
      <c r="B4111" s="0" t="n">
        <v>25</v>
      </c>
      <c r="C4111" s="0" t="s">
        <v>72</v>
      </c>
      <c r="D4111" s="1" t="n">
        <v>0.71276075</v>
      </c>
      <c r="E4111" s="1" t="n">
        <v>0.040572263</v>
      </c>
    </row>
    <row r="4112" customFormat="false" ht="13" hidden="false" customHeight="false" outlineLevel="0" collapsed="false">
      <c r="A4112" s="0" t="n">
        <v>91</v>
      </c>
      <c r="B4112" s="0" t="n">
        <v>26</v>
      </c>
      <c r="C4112" s="0" t="s">
        <v>72</v>
      </c>
      <c r="D4112" s="1" t="n">
        <v>0.7617473</v>
      </c>
      <c r="E4112" s="1" t="n">
        <v>0.08769102</v>
      </c>
    </row>
    <row r="4113" customFormat="false" ht="13" hidden="false" customHeight="false" outlineLevel="0" collapsed="false">
      <c r="A4113" s="0" t="n">
        <v>91</v>
      </c>
      <c r="B4113" s="0" t="n">
        <v>27</v>
      </c>
      <c r="C4113" s="0" t="s">
        <v>72</v>
      </c>
      <c r="D4113" s="1" t="n">
        <v>0.847446</v>
      </c>
      <c r="E4113" s="1" t="n">
        <v>0.17152193</v>
      </c>
    </row>
    <row r="4114" customFormat="false" ht="13" hidden="false" customHeight="false" outlineLevel="0" collapsed="false">
      <c r="A4114" s="0" t="n">
        <v>91</v>
      </c>
      <c r="B4114" s="0" t="n">
        <v>28</v>
      </c>
      <c r="C4114" s="0" t="s">
        <v>72</v>
      </c>
      <c r="D4114" s="1" t="n">
        <v>0.9823964</v>
      </c>
      <c r="E4114" s="1" t="n">
        <v>0.30460453</v>
      </c>
    </row>
    <row r="4115" customFormat="false" ht="13" hidden="false" customHeight="false" outlineLevel="0" collapsed="false">
      <c r="A4115" s="0" t="n">
        <v>91</v>
      </c>
      <c r="B4115" s="0" t="n">
        <v>29</v>
      </c>
      <c r="C4115" s="0" t="s">
        <v>72</v>
      </c>
      <c r="D4115" s="1" t="n">
        <v>1.1488514</v>
      </c>
      <c r="E4115" s="1" t="n">
        <v>0.4691917</v>
      </c>
    </row>
    <row r="4116" customFormat="false" ht="13" hidden="false" customHeight="false" outlineLevel="0" collapsed="false">
      <c r="A4116" s="0" t="n">
        <v>91</v>
      </c>
      <c r="B4116" s="0" t="n">
        <v>30</v>
      </c>
      <c r="C4116" s="0" t="s">
        <v>72</v>
      </c>
      <c r="D4116" s="1" t="n">
        <v>1.3243715</v>
      </c>
      <c r="E4116" s="1" t="n">
        <v>0.64284396</v>
      </c>
    </row>
    <row r="4117" customFormat="false" ht="13" hidden="false" customHeight="false" outlineLevel="0" collapsed="false">
      <c r="A4117" s="0" t="n">
        <v>91</v>
      </c>
      <c r="B4117" s="0" t="n">
        <v>31</v>
      </c>
      <c r="C4117" s="0" t="s">
        <v>72</v>
      </c>
      <c r="D4117" s="1" t="n">
        <v>1.497394</v>
      </c>
      <c r="E4117" s="1" t="n">
        <v>0.81399864</v>
      </c>
    </row>
    <row r="4118" customFormat="false" ht="13" hidden="false" customHeight="false" outlineLevel="0" collapsed="false">
      <c r="A4118" s="0" t="n">
        <v>91</v>
      </c>
      <c r="B4118" s="0" t="n">
        <v>32</v>
      </c>
      <c r="C4118" s="0" t="s">
        <v>72</v>
      </c>
      <c r="D4118" s="1" t="n">
        <v>1.6654295</v>
      </c>
      <c r="E4118" s="1" t="n">
        <v>0.9801664</v>
      </c>
    </row>
    <row r="4119" customFormat="false" ht="13" hidden="false" customHeight="false" outlineLevel="0" collapsed="false">
      <c r="A4119" s="0" t="n">
        <v>91</v>
      </c>
      <c r="B4119" s="0" t="n">
        <v>33</v>
      </c>
      <c r="C4119" s="0" t="s">
        <v>72</v>
      </c>
      <c r="D4119" s="1" t="n">
        <v>1.8324366</v>
      </c>
      <c r="E4119" s="1" t="n">
        <v>1.1453056</v>
      </c>
    </row>
    <row r="4120" customFormat="false" ht="13" hidden="false" customHeight="false" outlineLevel="0" collapsed="false">
      <c r="A4120" s="0" t="n">
        <v>91</v>
      </c>
      <c r="B4120" s="0" t="n">
        <v>34</v>
      </c>
      <c r="C4120" s="0" t="s">
        <v>72</v>
      </c>
      <c r="D4120" s="1" t="n">
        <v>1.9959489</v>
      </c>
      <c r="E4120" s="1" t="n">
        <v>1.3069502</v>
      </c>
    </row>
    <row r="4121" customFormat="false" ht="13" hidden="false" customHeight="false" outlineLevel="0" collapsed="false">
      <c r="A4121" s="0" t="n">
        <v>91</v>
      </c>
      <c r="B4121" s="0" t="n">
        <v>35</v>
      </c>
      <c r="C4121" s="0" t="s">
        <v>72</v>
      </c>
      <c r="D4121" s="1" t="n">
        <v>2.1532195</v>
      </c>
      <c r="E4121" s="1" t="n">
        <v>1.462353</v>
      </c>
    </row>
    <row r="4122" customFormat="false" ht="13" hidden="false" customHeight="false" outlineLevel="0" collapsed="false">
      <c r="A4122" s="0" t="n">
        <v>91</v>
      </c>
      <c r="B4122" s="0" t="n">
        <v>36</v>
      </c>
      <c r="C4122" s="0" t="s">
        <v>72</v>
      </c>
      <c r="D4122" s="1" t="n">
        <v>2.3002884</v>
      </c>
      <c r="E4122" s="1" t="n">
        <v>1.6075541</v>
      </c>
    </row>
    <row r="4123" customFormat="false" ht="13" hidden="false" customHeight="false" outlineLevel="0" collapsed="false">
      <c r="A4123" s="0" t="n">
        <v>91</v>
      </c>
      <c r="B4123" s="0" t="n">
        <v>37</v>
      </c>
      <c r="C4123" s="0" t="s">
        <v>72</v>
      </c>
      <c r="D4123" s="1" t="n">
        <v>2.4388752</v>
      </c>
      <c r="E4123" s="1" t="n">
        <v>1.7442731</v>
      </c>
    </row>
    <row r="4124" customFormat="false" ht="13" hidden="false" customHeight="false" outlineLevel="0" collapsed="false">
      <c r="A4124" s="0" t="n">
        <v>91</v>
      </c>
      <c r="B4124" s="0" t="n">
        <v>38</v>
      </c>
      <c r="C4124" s="0" t="s">
        <v>72</v>
      </c>
      <c r="D4124" s="1" t="n">
        <v>2.5738246</v>
      </c>
      <c r="E4124" s="1" t="n">
        <v>1.8773547</v>
      </c>
    </row>
    <row r="4125" customFormat="false" ht="13" hidden="false" customHeight="false" outlineLevel="0" collapsed="false">
      <c r="A4125" s="0" t="n">
        <v>91</v>
      </c>
      <c r="B4125" s="0" t="n">
        <v>39</v>
      </c>
      <c r="C4125" s="0" t="s">
        <v>72</v>
      </c>
      <c r="D4125" s="1" t="n">
        <v>2.7024045</v>
      </c>
      <c r="E4125" s="1" t="n">
        <v>2.0040667</v>
      </c>
    </row>
    <row r="4126" customFormat="false" ht="13" hidden="false" customHeight="false" outlineLevel="0" collapsed="false">
      <c r="A4126" s="0" t="n">
        <v>91</v>
      </c>
      <c r="B4126" s="0" t="n">
        <v>40</v>
      </c>
      <c r="C4126" s="0" t="s">
        <v>72</v>
      </c>
      <c r="D4126" s="1" t="n">
        <v>2.8226366</v>
      </c>
      <c r="E4126" s="1" t="n">
        <v>2.122431</v>
      </c>
    </row>
    <row r="4127" customFormat="false" ht="13" hidden="false" customHeight="false" outlineLevel="0" collapsed="false">
      <c r="A4127" s="0" t="n">
        <v>91</v>
      </c>
      <c r="B4127" s="0" t="n">
        <v>41</v>
      </c>
      <c r="C4127" s="0" t="s">
        <v>72</v>
      </c>
      <c r="D4127" s="1" t="n">
        <v>2.9345255</v>
      </c>
      <c r="E4127" s="1" t="n">
        <v>2.2324522</v>
      </c>
    </row>
    <row r="4128" customFormat="false" ht="13" hidden="false" customHeight="false" outlineLevel="0" collapsed="false">
      <c r="A4128" s="0" t="n">
        <v>91</v>
      </c>
      <c r="B4128" s="0" t="n">
        <v>42</v>
      </c>
      <c r="C4128" s="0" t="s">
        <v>72</v>
      </c>
      <c r="D4128" s="1" t="n">
        <v>3.0445635</v>
      </c>
      <c r="E4128" s="1" t="n">
        <v>2.3406224</v>
      </c>
    </row>
    <row r="4129" customFormat="false" ht="13" hidden="false" customHeight="false" outlineLevel="0" collapsed="false">
      <c r="A4129" s="0" t="n">
        <v>91</v>
      </c>
      <c r="B4129" s="0" t="n">
        <v>43</v>
      </c>
      <c r="C4129" s="0" t="s">
        <v>72</v>
      </c>
      <c r="D4129" s="1" t="n">
        <v>3.1505702</v>
      </c>
      <c r="E4129" s="1" t="n">
        <v>2.4447613</v>
      </c>
    </row>
    <row r="4130" customFormat="false" ht="13" hidden="false" customHeight="false" outlineLevel="0" collapsed="false">
      <c r="A4130" s="0" t="n">
        <v>91</v>
      </c>
      <c r="B4130" s="0" t="n">
        <v>44</v>
      </c>
      <c r="C4130" s="0" t="s">
        <v>72</v>
      </c>
      <c r="D4130" s="1" t="n">
        <v>3.2462702</v>
      </c>
      <c r="E4130" s="1" t="n">
        <v>2.5385935</v>
      </c>
    </row>
    <row r="4131" customFormat="false" ht="13" hidden="false" customHeight="false" outlineLevel="0" collapsed="false">
      <c r="A4131" s="0" t="n">
        <v>91</v>
      </c>
      <c r="B4131" s="0" t="n">
        <v>45</v>
      </c>
      <c r="C4131" s="0" t="s">
        <v>72</v>
      </c>
      <c r="D4131" s="1" t="n">
        <v>3.3224068</v>
      </c>
      <c r="E4131" s="1" t="n">
        <v>2.612862</v>
      </c>
    </row>
    <row r="4132" customFormat="false" ht="13" hidden="false" customHeight="false" outlineLevel="0" collapsed="false">
      <c r="A4132" s="0" t="n">
        <v>92</v>
      </c>
      <c r="B4132" s="0" t="n">
        <v>1</v>
      </c>
      <c r="C4132" s="0" t="s">
        <v>72</v>
      </c>
      <c r="D4132" s="1" t="n">
        <v>0.66720337</v>
      </c>
      <c r="E4132" s="1" t="n">
        <v>-0.0005482298</v>
      </c>
    </row>
    <row r="4133" customFormat="false" ht="13" hidden="false" customHeight="false" outlineLevel="0" collapsed="false">
      <c r="A4133" s="0" t="n">
        <v>92</v>
      </c>
      <c r="B4133" s="0" t="n">
        <v>2</v>
      </c>
      <c r="C4133" s="0" t="s">
        <v>72</v>
      </c>
      <c r="D4133" s="1" t="n">
        <v>0.66771036</v>
      </c>
      <c r="E4133" s="1" t="n">
        <v>-0.0031302788</v>
      </c>
    </row>
    <row r="4134" customFormat="false" ht="13" hidden="false" customHeight="false" outlineLevel="0" collapsed="false">
      <c r="A4134" s="0" t="n">
        <v>92</v>
      </c>
      <c r="B4134" s="0" t="n">
        <v>3</v>
      </c>
      <c r="C4134" s="0" t="s">
        <v>72</v>
      </c>
      <c r="D4134" s="1" t="n">
        <v>0.6698541</v>
      </c>
      <c r="E4134" s="1" t="n">
        <v>-0.0040755845</v>
      </c>
    </row>
    <row r="4135" customFormat="false" ht="13" hidden="false" customHeight="false" outlineLevel="0" collapsed="false">
      <c r="A4135" s="0" t="n">
        <v>92</v>
      </c>
      <c r="B4135" s="0" t="n">
        <v>4</v>
      </c>
      <c r="C4135" s="0" t="s">
        <v>72</v>
      </c>
      <c r="D4135" s="1" t="n">
        <v>0.6742176</v>
      </c>
      <c r="E4135" s="1" t="n">
        <v>-0.002801153</v>
      </c>
    </row>
    <row r="4136" customFormat="false" ht="13" hidden="false" customHeight="false" outlineLevel="0" collapsed="false">
      <c r="A4136" s="0" t="n">
        <v>92</v>
      </c>
      <c r="B4136" s="0" t="n">
        <v>5</v>
      </c>
      <c r="C4136" s="0" t="s">
        <v>72</v>
      </c>
      <c r="D4136" s="1" t="n">
        <v>0.67912036</v>
      </c>
      <c r="E4136" s="1" t="n">
        <v>-0.0009874192</v>
      </c>
    </row>
    <row r="4137" customFormat="false" ht="13" hidden="false" customHeight="false" outlineLevel="0" collapsed="false">
      <c r="A4137" s="0" t="n">
        <v>92</v>
      </c>
      <c r="B4137" s="0" t="n">
        <v>6</v>
      </c>
      <c r="C4137" s="0" t="s">
        <v>72</v>
      </c>
      <c r="D4137" s="1" t="n">
        <v>0.683732</v>
      </c>
      <c r="E4137" s="1" t="n">
        <v>0.00053514604</v>
      </c>
    </row>
    <row r="4138" customFormat="false" ht="13" hidden="false" customHeight="false" outlineLevel="0" collapsed="false">
      <c r="A4138" s="0" t="n">
        <v>92</v>
      </c>
      <c r="B4138" s="0" t="n">
        <v>7</v>
      </c>
      <c r="C4138" s="0" t="s">
        <v>72</v>
      </c>
      <c r="D4138" s="1" t="n">
        <v>0.6877389</v>
      </c>
      <c r="E4138" s="1" t="n">
        <v>0.0014530221</v>
      </c>
    </row>
    <row r="4139" customFormat="false" ht="13" hidden="false" customHeight="false" outlineLevel="0" collapsed="false">
      <c r="A4139" s="0" t="n">
        <v>92</v>
      </c>
      <c r="B4139" s="0" t="n">
        <v>8</v>
      </c>
      <c r="C4139" s="0" t="s">
        <v>72</v>
      </c>
      <c r="D4139" s="1" t="n">
        <v>0.6903253</v>
      </c>
      <c r="E4139" s="1" t="n">
        <v>0.0009504004</v>
      </c>
    </row>
    <row r="4140" customFormat="false" ht="13" hidden="false" customHeight="false" outlineLevel="0" collapsed="false">
      <c r="A4140" s="0" t="n">
        <v>92</v>
      </c>
      <c r="B4140" s="0" t="n">
        <v>9</v>
      </c>
      <c r="C4140" s="0" t="s">
        <v>72</v>
      </c>
      <c r="D4140" s="1" t="n">
        <v>0.6953572</v>
      </c>
      <c r="E4140" s="1" t="n">
        <v>0.002893238</v>
      </c>
    </row>
    <row r="4141" customFormat="false" ht="13" hidden="false" customHeight="false" outlineLevel="0" collapsed="false">
      <c r="A4141" s="0" t="n">
        <v>92</v>
      </c>
      <c r="B4141" s="0" t="n">
        <v>10</v>
      </c>
      <c r="C4141" s="0" t="s">
        <v>72</v>
      </c>
      <c r="D4141" s="1" t="n">
        <v>0.69892716</v>
      </c>
      <c r="E4141" s="1" t="n">
        <v>0.0033741526</v>
      </c>
    </row>
    <row r="4142" customFormat="false" ht="13" hidden="false" customHeight="false" outlineLevel="0" collapsed="false">
      <c r="A4142" s="0" t="n">
        <v>92</v>
      </c>
      <c r="B4142" s="0" t="n">
        <v>11</v>
      </c>
      <c r="C4142" s="0" t="s">
        <v>72</v>
      </c>
      <c r="D4142" s="1" t="n">
        <v>0.69867164</v>
      </c>
      <c r="E4142" s="1" t="n">
        <v>2.9581248E-005</v>
      </c>
    </row>
    <row r="4143" customFormat="false" ht="13" hidden="false" customHeight="false" outlineLevel="0" collapsed="false">
      <c r="A4143" s="0" t="n">
        <v>92</v>
      </c>
      <c r="B4143" s="0" t="n">
        <v>12</v>
      </c>
      <c r="C4143" s="0" t="s">
        <v>72</v>
      </c>
      <c r="D4143" s="1" t="n">
        <v>0.7019366</v>
      </c>
      <c r="E4143" s="1" t="n">
        <v>0.00020549876</v>
      </c>
    </row>
    <row r="4144" customFormat="false" ht="13" hidden="false" customHeight="false" outlineLevel="0" collapsed="false">
      <c r="A4144" s="0" t="n">
        <v>92</v>
      </c>
      <c r="B4144" s="0" t="n">
        <v>13</v>
      </c>
      <c r="C4144" s="0" t="s">
        <v>72</v>
      </c>
      <c r="D4144" s="1" t="n">
        <v>0.70726246</v>
      </c>
      <c r="E4144" s="1" t="n">
        <v>0.0024423064</v>
      </c>
    </row>
    <row r="4145" customFormat="false" ht="13" hidden="false" customHeight="false" outlineLevel="0" collapsed="false">
      <c r="A4145" s="0" t="n">
        <v>92</v>
      </c>
      <c r="B4145" s="0" t="n">
        <v>14</v>
      </c>
      <c r="C4145" s="0" t="s">
        <v>72</v>
      </c>
      <c r="D4145" s="1" t="n">
        <v>0.7103438</v>
      </c>
      <c r="E4145" s="1" t="n">
        <v>0.002434582</v>
      </c>
    </row>
    <row r="4146" customFormat="false" ht="13" hidden="false" customHeight="false" outlineLevel="0" collapsed="false">
      <c r="A4146" s="0" t="n">
        <v>92</v>
      </c>
      <c r="B4146" s="0" t="n">
        <v>15</v>
      </c>
      <c r="C4146" s="0" t="s">
        <v>72</v>
      </c>
      <c r="D4146" s="1" t="n">
        <v>0.7108898</v>
      </c>
      <c r="E4146" s="1" t="n">
        <v>-0.00010842591</v>
      </c>
    </row>
    <row r="4147" customFormat="false" ht="13" hidden="false" customHeight="false" outlineLevel="0" collapsed="false">
      <c r="A4147" s="0" t="n">
        <v>92</v>
      </c>
      <c r="B4147" s="0" t="n">
        <v>16</v>
      </c>
      <c r="C4147" s="0" t="s">
        <v>72</v>
      </c>
      <c r="D4147" s="1" t="n">
        <v>0.71435636</v>
      </c>
      <c r="E4147" s="1" t="n">
        <v>0.00026907452</v>
      </c>
    </row>
    <row r="4148" customFormat="false" ht="13" hidden="false" customHeight="false" outlineLevel="0" collapsed="false">
      <c r="A4148" s="0" t="n">
        <v>92</v>
      </c>
      <c r="B4148" s="0" t="n">
        <v>17</v>
      </c>
      <c r="C4148" s="0" t="s">
        <v>72</v>
      </c>
      <c r="D4148" s="1" t="n">
        <v>0.71615696</v>
      </c>
      <c r="E4148" s="1" t="n">
        <v>-0.0010193749</v>
      </c>
    </row>
    <row r="4149" customFormat="false" ht="13" hidden="false" customHeight="false" outlineLevel="0" collapsed="false">
      <c r="A4149" s="0" t="n">
        <v>92</v>
      </c>
      <c r="B4149" s="0" t="n">
        <v>18</v>
      </c>
      <c r="C4149" s="0" t="s">
        <v>72</v>
      </c>
      <c r="D4149" s="1" t="n">
        <v>0.71854544</v>
      </c>
      <c r="E4149" s="1" t="n">
        <v>-0.0017199437</v>
      </c>
    </row>
    <row r="4150" customFormat="false" ht="13" hidden="false" customHeight="false" outlineLevel="0" collapsed="false">
      <c r="A4150" s="0" t="n">
        <v>92</v>
      </c>
      <c r="B4150" s="0" t="n">
        <v>19</v>
      </c>
      <c r="C4150" s="0" t="s">
        <v>72</v>
      </c>
      <c r="D4150" s="1" t="n">
        <v>0.72158736</v>
      </c>
      <c r="E4150" s="1" t="n">
        <v>-0.0017670668</v>
      </c>
    </row>
    <row r="4151" customFormat="false" ht="13" hidden="false" customHeight="false" outlineLevel="0" collapsed="false">
      <c r="A4151" s="0" t="n">
        <v>92</v>
      </c>
      <c r="B4151" s="0" t="n">
        <v>20</v>
      </c>
      <c r="C4151" s="0" t="s">
        <v>72</v>
      </c>
      <c r="D4151" s="1" t="n">
        <v>0.7247442</v>
      </c>
      <c r="E4151" s="1" t="n">
        <v>-0.0016992721</v>
      </c>
    </row>
    <row r="4152" customFormat="false" ht="13" hidden="false" customHeight="false" outlineLevel="0" collapsed="false">
      <c r="A4152" s="0" t="n">
        <v>92</v>
      </c>
      <c r="B4152" s="0" t="n">
        <v>21</v>
      </c>
      <c r="C4152" s="0" t="s">
        <v>72</v>
      </c>
      <c r="D4152" s="1" t="n">
        <v>0.72839344</v>
      </c>
      <c r="E4152" s="1" t="n">
        <v>-0.0011390834</v>
      </c>
    </row>
    <row r="4153" customFormat="false" ht="13" hidden="false" customHeight="false" outlineLevel="0" collapsed="false">
      <c r="A4153" s="0" t="n">
        <v>92</v>
      </c>
      <c r="B4153" s="0" t="n">
        <v>22</v>
      </c>
      <c r="C4153" s="0" t="s">
        <v>72</v>
      </c>
      <c r="D4153" s="1" t="n">
        <v>0.7333519</v>
      </c>
      <c r="E4153" s="1" t="n">
        <v>0.0007303212</v>
      </c>
    </row>
    <row r="4154" customFormat="false" ht="13" hidden="false" customHeight="false" outlineLevel="0" collapsed="false">
      <c r="A4154" s="0" t="n">
        <v>92</v>
      </c>
      <c r="B4154" s="0" t="n">
        <v>23</v>
      </c>
      <c r="C4154" s="0" t="s">
        <v>72</v>
      </c>
      <c r="D4154" s="1" t="n">
        <v>0.7401786</v>
      </c>
      <c r="E4154" s="1" t="n">
        <v>0.004467974</v>
      </c>
    </row>
    <row r="4155" customFormat="false" ht="13" hidden="false" customHeight="false" outlineLevel="0" collapsed="false">
      <c r="A4155" s="0" t="n">
        <v>92</v>
      </c>
      <c r="B4155" s="0" t="n">
        <v>24</v>
      </c>
      <c r="C4155" s="0" t="s">
        <v>72</v>
      </c>
      <c r="D4155" s="1" t="n">
        <v>0.7519317</v>
      </c>
      <c r="E4155" s="1" t="n">
        <v>0.013132069</v>
      </c>
    </row>
    <row r="4156" customFormat="false" ht="13" hidden="false" customHeight="false" outlineLevel="0" collapsed="false">
      <c r="A4156" s="0" t="n">
        <v>92</v>
      </c>
      <c r="B4156" s="0" t="n">
        <v>25</v>
      </c>
      <c r="C4156" s="0" t="s">
        <v>72</v>
      </c>
      <c r="D4156" s="1" t="n">
        <v>0.7757831</v>
      </c>
      <c r="E4156" s="1" t="n">
        <v>0.03389442</v>
      </c>
    </row>
    <row r="4157" customFormat="false" ht="13" hidden="false" customHeight="false" outlineLevel="0" collapsed="false">
      <c r="A4157" s="0" t="n">
        <v>92</v>
      </c>
      <c r="B4157" s="0" t="n">
        <v>26</v>
      </c>
      <c r="C4157" s="0" t="s">
        <v>72</v>
      </c>
      <c r="D4157" s="1" t="n">
        <v>0.81740916</v>
      </c>
      <c r="E4157" s="1" t="n">
        <v>0.07243141</v>
      </c>
    </row>
    <row r="4158" customFormat="false" ht="13" hidden="false" customHeight="false" outlineLevel="0" collapsed="false">
      <c r="A4158" s="0" t="n">
        <v>92</v>
      </c>
      <c r="B4158" s="0" t="n">
        <v>27</v>
      </c>
      <c r="C4158" s="0" t="s">
        <v>72</v>
      </c>
      <c r="D4158" s="1" t="n">
        <v>0.89648664</v>
      </c>
      <c r="E4158" s="1" t="n">
        <v>0.14841984</v>
      </c>
    </row>
    <row r="4159" customFormat="false" ht="13" hidden="false" customHeight="false" outlineLevel="0" collapsed="false">
      <c r="A4159" s="0" t="n">
        <v>92</v>
      </c>
      <c r="B4159" s="0" t="n">
        <v>28</v>
      </c>
      <c r="C4159" s="0" t="s">
        <v>72</v>
      </c>
      <c r="D4159" s="1" t="n">
        <v>1.0231209</v>
      </c>
      <c r="E4159" s="1" t="n">
        <v>0.27196503</v>
      </c>
    </row>
    <row r="4160" customFormat="false" ht="13" hidden="false" customHeight="false" outlineLevel="0" collapsed="false">
      <c r="A4160" s="0" t="n">
        <v>92</v>
      </c>
      <c r="B4160" s="0" t="n">
        <v>29</v>
      </c>
      <c r="C4160" s="0" t="s">
        <v>72</v>
      </c>
      <c r="D4160" s="1" t="n">
        <v>1.1822126</v>
      </c>
      <c r="E4160" s="1" t="n">
        <v>0.4279677</v>
      </c>
    </row>
    <row r="4161" customFormat="false" ht="13" hidden="false" customHeight="false" outlineLevel="0" collapsed="false">
      <c r="A4161" s="0" t="n">
        <v>92</v>
      </c>
      <c r="B4161" s="0" t="n">
        <v>30</v>
      </c>
      <c r="C4161" s="0" t="s">
        <v>72</v>
      </c>
      <c r="D4161" s="1" t="n">
        <v>1.3553901</v>
      </c>
      <c r="E4161" s="1" t="n">
        <v>0.59805614</v>
      </c>
    </row>
    <row r="4162" customFormat="false" ht="13" hidden="false" customHeight="false" outlineLevel="0" collapsed="false">
      <c r="A4162" s="0" t="n">
        <v>92</v>
      </c>
      <c r="B4162" s="0" t="n">
        <v>31</v>
      </c>
      <c r="C4162" s="0" t="s">
        <v>72</v>
      </c>
      <c r="D4162" s="1" t="n">
        <v>1.5308194</v>
      </c>
      <c r="E4162" s="1" t="n">
        <v>0.7703964</v>
      </c>
    </row>
    <row r="4163" customFormat="false" ht="13" hidden="false" customHeight="false" outlineLevel="0" collapsed="false">
      <c r="A4163" s="0" t="n">
        <v>92</v>
      </c>
      <c r="B4163" s="0" t="n">
        <v>32</v>
      </c>
      <c r="C4163" s="0" t="s">
        <v>72</v>
      </c>
      <c r="D4163" s="1" t="n">
        <v>1.7003382</v>
      </c>
      <c r="E4163" s="1" t="n">
        <v>0.9368262</v>
      </c>
    </row>
    <row r="4164" customFormat="false" ht="13" hidden="false" customHeight="false" outlineLevel="0" collapsed="false">
      <c r="A4164" s="0" t="n">
        <v>92</v>
      </c>
      <c r="B4164" s="0" t="n">
        <v>33</v>
      </c>
      <c r="C4164" s="0" t="s">
        <v>72</v>
      </c>
      <c r="D4164" s="1" t="n">
        <v>1.8630913</v>
      </c>
      <c r="E4164" s="1" t="n">
        <v>1.0964903</v>
      </c>
    </row>
    <row r="4165" customFormat="false" ht="13" hidden="false" customHeight="false" outlineLevel="0" collapsed="false">
      <c r="A4165" s="0" t="n">
        <v>92</v>
      </c>
      <c r="B4165" s="0" t="n">
        <v>34</v>
      </c>
      <c r="C4165" s="0" t="s">
        <v>72</v>
      </c>
      <c r="D4165" s="1" t="n">
        <v>2.0230873</v>
      </c>
      <c r="E4165" s="1" t="n">
        <v>1.2533971</v>
      </c>
    </row>
    <row r="4166" customFormat="false" ht="13" hidden="false" customHeight="false" outlineLevel="0" collapsed="false">
      <c r="A4166" s="0" t="n">
        <v>92</v>
      </c>
      <c r="B4166" s="0" t="n">
        <v>35</v>
      </c>
      <c r="C4166" s="0" t="s">
        <v>72</v>
      </c>
      <c r="D4166" s="1" t="n">
        <v>2.1771379</v>
      </c>
      <c r="E4166" s="1" t="n">
        <v>1.4043587</v>
      </c>
    </row>
    <row r="4167" customFormat="false" ht="13" hidden="false" customHeight="false" outlineLevel="0" collapsed="false">
      <c r="A4167" s="0" t="n">
        <v>92</v>
      </c>
      <c r="B4167" s="0" t="n">
        <v>36</v>
      </c>
      <c r="C4167" s="0" t="s">
        <v>72</v>
      </c>
      <c r="D4167" s="1" t="n">
        <v>2.3287683</v>
      </c>
      <c r="E4167" s="1" t="n">
        <v>1.5529001</v>
      </c>
    </row>
    <row r="4168" customFormat="false" ht="13" hidden="false" customHeight="false" outlineLevel="0" collapsed="false">
      <c r="A4168" s="0" t="n">
        <v>92</v>
      </c>
      <c r="B4168" s="0" t="n">
        <v>37</v>
      </c>
      <c r="C4168" s="0" t="s">
        <v>72</v>
      </c>
      <c r="D4168" s="1" t="n">
        <v>2.4740226</v>
      </c>
      <c r="E4168" s="1" t="n">
        <v>1.6950654</v>
      </c>
    </row>
    <row r="4169" customFormat="false" ht="13" hidden="false" customHeight="false" outlineLevel="0" collapsed="false">
      <c r="A4169" s="0" t="n">
        <v>92</v>
      </c>
      <c r="B4169" s="0" t="n">
        <v>38</v>
      </c>
      <c r="C4169" s="0" t="s">
        <v>72</v>
      </c>
      <c r="D4169" s="1" t="n">
        <v>2.6073356</v>
      </c>
      <c r="E4169" s="1" t="n">
        <v>1.8252892</v>
      </c>
    </row>
    <row r="4170" customFormat="false" ht="13" hidden="false" customHeight="false" outlineLevel="0" collapsed="false">
      <c r="A4170" s="0" t="n">
        <v>92</v>
      </c>
      <c r="B4170" s="0" t="n">
        <v>39</v>
      </c>
      <c r="C4170" s="0" t="s">
        <v>72</v>
      </c>
      <c r="D4170" s="1" t="n">
        <v>2.7357585</v>
      </c>
      <c r="E4170" s="1" t="n">
        <v>1.9506232</v>
      </c>
    </row>
    <row r="4171" customFormat="false" ht="13" hidden="false" customHeight="false" outlineLevel="0" collapsed="false">
      <c r="A4171" s="0" t="n">
        <v>92</v>
      </c>
      <c r="B4171" s="0" t="n">
        <v>40</v>
      </c>
      <c r="C4171" s="0" t="s">
        <v>72</v>
      </c>
      <c r="D4171" s="1" t="n">
        <v>2.8605587</v>
      </c>
      <c r="E4171" s="1" t="n">
        <v>2.0723343</v>
      </c>
    </row>
    <row r="4172" customFormat="false" ht="13" hidden="false" customHeight="false" outlineLevel="0" collapsed="false">
      <c r="A4172" s="0" t="n">
        <v>92</v>
      </c>
      <c r="B4172" s="0" t="n">
        <v>41</v>
      </c>
      <c r="C4172" s="0" t="s">
        <v>72</v>
      </c>
      <c r="D4172" s="1" t="n">
        <v>2.9779148</v>
      </c>
      <c r="E4172" s="1" t="n">
        <v>2.1866014</v>
      </c>
    </row>
    <row r="4173" customFormat="false" ht="13" hidden="false" customHeight="false" outlineLevel="0" collapsed="false">
      <c r="A4173" s="0" t="n">
        <v>92</v>
      </c>
      <c r="B4173" s="0" t="n">
        <v>42</v>
      </c>
      <c r="C4173" s="0" t="s">
        <v>72</v>
      </c>
      <c r="D4173" s="1" t="n">
        <v>3.0854704</v>
      </c>
      <c r="E4173" s="1" t="n">
        <v>2.2910678</v>
      </c>
    </row>
    <row r="4174" customFormat="false" ht="13" hidden="false" customHeight="false" outlineLevel="0" collapsed="false">
      <c r="A4174" s="0" t="n">
        <v>92</v>
      </c>
      <c r="B4174" s="0" t="n">
        <v>43</v>
      </c>
      <c r="C4174" s="0" t="s">
        <v>72</v>
      </c>
      <c r="D4174" s="1" t="n">
        <v>3.190269</v>
      </c>
      <c r="E4174" s="1" t="n">
        <v>2.3927774</v>
      </c>
    </row>
    <row r="4175" customFormat="false" ht="13" hidden="false" customHeight="false" outlineLevel="0" collapsed="false">
      <c r="A4175" s="0" t="n">
        <v>92</v>
      </c>
      <c r="B4175" s="0" t="n">
        <v>44</v>
      </c>
      <c r="C4175" s="0" t="s">
        <v>72</v>
      </c>
      <c r="D4175" s="1" t="n">
        <v>3.2919905</v>
      </c>
      <c r="E4175" s="1" t="n">
        <v>2.49141</v>
      </c>
    </row>
    <row r="4176" customFormat="false" ht="13" hidden="false" customHeight="false" outlineLevel="0" collapsed="false">
      <c r="A4176" s="0" t="n">
        <v>92</v>
      </c>
      <c r="B4176" s="0" t="n">
        <v>45</v>
      </c>
      <c r="C4176" s="0" t="s">
        <v>72</v>
      </c>
      <c r="D4176" s="1" t="n">
        <v>3.3685305</v>
      </c>
      <c r="E4176" s="1" t="n">
        <v>2.5648608</v>
      </c>
    </row>
    <row r="4177" customFormat="false" ht="13" hidden="false" customHeight="false" outlineLevel="0" collapsed="false">
      <c r="A4177" s="0" t="n">
        <v>93</v>
      </c>
      <c r="B4177" s="0" t="n">
        <v>1</v>
      </c>
      <c r="C4177" s="0" t="s">
        <v>72</v>
      </c>
      <c r="D4177" s="1" t="n">
        <v>0.64395946</v>
      </c>
      <c r="E4177" s="1" t="n">
        <v>0.0007098675</v>
      </c>
    </row>
    <row r="4178" customFormat="false" ht="13" hidden="false" customHeight="false" outlineLevel="0" collapsed="false">
      <c r="A4178" s="0" t="n">
        <v>93</v>
      </c>
      <c r="B4178" s="0" t="n">
        <v>2</v>
      </c>
      <c r="C4178" s="0" t="s">
        <v>72</v>
      </c>
      <c r="D4178" s="1" t="n">
        <v>0.64575326</v>
      </c>
      <c r="E4178" s="1" t="n">
        <v>0.0005924868</v>
      </c>
    </row>
    <row r="4179" customFormat="false" ht="13" hidden="false" customHeight="false" outlineLevel="0" collapsed="false">
      <c r="A4179" s="0" t="n">
        <v>93</v>
      </c>
      <c r="B4179" s="0" t="n">
        <v>3</v>
      </c>
      <c r="C4179" s="0" t="s">
        <v>72</v>
      </c>
      <c r="D4179" s="1" t="n">
        <v>0.64693224</v>
      </c>
      <c r="E4179" s="1" t="n">
        <v>-0.00013971585</v>
      </c>
    </row>
    <row r="4180" customFormat="false" ht="13" hidden="false" customHeight="false" outlineLevel="0" collapsed="false">
      <c r="A4180" s="0" t="n">
        <v>93</v>
      </c>
      <c r="B4180" s="0" t="n">
        <v>4</v>
      </c>
      <c r="C4180" s="0" t="s">
        <v>72</v>
      </c>
      <c r="D4180" s="1" t="n">
        <v>0.64723134</v>
      </c>
      <c r="E4180" s="1" t="n">
        <v>-0.0017518023</v>
      </c>
    </row>
    <row r="4181" customFormat="false" ht="13" hidden="false" customHeight="false" outlineLevel="0" collapsed="false">
      <c r="A4181" s="0" t="n">
        <v>93</v>
      </c>
      <c r="B4181" s="0" t="n">
        <v>5</v>
      </c>
      <c r="C4181" s="0" t="s">
        <v>72</v>
      </c>
      <c r="D4181" s="1" t="n">
        <v>0.6491738</v>
      </c>
      <c r="E4181" s="1" t="n">
        <v>-0.0017205289</v>
      </c>
    </row>
    <row r="4182" customFormat="false" ht="13" hidden="false" customHeight="false" outlineLevel="0" collapsed="false">
      <c r="A4182" s="0" t="n">
        <v>93</v>
      </c>
      <c r="B4182" s="0" t="n">
        <v>6</v>
      </c>
      <c r="C4182" s="0" t="s">
        <v>72</v>
      </c>
      <c r="D4182" s="1" t="n">
        <v>0.65243125</v>
      </c>
      <c r="E4182" s="1" t="n">
        <v>-0.00037425806</v>
      </c>
    </row>
    <row r="4183" customFormat="false" ht="13" hidden="false" customHeight="false" outlineLevel="0" collapsed="false">
      <c r="A4183" s="0" t="n">
        <v>93</v>
      </c>
      <c r="B4183" s="0" t="n">
        <v>7</v>
      </c>
      <c r="C4183" s="0" t="s">
        <v>72</v>
      </c>
      <c r="D4183" s="1" t="n">
        <v>0.6557781</v>
      </c>
      <c r="E4183" s="1" t="n">
        <v>0.0010614198</v>
      </c>
    </row>
    <row r="4184" customFormat="false" ht="13" hidden="false" customHeight="false" outlineLevel="0" collapsed="false">
      <c r="A4184" s="0" t="n">
        <v>93</v>
      </c>
      <c r="B4184" s="0" t="n">
        <v>8</v>
      </c>
      <c r="C4184" s="0" t="s">
        <v>72</v>
      </c>
      <c r="D4184" s="1" t="n">
        <v>0.6578311</v>
      </c>
      <c r="E4184" s="1" t="n">
        <v>0.0012032001</v>
      </c>
    </row>
    <row r="4185" customFormat="false" ht="13" hidden="false" customHeight="false" outlineLevel="0" collapsed="false">
      <c r="A4185" s="0" t="n">
        <v>93</v>
      </c>
      <c r="B4185" s="0" t="n">
        <v>9</v>
      </c>
      <c r="C4185" s="0" t="s">
        <v>72</v>
      </c>
      <c r="D4185" s="1" t="n">
        <v>0.6608666</v>
      </c>
      <c r="E4185" s="1" t="n">
        <v>0.002327563</v>
      </c>
    </row>
    <row r="4186" customFormat="false" ht="13" hidden="false" customHeight="false" outlineLevel="0" collapsed="false">
      <c r="A4186" s="0" t="n">
        <v>93</v>
      </c>
      <c r="B4186" s="0" t="n">
        <v>10</v>
      </c>
      <c r="C4186" s="0" t="s">
        <v>72</v>
      </c>
      <c r="D4186" s="1" t="n">
        <v>0.6615226</v>
      </c>
      <c r="E4186" s="1" t="n">
        <v>0.0010723892</v>
      </c>
    </row>
    <row r="4187" customFormat="false" ht="13" hidden="false" customHeight="false" outlineLevel="0" collapsed="false">
      <c r="A4187" s="0" t="n">
        <v>93</v>
      </c>
      <c r="B4187" s="0" t="n">
        <v>11</v>
      </c>
      <c r="C4187" s="0" t="s">
        <v>72</v>
      </c>
      <c r="D4187" s="1" t="n">
        <v>0.6636273</v>
      </c>
      <c r="E4187" s="1" t="n">
        <v>0.0012659063</v>
      </c>
    </row>
    <row r="4188" customFormat="false" ht="13" hidden="false" customHeight="false" outlineLevel="0" collapsed="false">
      <c r="A4188" s="0" t="n">
        <v>93</v>
      </c>
      <c r="B4188" s="0" t="n">
        <v>12</v>
      </c>
      <c r="C4188" s="0" t="s">
        <v>72</v>
      </c>
      <c r="D4188" s="1" t="n">
        <v>0.6638483</v>
      </c>
      <c r="E4188" s="1" t="n">
        <v>-0.00042432183</v>
      </c>
    </row>
    <row r="4189" customFormat="false" ht="13" hidden="false" customHeight="false" outlineLevel="0" collapsed="false">
      <c r="A4189" s="0" t="n">
        <v>93</v>
      </c>
      <c r="B4189" s="0" t="n">
        <v>13</v>
      </c>
      <c r="C4189" s="0" t="s">
        <v>72</v>
      </c>
      <c r="D4189" s="1" t="n">
        <v>0.6665458</v>
      </c>
      <c r="E4189" s="1" t="n">
        <v>0.00036202307</v>
      </c>
    </row>
    <row r="4190" customFormat="false" ht="13" hidden="false" customHeight="false" outlineLevel="0" collapsed="false">
      <c r="A4190" s="0" t="n">
        <v>93</v>
      </c>
      <c r="B4190" s="0" t="n">
        <v>14</v>
      </c>
      <c r="C4190" s="0" t="s">
        <v>72</v>
      </c>
      <c r="D4190" s="1" t="n">
        <v>0.66810906</v>
      </c>
      <c r="E4190" s="1" t="n">
        <v>1.4091569E-005</v>
      </c>
    </row>
    <row r="4191" customFormat="false" ht="13" hidden="false" customHeight="false" outlineLevel="0" collapsed="false">
      <c r="A4191" s="0" t="n">
        <v>93</v>
      </c>
      <c r="B4191" s="0" t="n">
        <v>15</v>
      </c>
      <c r="C4191" s="0" t="s">
        <v>72</v>
      </c>
      <c r="D4191" s="1" t="n">
        <v>0.66960305</v>
      </c>
      <c r="E4191" s="1" t="n">
        <v>-0.0004031005</v>
      </c>
    </row>
    <row r="4192" customFormat="false" ht="13" hidden="false" customHeight="false" outlineLevel="0" collapsed="false">
      <c r="A4192" s="0" t="n">
        <v>93</v>
      </c>
      <c r="B4192" s="0" t="n">
        <v>16</v>
      </c>
      <c r="C4192" s="0" t="s">
        <v>72</v>
      </c>
      <c r="D4192" s="1" t="n">
        <v>0.6710286</v>
      </c>
      <c r="E4192" s="1" t="n">
        <v>-0.00088871876</v>
      </c>
    </row>
    <row r="4193" customFormat="false" ht="13" hidden="false" customHeight="false" outlineLevel="0" collapsed="false">
      <c r="A4193" s="0" t="n">
        <v>93</v>
      </c>
      <c r="B4193" s="0" t="n">
        <v>17</v>
      </c>
      <c r="C4193" s="0" t="s">
        <v>72</v>
      </c>
      <c r="D4193" s="1" t="n">
        <v>0.67307156</v>
      </c>
      <c r="E4193" s="1" t="n">
        <v>-0.00075695204</v>
      </c>
    </row>
    <row r="4194" customFormat="false" ht="13" hidden="false" customHeight="false" outlineLevel="0" collapsed="false">
      <c r="A4194" s="0" t="n">
        <v>93</v>
      </c>
      <c r="B4194" s="0" t="n">
        <v>18</v>
      </c>
      <c r="C4194" s="0" t="s">
        <v>72</v>
      </c>
      <c r="D4194" s="1" t="n">
        <v>0.6750789</v>
      </c>
      <c r="E4194" s="1" t="n">
        <v>-0.00066076935</v>
      </c>
    </row>
    <row r="4195" customFormat="false" ht="13" hidden="false" customHeight="false" outlineLevel="0" collapsed="false">
      <c r="A4195" s="0" t="n">
        <v>93</v>
      </c>
      <c r="B4195" s="0" t="n">
        <v>19</v>
      </c>
      <c r="C4195" s="0" t="s">
        <v>72</v>
      </c>
      <c r="D4195" s="1" t="n">
        <v>0.6765431</v>
      </c>
      <c r="E4195" s="1" t="n">
        <v>-0.0011077637</v>
      </c>
    </row>
    <row r="4196" customFormat="false" ht="13" hidden="false" customHeight="false" outlineLevel="0" collapsed="false">
      <c r="A4196" s="0" t="n">
        <v>93</v>
      </c>
      <c r="B4196" s="0" t="n">
        <v>20</v>
      </c>
      <c r="C4196" s="0" t="s">
        <v>72</v>
      </c>
      <c r="D4196" s="1" t="n">
        <v>0.67926455</v>
      </c>
      <c r="E4196" s="1" t="n">
        <v>-0.0002975174</v>
      </c>
    </row>
    <row r="4197" customFormat="false" ht="13" hidden="false" customHeight="false" outlineLevel="0" collapsed="false">
      <c r="A4197" s="0" t="n">
        <v>93</v>
      </c>
      <c r="B4197" s="0" t="n">
        <v>21</v>
      </c>
      <c r="C4197" s="0" t="s">
        <v>72</v>
      </c>
      <c r="D4197" s="1" t="n">
        <v>0.6804518</v>
      </c>
      <c r="E4197" s="1" t="n">
        <v>-0.001021435</v>
      </c>
    </row>
    <row r="4198" customFormat="false" ht="13" hidden="false" customHeight="false" outlineLevel="0" collapsed="false">
      <c r="A4198" s="0" t="n">
        <v>93</v>
      </c>
      <c r="B4198" s="0" t="n">
        <v>22</v>
      </c>
      <c r="C4198" s="0" t="s">
        <v>72</v>
      </c>
      <c r="D4198" s="1" t="n">
        <v>0.6856247</v>
      </c>
      <c r="E4198" s="1" t="n">
        <v>0.0022402909</v>
      </c>
    </row>
    <row r="4199" customFormat="false" ht="13" hidden="false" customHeight="false" outlineLevel="0" collapsed="false">
      <c r="A4199" s="0" t="n">
        <v>93</v>
      </c>
      <c r="B4199" s="0" t="n">
        <v>23</v>
      </c>
      <c r="C4199" s="0" t="s">
        <v>72</v>
      </c>
      <c r="D4199" s="1" t="n">
        <v>0.69223535</v>
      </c>
      <c r="E4199" s="1" t="n">
        <v>0.0069397404</v>
      </c>
    </row>
    <row r="4200" customFormat="false" ht="13" hidden="false" customHeight="false" outlineLevel="0" collapsed="false">
      <c r="A4200" s="0" t="n">
        <v>93</v>
      </c>
      <c r="B4200" s="0" t="n">
        <v>24</v>
      </c>
      <c r="C4200" s="0" t="s">
        <v>72</v>
      </c>
      <c r="D4200" s="1" t="n">
        <v>0.7037647</v>
      </c>
      <c r="E4200" s="1" t="n">
        <v>0.016557883</v>
      </c>
    </row>
    <row r="4201" customFormat="false" ht="13" hidden="false" customHeight="false" outlineLevel="0" collapsed="false">
      <c r="A4201" s="0" t="n">
        <v>93</v>
      </c>
      <c r="B4201" s="0" t="n">
        <v>25</v>
      </c>
      <c r="C4201" s="0" t="s">
        <v>72</v>
      </c>
      <c r="D4201" s="1" t="n">
        <v>0.72608286</v>
      </c>
      <c r="E4201" s="1" t="n">
        <v>0.036964886</v>
      </c>
    </row>
    <row r="4202" customFormat="false" ht="13" hidden="false" customHeight="false" outlineLevel="0" collapsed="false">
      <c r="A4202" s="0" t="n">
        <v>93</v>
      </c>
      <c r="B4202" s="0" t="n">
        <v>26</v>
      </c>
      <c r="C4202" s="0" t="s">
        <v>72</v>
      </c>
      <c r="D4202" s="1" t="n">
        <v>0.76591843</v>
      </c>
      <c r="E4202" s="1" t="n">
        <v>0.07488927</v>
      </c>
    </row>
    <row r="4203" customFormat="false" ht="13" hidden="false" customHeight="false" outlineLevel="0" collapsed="false">
      <c r="A4203" s="0" t="n">
        <v>93</v>
      </c>
      <c r="B4203" s="0" t="n">
        <v>27</v>
      </c>
      <c r="C4203" s="0" t="s">
        <v>72</v>
      </c>
      <c r="D4203" s="1" t="n">
        <v>0.84425735</v>
      </c>
      <c r="E4203" s="1" t="n">
        <v>0.15131702</v>
      </c>
    </row>
    <row r="4204" customFormat="false" ht="13" hidden="false" customHeight="false" outlineLevel="0" collapsed="false">
      <c r="A4204" s="0" t="n">
        <v>93</v>
      </c>
      <c r="B4204" s="0" t="n">
        <v>28</v>
      </c>
      <c r="C4204" s="0" t="s">
        <v>72</v>
      </c>
      <c r="D4204" s="1" t="n">
        <v>0.97059774</v>
      </c>
      <c r="E4204" s="1" t="n">
        <v>0.27574623</v>
      </c>
    </row>
    <row r="4205" customFormat="false" ht="13" hidden="false" customHeight="false" outlineLevel="0" collapsed="false">
      <c r="A4205" s="0" t="n">
        <v>93</v>
      </c>
      <c r="B4205" s="0" t="n">
        <v>29</v>
      </c>
      <c r="C4205" s="0" t="s">
        <v>72</v>
      </c>
      <c r="D4205" s="1" t="n">
        <v>1.1346673</v>
      </c>
      <c r="E4205" s="1" t="n">
        <v>0.43790457</v>
      </c>
    </row>
    <row r="4206" customFormat="false" ht="13" hidden="false" customHeight="false" outlineLevel="0" collapsed="false">
      <c r="A4206" s="0" t="n">
        <v>93</v>
      </c>
      <c r="B4206" s="0" t="n">
        <v>30</v>
      </c>
      <c r="C4206" s="0" t="s">
        <v>72</v>
      </c>
      <c r="D4206" s="1" t="n">
        <v>1.3123326</v>
      </c>
      <c r="E4206" s="1" t="n">
        <v>0.6136587</v>
      </c>
    </row>
    <row r="4207" customFormat="false" ht="13" hidden="false" customHeight="false" outlineLevel="0" collapsed="false">
      <c r="A4207" s="0" t="n">
        <v>93</v>
      </c>
      <c r="B4207" s="0" t="n">
        <v>31</v>
      </c>
      <c r="C4207" s="0" t="s">
        <v>72</v>
      </c>
      <c r="D4207" s="1" t="n">
        <v>1.486957</v>
      </c>
      <c r="E4207" s="1" t="n">
        <v>0.7863719</v>
      </c>
    </row>
    <row r="4208" customFormat="false" ht="13" hidden="false" customHeight="false" outlineLevel="0" collapsed="false">
      <c r="A4208" s="0" t="n">
        <v>93</v>
      </c>
      <c r="B4208" s="0" t="n">
        <v>32</v>
      </c>
      <c r="C4208" s="0" t="s">
        <v>72</v>
      </c>
      <c r="D4208" s="1" t="n">
        <v>1.659406</v>
      </c>
      <c r="E4208" s="1" t="n">
        <v>0.9569097</v>
      </c>
    </row>
    <row r="4209" customFormat="false" ht="13" hidden="false" customHeight="false" outlineLevel="0" collapsed="false">
      <c r="A4209" s="0" t="n">
        <v>93</v>
      </c>
      <c r="B4209" s="0" t="n">
        <v>33</v>
      </c>
      <c r="C4209" s="0" t="s">
        <v>72</v>
      </c>
      <c r="D4209" s="1" t="n">
        <v>1.8284911</v>
      </c>
      <c r="E4209" s="1" t="n">
        <v>1.1240836</v>
      </c>
    </row>
    <row r="4210" customFormat="false" ht="13" hidden="false" customHeight="false" outlineLevel="0" collapsed="false">
      <c r="A4210" s="0" t="n">
        <v>93</v>
      </c>
      <c r="B4210" s="0" t="n">
        <v>34</v>
      </c>
      <c r="C4210" s="0" t="s">
        <v>72</v>
      </c>
      <c r="D4210" s="1" t="n">
        <v>1.9919885</v>
      </c>
      <c r="E4210" s="1" t="n">
        <v>1.2856699</v>
      </c>
    </row>
    <row r="4211" customFormat="false" ht="13" hidden="false" customHeight="false" outlineLevel="0" collapsed="false">
      <c r="A4211" s="0" t="n">
        <v>93</v>
      </c>
      <c r="B4211" s="0" t="n">
        <v>35</v>
      </c>
      <c r="C4211" s="0" t="s">
        <v>72</v>
      </c>
      <c r="D4211" s="1" t="n">
        <v>2.1515892</v>
      </c>
      <c r="E4211" s="1" t="n">
        <v>1.4433594</v>
      </c>
    </row>
    <row r="4212" customFormat="false" ht="13" hidden="false" customHeight="false" outlineLevel="0" collapsed="false">
      <c r="A4212" s="0" t="n">
        <v>93</v>
      </c>
      <c r="B4212" s="0" t="n">
        <v>36</v>
      </c>
      <c r="C4212" s="0" t="s">
        <v>72</v>
      </c>
      <c r="D4212" s="1" t="n">
        <v>2.3049088</v>
      </c>
      <c r="E4212" s="1" t="n">
        <v>1.5947678</v>
      </c>
    </row>
    <row r="4213" customFormat="false" ht="13" hidden="false" customHeight="false" outlineLevel="0" collapsed="false">
      <c r="A4213" s="0" t="n">
        <v>93</v>
      </c>
      <c r="B4213" s="0" t="n">
        <v>37</v>
      </c>
      <c r="C4213" s="0" t="s">
        <v>72</v>
      </c>
      <c r="D4213" s="1" t="n">
        <v>2.4504805</v>
      </c>
      <c r="E4213" s="1" t="n">
        <v>1.7384284</v>
      </c>
    </row>
    <row r="4214" customFormat="false" ht="13" hidden="false" customHeight="false" outlineLevel="0" collapsed="false">
      <c r="A4214" s="0" t="n">
        <v>93</v>
      </c>
      <c r="B4214" s="0" t="n">
        <v>38</v>
      </c>
      <c r="C4214" s="0" t="s">
        <v>72</v>
      </c>
      <c r="D4214" s="1" t="n">
        <v>2.5849252</v>
      </c>
      <c r="E4214" s="1" t="n">
        <v>1.8709618</v>
      </c>
    </row>
    <row r="4215" customFormat="false" ht="13" hidden="false" customHeight="false" outlineLevel="0" collapsed="false">
      <c r="A4215" s="0" t="n">
        <v>93</v>
      </c>
      <c r="B4215" s="0" t="n">
        <v>39</v>
      </c>
      <c r="C4215" s="0" t="s">
        <v>72</v>
      </c>
      <c r="D4215" s="1" t="n">
        <v>2.7156694</v>
      </c>
      <c r="E4215" s="1" t="n">
        <v>1.9997948</v>
      </c>
    </row>
    <row r="4216" customFormat="false" ht="13" hidden="false" customHeight="false" outlineLevel="0" collapsed="false">
      <c r="A4216" s="0" t="n">
        <v>93</v>
      </c>
      <c r="B4216" s="0" t="n">
        <v>40</v>
      </c>
      <c r="C4216" s="0" t="s">
        <v>72</v>
      </c>
      <c r="D4216" s="1" t="n">
        <v>2.8424916</v>
      </c>
      <c r="E4216" s="1" t="n">
        <v>2.124706</v>
      </c>
    </row>
    <row r="4217" customFormat="false" ht="13" hidden="false" customHeight="false" outlineLevel="0" collapsed="false">
      <c r="A4217" s="0" t="n">
        <v>93</v>
      </c>
      <c r="B4217" s="0" t="n">
        <v>41</v>
      </c>
      <c r="C4217" s="0" t="s">
        <v>72</v>
      </c>
      <c r="D4217" s="1" t="n">
        <v>2.9593008</v>
      </c>
      <c r="E4217" s="1" t="n">
        <v>2.2396038</v>
      </c>
    </row>
    <row r="4218" customFormat="false" ht="13" hidden="false" customHeight="false" outlineLevel="0" collapsed="false">
      <c r="A4218" s="0" t="n">
        <v>93</v>
      </c>
      <c r="B4218" s="0" t="n">
        <v>42</v>
      </c>
      <c r="C4218" s="0" t="s">
        <v>72</v>
      </c>
      <c r="D4218" s="1" t="n">
        <v>3.0714822</v>
      </c>
      <c r="E4218" s="1" t="n">
        <v>2.349874</v>
      </c>
    </row>
    <row r="4219" customFormat="false" ht="13" hidden="false" customHeight="false" outlineLevel="0" collapsed="false">
      <c r="A4219" s="0" t="n">
        <v>93</v>
      </c>
      <c r="B4219" s="0" t="n">
        <v>43</v>
      </c>
      <c r="C4219" s="0" t="s">
        <v>72</v>
      </c>
      <c r="D4219" s="1" t="n">
        <v>3.176502</v>
      </c>
      <c r="E4219" s="1" t="n">
        <v>2.4529827</v>
      </c>
    </row>
    <row r="4220" customFormat="false" ht="13" hidden="false" customHeight="false" outlineLevel="0" collapsed="false">
      <c r="A4220" s="0" t="n">
        <v>93</v>
      </c>
      <c r="B4220" s="0" t="n">
        <v>44</v>
      </c>
      <c r="C4220" s="0" t="s">
        <v>72</v>
      </c>
      <c r="D4220" s="1" t="n">
        <v>3.2748642</v>
      </c>
      <c r="E4220" s="1" t="n">
        <v>2.5494337</v>
      </c>
    </row>
    <row r="4221" customFormat="false" ht="13" hidden="false" customHeight="false" outlineLevel="0" collapsed="false">
      <c r="A4221" s="0" t="n">
        <v>93</v>
      </c>
      <c r="B4221" s="0" t="n">
        <v>45</v>
      </c>
      <c r="C4221" s="0" t="s">
        <v>72</v>
      </c>
      <c r="D4221" s="1" t="n">
        <v>3.3539126</v>
      </c>
      <c r="E4221" s="1" t="n">
        <v>2.626571</v>
      </c>
    </row>
    <row r="4222" customFormat="false" ht="13" hidden="false" customHeight="false" outlineLevel="0" collapsed="false">
      <c r="A4222" s="0" t="n">
        <v>94</v>
      </c>
      <c r="B4222" s="0" t="n">
        <v>1</v>
      </c>
      <c r="C4222" s="0" t="s">
        <v>119</v>
      </c>
      <c r="D4222" s="1" t="n">
        <v>0.5935586</v>
      </c>
      <c r="E4222" s="1" t="n">
        <v>-0.00070809707</v>
      </c>
    </row>
    <row r="4223" customFormat="false" ht="13" hidden="false" customHeight="false" outlineLevel="0" collapsed="false">
      <c r="A4223" s="0" t="n">
        <v>94</v>
      </c>
      <c r="B4223" s="0" t="n">
        <v>2</v>
      </c>
      <c r="C4223" s="0" t="s">
        <v>119</v>
      </c>
      <c r="D4223" s="1" t="n">
        <v>0.5944216</v>
      </c>
      <c r="E4223" s="1" t="n">
        <v>-0.0016927251</v>
      </c>
    </row>
    <row r="4224" customFormat="false" ht="13" hidden="false" customHeight="false" outlineLevel="0" collapsed="false">
      <c r="A4224" s="0" t="n">
        <v>94</v>
      </c>
      <c r="B4224" s="0" t="n">
        <v>3</v>
      </c>
      <c r="C4224" s="0" t="s">
        <v>119</v>
      </c>
      <c r="D4224" s="1" t="n">
        <v>0.59547323</v>
      </c>
      <c r="E4224" s="1" t="n">
        <v>-0.0024887642</v>
      </c>
    </row>
    <row r="4225" customFormat="false" ht="13" hidden="false" customHeight="false" outlineLevel="0" collapsed="false">
      <c r="A4225" s="0" t="n">
        <v>94</v>
      </c>
      <c r="B4225" s="0" t="n">
        <v>4</v>
      </c>
      <c r="C4225" s="0" t="s">
        <v>119</v>
      </c>
      <c r="D4225" s="1" t="n">
        <v>0.5978559</v>
      </c>
      <c r="E4225" s="1" t="n">
        <v>-0.0019537122</v>
      </c>
    </row>
    <row r="4226" customFormat="false" ht="13" hidden="false" customHeight="false" outlineLevel="0" collapsed="false">
      <c r="A4226" s="0" t="n">
        <v>94</v>
      </c>
      <c r="B4226" s="0" t="n">
        <v>5</v>
      </c>
      <c r="C4226" s="0" t="s">
        <v>119</v>
      </c>
      <c r="D4226" s="1" t="n">
        <v>0.59943426</v>
      </c>
      <c r="E4226" s="1" t="n">
        <v>-0.002223025</v>
      </c>
    </row>
    <row r="4227" customFormat="false" ht="13" hidden="false" customHeight="false" outlineLevel="0" collapsed="false">
      <c r="A4227" s="0" t="n">
        <v>94</v>
      </c>
      <c r="B4227" s="0" t="n">
        <v>6</v>
      </c>
      <c r="C4227" s="0" t="s">
        <v>119</v>
      </c>
      <c r="D4227" s="1" t="n">
        <v>0.6033811</v>
      </c>
      <c r="E4227" s="1" t="n">
        <v>-0.00012382801</v>
      </c>
    </row>
    <row r="4228" customFormat="false" ht="13" hidden="false" customHeight="false" outlineLevel="0" collapsed="false">
      <c r="A4228" s="0" t="n">
        <v>94</v>
      </c>
      <c r="B4228" s="0" t="n">
        <v>7</v>
      </c>
      <c r="C4228" s="0" t="s">
        <v>119</v>
      </c>
      <c r="D4228" s="1" t="n">
        <v>0.6055436</v>
      </c>
      <c r="E4228" s="1" t="n">
        <v>0.00019104435</v>
      </c>
    </row>
    <row r="4229" customFormat="false" ht="13" hidden="false" customHeight="false" outlineLevel="0" collapsed="false">
      <c r="A4229" s="0" t="n">
        <v>94</v>
      </c>
      <c r="B4229" s="0" t="n">
        <v>8</v>
      </c>
      <c r="C4229" s="0" t="s">
        <v>119</v>
      </c>
      <c r="D4229" s="1" t="n">
        <v>0.6092167</v>
      </c>
      <c r="E4229" s="1" t="n">
        <v>0.0020164773</v>
      </c>
    </row>
    <row r="4230" customFormat="false" ht="13" hidden="false" customHeight="false" outlineLevel="0" collapsed="false">
      <c r="A4230" s="0" t="n">
        <v>94</v>
      </c>
      <c r="B4230" s="0" t="n">
        <v>9</v>
      </c>
      <c r="C4230" s="0" t="s">
        <v>119</v>
      </c>
      <c r="D4230" s="1" t="n">
        <v>0.6113382</v>
      </c>
      <c r="E4230" s="1" t="n">
        <v>0.0022903415</v>
      </c>
    </row>
    <row r="4231" customFormat="false" ht="13" hidden="false" customHeight="false" outlineLevel="0" collapsed="false">
      <c r="A4231" s="0" t="n">
        <v>94</v>
      </c>
      <c r="B4231" s="0" t="n">
        <v>10</v>
      </c>
      <c r="C4231" s="0" t="s">
        <v>119</v>
      </c>
      <c r="D4231" s="1" t="n">
        <v>0.61181414</v>
      </c>
      <c r="E4231" s="1" t="n">
        <v>0.00091864093</v>
      </c>
    </row>
    <row r="4232" customFormat="false" ht="13" hidden="false" customHeight="false" outlineLevel="0" collapsed="false">
      <c r="A4232" s="0" t="n">
        <v>94</v>
      </c>
      <c r="B4232" s="0" t="n">
        <v>11</v>
      </c>
      <c r="C4232" s="0" t="s">
        <v>119</v>
      </c>
      <c r="D4232" s="1" t="n">
        <v>0.6129168</v>
      </c>
      <c r="E4232" s="1" t="n">
        <v>0.0001736831</v>
      </c>
    </row>
    <row r="4233" customFormat="false" ht="13" hidden="false" customHeight="false" outlineLevel="0" collapsed="false">
      <c r="A4233" s="0" t="n">
        <v>94</v>
      </c>
      <c r="B4233" s="0" t="n">
        <v>12</v>
      </c>
      <c r="C4233" s="0" t="s">
        <v>119</v>
      </c>
      <c r="D4233" s="1" t="n">
        <v>0.61526084</v>
      </c>
      <c r="E4233" s="1" t="n">
        <v>0.0006700516</v>
      </c>
    </row>
    <row r="4234" customFormat="false" ht="13" hidden="false" customHeight="false" outlineLevel="0" collapsed="false">
      <c r="A4234" s="0" t="n">
        <v>94</v>
      </c>
      <c r="B4234" s="0" t="n">
        <v>13</v>
      </c>
      <c r="C4234" s="0" t="s">
        <v>119</v>
      </c>
      <c r="D4234" s="1" t="n">
        <v>0.61761355</v>
      </c>
      <c r="E4234" s="1" t="n">
        <v>0.0011751225</v>
      </c>
    </row>
    <row r="4235" customFormat="false" ht="13" hidden="false" customHeight="false" outlineLevel="0" collapsed="false">
      <c r="A4235" s="0" t="n">
        <v>94</v>
      </c>
      <c r="B4235" s="0" t="n">
        <v>14</v>
      </c>
      <c r="C4235" s="0" t="s">
        <v>119</v>
      </c>
      <c r="D4235" s="1" t="n">
        <v>0.6193514</v>
      </c>
      <c r="E4235" s="1" t="n">
        <v>0.0010653117</v>
      </c>
    </row>
    <row r="4236" customFormat="false" ht="13" hidden="false" customHeight="false" outlineLevel="0" collapsed="false">
      <c r="A4236" s="0" t="n">
        <v>94</v>
      </c>
      <c r="B4236" s="0" t="n">
        <v>15</v>
      </c>
      <c r="C4236" s="0" t="s">
        <v>119</v>
      </c>
      <c r="D4236" s="1" t="n">
        <v>0.6209804</v>
      </c>
      <c r="E4236" s="1" t="n">
        <v>0.00084666285</v>
      </c>
    </row>
    <row r="4237" customFormat="false" ht="13" hidden="false" customHeight="false" outlineLevel="0" collapsed="false">
      <c r="A4237" s="0" t="n">
        <v>94</v>
      </c>
      <c r="B4237" s="0" t="n">
        <v>16</v>
      </c>
      <c r="C4237" s="0" t="s">
        <v>119</v>
      </c>
      <c r="D4237" s="1" t="n">
        <v>0.6225389</v>
      </c>
      <c r="E4237" s="1" t="n">
        <v>0.00055756135</v>
      </c>
    </row>
    <row r="4238" customFormat="false" ht="13" hidden="false" customHeight="false" outlineLevel="0" collapsed="false">
      <c r="A4238" s="0" t="n">
        <v>94</v>
      </c>
      <c r="B4238" s="0" t="n">
        <v>17</v>
      </c>
      <c r="C4238" s="0" t="s">
        <v>119</v>
      </c>
      <c r="D4238" s="1" t="n">
        <v>0.62418735</v>
      </c>
      <c r="E4238" s="1" t="n">
        <v>0.00035834365</v>
      </c>
    </row>
    <row r="4239" customFormat="false" ht="13" hidden="false" customHeight="false" outlineLevel="0" collapsed="false">
      <c r="A4239" s="0" t="n">
        <v>94</v>
      </c>
      <c r="B4239" s="0" t="n">
        <v>18</v>
      </c>
      <c r="C4239" s="0" t="s">
        <v>119</v>
      </c>
      <c r="D4239" s="1" t="n">
        <v>0.626536</v>
      </c>
      <c r="E4239" s="1" t="n">
        <v>0.0008593613</v>
      </c>
    </row>
    <row r="4240" customFormat="false" ht="13" hidden="false" customHeight="false" outlineLevel="0" collapsed="false">
      <c r="A4240" s="0" t="n">
        <v>94</v>
      </c>
      <c r="B4240" s="0" t="n">
        <v>19</v>
      </c>
      <c r="C4240" s="0" t="s">
        <v>119</v>
      </c>
      <c r="D4240" s="1" t="n">
        <v>0.6283823</v>
      </c>
      <c r="E4240" s="1" t="n">
        <v>0.00085803104</v>
      </c>
    </row>
    <row r="4241" customFormat="false" ht="13" hidden="false" customHeight="false" outlineLevel="0" collapsed="false">
      <c r="A4241" s="0" t="n">
        <v>94</v>
      </c>
      <c r="B4241" s="0" t="n">
        <v>20</v>
      </c>
      <c r="C4241" s="0" t="s">
        <v>119</v>
      </c>
      <c r="D4241" s="1" t="n">
        <v>0.6286578</v>
      </c>
      <c r="E4241" s="1" t="n">
        <v>-0.00071412005</v>
      </c>
    </row>
    <row r="4242" customFormat="false" ht="13" hidden="false" customHeight="false" outlineLevel="0" collapsed="false">
      <c r="A4242" s="0" t="n">
        <v>94</v>
      </c>
      <c r="B4242" s="0" t="n">
        <v>21</v>
      </c>
      <c r="C4242" s="0" t="s">
        <v>119</v>
      </c>
      <c r="D4242" s="1" t="n">
        <v>0.6305119</v>
      </c>
      <c r="E4242" s="1" t="n">
        <v>-0.0007077017</v>
      </c>
    </row>
    <row r="4243" customFormat="false" ht="13" hidden="false" customHeight="false" outlineLevel="0" collapsed="false">
      <c r="A4243" s="0" t="n">
        <v>94</v>
      </c>
      <c r="B4243" s="0" t="n">
        <v>22</v>
      </c>
      <c r="C4243" s="0" t="s">
        <v>119</v>
      </c>
      <c r="D4243" s="1" t="n">
        <v>0.6331174</v>
      </c>
      <c r="E4243" s="1" t="n">
        <v>5.015236E-005</v>
      </c>
    </row>
    <row r="4244" customFormat="false" ht="13" hidden="false" customHeight="false" outlineLevel="0" collapsed="false">
      <c r="A4244" s="0" t="n">
        <v>94</v>
      </c>
      <c r="B4244" s="0" t="n">
        <v>23</v>
      </c>
      <c r="C4244" s="0" t="s">
        <v>119</v>
      </c>
      <c r="D4244" s="1" t="n">
        <v>0.6345925</v>
      </c>
      <c r="E4244" s="1" t="n">
        <v>-0.00032239564</v>
      </c>
    </row>
    <row r="4245" customFormat="false" ht="13" hidden="false" customHeight="false" outlineLevel="0" collapsed="false">
      <c r="A4245" s="0" t="n">
        <v>94</v>
      </c>
      <c r="B4245" s="0" t="n">
        <v>24</v>
      </c>
      <c r="C4245" s="0" t="s">
        <v>119</v>
      </c>
      <c r="D4245" s="1" t="n">
        <v>0.63770264</v>
      </c>
      <c r="E4245" s="1" t="n">
        <v>0.00094013097</v>
      </c>
    </row>
    <row r="4246" customFormat="false" ht="13" hidden="false" customHeight="false" outlineLevel="0" collapsed="false">
      <c r="A4246" s="0" t="n">
        <v>94</v>
      </c>
      <c r="B4246" s="0" t="n">
        <v>25</v>
      </c>
      <c r="C4246" s="0" t="s">
        <v>119</v>
      </c>
      <c r="D4246" s="1" t="n">
        <v>0.63929534</v>
      </c>
      <c r="E4246" s="1" t="n">
        <v>0.0006851829</v>
      </c>
    </row>
    <row r="4247" customFormat="false" ht="13" hidden="false" customHeight="false" outlineLevel="0" collapsed="false">
      <c r="A4247" s="0" t="n">
        <v>94</v>
      </c>
      <c r="B4247" s="0" t="n">
        <v>26</v>
      </c>
      <c r="C4247" s="0" t="s">
        <v>119</v>
      </c>
      <c r="D4247" s="1" t="n">
        <v>0.6401317</v>
      </c>
      <c r="E4247" s="1" t="n">
        <v>-0.00032608846</v>
      </c>
    </row>
    <row r="4248" customFormat="false" ht="13" hidden="false" customHeight="false" outlineLevel="0" collapsed="false">
      <c r="A4248" s="0" t="n">
        <v>94</v>
      </c>
      <c r="B4248" s="0" t="n">
        <v>27</v>
      </c>
      <c r="C4248" s="0" t="s">
        <v>119</v>
      </c>
      <c r="D4248" s="1" t="n">
        <v>0.6406318</v>
      </c>
      <c r="E4248" s="1" t="n">
        <v>-0.0016736493</v>
      </c>
    </row>
    <row r="4249" customFormat="false" ht="13" hidden="false" customHeight="false" outlineLevel="0" collapsed="false">
      <c r="A4249" s="0" t="n">
        <v>94</v>
      </c>
      <c r="B4249" s="0" t="n">
        <v>28</v>
      </c>
      <c r="C4249" s="0" t="s">
        <v>119</v>
      </c>
      <c r="D4249" s="1" t="n">
        <v>0.64241713</v>
      </c>
      <c r="E4249" s="1" t="n">
        <v>-0.0017359551</v>
      </c>
    </row>
    <row r="4250" customFormat="false" ht="13" hidden="false" customHeight="false" outlineLevel="0" collapsed="false">
      <c r="A4250" s="0" t="n">
        <v>94</v>
      </c>
      <c r="B4250" s="0" t="n">
        <v>29</v>
      </c>
      <c r="C4250" s="0" t="s">
        <v>119</v>
      </c>
      <c r="D4250" s="1" t="n">
        <v>0.64357907</v>
      </c>
      <c r="E4250" s="1" t="n">
        <v>-0.002421666</v>
      </c>
    </row>
    <row r="4251" customFormat="false" ht="13" hidden="false" customHeight="false" outlineLevel="0" collapsed="false">
      <c r="A4251" s="0" t="n">
        <v>94</v>
      </c>
      <c r="B4251" s="0" t="n">
        <v>30</v>
      </c>
      <c r="C4251" s="0" t="s">
        <v>119</v>
      </c>
      <c r="D4251" s="1" t="n">
        <v>0.64581895</v>
      </c>
      <c r="E4251" s="1" t="n">
        <v>-0.0020294266</v>
      </c>
    </row>
    <row r="4252" customFormat="false" ht="13" hidden="false" customHeight="false" outlineLevel="0" collapsed="false">
      <c r="A4252" s="0" t="n">
        <v>94</v>
      </c>
      <c r="B4252" s="0" t="n">
        <v>31</v>
      </c>
      <c r="C4252" s="0" t="s">
        <v>119</v>
      </c>
      <c r="D4252" s="1" t="n">
        <v>0.64804304</v>
      </c>
      <c r="E4252" s="1" t="n">
        <v>-0.0016529828</v>
      </c>
    </row>
    <row r="4253" customFormat="false" ht="13" hidden="false" customHeight="false" outlineLevel="0" collapsed="false">
      <c r="A4253" s="0" t="n">
        <v>94</v>
      </c>
      <c r="B4253" s="0" t="n">
        <v>32</v>
      </c>
      <c r="C4253" s="0" t="s">
        <v>119</v>
      </c>
      <c r="D4253" s="1" t="n">
        <v>0.65068704</v>
      </c>
      <c r="E4253" s="1" t="n">
        <v>-0.00085662404</v>
      </c>
    </row>
    <row r="4254" customFormat="false" ht="13" hidden="false" customHeight="false" outlineLevel="0" collapsed="false">
      <c r="A4254" s="0" t="n">
        <v>94</v>
      </c>
      <c r="B4254" s="0" t="n">
        <v>33</v>
      </c>
      <c r="C4254" s="0" t="s">
        <v>119</v>
      </c>
      <c r="D4254" s="1" t="n">
        <v>0.6548549</v>
      </c>
      <c r="E4254" s="1" t="n">
        <v>0.0014635869</v>
      </c>
    </row>
    <row r="4255" customFormat="false" ht="13" hidden="false" customHeight="false" outlineLevel="0" collapsed="false">
      <c r="A4255" s="0" t="n">
        <v>94</v>
      </c>
      <c r="B4255" s="0" t="n">
        <v>34</v>
      </c>
      <c r="C4255" s="0" t="s">
        <v>119</v>
      </c>
      <c r="D4255" s="1" t="n">
        <v>0.6593492</v>
      </c>
      <c r="E4255" s="1" t="n">
        <v>0.0041102525</v>
      </c>
    </row>
    <row r="4256" customFormat="false" ht="13" hidden="false" customHeight="false" outlineLevel="0" collapsed="false">
      <c r="A4256" s="0" t="n">
        <v>94</v>
      </c>
      <c r="B4256" s="0" t="n">
        <v>35</v>
      </c>
      <c r="C4256" s="0" t="s">
        <v>119</v>
      </c>
      <c r="D4256" s="1" t="n">
        <v>0.66564494</v>
      </c>
      <c r="E4256" s="1" t="n">
        <v>0.00855835</v>
      </c>
    </row>
    <row r="4257" customFormat="false" ht="13" hidden="false" customHeight="false" outlineLevel="0" collapsed="false">
      <c r="A4257" s="0" t="n">
        <v>94</v>
      </c>
      <c r="B4257" s="0" t="n">
        <v>36</v>
      </c>
      <c r="C4257" s="0" t="s">
        <v>119</v>
      </c>
      <c r="D4257" s="1" t="n">
        <v>0.67824465</v>
      </c>
      <c r="E4257" s="1" t="n">
        <v>0.019310413</v>
      </c>
    </row>
    <row r="4258" customFormat="false" ht="13" hidden="false" customHeight="false" outlineLevel="0" collapsed="false">
      <c r="A4258" s="0" t="n">
        <v>94</v>
      </c>
      <c r="B4258" s="0" t="n">
        <v>37</v>
      </c>
      <c r="C4258" s="0" t="s">
        <v>119</v>
      </c>
      <c r="D4258" s="1" t="n">
        <v>0.7039036</v>
      </c>
      <c r="E4258" s="1" t="n">
        <v>0.043121733</v>
      </c>
    </row>
    <row r="4259" customFormat="false" ht="13" hidden="false" customHeight="false" outlineLevel="0" collapsed="false">
      <c r="A4259" s="0" t="n">
        <v>94</v>
      </c>
      <c r="B4259" s="0" t="n">
        <v>38</v>
      </c>
      <c r="C4259" s="0" t="s">
        <v>119</v>
      </c>
      <c r="D4259" s="1" t="n">
        <v>0.7503358</v>
      </c>
      <c r="E4259" s="1" t="n">
        <v>0.08770629</v>
      </c>
    </row>
    <row r="4260" customFormat="false" ht="13" hidden="false" customHeight="false" outlineLevel="0" collapsed="false">
      <c r="A4260" s="0" t="n">
        <v>94</v>
      </c>
      <c r="B4260" s="0" t="n">
        <v>39</v>
      </c>
      <c r="C4260" s="0" t="s">
        <v>119</v>
      </c>
      <c r="D4260" s="1" t="n">
        <v>0.8405279</v>
      </c>
      <c r="E4260" s="1" t="n">
        <v>0.17605072</v>
      </c>
    </row>
    <row r="4261" customFormat="false" ht="13" hidden="false" customHeight="false" outlineLevel="0" collapsed="false">
      <c r="A4261" s="0" t="n">
        <v>94</v>
      </c>
      <c r="B4261" s="0" t="n">
        <v>40</v>
      </c>
      <c r="C4261" s="0" t="s">
        <v>119</v>
      </c>
      <c r="D4261" s="1" t="n">
        <v>1.0004437</v>
      </c>
      <c r="E4261" s="1" t="n">
        <v>0.33411887</v>
      </c>
    </row>
    <row r="4262" customFormat="false" ht="13" hidden="false" customHeight="false" outlineLevel="0" collapsed="false">
      <c r="A4262" s="0" t="n">
        <v>94</v>
      </c>
      <c r="B4262" s="0" t="n">
        <v>41</v>
      </c>
      <c r="C4262" s="0" t="s">
        <v>119</v>
      </c>
      <c r="D4262" s="1" t="n">
        <v>1.2645084</v>
      </c>
      <c r="E4262" s="1" t="n">
        <v>0.5963359</v>
      </c>
    </row>
    <row r="4263" customFormat="false" ht="13" hidden="false" customHeight="false" outlineLevel="0" collapsed="false">
      <c r="A4263" s="0" t="n">
        <v>94</v>
      </c>
      <c r="B4263" s="0" t="n">
        <v>42</v>
      </c>
      <c r="C4263" s="0" t="s">
        <v>119</v>
      </c>
      <c r="D4263" s="1" t="n">
        <v>1.6436862</v>
      </c>
      <c r="E4263" s="1" t="n">
        <v>0.9736661</v>
      </c>
    </row>
    <row r="4264" customFormat="false" ht="13" hidden="false" customHeight="false" outlineLevel="0" collapsed="false">
      <c r="A4264" s="0" t="n">
        <v>94</v>
      </c>
      <c r="B4264" s="0" t="n">
        <v>43</v>
      </c>
      <c r="C4264" s="0" t="s">
        <v>119</v>
      </c>
      <c r="D4264" s="1" t="n">
        <v>2.10828</v>
      </c>
      <c r="E4264" s="1" t="n">
        <v>1.4364122</v>
      </c>
    </row>
    <row r="4265" customFormat="false" ht="13" hidden="false" customHeight="false" outlineLevel="0" collapsed="false">
      <c r="A4265" s="0" t="n">
        <v>94</v>
      </c>
      <c r="B4265" s="0" t="n">
        <v>44</v>
      </c>
      <c r="C4265" s="0" t="s">
        <v>119</v>
      </c>
      <c r="D4265" s="1" t="n">
        <v>2.6001425</v>
      </c>
      <c r="E4265" s="1" t="n">
        <v>1.9264271</v>
      </c>
    </row>
    <row r="4266" customFormat="false" ht="13" hidden="false" customHeight="false" outlineLevel="0" collapsed="false">
      <c r="A4266" s="0" t="n">
        <v>94</v>
      </c>
      <c r="B4266" s="0" t="n">
        <v>45</v>
      </c>
      <c r="C4266" s="0" t="s">
        <v>119</v>
      </c>
      <c r="D4266" s="1" t="n">
        <v>3.0053844</v>
      </c>
      <c r="E4266" s="1" t="n">
        <v>2.3298213</v>
      </c>
    </row>
    <row r="4267" customFormat="false" ht="13" hidden="false" customHeight="false" outlineLevel="0" collapsed="false">
      <c r="A4267" s="0" t="n">
        <v>95</v>
      </c>
      <c r="B4267" s="0" t="n">
        <v>1</v>
      </c>
      <c r="C4267" s="0" t="s">
        <v>119</v>
      </c>
      <c r="D4267" s="1" t="n">
        <v>0.59496444</v>
      </c>
      <c r="E4267" s="1" t="n">
        <v>-0.00092356466</v>
      </c>
    </row>
    <row r="4268" customFormat="false" ht="13" hidden="false" customHeight="false" outlineLevel="0" collapsed="false">
      <c r="A4268" s="0" t="n">
        <v>95</v>
      </c>
      <c r="B4268" s="0" t="n">
        <v>2</v>
      </c>
      <c r="C4268" s="0" t="s">
        <v>119</v>
      </c>
      <c r="D4268" s="1" t="n">
        <v>0.5974233</v>
      </c>
      <c r="E4268" s="1" t="n">
        <v>-0.00052420207</v>
      </c>
    </row>
    <row r="4269" customFormat="false" ht="13" hidden="false" customHeight="false" outlineLevel="0" collapsed="false">
      <c r="A4269" s="0" t="n">
        <v>95</v>
      </c>
      <c r="B4269" s="0" t="n">
        <v>3</v>
      </c>
      <c r="C4269" s="0" t="s">
        <v>119</v>
      </c>
      <c r="D4269" s="1" t="n">
        <v>0.59913623</v>
      </c>
      <c r="E4269" s="1" t="n">
        <v>-0.0008707917</v>
      </c>
    </row>
    <row r="4270" customFormat="false" ht="13" hidden="false" customHeight="false" outlineLevel="0" collapsed="false">
      <c r="A4270" s="0" t="n">
        <v>95</v>
      </c>
      <c r="B4270" s="0" t="n">
        <v>4</v>
      </c>
      <c r="C4270" s="0" t="s">
        <v>119</v>
      </c>
      <c r="D4270" s="1" t="n">
        <v>0.5996873</v>
      </c>
      <c r="E4270" s="1" t="n">
        <v>-0.0023792547</v>
      </c>
    </row>
    <row r="4271" customFormat="false" ht="13" hidden="false" customHeight="false" outlineLevel="0" collapsed="false">
      <c r="A4271" s="0" t="n">
        <v>95</v>
      </c>
      <c r="B4271" s="0" t="n">
        <v>5</v>
      </c>
      <c r="C4271" s="0" t="s">
        <v>119</v>
      </c>
      <c r="D4271" s="1" t="n">
        <v>0.6003691</v>
      </c>
      <c r="E4271" s="1" t="n">
        <v>-0.0037569448</v>
      </c>
    </row>
    <row r="4272" customFormat="false" ht="13" hidden="false" customHeight="false" outlineLevel="0" collapsed="false">
      <c r="A4272" s="0" t="n">
        <v>95</v>
      </c>
      <c r="B4272" s="0" t="n">
        <v>6</v>
      </c>
      <c r="C4272" s="0" t="s">
        <v>119</v>
      </c>
      <c r="D4272" s="1" t="n">
        <v>0.6044339</v>
      </c>
      <c r="E4272" s="1" t="n">
        <v>-0.0017516544</v>
      </c>
    </row>
    <row r="4273" customFormat="false" ht="13" hidden="false" customHeight="false" outlineLevel="0" collapsed="false">
      <c r="A4273" s="0" t="n">
        <v>95</v>
      </c>
      <c r="B4273" s="0" t="n">
        <v>7</v>
      </c>
      <c r="C4273" s="0" t="s">
        <v>119</v>
      </c>
      <c r="D4273" s="1" t="n">
        <v>0.60762745</v>
      </c>
      <c r="E4273" s="1" t="n">
        <v>-0.000617605</v>
      </c>
    </row>
    <row r="4274" customFormat="false" ht="13" hidden="false" customHeight="false" outlineLevel="0" collapsed="false">
      <c r="A4274" s="0" t="n">
        <v>95</v>
      </c>
      <c r="B4274" s="0" t="n">
        <v>8</v>
      </c>
      <c r="C4274" s="0" t="s">
        <v>119</v>
      </c>
      <c r="D4274" s="1" t="n">
        <v>0.60936147</v>
      </c>
      <c r="E4274" s="1" t="n">
        <v>-0.0009430945</v>
      </c>
    </row>
    <row r="4275" customFormat="false" ht="13" hidden="false" customHeight="false" outlineLevel="0" collapsed="false">
      <c r="A4275" s="0" t="n">
        <v>95</v>
      </c>
      <c r="B4275" s="0" t="n">
        <v>9</v>
      </c>
      <c r="C4275" s="0" t="s">
        <v>119</v>
      </c>
      <c r="D4275" s="1" t="n">
        <v>0.6104312</v>
      </c>
      <c r="E4275" s="1" t="n">
        <v>-0.0019328778</v>
      </c>
    </row>
    <row r="4276" customFormat="false" ht="13" hidden="false" customHeight="false" outlineLevel="0" collapsed="false">
      <c r="A4276" s="0" t="n">
        <v>95</v>
      </c>
      <c r="B4276" s="0" t="n">
        <v>10</v>
      </c>
      <c r="C4276" s="0" t="s">
        <v>119</v>
      </c>
      <c r="D4276" s="1" t="n">
        <v>0.61511976</v>
      </c>
      <c r="E4276" s="1" t="n">
        <v>0.0006961753</v>
      </c>
    </row>
    <row r="4277" customFormat="false" ht="13" hidden="false" customHeight="false" outlineLevel="0" collapsed="false">
      <c r="A4277" s="0" t="n">
        <v>95</v>
      </c>
      <c r="B4277" s="0" t="n">
        <v>11</v>
      </c>
      <c r="C4277" s="0" t="s">
        <v>119</v>
      </c>
      <c r="D4277" s="1" t="n">
        <v>0.61842203</v>
      </c>
      <c r="E4277" s="1" t="n">
        <v>0.0019389436</v>
      </c>
    </row>
    <row r="4278" customFormat="false" ht="13" hidden="false" customHeight="false" outlineLevel="0" collapsed="false">
      <c r="A4278" s="0" t="n">
        <v>95</v>
      </c>
      <c r="B4278" s="0" t="n">
        <v>12</v>
      </c>
      <c r="C4278" s="0" t="s">
        <v>119</v>
      </c>
      <c r="D4278" s="1" t="n">
        <v>0.619301</v>
      </c>
      <c r="E4278" s="1" t="n">
        <v>0.00075842545</v>
      </c>
    </row>
    <row r="4279" customFormat="false" ht="13" hidden="false" customHeight="false" outlineLevel="0" collapsed="false">
      <c r="A4279" s="0" t="n">
        <v>95</v>
      </c>
      <c r="B4279" s="0" t="n">
        <v>13</v>
      </c>
      <c r="C4279" s="0" t="s">
        <v>119</v>
      </c>
      <c r="D4279" s="1" t="n">
        <v>0.62179494</v>
      </c>
      <c r="E4279" s="1" t="n">
        <v>0.0011928355</v>
      </c>
    </row>
    <row r="4280" customFormat="false" ht="13" hidden="false" customHeight="false" outlineLevel="0" collapsed="false">
      <c r="A4280" s="0" t="n">
        <v>95</v>
      </c>
      <c r="B4280" s="0" t="n">
        <v>14</v>
      </c>
      <c r="C4280" s="0" t="s">
        <v>119</v>
      </c>
      <c r="D4280" s="1" t="n">
        <v>0.6258532</v>
      </c>
      <c r="E4280" s="1" t="n">
        <v>0.0031915696</v>
      </c>
    </row>
    <row r="4281" customFormat="false" ht="13" hidden="false" customHeight="false" outlineLevel="0" collapsed="false">
      <c r="A4281" s="0" t="n">
        <v>95</v>
      </c>
      <c r="B4281" s="0" t="n">
        <v>15</v>
      </c>
      <c r="C4281" s="0" t="s">
        <v>119</v>
      </c>
      <c r="D4281" s="1" t="n">
        <v>0.62663406</v>
      </c>
      <c r="E4281" s="1" t="n">
        <v>0.0019129422</v>
      </c>
    </row>
    <row r="4282" customFormat="false" ht="13" hidden="false" customHeight="false" outlineLevel="0" collapsed="false">
      <c r="A4282" s="0" t="n">
        <v>95</v>
      </c>
      <c r="B4282" s="0" t="n">
        <v>16</v>
      </c>
      <c r="C4282" s="0" t="s">
        <v>119</v>
      </c>
      <c r="D4282" s="1" t="n">
        <v>0.6284412</v>
      </c>
      <c r="E4282" s="1" t="n">
        <v>0.0016605875</v>
      </c>
    </row>
    <row r="4283" customFormat="false" ht="13" hidden="false" customHeight="false" outlineLevel="0" collapsed="false">
      <c r="A4283" s="0" t="n">
        <v>95</v>
      </c>
      <c r="B4283" s="0" t="n">
        <v>17</v>
      </c>
      <c r="C4283" s="0" t="s">
        <v>119</v>
      </c>
      <c r="D4283" s="1" t="n">
        <v>0.6311708</v>
      </c>
      <c r="E4283" s="1" t="n">
        <v>0.0023306743</v>
      </c>
    </row>
    <row r="4284" customFormat="false" ht="13" hidden="false" customHeight="false" outlineLevel="0" collapsed="false">
      <c r="A4284" s="0" t="n">
        <v>95</v>
      </c>
      <c r="B4284" s="0" t="n">
        <v>18</v>
      </c>
      <c r="C4284" s="0" t="s">
        <v>119</v>
      </c>
      <c r="D4284" s="1" t="n">
        <v>0.6320257</v>
      </c>
      <c r="E4284" s="1" t="n">
        <v>0.001126076</v>
      </c>
    </row>
    <row r="4285" customFormat="false" ht="13" hidden="false" customHeight="false" outlineLevel="0" collapsed="false">
      <c r="A4285" s="0" t="n">
        <v>95</v>
      </c>
      <c r="B4285" s="0" t="n">
        <v>19</v>
      </c>
      <c r="C4285" s="0" t="s">
        <v>119</v>
      </c>
      <c r="D4285" s="1" t="n">
        <v>0.63489825</v>
      </c>
      <c r="E4285" s="1" t="n">
        <v>0.0019390947</v>
      </c>
    </row>
    <row r="4286" customFormat="false" ht="13" hidden="false" customHeight="false" outlineLevel="0" collapsed="false">
      <c r="A4286" s="0" t="n">
        <v>95</v>
      </c>
      <c r="B4286" s="0" t="n">
        <v>20</v>
      </c>
      <c r="C4286" s="0" t="s">
        <v>119</v>
      </c>
      <c r="D4286" s="1" t="n">
        <v>0.6368803</v>
      </c>
      <c r="E4286" s="1" t="n">
        <v>0.0018616201</v>
      </c>
    </row>
    <row r="4287" customFormat="false" ht="13" hidden="false" customHeight="false" outlineLevel="0" collapsed="false">
      <c r="A4287" s="0" t="n">
        <v>95</v>
      </c>
      <c r="B4287" s="0" t="n">
        <v>21</v>
      </c>
      <c r="C4287" s="0" t="s">
        <v>119</v>
      </c>
      <c r="D4287" s="1" t="n">
        <v>0.63697517</v>
      </c>
      <c r="E4287" s="1" t="n">
        <v>-0.00010299712</v>
      </c>
    </row>
    <row r="4288" customFormat="false" ht="13" hidden="false" customHeight="false" outlineLevel="0" collapsed="false">
      <c r="A4288" s="0" t="n">
        <v>95</v>
      </c>
      <c r="B4288" s="0" t="n">
        <v>22</v>
      </c>
      <c r="C4288" s="0" t="s">
        <v>119</v>
      </c>
      <c r="D4288" s="1" t="n">
        <v>0.6402226</v>
      </c>
      <c r="E4288" s="1" t="n">
        <v>0.0010849349</v>
      </c>
    </row>
    <row r="4289" customFormat="false" ht="13" hidden="false" customHeight="false" outlineLevel="0" collapsed="false">
      <c r="A4289" s="0" t="n">
        <v>95</v>
      </c>
      <c r="B4289" s="0" t="n">
        <v>23</v>
      </c>
      <c r="C4289" s="0" t="s">
        <v>119</v>
      </c>
      <c r="D4289" s="1" t="n">
        <v>0.64168274</v>
      </c>
      <c r="E4289" s="1" t="n">
        <v>0.00048556202</v>
      </c>
    </row>
    <row r="4290" customFormat="false" ht="13" hidden="false" customHeight="false" outlineLevel="0" collapsed="false">
      <c r="A4290" s="0" t="n">
        <v>95</v>
      </c>
      <c r="B4290" s="0" t="n">
        <v>24</v>
      </c>
      <c r="C4290" s="0" t="s">
        <v>119</v>
      </c>
      <c r="D4290" s="1" t="n">
        <v>0.64375275</v>
      </c>
      <c r="E4290" s="1" t="n">
        <v>0.0004960639</v>
      </c>
    </row>
    <row r="4291" customFormat="false" ht="13" hidden="false" customHeight="false" outlineLevel="0" collapsed="false">
      <c r="A4291" s="0" t="n">
        <v>95</v>
      </c>
      <c r="B4291" s="0" t="n">
        <v>25</v>
      </c>
      <c r="C4291" s="0" t="s">
        <v>119</v>
      </c>
      <c r="D4291" s="1" t="n">
        <v>0.64601177</v>
      </c>
      <c r="E4291" s="1" t="n">
        <v>0.00069557206</v>
      </c>
    </row>
    <row r="4292" customFormat="false" ht="13" hidden="false" customHeight="false" outlineLevel="0" collapsed="false">
      <c r="A4292" s="0" t="n">
        <v>95</v>
      </c>
      <c r="B4292" s="0" t="n">
        <v>26</v>
      </c>
      <c r="C4292" s="0" t="s">
        <v>119</v>
      </c>
      <c r="D4292" s="1" t="n">
        <v>0.6478764</v>
      </c>
      <c r="E4292" s="1" t="n">
        <v>0.00050067634</v>
      </c>
    </row>
    <row r="4293" customFormat="false" ht="13" hidden="false" customHeight="false" outlineLevel="0" collapsed="false">
      <c r="A4293" s="0" t="n">
        <v>95</v>
      </c>
      <c r="B4293" s="0" t="n">
        <v>27</v>
      </c>
      <c r="C4293" s="0" t="s">
        <v>119</v>
      </c>
      <c r="D4293" s="1" t="n">
        <v>0.64846516</v>
      </c>
      <c r="E4293" s="1" t="n">
        <v>-0.00097005686</v>
      </c>
    </row>
    <row r="4294" customFormat="false" ht="13" hidden="false" customHeight="false" outlineLevel="0" collapsed="false">
      <c r="A4294" s="0" t="n">
        <v>95</v>
      </c>
      <c r="B4294" s="0" t="n">
        <v>28</v>
      </c>
      <c r="C4294" s="0" t="s">
        <v>119</v>
      </c>
      <c r="D4294" s="1" t="n">
        <v>0.6504962</v>
      </c>
      <c r="E4294" s="1" t="n">
        <v>-0.0009985365</v>
      </c>
    </row>
    <row r="4295" customFormat="false" ht="13" hidden="false" customHeight="false" outlineLevel="0" collapsed="false">
      <c r="A4295" s="0" t="n">
        <v>95</v>
      </c>
      <c r="B4295" s="0" t="n">
        <v>29</v>
      </c>
      <c r="C4295" s="0" t="s">
        <v>119</v>
      </c>
      <c r="D4295" s="1" t="n">
        <v>0.6529557</v>
      </c>
      <c r="E4295" s="1" t="n">
        <v>-0.00059851824</v>
      </c>
    </row>
    <row r="4296" customFormat="false" ht="13" hidden="false" customHeight="false" outlineLevel="0" collapsed="false">
      <c r="A4296" s="0" t="n">
        <v>95</v>
      </c>
      <c r="B4296" s="0" t="n">
        <v>30</v>
      </c>
      <c r="C4296" s="0" t="s">
        <v>119</v>
      </c>
      <c r="D4296" s="1" t="n">
        <v>0.65430033</v>
      </c>
      <c r="E4296" s="1" t="n">
        <v>-0.0013134049</v>
      </c>
    </row>
    <row r="4297" customFormat="false" ht="13" hidden="false" customHeight="false" outlineLevel="0" collapsed="false">
      <c r="A4297" s="0" t="n">
        <v>95</v>
      </c>
      <c r="B4297" s="0" t="n">
        <v>31</v>
      </c>
      <c r="C4297" s="0" t="s">
        <v>119</v>
      </c>
      <c r="D4297" s="1" t="n">
        <v>0.65626585</v>
      </c>
      <c r="E4297" s="1" t="n">
        <v>-0.00140739</v>
      </c>
    </row>
    <row r="4298" customFormat="false" ht="13" hidden="false" customHeight="false" outlineLevel="0" collapsed="false">
      <c r="A4298" s="0" t="n">
        <v>95</v>
      </c>
      <c r="B4298" s="0" t="n">
        <v>32</v>
      </c>
      <c r="C4298" s="0" t="s">
        <v>119</v>
      </c>
      <c r="D4298" s="1" t="n">
        <v>0.6569569</v>
      </c>
      <c r="E4298" s="1" t="n">
        <v>-0.0027758416</v>
      </c>
    </row>
    <row r="4299" customFormat="false" ht="13" hidden="false" customHeight="false" outlineLevel="0" collapsed="false">
      <c r="A4299" s="0" t="n">
        <v>95</v>
      </c>
      <c r="B4299" s="0" t="n">
        <v>33</v>
      </c>
      <c r="C4299" s="0" t="s">
        <v>119</v>
      </c>
      <c r="D4299" s="1" t="n">
        <v>0.6603395</v>
      </c>
      <c r="E4299" s="1" t="n">
        <v>-0.0014527858</v>
      </c>
    </row>
    <row r="4300" customFormat="false" ht="13" hidden="false" customHeight="false" outlineLevel="0" collapsed="false">
      <c r="A4300" s="0" t="n">
        <v>95</v>
      </c>
      <c r="B4300" s="0" t="n">
        <v>34</v>
      </c>
      <c r="C4300" s="0" t="s">
        <v>119</v>
      </c>
      <c r="D4300" s="1" t="n">
        <v>0.66511035</v>
      </c>
      <c r="E4300" s="1" t="n">
        <v>0.0012585813</v>
      </c>
    </row>
    <row r="4301" customFormat="false" ht="13" hidden="false" customHeight="false" outlineLevel="0" collapsed="false">
      <c r="A4301" s="0" t="n">
        <v>95</v>
      </c>
      <c r="B4301" s="0" t="n">
        <v>35</v>
      </c>
      <c r="C4301" s="0" t="s">
        <v>119</v>
      </c>
      <c r="D4301" s="1" t="n">
        <v>0.6749178</v>
      </c>
      <c r="E4301" s="1" t="n">
        <v>0.009006541</v>
      </c>
    </row>
    <row r="4302" customFormat="false" ht="13" hidden="false" customHeight="false" outlineLevel="0" collapsed="false">
      <c r="A4302" s="0" t="n">
        <v>95</v>
      </c>
      <c r="B4302" s="0" t="n">
        <v>36</v>
      </c>
      <c r="C4302" s="0" t="s">
        <v>119</v>
      </c>
      <c r="D4302" s="1" t="n">
        <v>0.69048375</v>
      </c>
      <c r="E4302" s="1" t="n">
        <v>0.022512965</v>
      </c>
    </row>
    <row r="4303" customFormat="false" ht="13" hidden="false" customHeight="false" outlineLevel="0" collapsed="false">
      <c r="A4303" s="0" t="n">
        <v>95</v>
      </c>
      <c r="B4303" s="0" t="n">
        <v>37</v>
      </c>
      <c r="C4303" s="0" t="s">
        <v>119</v>
      </c>
      <c r="D4303" s="1" t="n">
        <v>0.72049916</v>
      </c>
      <c r="E4303" s="1" t="n">
        <v>0.050468866</v>
      </c>
    </row>
    <row r="4304" customFormat="false" ht="13" hidden="false" customHeight="false" outlineLevel="0" collapsed="false">
      <c r="A4304" s="0" t="n">
        <v>95</v>
      </c>
      <c r="B4304" s="0" t="n">
        <v>38</v>
      </c>
      <c r="C4304" s="0" t="s">
        <v>119</v>
      </c>
      <c r="D4304" s="1" t="n">
        <v>0.7779355</v>
      </c>
      <c r="E4304" s="1" t="n">
        <v>0.105845705</v>
      </c>
    </row>
    <row r="4305" customFormat="false" ht="13" hidden="false" customHeight="false" outlineLevel="0" collapsed="false">
      <c r="A4305" s="0" t="n">
        <v>95</v>
      </c>
      <c r="B4305" s="0" t="n">
        <v>39</v>
      </c>
      <c r="C4305" s="0" t="s">
        <v>119</v>
      </c>
      <c r="D4305" s="1" t="n">
        <v>0.88423187</v>
      </c>
      <c r="E4305" s="1" t="n">
        <v>0.21008256</v>
      </c>
    </row>
    <row r="4306" customFormat="false" ht="13" hidden="false" customHeight="false" outlineLevel="0" collapsed="false">
      <c r="A4306" s="0" t="n">
        <v>95</v>
      </c>
      <c r="B4306" s="0" t="n">
        <v>40</v>
      </c>
      <c r="C4306" s="0" t="s">
        <v>119</v>
      </c>
      <c r="D4306" s="1" t="n">
        <v>1.0741705</v>
      </c>
      <c r="E4306" s="1" t="n">
        <v>0.39796165</v>
      </c>
    </row>
    <row r="4307" customFormat="false" ht="13" hidden="false" customHeight="false" outlineLevel="0" collapsed="false">
      <c r="A4307" s="0" t="n">
        <v>95</v>
      </c>
      <c r="B4307" s="0" t="n">
        <v>41</v>
      </c>
      <c r="C4307" s="0" t="s">
        <v>119</v>
      </c>
      <c r="D4307" s="1" t="n">
        <v>1.3841116</v>
      </c>
      <c r="E4307" s="1" t="n">
        <v>0.7058433</v>
      </c>
    </row>
    <row r="4308" customFormat="false" ht="13" hidden="false" customHeight="false" outlineLevel="0" collapsed="false">
      <c r="A4308" s="0" t="n">
        <v>95</v>
      </c>
      <c r="B4308" s="0" t="n">
        <v>42</v>
      </c>
      <c r="C4308" s="0" t="s">
        <v>119</v>
      </c>
      <c r="D4308" s="1" t="n">
        <v>1.820064</v>
      </c>
      <c r="E4308" s="1" t="n">
        <v>1.1397362</v>
      </c>
    </row>
    <row r="4309" customFormat="false" ht="13" hidden="false" customHeight="false" outlineLevel="0" collapsed="false">
      <c r="A4309" s="0" t="n">
        <v>95</v>
      </c>
      <c r="B4309" s="0" t="n">
        <v>43</v>
      </c>
      <c r="C4309" s="0" t="s">
        <v>119</v>
      </c>
      <c r="D4309" s="1" t="n">
        <v>2.3474076</v>
      </c>
      <c r="E4309" s="1" t="n">
        <v>1.6650202</v>
      </c>
    </row>
    <row r="4310" customFormat="false" ht="13" hidden="false" customHeight="false" outlineLevel="0" collapsed="false">
      <c r="A4310" s="0" t="n">
        <v>95</v>
      </c>
      <c r="B4310" s="0" t="n">
        <v>44</v>
      </c>
      <c r="C4310" s="0" t="s">
        <v>119</v>
      </c>
      <c r="D4310" s="1" t="n">
        <v>2.8976102</v>
      </c>
      <c r="E4310" s="1" t="n">
        <v>2.2131634</v>
      </c>
    </row>
    <row r="4311" customFormat="false" ht="13" hidden="false" customHeight="false" outlineLevel="0" collapsed="false">
      <c r="A4311" s="0" t="n">
        <v>95</v>
      </c>
      <c r="B4311" s="0" t="n">
        <v>45</v>
      </c>
      <c r="C4311" s="0" t="s">
        <v>119</v>
      </c>
      <c r="D4311" s="1" t="n">
        <v>3.3523254</v>
      </c>
      <c r="E4311" s="1" t="n">
        <v>2.6658192</v>
      </c>
    </row>
    <row r="4312" customFormat="false" ht="13" hidden="false" customHeight="false" outlineLevel="0" collapsed="false">
      <c r="A4312" s="0" t="n">
        <v>96</v>
      </c>
      <c r="B4312" s="0" t="n">
        <v>1</v>
      </c>
      <c r="C4312" s="0" t="s">
        <v>119</v>
      </c>
      <c r="D4312" s="1" t="n">
        <v>0.58177775</v>
      </c>
      <c r="E4312" s="1" t="n">
        <v>-0.0029355944</v>
      </c>
    </row>
    <row r="4313" customFormat="false" ht="13" hidden="false" customHeight="false" outlineLevel="0" collapsed="false">
      <c r="A4313" s="0" t="n">
        <v>96</v>
      </c>
      <c r="B4313" s="0" t="n">
        <v>2</v>
      </c>
      <c r="C4313" s="0" t="s">
        <v>119</v>
      </c>
      <c r="D4313" s="1" t="n">
        <v>0.5821408</v>
      </c>
      <c r="E4313" s="1" t="n">
        <v>-0.0042065317</v>
      </c>
    </row>
    <row r="4314" customFormat="false" ht="13" hidden="false" customHeight="false" outlineLevel="0" collapsed="false">
      <c r="A4314" s="0" t="n">
        <v>96</v>
      </c>
      <c r="B4314" s="0" t="n">
        <v>3</v>
      </c>
      <c r="C4314" s="0" t="s">
        <v>119</v>
      </c>
      <c r="D4314" s="1" t="n">
        <v>0.58432055</v>
      </c>
      <c r="E4314" s="1" t="n">
        <v>-0.0036607787</v>
      </c>
    </row>
    <row r="4315" customFormat="false" ht="13" hidden="false" customHeight="false" outlineLevel="0" collapsed="false">
      <c r="A4315" s="0" t="n">
        <v>96</v>
      </c>
      <c r="B4315" s="0" t="n">
        <v>4</v>
      </c>
      <c r="C4315" s="0" t="s">
        <v>119</v>
      </c>
      <c r="D4315" s="1" t="n">
        <v>0.5861382</v>
      </c>
      <c r="E4315" s="1" t="n">
        <v>-0.003477124</v>
      </c>
    </row>
    <row r="4316" customFormat="false" ht="13" hidden="false" customHeight="false" outlineLevel="0" collapsed="false">
      <c r="A4316" s="0" t="n">
        <v>96</v>
      </c>
      <c r="B4316" s="0" t="n">
        <v>5</v>
      </c>
      <c r="C4316" s="0" t="s">
        <v>119</v>
      </c>
      <c r="D4316" s="1" t="n">
        <v>0.5879014</v>
      </c>
      <c r="E4316" s="1" t="n">
        <v>-0.0033478884</v>
      </c>
    </row>
    <row r="4317" customFormat="false" ht="13" hidden="false" customHeight="false" outlineLevel="0" collapsed="false">
      <c r="A4317" s="0" t="n">
        <v>96</v>
      </c>
      <c r="B4317" s="0" t="n">
        <v>6</v>
      </c>
      <c r="C4317" s="0" t="s">
        <v>119</v>
      </c>
      <c r="D4317" s="1" t="n">
        <v>0.58984005</v>
      </c>
      <c r="E4317" s="1" t="n">
        <v>-0.0030432362</v>
      </c>
    </row>
    <row r="4318" customFormat="false" ht="13" hidden="false" customHeight="false" outlineLevel="0" collapsed="false">
      <c r="A4318" s="0" t="n">
        <v>96</v>
      </c>
      <c r="B4318" s="0" t="n">
        <v>7</v>
      </c>
      <c r="C4318" s="0" t="s">
        <v>119</v>
      </c>
      <c r="D4318" s="1" t="n">
        <v>0.593643</v>
      </c>
      <c r="E4318" s="1" t="n">
        <v>-0.0008742701</v>
      </c>
    </row>
    <row r="4319" customFormat="false" ht="13" hidden="false" customHeight="false" outlineLevel="0" collapsed="false">
      <c r="A4319" s="0" t="n">
        <v>96</v>
      </c>
      <c r="B4319" s="0" t="n">
        <v>8</v>
      </c>
      <c r="C4319" s="0" t="s">
        <v>119</v>
      </c>
      <c r="D4319" s="1" t="n">
        <v>0.59588486</v>
      </c>
      <c r="E4319" s="1" t="n">
        <v>-0.00026640916</v>
      </c>
    </row>
    <row r="4320" customFormat="false" ht="13" hidden="false" customHeight="false" outlineLevel="0" collapsed="false">
      <c r="A4320" s="0" t="n">
        <v>96</v>
      </c>
      <c r="B4320" s="0" t="n">
        <v>9</v>
      </c>
      <c r="C4320" s="0" t="s">
        <v>119</v>
      </c>
      <c r="D4320" s="1" t="n">
        <v>0.59732866</v>
      </c>
      <c r="E4320" s="1" t="n">
        <v>-0.00045659483</v>
      </c>
    </row>
    <row r="4321" customFormat="false" ht="13" hidden="false" customHeight="false" outlineLevel="0" collapsed="false">
      <c r="A4321" s="0" t="n">
        <v>96</v>
      </c>
      <c r="B4321" s="0" t="n">
        <v>10</v>
      </c>
      <c r="C4321" s="0" t="s">
        <v>119</v>
      </c>
      <c r="D4321" s="1" t="n">
        <v>0.59857696</v>
      </c>
      <c r="E4321" s="1" t="n">
        <v>-0.0008422837</v>
      </c>
    </row>
    <row r="4322" customFormat="false" ht="13" hidden="false" customHeight="false" outlineLevel="0" collapsed="false">
      <c r="A4322" s="0" t="n">
        <v>96</v>
      </c>
      <c r="B4322" s="0" t="n">
        <v>11</v>
      </c>
      <c r="C4322" s="0" t="s">
        <v>119</v>
      </c>
      <c r="D4322" s="1" t="n">
        <v>0.6010337</v>
      </c>
      <c r="E4322" s="1" t="n">
        <v>-1.9548044E-005</v>
      </c>
    </row>
    <row r="4323" customFormat="false" ht="13" hidden="false" customHeight="false" outlineLevel="0" collapsed="false">
      <c r="A4323" s="0" t="n">
        <v>96</v>
      </c>
      <c r="B4323" s="0" t="n">
        <v>12</v>
      </c>
      <c r="C4323" s="0" t="s">
        <v>119</v>
      </c>
      <c r="D4323" s="1" t="n">
        <v>0.6041633</v>
      </c>
      <c r="E4323" s="1" t="n">
        <v>0.0014760644</v>
      </c>
    </row>
    <row r="4324" customFormat="false" ht="13" hidden="false" customHeight="false" outlineLevel="0" collapsed="false">
      <c r="A4324" s="0" t="n">
        <v>96</v>
      </c>
      <c r="B4324" s="0" t="n">
        <v>13</v>
      </c>
      <c r="C4324" s="0" t="s">
        <v>119</v>
      </c>
      <c r="D4324" s="1" t="n">
        <v>0.6057998</v>
      </c>
      <c r="E4324" s="1" t="n">
        <v>0.0014785806</v>
      </c>
    </row>
    <row r="4325" customFormat="false" ht="13" hidden="false" customHeight="false" outlineLevel="0" collapsed="false">
      <c r="A4325" s="0" t="n">
        <v>96</v>
      </c>
      <c r="B4325" s="0" t="n">
        <v>14</v>
      </c>
      <c r="C4325" s="0" t="s">
        <v>119</v>
      </c>
      <c r="D4325" s="1" t="n">
        <v>0.60790014</v>
      </c>
      <c r="E4325" s="1" t="n">
        <v>0.0019449401</v>
      </c>
    </row>
    <row r="4326" customFormat="false" ht="13" hidden="false" customHeight="false" outlineLevel="0" collapsed="false">
      <c r="A4326" s="0" t="n">
        <v>96</v>
      </c>
      <c r="B4326" s="0" t="n">
        <v>15</v>
      </c>
      <c r="C4326" s="0" t="s">
        <v>119</v>
      </c>
      <c r="D4326" s="1" t="n">
        <v>0.6092376</v>
      </c>
      <c r="E4326" s="1" t="n">
        <v>0.0016484198</v>
      </c>
    </row>
    <row r="4327" customFormat="false" ht="13" hidden="false" customHeight="false" outlineLevel="0" collapsed="false">
      <c r="A4327" s="0" t="n">
        <v>96</v>
      </c>
      <c r="B4327" s="0" t="n">
        <v>16</v>
      </c>
      <c r="C4327" s="0" t="s">
        <v>119</v>
      </c>
      <c r="D4327" s="1" t="n">
        <v>0.6119119</v>
      </c>
      <c r="E4327" s="1" t="n">
        <v>0.0026887124</v>
      </c>
    </row>
    <row r="4328" customFormat="false" ht="13" hidden="false" customHeight="false" outlineLevel="0" collapsed="false">
      <c r="A4328" s="0" t="n">
        <v>96</v>
      </c>
      <c r="B4328" s="0" t="n">
        <v>17</v>
      </c>
      <c r="C4328" s="0" t="s">
        <v>119</v>
      </c>
      <c r="D4328" s="1" t="n">
        <v>0.61337507</v>
      </c>
      <c r="E4328" s="1" t="n">
        <v>0.0025178983</v>
      </c>
    </row>
    <row r="4329" customFormat="false" ht="13" hidden="false" customHeight="false" outlineLevel="0" collapsed="false">
      <c r="A4329" s="0" t="n">
        <v>96</v>
      </c>
      <c r="B4329" s="0" t="n">
        <v>18</v>
      </c>
      <c r="C4329" s="0" t="s">
        <v>119</v>
      </c>
      <c r="D4329" s="1" t="n">
        <v>0.613493</v>
      </c>
      <c r="E4329" s="1" t="n">
        <v>0.0010018669</v>
      </c>
    </row>
    <row r="4330" customFormat="false" ht="13" hidden="false" customHeight="false" outlineLevel="0" collapsed="false">
      <c r="A4330" s="0" t="n">
        <v>96</v>
      </c>
      <c r="B4330" s="0" t="n">
        <v>19</v>
      </c>
      <c r="C4330" s="0" t="s">
        <v>119</v>
      </c>
      <c r="D4330" s="1" t="n">
        <v>0.61611694</v>
      </c>
      <c r="E4330" s="1" t="n">
        <v>0.0019917935</v>
      </c>
    </row>
    <row r="4331" customFormat="false" ht="13" hidden="false" customHeight="false" outlineLevel="0" collapsed="false">
      <c r="A4331" s="0" t="n">
        <v>96</v>
      </c>
      <c r="B4331" s="0" t="n">
        <v>20</v>
      </c>
      <c r="C4331" s="0" t="s">
        <v>119</v>
      </c>
      <c r="D4331" s="1" t="n">
        <v>0.61838317</v>
      </c>
      <c r="E4331" s="1" t="n">
        <v>0.0026240328</v>
      </c>
    </row>
    <row r="4332" customFormat="false" ht="13" hidden="false" customHeight="false" outlineLevel="0" collapsed="false">
      <c r="A4332" s="0" t="n">
        <v>96</v>
      </c>
      <c r="B4332" s="0" t="n">
        <v>21</v>
      </c>
      <c r="C4332" s="0" t="s">
        <v>119</v>
      </c>
      <c r="D4332" s="1" t="n">
        <v>0.61927396</v>
      </c>
      <c r="E4332" s="1" t="n">
        <v>0.0018808353</v>
      </c>
    </row>
    <row r="4333" customFormat="false" ht="13" hidden="false" customHeight="false" outlineLevel="0" collapsed="false">
      <c r="A4333" s="0" t="n">
        <v>96</v>
      </c>
      <c r="B4333" s="0" t="n">
        <v>22</v>
      </c>
      <c r="C4333" s="0" t="s">
        <v>119</v>
      </c>
      <c r="D4333" s="1" t="n">
        <v>0.6195264</v>
      </c>
      <c r="E4333" s="1" t="n">
        <v>0.00049927196</v>
      </c>
    </row>
    <row r="4334" customFormat="false" ht="13" hidden="false" customHeight="false" outlineLevel="0" collapsed="false">
      <c r="A4334" s="0" t="n">
        <v>96</v>
      </c>
      <c r="B4334" s="0" t="n">
        <v>23</v>
      </c>
      <c r="C4334" s="0" t="s">
        <v>119</v>
      </c>
      <c r="D4334" s="1" t="n">
        <v>0.6201491</v>
      </c>
      <c r="E4334" s="1" t="n">
        <v>-0.0005120273</v>
      </c>
    </row>
    <row r="4335" customFormat="false" ht="13" hidden="false" customHeight="false" outlineLevel="0" collapsed="false">
      <c r="A4335" s="0" t="n">
        <v>96</v>
      </c>
      <c r="B4335" s="0" t="n">
        <v>24</v>
      </c>
      <c r="C4335" s="0" t="s">
        <v>119</v>
      </c>
      <c r="D4335" s="1" t="n">
        <v>0.6234831</v>
      </c>
      <c r="E4335" s="1" t="n">
        <v>0.0011880292</v>
      </c>
    </row>
    <row r="4336" customFormat="false" ht="13" hidden="false" customHeight="false" outlineLevel="0" collapsed="false">
      <c r="A4336" s="0" t="n">
        <v>96</v>
      </c>
      <c r="B4336" s="0" t="n">
        <v>25</v>
      </c>
      <c r="C4336" s="0" t="s">
        <v>119</v>
      </c>
      <c r="D4336" s="1" t="n">
        <v>0.624922</v>
      </c>
      <c r="E4336" s="1" t="n">
        <v>0.0009928963</v>
      </c>
    </row>
    <row r="4337" customFormat="false" ht="13" hidden="false" customHeight="false" outlineLevel="0" collapsed="false">
      <c r="A4337" s="0" t="n">
        <v>96</v>
      </c>
      <c r="B4337" s="0" t="n">
        <v>26</v>
      </c>
      <c r="C4337" s="0" t="s">
        <v>119</v>
      </c>
      <c r="D4337" s="1" t="n">
        <v>0.6271896</v>
      </c>
      <c r="E4337" s="1" t="n">
        <v>0.0016265064</v>
      </c>
    </row>
    <row r="4338" customFormat="false" ht="13" hidden="false" customHeight="false" outlineLevel="0" collapsed="false">
      <c r="A4338" s="0" t="n">
        <v>96</v>
      </c>
      <c r="B4338" s="0" t="n">
        <v>27</v>
      </c>
      <c r="C4338" s="0" t="s">
        <v>119</v>
      </c>
      <c r="D4338" s="1" t="n">
        <v>0.6286632</v>
      </c>
      <c r="E4338" s="1" t="n">
        <v>0.001466123</v>
      </c>
    </row>
    <row r="4339" customFormat="false" ht="13" hidden="false" customHeight="false" outlineLevel="0" collapsed="false">
      <c r="A4339" s="0" t="n">
        <v>96</v>
      </c>
      <c r="B4339" s="0" t="n">
        <v>28</v>
      </c>
      <c r="C4339" s="0" t="s">
        <v>119</v>
      </c>
      <c r="D4339" s="1" t="n">
        <v>0.629991</v>
      </c>
      <c r="E4339" s="1" t="n">
        <v>0.0011599468</v>
      </c>
    </row>
    <row r="4340" customFormat="false" ht="13" hidden="false" customHeight="false" outlineLevel="0" collapsed="false">
      <c r="A4340" s="0" t="n">
        <v>96</v>
      </c>
      <c r="B4340" s="0" t="n">
        <v>29</v>
      </c>
      <c r="C4340" s="0" t="s">
        <v>119</v>
      </c>
      <c r="D4340" s="1" t="n">
        <v>0.63172656</v>
      </c>
      <c r="E4340" s="1" t="n">
        <v>0.0012615259</v>
      </c>
    </row>
    <row r="4341" customFormat="false" ht="13" hidden="false" customHeight="false" outlineLevel="0" collapsed="false">
      <c r="A4341" s="0" t="n">
        <v>96</v>
      </c>
      <c r="B4341" s="0" t="n">
        <v>30</v>
      </c>
      <c r="C4341" s="0" t="s">
        <v>119</v>
      </c>
      <c r="D4341" s="1" t="n">
        <v>0.6323401</v>
      </c>
      <c r="E4341" s="1" t="n">
        <v>0.00024104748</v>
      </c>
    </row>
    <row r="4342" customFormat="false" ht="13" hidden="false" customHeight="false" outlineLevel="0" collapsed="false">
      <c r="A4342" s="0" t="n">
        <v>96</v>
      </c>
      <c r="B4342" s="0" t="n">
        <v>31</v>
      </c>
      <c r="C4342" s="0" t="s">
        <v>119</v>
      </c>
      <c r="D4342" s="1" t="n">
        <v>0.6350067</v>
      </c>
      <c r="E4342" s="1" t="n">
        <v>0.0012737107</v>
      </c>
    </row>
    <row r="4343" customFormat="false" ht="13" hidden="false" customHeight="false" outlineLevel="0" collapsed="false">
      <c r="A4343" s="0" t="n">
        <v>96</v>
      </c>
      <c r="B4343" s="0" t="n">
        <v>32</v>
      </c>
      <c r="C4343" s="0" t="s">
        <v>119</v>
      </c>
      <c r="D4343" s="1" t="n">
        <v>0.63609856</v>
      </c>
      <c r="E4343" s="1" t="n">
        <v>0.00073155964</v>
      </c>
    </row>
    <row r="4344" customFormat="false" ht="13" hidden="false" customHeight="false" outlineLevel="0" collapsed="false">
      <c r="A4344" s="0" t="n">
        <v>96</v>
      </c>
      <c r="B4344" s="0" t="n">
        <v>33</v>
      </c>
      <c r="C4344" s="0" t="s">
        <v>119</v>
      </c>
      <c r="D4344" s="1" t="n">
        <v>0.6362306</v>
      </c>
      <c r="E4344" s="1" t="n">
        <v>-0.00077040505</v>
      </c>
    </row>
    <row r="4345" customFormat="false" ht="13" hidden="false" customHeight="false" outlineLevel="0" collapsed="false">
      <c r="A4345" s="0" t="n">
        <v>96</v>
      </c>
      <c r="B4345" s="0" t="n">
        <v>34</v>
      </c>
      <c r="C4345" s="0" t="s">
        <v>119</v>
      </c>
      <c r="D4345" s="1" t="n">
        <v>0.6366131</v>
      </c>
      <c r="E4345" s="1" t="n">
        <v>-0.002021911</v>
      </c>
    </row>
    <row r="4346" customFormat="false" ht="13" hidden="false" customHeight="false" outlineLevel="0" collapsed="false">
      <c r="A4346" s="0" t="n">
        <v>96</v>
      </c>
      <c r="B4346" s="0" t="n">
        <v>35</v>
      </c>
      <c r="C4346" s="0" t="s">
        <v>119</v>
      </c>
      <c r="D4346" s="1" t="n">
        <v>0.63977927</v>
      </c>
      <c r="E4346" s="1" t="n">
        <v>-0.0004897013</v>
      </c>
    </row>
    <row r="4347" customFormat="false" ht="13" hidden="false" customHeight="false" outlineLevel="0" collapsed="false">
      <c r="A4347" s="0" t="n">
        <v>96</v>
      </c>
      <c r="B4347" s="0" t="n">
        <v>36</v>
      </c>
      <c r="C4347" s="0" t="s">
        <v>119</v>
      </c>
      <c r="D4347" s="1" t="n">
        <v>0.64149535</v>
      </c>
      <c r="E4347" s="1" t="n">
        <v>-0.0004076129</v>
      </c>
    </row>
    <row r="4348" customFormat="false" ht="13" hidden="false" customHeight="false" outlineLevel="0" collapsed="false">
      <c r="A4348" s="0" t="n">
        <v>96</v>
      </c>
      <c r="B4348" s="0" t="n">
        <v>37</v>
      </c>
      <c r="C4348" s="0" t="s">
        <v>119</v>
      </c>
      <c r="D4348" s="1" t="n">
        <v>0.64234954</v>
      </c>
      <c r="E4348" s="1" t="n">
        <v>-0.0011874078</v>
      </c>
    </row>
    <row r="4349" customFormat="false" ht="13" hidden="false" customHeight="false" outlineLevel="0" collapsed="false">
      <c r="A4349" s="0" t="n">
        <v>96</v>
      </c>
      <c r="B4349" s="0" t="n">
        <v>38</v>
      </c>
      <c r="C4349" s="0" t="s">
        <v>119</v>
      </c>
      <c r="D4349" s="1" t="n">
        <v>0.6440261</v>
      </c>
      <c r="E4349" s="1" t="n">
        <v>-0.0011448372</v>
      </c>
    </row>
    <row r="4350" customFormat="false" ht="13" hidden="false" customHeight="false" outlineLevel="0" collapsed="false">
      <c r="A4350" s="0" t="n">
        <v>96</v>
      </c>
      <c r="B4350" s="0" t="n">
        <v>39</v>
      </c>
      <c r="C4350" s="0" t="s">
        <v>119</v>
      </c>
      <c r="D4350" s="1" t="n">
        <v>0.64564806</v>
      </c>
      <c r="E4350" s="1" t="n">
        <v>-0.0011568646</v>
      </c>
    </row>
    <row r="4351" customFormat="false" ht="13" hidden="false" customHeight="false" outlineLevel="0" collapsed="false">
      <c r="A4351" s="0" t="n">
        <v>96</v>
      </c>
      <c r="B4351" s="0" t="n">
        <v>40</v>
      </c>
      <c r="C4351" s="0" t="s">
        <v>119</v>
      </c>
      <c r="D4351" s="1" t="n">
        <v>0.648192</v>
      </c>
      <c r="E4351" s="1" t="n">
        <v>-0.00024692735</v>
      </c>
    </row>
    <row r="4352" customFormat="false" ht="13" hidden="false" customHeight="false" outlineLevel="0" collapsed="false">
      <c r="A4352" s="0" t="n">
        <v>96</v>
      </c>
      <c r="B4352" s="0" t="n">
        <v>41</v>
      </c>
      <c r="C4352" s="0" t="s">
        <v>119</v>
      </c>
      <c r="D4352" s="1" t="n">
        <v>0.64884645</v>
      </c>
      <c r="E4352" s="1" t="n">
        <v>-0.0012264573</v>
      </c>
    </row>
    <row r="4353" customFormat="false" ht="13" hidden="false" customHeight="false" outlineLevel="0" collapsed="false">
      <c r="A4353" s="0" t="n">
        <v>96</v>
      </c>
      <c r="B4353" s="0" t="n">
        <v>42</v>
      </c>
      <c r="C4353" s="0" t="s">
        <v>119</v>
      </c>
      <c r="D4353" s="1" t="n">
        <v>0.6505429</v>
      </c>
      <c r="E4353" s="1" t="n">
        <v>-0.0011639788</v>
      </c>
    </row>
    <row r="4354" customFormat="false" ht="13" hidden="false" customHeight="false" outlineLevel="0" collapsed="false">
      <c r="A4354" s="0" t="n">
        <v>96</v>
      </c>
      <c r="B4354" s="0" t="n">
        <v>43</v>
      </c>
      <c r="C4354" s="0" t="s">
        <v>119</v>
      </c>
      <c r="D4354" s="1" t="n">
        <v>0.6524318</v>
      </c>
      <c r="E4354" s="1" t="n">
        <v>-0.0009090967</v>
      </c>
    </row>
    <row r="4355" customFormat="false" ht="13" hidden="false" customHeight="false" outlineLevel="0" collapsed="false">
      <c r="A4355" s="0" t="n">
        <v>96</v>
      </c>
      <c r="B4355" s="0" t="n">
        <v>44</v>
      </c>
      <c r="C4355" s="0" t="s">
        <v>119</v>
      </c>
      <c r="D4355" s="1" t="n">
        <v>0.6525065</v>
      </c>
      <c r="E4355" s="1" t="n">
        <v>-0.002468401</v>
      </c>
    </row>
    <row r="4356" customFormat="false" ht="13" hidden="false" customHeight="false" outlineLevel="0" collapsed="false">
      <c r="A4356" s="0" t="n">
        <v>96</v>
      </c>
      <c r="B4356" s="0" t="n">
        <v>45</v>
      </c>
      <c r="C4356" s="0" t="s">
        <v>119</v>
      </c>
      <c r="D4356" s="1" t="n">
        <v>0.65099615</v>
      </c>
      <c r="E4356" s="1" t="n">
        <v>-0.0056127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37"/>
  <sheetViews>
    <sheetView showFormulas="false" showGridLines="true" showRowColHeaders="true" showZeros="true" rightToLeft="false" tabSelected="true" showOutlineSymbols="true" defaultGridColor="true" view="normal" topLeftCell="A83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3" min="3" style="2" width="8.82"/>
    <col collapsed="false" customWidth="true" hidden="false" outlineLevel="0" max="4" min="4" style="2" width="19.99"/>
    <col collapsed="false" customWidth="false" hidden="false" outlineLevel="0" max="257" min="5" style="2" width="8.82"/>
  </cols>
  <sheetData>
    <row r="1" customFormat="false" ht="13" hidden="false" customHeight="false" outlineLevel="0" collapsed="false">
      <c r="A1" s="0" t="s">
        <v>0</v>
      </c>
      <c r="B1" s="0" t="s">
        <v>1</v>
      </c>
      <c r="C1" s="0"/>
    </row>
    <row r="2" customFormat="false" ht="13" hidden="false" customHeight="false" outlineLevel="0" collapsed="false">
      <c r="A2" s="0" t="s">
        <v>2</v>
      </c>
      <c r="B2" s="0" t="s">
        <v>3</v>
      </c>
      <c r="C2" s="0"/>
    </row>
    <row r="3" customFormat="false" ht="13" hidden="false" customHeight="false" outlineLevel="0" collapsed="false">
      <c r="A3" s="0" t="s">
        <v>4</v>
      </c>
      <c r="B3" s="0" t="s">
        <v>5</v>
      </c>
      <c r="C3" s="0"/>
    </row>
    <row r="4" customFormat="false" ht="13" hidden="false" customHeight="false" outlineLevel="0" collapsed="false">
      <c r="A4" s="0" t="s">
        <v>6</v>
      </c>
      <c r="B4" s="0" t="s">
        <v>3</v>
      </c>
      <c r="C4" s="0"/>
    </row>
    <row r="5" customFormat="false" ht="13" hidden="false" customHeight="false" outlineLevel="0" collapsed="false">
      <c r="A5" s="0" t="s">
        <v>7</v>
      </c>
      <c r="B5" s="0" t="s">
        <v>8</v>
      </c>
      <c r="C5" s="0"/>
    </row>
    <row r="6" customFormat="false" ht="13" hidden="false" customHeight="false" outlineLevel="0" collapsed="false">
      <c r="A6" s="0" t="s">
        <v>9</v>
      </c>
      <c r="B6" s="0" t="s">
        <v>3</v>
      </c>
      <c r="C6" s="0"/>
    </row>
    <row r="7" customFormat="false" ht="13" hidden="false" customHeight="false" outlineLevel="0" collapsed="false">
      <c r="A7" s="0" t="s">
        <v>10</v>
      </c>
      <c r="B7" s="0" t="s">
        <v>11</v>
      </c>
      <c r="C7" s="0"/>
    </row>
    <row r="8" customFormat="false" ht="13" hidden="false" customHeight="false" outlineLevel="0" collapsed="false">
      <c r="A8" s="0" t="s">
        <v>12</v>
      </c>
      <c r="B8" s="0" t="s">
        <v>3</v>
      </c>
      <c r="C8" s="0"/>
    </row>
    <row r="9" customFormat="false" ht="13" hidden="false" customHeight="false" outlineLevel="0" collapsed="false">
      <c r="A9" s="0" t="s">
        <v>13</v>
      </c>
      <c r="B9" s="0" t="s">
        <v>14</v>
      </c>
      <c r="C9" s="0"/>
    </row>
    <row r="10" customFormat="false" ht="13" hidden="false" customHeight="false" outlineLevel="0" collapsed="false">
      <c r="A10" s="0" t="s">
        <v>15</v>
      </c>
      <c r="B10" s="0" t="s">
        <v>3</v>
      </c>
      <c r="C10" s="0"/>
    </row>
    <row r="11" customFormat="false" ht="13" hidden="false" customHeight="false" outlineLevel="0" collapsed="false">
      <c r="A11" s="0" t="s">
        <v>16</v>
      </c>
      <c r="B11" s="0" t="s">
        <v>17</v>
      </c>
      <c r="C11" s="0"/>
    </row>
    <row r="12" customFormat="false" ht="13" hidden="false" customHeight="false" outlineLevel="0" collapsed="false">
      <c r="A12" s="0" t="s">
        <v>18</v>
      </c>
      <c r="B12" s="0" t="s">
        <v>3</v>
      </c>
      <c r="C12" s="0"/>
    </row>
    <row r="13" customFormat="false" ht="13" hidden="false" customHeight="false" outlineLevel="0" collapsed="false">
      <c r="A13" s="0" t="s">
        <v>19</v>
      </c>
      <c r="B13" s="0" t="s">
        <v>20</v>
      </c>
      <c r="C13" s="0"/>
    </row>
    <row r="14" customFormat="false" ht="13" hidden="false" customHeight="false" outlineLevel="0" collapsed="false">
      <c r="A14" s="0" t="s">
        <v>21</v>
      </c>
      <c r="B14" s="0" t="s">
        <v>3</v>
      </c>
      <c r="C14" s="0"/>
    </row>
    <row r="15" customFormat="false" ht="13" hidden="false" customHeight="false" outlineLevel="0" collapsed="false">
      <c r="A15" s="0" t="s">
        <v>22</v>
      </c>
      <c r="B15" s="0" t="s">
        <v>23</v>
      </c>
      <c r="C15" s="0"/>
    </row>
    <row r="16" customFormat="false" ht="13" hidden="false" customHeight="false" outlineLevel="0" collapsed="false">
      <c r="A16" s="0" t="s">
        <v>24</v>
      </c>
      <c r="B16" s="0" t="s">
        <v>3</v>
      </c>
      <c r="C16" s="0"/>
    </row>
    <row r="17" customFormat="false" ht="13" hidden="false" customHeight="false" outlineLevel="0" collapsed="false">
      <c r="A17" s="0" t="s">
        <v>25</v>
      </c>
      <c r="B17" s="0" t="s">
        <v>26</v>
      </c>
      <c r="C17" s="0"/>
    </row>
    <row r="18" customFormat="false" ht="13" hidden="false" customHeight="false" outlineLevel="0" collapsed="false">
      <c r="A18" s="0" t="s">
        <v>27</v>
      </c>
      <c r="B18" s="0" t="s">
        <v>3</v>
      </c>
      <c r="C18" s="0"/>
    </row>
    <row r="19" customFormat="false" ht="13" hidden="false" customHeight="false" outlineLevel="0" collapsed="false">
      <c r="A19" s="0" t="s">
        <v>28</v>
      </c>
      <c r="B19" s="0" t="s">
        <v>29</v>
      </c>
      <c r="C19" s="0"/>
    </row>
    <row r="20" customFormat="false" ht="13" hidden="false" customHeight="false" outlineLevel="0" collapsed="false">
      <c r="A20" s="0" t="s">
        <v>30</v>
      </c>
      <c r="B20" s="0" t="s">
        <v>31</v>
      </c>
      <c r="C20" s="0"/>
    </row>
    <row r="21" customFormat="false" ht="13" hidden="false" customHeight="false" outlineLevel="0" collapsed="false">
      <c r="A21" s="0" t="s">
        <v>32</v>
      </c>
      <c r="C21" s="0"/>
    </row>
    <row r="22" customFormat="false" ht="13" hidden="false" customHeight="false" outlineLevel="0" collapsed="false">
      <c r="A22" s="0" t="s">
        <v>33</v>
      </c>
      <c r="C22" s="0"/>
    </row>
    <row r="23" customFormat="false" ht="13" hidden="false" customHeight="false" outlineLevel="0" collapsed="false">
      <c r="A23" s="0" t="s">
        <v>34</v>
      </c>
      <c r="B23" s="0" t="s">
        <v>35</v>
      </c>
      <c r="C23" s="0"/>
    </row>
    <row r="24" customFormat="false" ht="13" hidden="false" customHeight="false" outlineLevel="0" collapsed="false">
      <c r="A24" s="0" t="s">
        <v>36</v>
      </c>
      <c r="B24" s="0" t="s">
        <v>37</v>
      </c>
      <c r="C24" s="0"/>
    </row>
    <row r="25" customFormat="false" ht="13" hidden="false" customHeight="false" outlineLevel="0" collapsed="false">
      <c r="A25" s="0" t="s">
        <v>38</v>
      </c>
      <c r="B25" s="0" t="s">
        <v>39</v>
      </c>
      <c r="C25" s="0"/>
    </row>
    <row r="26" customFormat="false" ht="13" hidden="false" customHeight="false" outlineLevel="0" collapsed="false">
      <c r="A26" s="0" t="s">
        <v>40</v>
      </c>
      <c r="B26" s="0" t="s">
        <v>41</v>
      </c>
      <c r="C26" s="0"/>
    </row>
    <row r="27" customFormat="false" ht="13" hidden="false" customHeight="false" outlineLevel="0" collapsed="false">
      <c r="A27" s="0" t="s">
        <v>42</v>
      </c>
      <c r="C27" s="0"/>
    </row>
    <row r="28" customFormat="false" ht="13" hidden="false" customHeight="false" outlineLevel="0" collapsed="false">
      <c r="A28" s="0" t="s">
        <v>43</v>
      </c>
      <c r="B28" s="0" t="s">
        <v>44</v>
      </c>
      <c r="C28" s="0"/>
    </row>
    <row r="29" customFormat="false" ht="13" hidden="false" customHeight="false" outlineLevel="0" collapsed="false">
      <c r="A29" s="0" t="s">
        <v>45</v>
      </c>
      <c r="B29" s="0" t="s">
        <v>44</v>
      </c>
      <c r="C29" s="0"/>
    </row>
    <row r="30" customFormat="false" ht="13" hidden="false" customHeight="false" outlineLevel="0" collapsed="false">
      <c r="A30" s="0" t="s">
        <v>46</v>
      </c>
      <c r="B30" s="0" t="s">
        <v>47</v>
      </c>
      <c r="C30" s="0"/>
    </row>
    <row r="31" customFormat="false" ht="13" hidden="false" customHeight="false" outlineLevel="0" collapsed="false">
      <c r="A31" s="0" t="s">
        <v>48</v>
      </c>
      <c r="B31" s="0" t="s">
        <v>49</v>
      </c>
      <c r="C31" s="0"/>
    </row>
    <row r="32" customFormat="false" ht="13" hidden="false" customHeight="false" outlineLevel="0" collapsed="false">
      <c r="A32" s="0" t="s">
        <v>50</v>
      </c>
      <c r="B32" s="0" t="s">
        <v>51</v>
      </c>
      <c r="C32" s="0"/>
    </row>
    <row r="33" customFormat="false" ht="13" hidden="false" customHeight="false" outlineLevel="0" collapsed="false">
      <c r="A33" s="0" t="s">
        <v>52</v>
      </c>
      <c r="B33" s="0" t="s">
        <v>53</v>
      </c>
      <c r="C33" s="0"/>
    </row>
    <row r="34" customFormat="false" ht="13" hidden="false" customHeight="false" outlineLevel="0" collapsed="false">
      <c r="A34" s="0" t="s">
        <v>54</v>
      </c>
      <c r="B34" s="0" t="s">
        <v>55</v>
      </c>
      <c r="C34" s="0"/>
    </row>
    <row r="35" customFormat="false" ht="13" hidden="false" customHeight="false" outlineLevel="0" collapsed="false">
      <c r="C35" s="0"/>
    </row>
    <row r="36" customFormat="false" ht="13" hidden="false" customHeight="false" outlineLevel="0" collapsed="false">
      <c r="A36" s="0" t="s">
        <v>56</v>
      </c>
      <c r="B36" s="0" t="s">
        <v>57</v>
      </c>
      <c r="C36" s="0" t="s">
        <v>199</v>
      </c>
      <c r="D36" s="2" t="s">
        <v>58</v>
      </c>
      <c r="E36" s="2" t="s">
        <v>62</v>
      </c>
      <c r="F36" s="2" t="s">
        <v>64</v>
      </c>
      <c r="G36" s="2" t="s">
        <v>65</v>
      </c>
      <c r="H36" s="2" t="s">
        <v>66</v>
      </c>
      <c r="I36" s="2" t="s">
        <v>67</v>
      </c>
      <c r="J36" s="2" t="s">
        <v>200</v>
      </c>
      <c r="K36" s="2" t="s">
        <v>201</v>
      </c>
      <c r="L36" s="2" t="s">
        <v>202</v>
      </c>
      <c r="M36" s="2" t="s">
        <v>203</v>
      </c>
      <c r="N36" s="2" t="s">
        <v>204</v>
      </c>
      <c r="O36" s="2" t="s">
        <v>205</v>
      </c>
      <c r="P36" s="2" t="s">
        <v>206</v>
      </c>
      <c r="Q36" s="2" t="s">
        <v>207</v>
      </c>
      <c r="R36" s="2" t="s">
        <v>208</v>
      </c>
      <c r="S36" s="2" t="s">
        <v>209</v>
      </c>
      <c r="T36" s="2" t="s">
        <v>210</v>
      </c>
      <c r="U36" s="2" t="s">
        <v>211</v>
      </c>
      <c r="V36" s="2" t="s">
        <v>212</v>
      </c>
      <c r="W36" s="2" t="s">
        <v>213</v>
      </c>
      <c r="X36" s="2" t="s">
        <v>214</v>
      </c>
      <c r="Y36" s="2" t="s">
        <v>215</v>
      </c>
      <c r="Z36" s="2" t="s">
        <v>216</v>
      </c>
      <c r="AA36" s="2" t="s">
        <v>68</v>
      </c>
      <c r="AB36" s="2" t="s">
        <v>217</v>
      </c>
      <c r="AC36" s="2" t="s">
        <v>218</v>
      </c>
      <c r="AD36" s="2" t="s">
        <v>219</v>
      </c>
      <c r="AE36" s="2" t="s">
        <v>220</v>
      </c>
      <c r="AF36" s="2" t="s">
        <v>221</v>
      </c>
      <c r="AG36" s="2" t="s">
        <v>222</v>
      </c>
      <c r="AH36" s="2" t="s">
        <v>223</v>
      </c>
      <c r="AI36" s="2" t="s">
        <v>224</v>
      </c>
      <c r="AJ36" s="2" t="s">
        <v>225</v>
      </c>
      <c r="AK36" s="2" t="s">
        <v>226</v>
      </c>
      <c r="AL36" s="2" t="s">
        <v>227</v>
      </c>
      <c r="AM36" s="2" t="s">
        <v>228</v>
      </c>
      <c r="AN36" s="2" t="s">
        <v>229</v>
      </c>
    </row>
    <row r="37" customFormat="false" ht="13" hidden="false" customHeight="false" outlineLevel="0" collapsed="false">
      <c r="A37" s="0" t="n">
        <v>1</v>
      </c>
      <c r="B37" s="0" t="s">
        <v>69</v>
      </c>
      <c r="C37" s="2" t="b">
        <f aca="false">FALSE()</f>
        <v>0</v>
      </c>
      <c r="D37" s="2" t="s">
        <v>70</v>
      </c>
      <c r="E37" s="2" t="s">
        <v>72</v>
      </c>
      <c r="F37" s="2" t="s">
        <v>74</v>
      </c>
      <c r="G37" s="2" t="s">
        <v>75</v>
      </c>
      <c r="H37" s="2" t="s">
        <v>76</v>
      </c>
      <c r="O37" s="1" t="n">
        <v>33.4495506286621</v>
      </c>
      <c r="P37" s="1" t="n">
        <v>33.15187</v>
      </c>
      <c r="Q37" s="1" t="n">
        <v>0.27596924</v>
      </c>
      <c r="V37" s="2" t="b">
        <f aca="false">TRUE()</f>
        <v>1</v>
      </c>
      <c r="W37" s="1" t="n">
        <v>0.090851533770129</v>
      </c>
      <c r="X37" s="2" t="b">
        <f aca="false">TRUE()</f>
        <v>1</v>
      </c>
      <c r="Y37" s="2" t="n">
        <v>3</v>
      </c>
      <c r="Z37" s="2" t="n">
        <v>29</v>
      </c>
      <c r="AB37" s="1" t="n">
        <v>1.29558618477647</v>
      </c>
      <c r="AC37" s="1" t="n">
        <v>0.956132699582787</v>
      </c>
      <c r="AJ37" s="2" t="s">
        <v>230</v>
      </c>
      <c r="AK37" s="2" t="s">
        <v>230</v>
      </c>
      <c r="AL37" s="2" t="s">
        <v>230</v>
      </c>
      <c r="AM37" s="2" t="s">
        <v>230</v>
      </c>
      <c r="AN37" s="2" t="s">
        <v>230</v>
      </c>
    </row>
    <row r="38" customFormat="false" ht="13" hidden="false" customHeight="false" outlineLevel="0" collapsed="false">
      <c r="A38" s="0" t="n">
        <v>2</v>
      </c>
      <c r="B38" s="0" t="s">
        <v>77</v>
      </c>
      <c r="C38" s="2" t="b">
        <f aca="false">FALSE()</f>
        <v>0</v>
      </c>
      <c r="D38" s="2" t="s">
        <v>70</v>
      </c>
      <c r="E38" s="2" t="s">
        <v>72</v>
      </c>
      <c r="F38" s="2" t="s">
        <v>74</v>
      </c>
      <c r="G38" s="2" t="s">
        <v>75</v>
      </c>
      <c r="H38" s="2" t="s">
        <v>76</v>
      </c>
      <c r="O38" s="1" t="n">
        <v>33.3208084106445</v>
      </c>
      <c r="P38" s="1" t="n">
        <v>33.15187</v>
      </c>
      <c r="Q38" s="1" t="n">
        <v>0.27596924</v>
      </c>
      <c r="V38" s="2" t="b">
        <f aca="false">TRUE()</f>
        <v>1</v>
      </c>
      <c r="W38" s="1" t="n">
        <v>0.090851533770129</v>
      </c>
      <c r="X38" s="2" t="b">
        <f aca="false">TRUE()</f>
        <v>1</v>
      </c>
      <c r="Y38" s="2" t="n">
        <v>3</v>
      </c>
      <c r="Z38" s="2" t="n">
        <v>29</v>
      </c>
      <c r="AB38" s="1" t="n">
        <v>1.29256042042672</v>
      </c>
      <c r="AC38" s="1" t="n">
        <v>0.958116198474819</v>
      </c>
      <c r="AJ38" s="2" t="s">
        <v>230</v>
      </c>
      <c r="AK38" s="2" t="s">
        <v>230</v>
      </c>
      <c r="AL38" s="2" t="s">
        <v>230</v>
      </c>
      <c r="AM38" s="2" t="s">
        <v>230</v>
      </c>
      <c r="AN38" s="2" t="s">
        <v>230</v>
      </c>
    </row>
    <row r="39" customFormat="false" ht="13" hidden="false" customHeight="false" outlineLevel="0" collapsed="false">
      <c r="A39" s="0" t="n">
        <v>3</v>
      </c>
      <c r="B39" s="0" t="s">
        <v>78</v>
      </c>
      <c r="C39" s="2" t="b">
        <f aca="false">FALSE()</f>
        <v>0</v>
      </c>
      <c r="D39" s="2" t="s">
        <v>79</v>
      </c>
      <c r="E39" s="2" t="s">
        <v>72</v>
      </c>
      <c r="F39" s="2" t="s">
        <v>74</v>
      </c>
      <c r="G39" s="2" t="s">
        <v>75</v>
      </c>
      <c r="H39" s="2" t="s">
        <v>76</v>
      </c>
      <c r="O39" s="1" t="n">
        <v>34.1594085693359</v>
      </c>
      <c r="P39" s="1" t="n">
        <v>34.417553</v>
      </c>
      <c r="Q39" s="1" t="n">
        <v>0.34214598</v>
      </c>
      <c r="V39" s="2" t="b">
        <f aca="false">TRUE()</f>
        <v>1</v>
      </c>
      <c r="W39" s="1" t="n">
        <v>0.090851533770129</v>
      </c>
      <c r="X39" s="2" t="b">
        <f aca="false">TRUE()</f>
        <v>1</v>
      </c>
      <c r="Y39" s="2" t="n">
        <v>3</v>
      </c>
      <c r="Z39" s="2" t="n">
        <v>30</v>
      </c>
      <c r="AB39" s="1" t="n">
        <v>1.26295400493861</v>
      </c>
      <c r="AC39" s="1" t="n">
        <v>0.959707862388357</v>
      </c>
      <c r="AJ39" s="2" t="s">
        <v>230</v>
      </c>
      <c r="AK39" s="2" t="s">
        <v>230</v>
      </c>
      <c r="AL39" s="2" t="s">
        <v>230</v>
      </c>
      <c r="AM39" s="2" t="s">
        <v>230</v>
      </c>
      <c r="AN39" s="2" t="s">
        <v>230</v>
      </c>
    </row>
    <row r="40" customFormat="false" ht="13" hidden="false" customHeight="false" outlineLevel="0" collapsed="false">
      <c r="A40" s="0" t="n">
        <v>4</v>
      </c>
      <c r="B40" s="0" t="s">
        <v>81</v>
      </c>
      <c r="C40" s="2" t="b">
        <f aca="false">FALSE()</f>
        <v>0</v>
      </c>
      <c r="D40" s="2" t="s">
        <v>79</v>
      </c>
      <c r="E40" s="2" t="s">
        <v>72</v>
      </c>
      <c r="F40" s="2" t="s">
        <v>74</v>
      </c>
      <c r="G40" s="2" t="s">
        <v>75</v>
      </c>
      <c r="H40" s="2" t="s">
        <v>76</v>
      </c>
      <c r="O40" s="1" t="n">
        <v>34.7462921142578</v>
      </c>
      <c r="P40" s="1" t="n">
        <v>34.417553</v>
      </c>
      <c r="Q40" s="1" t="n">
        <v>0.34214598</v>
      </c>
      <c r="V40" s="2" t="b">
        <f aca="false">TRUE()</f>
        <v>1</v>
      </c>
      <c r="W40" s="1" t="n">
        <v>0.090851533770129</v>
      </c>
      <c r="X40" s="2" t="b">
        <f aca="false">TRUE()</f>
        <v>1</v>
      </c>
      <c r="Y40" s="2" t="n">
        <v>3</v>
      </c>
      <c r="Z40" s="2" t="n">
        <v>30</v>
      </c>
      <c r="AB40" s="1" t="n">
        <v>1.25490903916472</v>
      </c>
      <c r="AC40" s="1" t="n">
        <v>0.955317084135308</v>
      </c>
      <c r="AJ40" s="2" t="s">
        <v>230</v>
      </c>
      <c r="AK40" s="2" t="s">
        <v>230</v>
      </c>
      <c r="AL40" s="2" t="s">
        <v>230</v>
      </c>
      <c r="AM40" s="2" t="s">
        <v>230</v>
      </c>
      <c r="AN40" s="2" t="s">
        <v>230</v>
      </c>
    </row>
    <row r="41" customFormat="false" ht="13" hidden="false" customHeight="false" outlineLevel="0" collapsed="false">
      <c r="A41" s="0" t="n">
        <v>5</v>
      </c>
      <c r="B41" s="0" t="s">
        <v>82</v>
      </c>
      <c r="C41" s="2" t="b">
        <f aca="false">FALSE()</f>
        <v>0</v>
      </c>
      <c r="D41" s="2" t="s">
        <v>83</v>
      </c>
      <c r="E41" s="2" t="s">
        <v>72</v>
      </c>
      <c r="F41" s="2" t="s">
        <v>74</v>
      </c>
      <c r="G41" s="2" t="s">
        <v>75</v>
      </c>
      <c r="H41" s="2" t="s">
        <v>76</v>
      </c>
      <c r="O41" s="1" t="n">
        <v>30.063907623291</v>
      </c>
      <c r="P41" s="1" t="n">
        <v>30.01064</v>
      </c>
      <c r="Q41" s="1" t="n">
        <v>0.13547884</v>
      </c>
      <c r="V41" s="2" t="b">
        <f aca="false">TRUE()</f>
        <v>1</v>
      </c>
      <c r="W41" s="1" t="n">
        <v>0.090851533770129</v>
      </c>
      <c r="X41" s="2" t="b">
        <f aca="false">TRUE()</f>
        <v>1</v>
      </c>
      <c r="Y41" s="2" t="n">
        <v>3</v>
      </c>
      <c r="Z41" s="2" t="n">
        <v>26</v>
      </c>
      <c r="AB41" s="1" t="n">
        <v>1.25935687149914</v>
      </c>
      <c r="AC41" s="1" t="n">
        <v>0.969478991897813</v>
      </c>
      <c r="AJ41" s="2" t="s">
        <v>230</v>
      </c>
      <c r="AK41" s="2" t="s">
        <v>230</v>
      </c>
      <c r="AL41" s="2" t="s">
        <v>230</v>
      </c>
      <c r="AM41" s="2" t="s">
        <v>230</v>
      </c>
      <c r="AN41" s="2" t="s">
        <v>230</v>
      </c>
    </row>
    <row r="42" customFormat="false" ht="13" hidden="false" customHeight="false" outlineLevel="0" collapsed="false">
      <c r="A42" s="0" t="n">
        <v>6</v>
      </c>
      <c r="B42" s="0" t="s">
        <v>85</v>
      </c>
      <c r="C42" s="2" t="b">
        <f aca="false">FALSE()</f>
        <v>0</v>
      </c>
      <c r="D42" s="2" t="s">
        <v>83</v>
      </c>
      <c r="E42" s="2" t="s">
        <v>72</v>
      </c>
      <c r="F42" s="2" t="s">
        <v>74</v>
      </c>
      <c r="G42" s="2" t="s">
        <v>75</v>
      </c>
      <c r="H42" s="2" t="s">
        <v>76</v>
      </c>
      <c r="O42" s="1" t="n">
        <v>29.959415435791</v>
      </c>
      <c r="P42" s="1" t="n">
        <v>30.01064</v>
      </c>
      <c r="Q42" s="1" t="n">
        <v>0.13547884</v>
      </c>
      <c r="V42" s="2" t="b">
        <f aca="false">TRUE()</f>
        <v>1</v>
      </c>
      <c r="W42" s="1" t="n">
        <v>0.090851533770129</v>
      </c>
      <c r="X42" s="2" t="b">
        <f aca="false">TRUE()</f>
        <v>1</v>
      </c>
      <c r="Y42" s="2" t="n">
        <v>3</v>
      </c>
      <c r="Z42" s="2" t="n">
        <v>26</v>
      </c>
      <c r="AB42" s="1" t="n">
        <v>1.25935540137701</v>
      </c>
      <c r="AC42" s="1" t="n">
        <v>0.963372693549811</v>
      </c>
      <c r="AJ42" s="2" t="s">
        <v>230</v>
      </c>
      <c r="AK42" s="2" t="s">
        <v>230</v>
      </c>
      <c r="AL42" s="2" t="s">
        <v>230</v>
      </c>
      <c r="AM42" s="2" t="s">
        <v>230</v>
      </c>
      <c r="AN42" s="2" t="s">
        <v>230</v>
      </c>
    </row>
    <row r="43" customFormat="false" ht="13" hidden="false" customHeight="false" outlineLevel="0" collapsed="false">
      <c r="A43" s="0" t="n">
        <v>7</v>
      </c>
      <c r="B43" s="0" t="s">
        <v>86</v>
      </c>
      <c r="C43" s="2" t="b">
        <f aca="false">FALSE()</f>
        <v>0</v>
      </c>
      <c r="D43" s="2" t="s">
        <v>87</v>
      </c>
      <c r="E43" s="2" t="s">
        <v>72</v>
      </c>
      <c r="F43" s="2" t="s">
        <v>74</v>
      </c>
      <c r="G43" s="2" t="s">
        <v>75</v>
      </c>
      <c r="H43" s="2" t="s">
        <v>76</v>
      </c>
      <c r="O43" s="1" t="n">
        <v>37.2996673583984</v>
      </c>
      <c r="P43" s="1" t="n">
        <v>37.640976</v>
      </c>
      <c r="Q43" s="1" t="n">
        <v>0.85170406</v>
      </c>
      <c r="V43" s="2" t="b">
        <f aca="false">TRUE()</f>
        <v>1</v>
      </c>
      <c r="W43" s="1" t="n">
        <v>0.090851533770129</v>
      </c>
      <c r="X43" s="2" t="b">
        <f aca="false">TRUE()</f>
        <v>1</v>
      </c>
      <c r="Y43" s="2" t="n">
        <v>3</v>
      </c>
      <c r="Z43" s="2" t="n">
        <v>33</v>
      </c>
      <c r="AB43" s="1" t="n">
        <v>1.26789976947007</v>
      </c>
      <c r="AC43" s="1" t="n">
        <v>0.95735640139212</v>
      </c>
      <c r="AJ43" s="2" t="s">
        <v>231</v>
      </c>
      <c r="AK43" s="2" t="s">
        <v>230</v>
      </c>
      <c r="AL43" s="2" t="s">
        <v>230</v>
      </c>
      <c r="AM43" s="2" t="s">
        <v>230</v>
      </c>
      <c r="AN43" s="2" t="s">
        <v>230</v>
      </c>
    </row>
    <row r="44" customFormat="false" ht="13" hidden="false" customHeight="false" outlineLevel="0" collapsed="false">
      <c r="A44" s="0" t="n">
        <v>8</v>
      </c>
      <c r="B44" s="0" t="s">
        <v>89</v>
      </c>
      <c r="C44" s="2" t="b">
        <f aca="false">FALSE()</f>
        <v>0</v>
      </c>
      <c r="D44" s="2" t="s">
        <v>87</v>
      </c>
      <c r="E44" s="2" t="s">
        <v>72</v>
      </c>
      <c r="F44" s="2" t="s">
        <v>74</v>
      </c>
      <c r="G44" s="2" t="s">
        <v>75</v>
      </c>
      <c r="H44" s="2" t="s">
        <v>76</v>
      </c>
      <c r="O44" s="1" t="n">
        <v>38.3191413879395</v>
      </c>
      <c r="P44" s="1" t="n">
        <v>37.640976</v>
      </c>
      <c r="Q44" s="1" t="n">
        <v>0.85170406</v>
      </c>
      <c r="V44" s="2" t="b">
        <f aca="false">TRUE()</f>
        <v>1</v>
      </c>
      <c r="W44" s="1" t="n">
        <v>0.090851533770129</v>
      </c>
      <c r="X44" s="2" t="b">
        <f aca="false">TRUE()</f>
        <v>1</v>
      </c>
      <c r="Y44" s="2" t="n">
        <v>3</v>
      </c>
      <c r="Z44" s="2" t="n">
        <v>34</v>
      </c>
      <c r="AB44" s="1" t="n">
        <v>1.26745093666511</v>
      </c>
      <c r="AC44" s="1" t="n">
        <v>0.938379093013392</v>
      </c>
      <c r="AJ44" s="2" t="s">
        <v>231</v>
      </c>
      <c r="AK44" s="2" t="s">
        <v>230</v>
      </c>
      <c r="AL44" s="2" t="s">
        <v>230</v>
      </c>
      <c r="AM44" s="2" t="s">
        <v>230</v>
      </c>
      <c r="AN44" s="2" t="s">
        <v>230</v>
      </c>
    </row>
    <row r="45" customFormat="false" ht="13" hidden="false" customHeight="false" outlineLevel="0" collapsed="false">
      <c r="A45" s="0" t="n">
        <v>9</v>
      </c>
      <c r="B45" s="0" t="s">
        <v>90</v>
      </c>
      <c r="C45" s="2" t="b">
        <f aca="false">FALSE()</f>
        <v>0</v>
      </c>
      <c r="D45" s="2" t="s">
        <v>91</v>
      </c>
      <c r="E45" s="2" t="s">
        <v>72</v>
      </c>
      <c r="F45" s="2" t="s">
        <v>74</v>
      </c>
      <c r="G45" s="2" t="s">
        <v>75</v>
      </c>
      <c r="H45" s="2" t="s">
        <v>76</v>
      </c>
      <c r="O45" s="1" t="n">
        <v>27.6946544647217</v>
      </c>
      <c r="P45" s="1" t="n">
        <v>27.599588</v>
      </c>
      <c r="Q45" s="1" t="n">
        <v>0.124488816</v>
      </c>
      <c r="V45" s="2" t="b">
        <f aca="false">TRUE()</f>
        <v>1</v>
      </c>
      <c r="W45" s="1" t="n">
        <v>0.090851533770129</v>
      </c>
      <c r="X45" s="2" t="b">
        <f aca="false">TRUE()</f>
        <v>1</v>
      </c>
      <c r="Y45" s="2" t="n">
        <v>3</v>
      </c>
      <c r="Z45" s="2" t="n">
        <v>23</v>
      </c>
      <c r="AB45" s="1" t="n">
        <v>1.25579375353394</v>
      </c>
      <c r="AC45" s="1" t="n">
        <v>0.967714126947112</v>
      </c>
      <c r="AJ45" s="2" t="s">
        <v>230</v>
      </c>
      <c r="AK45" s="2" t="s">
        <v>230</v>
      </c>
      <c r="AL45" s="2" t="s">
        <v>230</v>
      </c>
      <c r="AM45" s="2" t="s">
        <v>230</v>
      </c>
      <c r="AN45" s="2" t="s">
        <v>230</v>
      </c>
    </row>
    <row r="46" customFormat="false" ht="13" hidden="false" customHeight="false" outlineLevel="0" collapsed="false">
      <c r="A46" s="0" t="n">
        <v>10</v>
      </c>
      <c r="B46" s="0" t="s">
        <v>93</v>
      </c>
      <c r="C46" s="2" t="b">
        <f aca="false">FALSE()</f>
        <v>0</v>
      </c>
      <c r="D46" s="2" t="s">
        <v>91</v>
      </c>
      <c r="E46" s="2" t="s">
        <v>72</v>
      </c>
      <c r="F46" s="2" t="s">
        <v>74</v>
      </c>
      <c r="G46" s="2" t="s">
        <v>75</v>
      </c>
      <c r="H46" s="2" t="s">
        <v>76</v>
      </c>
      <c r="O46" s="1" t="n">
        <v>27.5445766448975</v>
      </c>
      <c r="P46" s="1" t="n">
        <v>27.599588</v>
      </c>
      <c r="Q46" s="1" t="n">
        <v>0.124488816</v>
      </c>
      <c r="V46" s="2" t="b">
        <f aca="false">TRUE()</f>
        <v>1</v>
      </c>
      <c r="W46" s="1" t="n">
        <v>0.090851533770129</v>
      </c>
      <c r="X46" s="2" t="b">
        <f aca="false">TRUE()</f>
        <v>1</v>
      </c>
      <c r="Y46" s="2" t="n">
        <v>3</v>
      </c>
      <c r="Z46" s="2" t="n">
        <v>23</v>
      </c>
      <c r="AB46" s="1" t="n">
        <v>1.26115321541003</v>
      </c>
      <c r="AC46" s="1" t="n">
        <v>0.9645772365772</v>
      </c>
      <c r="AJ46" s="2" t="s">
        <v>230</v>
      </c>
      <c r="AK46" s="2" t="s">
        <v>230</v>
      </c>
      <c r="AL46" s="2" t="s">
        <v>230</v>
      </c>
      <c r="AM46" s="2" t="s">
        <v>230</v>
      </c>
      <c r="AN46" s="2" t="s">
        <v>230</v>
      </c>
    </row>
    <row r="47" customFormat="false" ht="13" hidden="false" customHeight="false" outlineLevel="0" collapsed="false">
      <c r="A47" s="0" t="n">
        <v>11</v>
      </c>
      <c r="B47" s="0" t="s">
        <v>94</v>
      </c>
      <c r="C47" s="2" t="b">
        <f aca="false">FALSE()</f>
        <v>0</v>
      </c>
      <c r="D47" s="2" t="s">
        <v>95</v>
      </c>
      <c r="E47" s="2" t="s">
        <v>72</v>
      </c>
      <c r="F47" s="2" t="s">
        <v>74</v>
      </c>
      <c r="G47" s="2" t="s">
        <v>75</v>
      </c>
      <c r="H47" s="2" t="s">
        <v>76</v>
      </c>
      <c r="O47" s="1" t="n">
        <v>24.444694519043</v>
      </c>
      <c r="P47" s="1" t="n">
        <v>24.366486</v>
      </c>
      <c r="Q47" s="1" t="n">
        <v>0.13687731</v>
      </c>
      <c r="V47" s="2" t="b">
        <f aca="false">TRUE()</f>
        <v>1</v>
      </c>
      <c r="W47" s="1" t="n">
        <v>0.090851533770129</v>
      </c>
      <c r="X47" s="2" t="b">
        <f aca="false">TRUE()</f>
        <v>1</v>
      </c>
      <c r="Y47" s="2" t="n">
        <v>3</v>
      </c>
      <c r="Z47" s="2" t="n">
        <v>20</v>
      </c>
      <c r="AB47" s="1" t="n">
        <v>1.26589397930579</v>
      </c>
      <c r="AC47" s="1" t="n">
        <v>0.882998211219547</v>
      </c>
      <c r="AJ47" s="2" t="s">
        <v>230</v>
      </c>
      <c r="AK47" s="2" t="s">
        <v>230</v>
      </c>
      <c r="AL47" s="2" t="s">
        <v>230</v>
      </c>
      <c r="AM47" s="2" t="s">
        <v>230</v>
      </c>
      <c r="AN47" s="2" t="s">
        <v>230</v>
      </c>
    </row>
    <row r="48" customFormat="false" ht="13" hidden="false" customHeight="false" outlineLevel="0" collapsed="false">
      <c r="A48" s="0" t="n">
        <v>12</v>
      </c>
      <c r="B48" s="0" t="s">
        <v>97</v>
      </c>
      <c r="C48" s="2" t="b">
        <f aca="false">FALSE()</f>
        <v>0</v>
      </c>
      <c r="D48" s="2" t="s">
        <v>95</v>
      </c>
      <c r="E48" s="2" t="s">
        <v>72</v>
      </c>
      <c r="F48" s="2" t="s">
        <v>74</v>
      </c>
      <c r="G48" s="2" t="s">
        <v>75</v>
      </c>
      <c r="H48" s="2" t="s">
        <v>76</v>
      </c>
      <c r="O48" s="1" t="n">
        <v>24.2355194091797</v>
      </c>
      <c r="P48" s="1" t="n">
        <v>24.366486</v>
      </c>
      <c r="Q48" s="1" t="n">
        <v>0.13687731</v>
      </c>
      <c r="V48" s="2" t="b">
        <f aca="false">TRUE()</f>
        <v>1</v>
      </c>
      <c r="W48" s="1" t="n">
        <v>0.090851533770129</v>
      </c>
      <c r="X48" s="2" t="b">
        <f aca="false">TRUE()</f>
        <v>1</v>
      </c>
      <c r="Y48" s="2" t="n">
        <v>3</v>
      </c>
      <c r="Z48" s="2" t="n">
        <v>20</v>
      </c>
      <c r="AB48" s="1" t="n">
        <v>1.26973335062799</v>
      </c>
      <c r="AC48" s="1" t="n">
        <v>0.868569395445491</v>
      </c>
      <c r="AJ48" s="2" t="s">
        <v>230</v>
      </c>
      <c r="AK48" s="2" t="s">
        <v>230</v>
      </c>
      <c r="AL48" s="2" t="s">
        <v>230</v>
      </c>
      <c r="AM48" s="2" t="s">
        <v>230</v>
      </c>
      <c r="AN48" s="2" t="s">
        <v>230</v>
      </c>
    </row>
    <row r="49" customFormat="false" ht="13" hidden="false" customHeight="false" outlineLevel="0" collapsed="false">
      <c r="A49" s="0" t="n">
        <v>13</v>
      </c>
      <c r="B49" s="0" t="s">
        <v>98</v>
      </c>
      <c r="C49" s="2" t="b">
        <f aca="false">FALSE()</f>
        <v>0</v>
      </c>
      <c r="D49" s="2" t="s">
        <v>70</v>
      </c>
      <c r="E49" s="2" t="s">
        <v>72</v>
      </c>
      <c r="F49" s="2" t="s">
        <v>74</v>
      </c>
      <c r="G49" s="2" t="s">
        <v>75</v>
      </c>
      <c r="H49" s="2" t="s">
        <v>76</v>
      </c>
      <c r="O49" s="1" t="n">
        <v>32.9536323547363</v>
      </c>
      <c r="P49" s="1" t="n">
        <v>33.15187</v>
      </c>
      <c r="Q49" s="1" t="n">
        <v>0.27596924</v>
      </c>
      <c r="V49" s="2" t="b">
        <f aca="false">TRUE()</f>
        <v>1</v>
      </c>
      <c r="W49" s="1" t="n">
        <v>0.090851533770129</v>
      </c>
      <c r="X49" s="2" t="b">
        <f aca="false">TRUE()</f>
        <v>1</v>
      </c>
      <c r="Y49" s="2" t="n">
        <v>3</v>
      </c>
      <c r="Z49" s="2" t="n">
        <v>29</v>
      </c>
      <c r="AB49" s="1" t="n">
        <v>1.29840723119188</v>
      </c>
      <c r="AC49" s="1" t="n">
        <v>0.954520256731147</v>
      </c>
      <c r="AJ49" s="2" t="s">
        <v>230</v>
      </c>
      <c r="AK49" s="2" t="s">
        <v>230</v>
      </c>
      <c r="AL49" s="2" t="s">
        <v>230</v>
      </c>
      <c r="AM49" s="2" t="s">
        <v>230</v>
      </c>
      <c r="AN49" s="2" t="s">
        <v>230</v>
      </c>
    </row>
    <row r="50" customFormat="false" ht="13" hidden="false" customHeight="false" outlineLevel="0" collapsed="false">
      <c r="A50" s="0" t="n">
        <v>14</v>
      </c>
      <c r="B50" s="0" t="s">
        <v>99</v>
      </c>
      <c r="C50" s="2" t="b">
        <f aca="false">FALSE()</f>
        <v>0</v>
      </c>
      <c r="D50" s="2" t="s">
        <v>70</v>
      </c>
      <c r="E50" s="2" t="s">
        <v>72</v>
      </c>
      <c r="F50" s="2" t="s">
        <v>74</v>
      </c>
      <c r="G50" s="2" t="s">
        <v>75</v>
      </c>
      <c r="H50" s="2" t="s">
        <v>76</v>
      </c>
      <c r="O50" s="1" t="n">
        <v>32.8834953308106</v>
      </c>
      <c r="P50" s="1" t="n">
        <v>33.15187</v>
      </c>
      <c r="Q50" s="1" t="n">
        <v>0.27596924</v>
      </c>
      <c r="V50" s="2" t="b">
        <f aca="false">TRUE()</f>
        <v>1</v>
      </c>
      <c r="W50" s="1" t="n">
        <v>0.090851533770129</v>
      </c>
      <c r="X50" s="2" t="b">
        <f aca="false">TRUE()</f>
        <v>1</v>
      </c>
      <c r="Y50" s="2" t="n">
        <v>3</v>
      </c>
      <c r="Z50" s="2" t="n">
        <v>29</v>
      </c>
      <c r="AB50" s="1" t="n">
        <v>1.28812296854616</v>
      </c>
      <c r="AC50" s="1" t="n">
        <v>0.958750551742712</v>
      </c>
      <c r="AJ50" s="2" t="s">
        <v>230</v>
      </c>
      <c r="AK50" s="2" t="s">
        <v>230</v>
      </c>
      <c r="AL50" s="2" t="s">
        <v>230</v>
      </c>
      <c r="AM50" s="2" t="s">
        <v>230</v>
      </c>
      <c r="AN50" s="2" t="s">
        <v>230</v>
      </c>
    </row>
    <row r="51" customFormat="false" ht="13" hidden="false" customHeight="false" outlineLevel="0" collapsed="false">
      <c r="A51" s="0" t="n">
        <v>15</v>
      </c>
      <c r="B51" s="0" t="s">
        <v>100</v>
      </c>
      <c r="C51" s="2" t="b">
        <f aca="false">FALSE()</f>
        <v>0</v>
      </c>
      <c r="D51" s="2" t="s">
        <v>79</v>
      </c>
      <c r="E51" s="2" t="s">
        <v>72</v>
      </c>
      <c r="F51" s="2" t="s">
        <v>74</v>
      </c>
      <c r="G51" s="2" t="s">
        <v>75</v>
      </c>
      <c r="H51" s="2" t="s">
        <v>76</v>
      </c>
      <c r="O51" s="1" t="n">
        <v>34.6772041320801</v>
      </c>
      <c r="P51" s="1" t="n">
        <v>34.417553</v>
      </c>
      <c r="Q51" s="1" t="n">
        <v>0.34214598</v>
      </c>
      <c r="V51" s="2" t="b">
        <f aca="false">TRUE()</f>
        <v>1</v>
      </c>
      <c r="W51" s="1" t="n">
        <v>0.090851533770129</v>
      </c>
      <c r="X51" s="2" t="b">
        <f aca="false">TRUE()</f>
        <v>1</v>
      </c>
      <c r="Y51" s="2" t="n">
        <v>3</v>
      </c>
      <c r="Z51" s="2" t="n">
        <v>30</v>
      </c>
      <c r="AB51" s="1" t="n">
        <v>1.25978507637752</v>
      </c>
      <c r="AC51" s="1" t="n">
        <v>0.953896691570827</v>
      </c>
      <c r="AJ51" s="2" t="s">
        <v>230</v>
      </c>
      <c r="AK51" s="2" t="s">
        <v>230</v>
      </c>
      <c r="AL51" s="2" t="s">
        <v>230</v>
      </c>
      <c r="AM51" s="2" t="s">
        <v>230</v>
      </c>
      <c r="AN51" s="2" t="s">
        <v>230</v>
      </c>
    </row>
    <row r="52" customFormat="false" ht="13" hidden="false" customHeight="false" outlineLevel="0" collapsed="false">
      <c r="A52" s="0" t="n">
        <v>16</v>
      </c>
      <c r="B52" s="0" t="s">
        <v>101</v>
      </c>
      <c r="C52" s="2" t="b">
        <f aca="false">FALSE()</f>
        <v>0</v>
      </c>
      <c r="D52" s="2" t="s">
        <v>79</v>
      </c>
      <c r="E52" s="2" t="s">
        <v>72</v>
      </c>
      <c r="F52" s="2" t="s">
        <v>74</v>
      </c>
      <c r="G52" s="2" t="s">
        <v>75</v>
      </c>
      <c r="H52" s="2" t="s">
        <v>76</v>
      </c>
      <c r="O52" s="1" t="n">
        <v>34.0873031616211</v>
      </c>
      <c r="P52" s="1" t="n">
        <v>34.417553</v>
      </c>
      <c r="Q52" s="1" t="n">
        <v>0.34214598</v>
      </c>
      <c r="V52" s="2" t="b">
        <f aca="false">TRUE()</f>
        <v>1</v>
      </c>
      <c r="W52" s="1" t="n">
        <v>0.090851533770129</v>
      </c>
      <c r="X52" s="2" t="b">
        <f aca="false">TRUE()</f>
        <v>1</v>
      </c>
      <c r="Y52" s="2" t="n">
        <v>3</v>
      </c>
      <c r="Z52" s="2" t="n">
        <v>30</v>
      </c>
      <c r="AB52" s="1" t="n">
        <v>1.26341589429048</v>
      </c>
      <c r="AC52" s="1" t="n">
        <v>0.962710117085156</v>
      </c>
      <c r="AJ52" s="2" t="s">
        <v>230</v>
      </c>
      <c r="AK52" s="2" t="s">
        <v>230</v>
      </c>
      <c r="AL52" s="2" t="s">
        <v>230</v>
      </c>
      <c r="AM52" s="2" t="s">
        <v>230</v>
      </c>
      <c r="AN52" s="2" t="s">
        <v>230</v>
      </c>
    </row>
    <row r="53" customFormat="false" ht="13" hidden="false" customHeight="false" outlineLevel="0" collapsed="false">
      <c r="A53" s="0" t="n">
        <v>17</v>
      </c>
      <c r="B53" s="0" t="s">
        <v>102</v>
      </c>
      <c r="C53" s="2" t="b">
        <f aca="false">FALSE()</f>
        <v>0</v>
      </c>
      <c r="D53" s="2" t="s">
        <v>83</v>
      </c>
      <c r="E53" s="2" t="s">
        <v>72</v>
      </c>
      <c r="F53" s="2" t="s">
        <v>74</v>
      </c>
      <c r="G53" s="2" t="s">
        <v>75</v>
      </c>
      <c r="H53" s="2" t="s">
        <v>76</v>
      </c>
      <c r="O53" s="1" t="n">
        <v>29.8521347045898</v>
      </c>
      <c r="P53" s="1" t="n">
        <v>30.01064</v>
      </c>
      <c r="Q53" s="1" t="n">
        <v>0.13547884</v>
      </c>
      <c r="V53" s="2" t="b">
        <f aca="false">TRUE()</f>
        <v>1</v>
      </c>
      <c r="W53" s="1" t="n">
        <v>0.090851533770129</v>
      </c>
      <c r="X53" s="2" t="b">
        <f aca="false">TRUE()</f>
        <v>1</v>
      </c>
      <c r="Y53" s="2" t="n">
        <v>3</v>
      </c>
      <c r="Z53" s="2" t="n">
        <v>26</v>
      </c>
      <c r="AB53" s="1" t="n">
        <v>1.25393784174793</v>
      </c>
      <c r="AC53" s="1" t="n">
        <v>0.973966202682417</v>
      </c>
      <c r="AJ53" s="2" t="s">
        <v>230</v>
      </c>
      <c r="AK53" s="2" t="s">
        <v>230</v>
      </c>
      <c r="AL53" s="2" t="s">
        <v>230</v>
      </c>
      <c r="AM53" s="2" t="s">
        <v>230</v>
      </c>
      <c r="AN53" s="2" t="s">
        <v>230</v>
      </c>
    </row>
    <row r="54" customFormat="false" ht="13" hidden="false" customHeight="false" outlineLevel="0" collapsed="false">
      <c r="A54" s="0" t="n">
        <v>18</v>
      </c>
      <c r="B54" s="0" t="s">
        <v>103</v>
      </c>
      <c r="C54" s="2" t="b">
        <f aca="false">FALSE()</f>
        <v>0</v>
      </c>
      <c r="D54" s="2" t="s">
        <v>83</v>
      </c>
      <c r="E54" s="2" t="s">
        <v>72</v>
      </c>
      <c r="F54" s="2" t="s">
        <v>74</v>
      </c>
      <c r="G54" s="2" t="s">
        <v>75</v>
      </c>
      <c r="H54" s="2" t="s">
        <v>76</v>
      </c>
      <c r="O54" s="1" t="n">
        <v>30.1670951843262</v>
      </c>
      <c r="P54" s="1" t="n">
        <v>30.01064</v>
      </c>
      <c r="Q54" s="1" t="n">
        <v>0.13547884</v>
      </c>
      <c r="V54" s="2" t="b">
        <f aca="false">TRUE()</f>
        <v>1</v>
      </c>
      <c r="W54" s="1" t="n">
        <v>0.090851533770129</v>
      </c>
      <c r="X54" s="2" t="b">
        <f aca="false">TRUE()</f>
        <v>1</v>
      </c>
      <c r="Y54" s="2" t="n">
        <v>3</v>
      </c>
      <c r="Z54" s="2" t="n">
        <v>26</v>
      </c>
      <c r="AB54" s="1" t="n">
        <v>1.26663387981523</v>
      </c>
      <c r="AC54" s="1" t="n">
        <v>0.971260755411439</v>
      </c>
      <c r="AJ54" s="2" t="s">
        <v>230</v>
      </c>
      <c r="AK54" s="2" t="s">
        <v>230</v>
      </c>
      <c r="AL54" s="2" t="s">
        <v>230</v>
      </c>
      <c r="AM54" s="2" t="s">
        <v>230</v>
      </c>
      <c r="AN54" s="2" t="s">
        <v>230</v>
      </c>
    </row>
    <row r="55" customFormat="false" ht="13" hidden="false" customHeight="false" outlineLevel="0" collapsed="false">
      <c r="A55" s="0" t="n">
        <v>19</v>
      </c>
      <c r="B55" s="0" t="s">
        <v>104</v>
      </c>
      <c r="C55" s="2" t="b">
        <f aca="false">FALSE()</f>
        <v>0</v>
      </c>
      <c r="D55" s="2" t="s">
        <v>87</v>
      </c>
      <c r="E55" s="2" t="s">
        <v>72</v>
      </c>
      <c r="F55" s="2" t="s">
        <v>74</v>
      </c>
      <c r="G55" s="2" t="s">
        <v>75</v>
      </c>
      <c r="H55" s="2" t="s">
        <v>76</v>
      </c>
      <c r="O55" s="1" t="n">
        <v>36.5941772460938</v>
      </c>
      <c r="P55" s="1" t="n">
        <v>37.640976</v>
      </c>
      <c r="Q55" s="1" t="n">
        <v>0.85170406</v>
      </c>
      <c r="V55" s="2" t="b">
        <f aca="false">TRUE()</f>
        <v>1</v>
      </c>
      <c r="W55" s="1" t="n">
        <v>0.090851533770129</v>
      </c>
      <c r="X55" s="2" t="b">
        <f aca="false">TRUE()</f>
        <v>1</v>
      </c>
      <c r="Y55" s="2" t="n">
        <v>3</v>
      </c>
      <c r="Z55" s="2" t="n">
        <v>33</v>
      </c>
      <c r="AB55" s="1" t="n">
        <v>1.26616733754275</v>
      </c>
      <c r="AC55" s="1" t="n">
        <v>0.960564178887616</v>
      </c>
      <c r="AJ55" s="2" t="s">
        <v>231</v>
      </c>
      <c r="AK55" s="2" t="s">
        <v>230</v>
      </c>
      <c r="AL55" s="2" t="s">
        <v>230</v>
      </c>
      <c r="AM55" s="2" t="s">
        <v>230</v>
      </c>
      <c r="AN55" s="2" t="s">
        <v>230</v>
      </c>
    </row>
    <row r="56" customFormat="false" ht="13" hidden="false" customHeight="false" outlineLevel="0" collapsed="false">
      <c r="A56" s="0" t="n">
        <v>20</v>
      </c>
      <c r="B56" s="0" t="s">
        <v>105</v>
      </c>
      <c r="C56" s="2" t="b">
        <f aca="false">FALSE()</f>
        <v>0</v>
      </c>
      <c r="D56" s="2" t="s">
        <v>87</v>
      </c>
      <c r="E56" s="2" t="s">
        <v>72</v>
      </c>
      <c r="F56" s="2" t="s">
        <v>74</v>
      </c>
      <c r="G56" s="2" t="s">
        <v>75</v>
      </c>
      <c r="H56" s="2" t="s">
        <v>76</v>
      </c>
      <c r="O56" s="1" t="n">
        <v>38.3509140014648</v>
      </c>
      <c r="P56" s="1" t="n">
        <v>37.640976</v>
      </c>
      <c r="Q56" s="1" t="n">
        <v>0.85170406</v>
      </c>
      <c r="V56" s="2" t="b">
        <f aca="false">TRUE()</f>
        <v>1</v>
      </c>
      <c r="W56" s="1" t="n">
        <v>0.090851533770129</v>
      </c>
      <c r="X56" s="2" t="b">
        <f aca="false">TRUE()</f>
        <v>1</v>
      </c>
      <c r="Y56" s="2" t="n">
        <v>3</v>
      </c>
      <c r="Z56" s="2" t="n">
        <v>34</v>
      </c>
      <c r="AB56" s="1" t="n">
        <v>1.27055714988744</v>
      </c>
      <c r="AC56" s="1" t="n">
        <v>0.943229003199895</v>
      </c>
      <c r="AJ56" s="2" t="s">
        <v>231</v>
      </c>
      <c r="AK56" s="2" t="s">
        <v>230</v>
      </c>
      <c r="AL56" s="2" t="s">
        <v>230</v>
      </c>
      <c r="AM56" s="2" t="s">
        <v>230</v>
      </c>
      <c r="AN56" s="2" t="s">
        <v>230</v>
      </c>
    </row>
    <row r="57" customFormat="false" ht="13" hidden="false" customHeight="false" outlineLevel="0" collapsed="false">
      <c r="A57" s="0" t="n">
        <v>21</v>
      </c>
      <c r="B57" s="0" t="s">
        <v>106</v>
      </c>
      <c r="C57" s="2" t="b">
        <f aca="false">FALSE()</f>
        <v>0</v>
      </c>
      <c r="D57" s="2" t="s">
        <v>91</v>
      </c>
      <c r="E57" s="2" t="s">
        <v>72</v>
      </c>
      <c r="F57" s="2" t="s">
        <v>74</v>
      </c>
      <c r="G57" s="2" t="s">
        <v>75</v>
      </c>
      <c r="H57" s="2" t="s">
        <v>76</v>
      </c>
      <c r="O57" s="1" t="n">
        <v>27.7092247009277</v>
      </c>
      <c r="P57" s="1" t="n">
        <v>27.599588</v>
      </c>
      <c r="Q57" s="1" t="n">
        <v>0.124488816</v>
      </c>
      <c r="V57" s="2" t="b">
        <f aca="false">TRUE()</f>
        <v>1</v>
      </c>
      <c r="W57" s="1" t="n">
        <v>0.090851533770129</v>
      </c>
      <c r="X57" s="2" t="b">
        <f aca="false">TRUE()</f>
        <v>1</v>
      </c>
      <c r="Y57" s="2" t="n">
        <v>3</v>
      </c>
      <c r="Z57" s="2" t="n">
        <v>25</v>
      </c>
      <c r="AB57" s="1" t="n">
        <v>1.25446119663649</v>
      </c>
      <c r="AC57" s="1" t="n">
        <v>0.965859861420644</v>
      </c>
      <c r="AJ57" s="2" t="s">
        <v>230</v>
      </c>
      <c r="AK57" s="2" t="s">
        <v>230</v>
      </c>
      <c r="AL57" s="2" t="s">
        <v>230</v>
      </c>
      <c r="AM57" s="2" t="s">
        <v>230</v>
      </c>
      <c r="AN57" s="2" t="s">
        <v>230</v>
      </c>
    </row>
    <row r="58" customFormat="false" ht="13" hidden="false" customHeight="false" outlineLevel="0" collapsed="false">
      <c r="A58" s="0" t="n">
        <v>22</v>
      </c>
      <c r="B58" s="0" t="s">
        <v>107</v>
      </c>
      <c r="C58" s="2" t="b">
        <f aca="false">FALSE()</f>
        <v>0</v>
      </c>
      <c r="D58" s="2" t="s">
        <v>91</v>
      </c>
      <c r="E58" s="2" t="s">
        <v>72</v>
      </c>
      <c r="F58" s="2" t="s">
        <v>74</v>
      </c>
      <c r="G58" s="2" t="s">
        <v>75</v>
      </c>
      <c r="H58" s="2" t="s">
        <v>76</v>
      </c>
      <c r="O58" s="1" t="n">
        <v>27.449893951416</v>
      </c>
      <c r="P58" s="1" t="n">
        <v>27.599588</v>
      </c>
      <c r="Q58" s="1" t="n">
        <v>0.124488816</v>
      </c>
      <c r="V58" s="2" t="b">
        <f aca="false">TRUE()</f>
        <v>1</v>
      </c>
      <c r="W58" s="1" t="n">
        <v>0.090851533770129</v>
      </c>
      <c r="X58" s="2" t="b">
        <f aca="false">TRUE()</f>
        <v>1</v>
      </c>
      <c r="Y58" s="2" t="n">
        <v>3</v>
      </c>
      <c r="Z58" s="2" t="n">
        <v>23</v>
      </c>
      <c r="AB58" s="1" t="n">
        <v>1.25836457199471</v>
      </c>
      <c r="AC58" s="1" t="n">
        <v>0.978163600228429</v>
      </c>
      <c r="AJ58" s="2" t="s">
        <v>230</v>
      </c>
      <c r="AK58" s="2" t="s">
        <v>230</v>
      </c>
      <c r="AL58" s="2" t="s">
        <v>230</v>
      </c>
      <c r="AM58" s="2" t="s">
        <v>230</v>
      </c>
      <c r="AN58" s="2" t="s">
        <v>230</v>
      </c>
    </row>
    <row r="59" customFormat="false" ht="13" hidden="false" customHeight="false" outlineLevel="0" collapsed="false">
      <c r="A59" s="0" t="n">
        <v>23</v>
      </c>
      <c r="B59" s="0" t="s">
        <v>108</v>
      </c>
      <c r="C59" s="2" t="b">
        <f aca="false">FALSE()</f>
        <v>0</v>
      </c>
      <c r="D59" s="2" t="s">
        <v>95</v>
      </c>
      <c r="E59" s="2" t="s">
        <v>72</v>
      </c>
      <c r="F59" s="2" t="s">
        <v>74</v>
      </c>
      <c r="G59" s="2" t="s">
        <v>75</v>
      </c>
      <c r="H59" s="2" t="s">
        <v>76</v>
      </c>
      <c r="O59" s="1" t="n">
        <v>24.2672729492188</v>
      </c>
      <c r="P59" s="1" t="n">
        <v>24.366486</v>
      </c>
      <c r="Q59" s="1" t="n">
        <v>0.13687731</v>
      </c>
      <c r="V59" s="2" t="b">
        <f aca="false">TRUE()</f>
        <v>1</v>
      </c>
      <c r="W59" s="1" t="n">
        <v>0.090851533770129</v>
      </c>
      <c r="X59" s="2" t="b">
        <f aca="false">TRUE()</f>
        <v>1</v>
      </c>
      <c r="Y59" s="2" t="n">
        <v>3</v>
      </c>
      <c r="Z59" s="2" t="n">
        <v>20</v>
      </c>
      <c r="AB59" s="1" t="n">
        <v>1.2664287406343</v>
      </c>
      <c r="AC59" s="1" t="n">
        <v>0.874444098425723</v>
      </c>
      <c r="AJ59" s="2" t="s">
        <v>230</v>
      </c>
      <c r="AK59" s="2" t="s">
        <v>230</v>
      </c>
      <c r="AL59" s="2" t="s">
        <v>230</v>
      </c>
      <c r="AM59" s="2" t="s">
        <v>230</v>
      </c>
      <c r="AN59" s="2" t="s">
        <v>230</v>
      </c>
    </row>
    <row r="60" customFormat="false" ht="13" hidden="false" customHeight="false" outlineLevel="0" collapsed="false">
      <c r="A60" s="0" t="n">
        <v>24</v>
      </c>
      <c r="B60" s="0" t="s">
        <v>109</v>
      </c>
      <c r="C60" s="2" t="b">
        <f aca="false">FALSE()</f>
        <v>0</v>
      </c>
      <c r="D60" s="2" t="s">
        <v>95</v>
      </c>
      <c r="E60" s="2" t="s">
        <v>72</v>
      </c>
      <c r="F60" s="2" t="s">
        <v>74</v>
      </c>
      <c r="G60" s="2" t="s">
        <v>75</v>
      </c>
      <c r="H60" s="2" t="s">
        <v>76</v>
      </c>
      <c r="O60" s="1" t="n">
        <v>24.5184535980225</v>
      </c>
      <c r="P60" s="1" t="n">
        <v>24.366486</v>
      </c>
      <c r="Q60" s="1" t="n">
        <v>0.13687731</v>
      </c>
      <c r="V60" s="2" t="b">
        <f aca="false">TRUE()</f>
        <v>1</v>
      </c>
      <c r="W60" s="1" t="n">
        <v>0.090851533770129</v>
      </c>
      <c r="X60" s="2" t="b">
        <f aca="false">TRUE()</f>
        <v>1</v>
      </c>
      <c r="Y60" s="2" t="n">
        <v>3</v>
      </c>
      <c r="Z60" s="2" t="n">
        <v>20</v>
      </c>
      <c r="AB60" s="1" t="n">
        <v>1.2546620298699</v>
      </c>
      <c r="AC60" s="1" t="n">
        <v>0.879566631549469</v>
      </c>
      <c r="AJ60" s="2" t="s">
        <v>230</v>
      </c>
      <c r="AK60" s="2" t="s">
        <v>230</v>
      </c>
      <c r="AL60" s="2" t="s">
        <v>230</v>
      </c>
      <c r="AM60" s="2" t="s">
        <v>230</v>
      </c>
      <c r="AN60" s="2" t="s">
        <v>230</v>
      </c>
    </row>
    <row r="61" customFormat="false" ht="13" hidden="false" customHeight="false" outlineLevel="0" collapsed="false">
      <c r="A61" s="0" t="n">
        <v>25</v>
      </c>
      <c r="B61" s="0" t="s">
        <v>110</v>
      </c>
      <c r="C61" s="2" t="b">
        <f aca="false">FALSE()</f>
        <v>0</v>
      </c>
      <c r="D61" s="2" t="s">
        <v>70</v>
      </c>
      <c r="E61" s="2" t="s">
        <v>111</v>
      </c>
      <c r="F61" s="2" t="s">
        <v>74</v>
      </c>
      <c r="G61" s="2" t="s">
        <v>75</v>
      </c>
      <c r="H61" s="2" t="s">
        <v>76</v>
      </c>
      <c r="O61" s="2" t="s">
        <v>232</v>
      </c>
      <c r="V61" s="2" t="b">
        <f aca="false">TRUE()</f>
        <v>1</v>
      </c>
      <c r="W61" s="1" t="n">
        <v>0.328855702618237</v>
      </c>
      <c r="X61" s="2" t="b">
        <f aca="false">TRUE()</f>
        <v>1</v>
      </c>
      <c r="Y61" s="2" t="n">
        <v>3</v>
      </c>
      <c r="Z61" s="2" t="n">
        <v>44</v>
      </c>
      <c r="AB61" s="1" t="n">
        <v>0</v>
      </c>
      <c r="AC61" s="1" t="n">
        <v>0</v>
      </c>
      <c r="AJ61" s="2" t="s">
        <v>230</v>
      </c>
      <c r="AK61" s="2" t="s">
        <v>231</v>
      </c>
      <c r="AL61" s="2" t="s">
        <v>230</v>
      </c>
      <c r="AM61" s="2" t="s">
        <v>231</v>
      </c>
      <c r="AN61" s="2" t="s">
        <v>230</v>
      </c>
    </row>
    <row r="62" customFormat="false" ht="13" hidden="false" customHeight="false" outlineLevel="0" collapsed="false">
      <c r="A62" s="0" t="n">
        <v>26</v>
      </c>
      <c r="B62" s="0" t="s">
        <v>113</v>
      </c>
      <c r="C62" s="2" t="b">
        <f aca="false">FALSE()</f>
        <v>0</v>
      </c>
      <c r="D62" s="2" t="s">
        <v>70</v>
      </c>
      <c r="E62" s="2" t="s">
        <v>111</v>
      </c>
      <c r="F62" s="2" t="s">
        <v>74</v>
      </c>
      <c r="G62" s="2" t="s">
        <v>75</v>
      </c>
      <c r="H62" s="2" t="s">
        <v>76</v>
      </c>
      <c r="O62" s="2" t="s">
        <v>232</v>
      </c>
      <c r="V62" s="2" t="b">
        <f aca="false">TRUE()</f>
        <v>1</v>
      </c>
      <c r="W62" s="1" t="n">
        <v>0.328855702618237</v>
      </c>
      <c r="X62" s="2" t="b">
        <f aca="false">TRUE()</f>
        <v>1</v>
      </c>
      <c r="Y62" s="2" t="n">
        <v>3</v>
      </c>
      <c r="Z62" s="2" t="n">
        <v>44</v>
      </c>
      <c r="AB62" s="1" t="n">
        <v>0</v>
      </c>
      <c r="AC62" s="1" t="n">
        <v>0</v>
      </c>
      <c r="AJ62" s="2" t="s">
        <v>230</v>
      </c>
      <c r="AK62" s="2" t="s">
        <v>231</v>
      </c>
      <c r="AL62" s="2" t="s">
        <v>230</v>
      </c>
      <c r="AM62" s="2" t="s">
        <v>231</v>
      </c>
      <c r="AN62" s="2" t="s">
        <v>230</v>
      </c>
    </row>
    <row r="63" customFormat="false" ht="13" hidden="false" customHeight="false" outlineLevel="0" collapsed="false">
      <c r="A63" s="0" t="n">
        <v>27</v>
      </c>
      <c r="B63" s="0" t="s">
        <v>114</v>
      </c>
      <c r="C63" s="2" t="b">
        <f aca="false">FALSE()</f>
        <v>0</v>
      </c>
      <c r="D63" s="2" t="s">
        <v>70</v>
      </c>
      <c r="E63" s="2" t="s">
        <v>115</v>
      </c>
      <c r="F63" s="2" t="s">
        <v>74</v>
      </c>
      <c r="G63" s="2" t="s">
        <v>75</v>
      </c>
      <c r="H63" s="2" t="s">
        <v>76</v>
      </c>
      <c r="O63" s="2" t="s">
        <v>232</v>
      </c>
      <c r="V63" s="2" t="b">
        <f aca="false">TRUE()</f>
        <v>1</v>
      </c>
      <c r="W63" s="1" t="n">
        <v>0.2</v>
      </c>
      <c r="X63" s="2" t="b">
        <f aca="false">TRUE()</f>
        <v>1</v>
      </c>
      <c r="Y63" s="2" t="n">
        <v>3</v>
      </c>
      <c r="Z63" s="2" t="n">
        <v>44</v>
      </c>
      <c r="AB63" s="1" t="n">
        <v>0</v>
      </c>
      <c r="AC63" s="1" t="n">
        <v>0</v>
      </c>
      <c r="AJ63" s="2" t="s">
        <v>230</v>
      </c>
      <c r="AK63" s="2" t="s">
        <v>231</v>
      </c>
      <c r="AL63" s="2" t="s">
        <v>230</v>
      </c>
      <c r="AM63" s="2" t="s">
        <v>231</v>
      </c>
      <c r="AN63" s="2" t="s">
        <v>231</v>
      </c>
    </row>
    <row r="64" customFormat="false" ht="13" hidden="false" customHeight="false" outlineLevel="0" collapsed="false">
      <c r="A64" s="0" t="n">
        <v>28</v>
      </c>
      <c r="B64" s="0" t="s">
        <v>117</v>
      </c>
      <c r="C64" s="2" t="b">
        <f aca="false">FALSE()</f>
        <v>0</v>
      </c>
      <c r="D64" s="2" t="s">
        <v>70</v>
      </c>
      <c r="E64" s="2" t="s">
        <v>115</v>
      </c>
      <c r="F64" s="2" t="s">
        <v>74</v>
      </c>
      <c r="G64" s="2" t="s">
        <v>75</v>
      </c>
      <c r="H64" s="2" t="s">
        <v>76</v>
      </c>
      <c r="O64" s="2" t="s">
        <v>232</v>
      </c>
      <c r="V64" s="2" t="b">
        <f aca="false">TRUE()</f>
        <v>1</v>
      </c>
      <c r="W64" s="1" t="n">
        <v>0.2</v>
      </c>
      <c r="X64" s="2" t="b">
        <f aca="false">TRUE()</f>
        <v>1</v>
      </c>
      <c r="Y64" s="2" t="n">
        <v>3</v>
      </c>
      <c r="Z64" s="2" t="n">
        <v>44</v>
      </c>
      <c r="AB64" s="1" t="n">
        <v>0</v>
      </c>
      <c r="AC64" s="1" t="n">
        <v>0</v>
      </c>
      <c r="AJ64" s="2" t="s">
        <v>230</v>
      </c>
      <c r="AK64" s="2" t="s">
        <v>231</v>
      </c>
      <c r="AL64" s="2" t="s">
        <v>230</v>
      </c>
      <c r="AM64" s="2" t="s">
        <v>231</v>
      </c>
      <c r="AN64" s="2" t="s">
        <v>231</v>
      </c>
    </row>
    <row r="65" customFormat="false" ht="13" hidden="false" customHeight="false" outlineLevel="0" collapsed="false">
      <c r="A65" s="0" t="n">
        <v>29</v>
      </c>
      <c r="B65" s="0" t="s">
        <v>118</v>
      </c>
      <c r="C65" s="2" t="b">
        <f aca="false">FALSE()</f>
        <v>0</v>
      </c>
      <c r="D65" s="2" t="s">
        <v>70</v>
      </c>
      <c r="E65" s="2" t="s">
        <v>119</v>
      </c>
      <c r="F65" s="2" t="s">
        <v>74</v>
      </c>
      <c r="G65" s="2" t="s">
        <v>75</v>
      </c>
      <c r="H65" s="2" t="s">
        <v>76</v>
      </c>
      <c r="O65" s="1" t="n">
        <v>34.7457542419434</v>
      </c>
      <c r="P65" s="1" t="n">
        <v>36.96064</v>
      </c>
      <c r="Q65" s="1" t="n">
        <v>3.1323187</v>
      </c>
      <c r="S65" s="1" t="n">
        <v>3.8087664</v>
      </c>
      <c r="T65" s="1" t="n">
        <v>2.2191777</v>
      </c>
      <c r="V65" s="2" t="b">
        <f aca="false">TRUE()</f>
        <v>1</v>
      </c>
      <c r="W65" s="1" t="n">
        <v>0.358484037332104</v>
      </c>
      <c r="X65" s="2" t="b">
        <f aca="false">TRUE()</f>
        <v>1</v>
      </c>
      <c r="Y65" s="2" t="n">
        <v>3</v>
      </c>
      <c r="Z65" s="2" t="n">
        <v>29</v>
      </c>
      <c r="AB65" s="1" t="n">
        <v>1.48719465451833</v>
      </c>
      <c r="AC65" s="1" t="n">
        <v>0.978188717282575</v>
      </c>
      <c r="AJ65" s="2" t="s">
        <v>231</v>
      </c>
      <c r="AK65" s="2" t="s">
        <v>230</v>
      </c>
      <c r="AL65" s="2" t="s">
        <v>230</v>
      </c>
      <c r="AM65" s="2" t="s">
        <v>230</v>
      </c>
      <c r="AN65" s="2" t="s">
        <v>230</v>
      </c>
    </row>
    <row r="66" customFormat="false" ht="13" hidden="false" customHeight="false" outlineLevel="0" collapsed="false">
      <c r="A66" s="0" t="n">
        <v>30</v>
      </c>
      <c r="B66" s="0" t="s">
        <v>121</v>
      </c>
      <c r="C66" s="2" t="b">
        <f aca="false">FALSE()</f>
        <v>0</v>
      </c>
      <c r="D66" s="2" t="s">
        <v>70</v>
      </c>
      <c r="E66" s="2" t="s">
        <v>119</v>
      </c>
      <c r="F66" s="2" t="s">
        <v>74</v>
      </c>
      <c r="G66" s="2" t="s">
        <v>75</v>
      </c>
      <c r="H66" s="2" t="s">
        <v>76</v>
      </c>
      <c r="O66" s="1" t="n">
        <v>39.1755218505859</v>
      </c>
      <c r="P66" s="1" t="n">
        <v>36.96064</v>
      </c>
      <c r="Q66" s="1" t="n">
        <v>3.1323187</v>
      </c>
      <c r="S66" s="1" t="n">
        <v>3.8087664</v>
      </c>
      <c r="T66" s="1" t="n">
        <v>2.2191777</v>
      </c>
      <c r="V66" s="2" t="b">
        <f aca="false">TRUE()</f>
        <v>1</v>
      </c>
      <c r="W66" s="1" t="n">
        <v>0.358484037332104</v>
      </c>
      <c r="X66" s="2" t="b">
        <f aca="false">TRUE()</f>
        <v>1</v>
      </c>
      <c r="Y66" s="2" t="n">
        <v>3</v>
      </c>
      <c r="Z66" s="2" t="n">
        <v>33</v>
      </c>
      <c r="AB66" s="1" t="n">
        <v>1.48978191957562</v>
      </c>
      <c r="AC66" s="1" t="n">
        <v>0.961250399042207</v>
      </c>
      <c r="AJ66" s="2" t="s">
        <v>231</v>
      </c>
      <c r="AK66" s="2" t="s">
        <v>230</v>
      </c>
      <c r="AL66" s="2" t="s">
        <v>230</v>
      </c>
      <c r="AM66" s="2" t="s">
        <v>230</v>
      </c>
      <c r="AN66" s="2" t="s">
        <v>230</v>
      </c>
    </row>
    <row r="67" customFormat="false" ht="13" hidden="false" customHeight="false" outlineLevel="0" collapsed="false">
      <c r="A67" s="0" t="n">
        <v>31</v>
      </c>
      <c r="B67" s="0" t="s">
        <v>122</v>
      </c>
      <c r="C67" s="2" t="b">
        <f aca="false">FALSE()</f>
        <v>0</v>
      </c>
      <c r="D67" s="2" t="s">
        <v>123</v>
      </c>
      <c r="E67" s="2" t="s">
        <v>72</v>
      </c>
      <c r="F67" s="2" t="s">
        <v>74</v>
      </c>
      <c r="G67" s="2" t="s">
        <v>75</v>
      </c>
      <c r="H67" s="2" t="s">
        <v>76</v>
      </c>
      <c r="O67" s="1" t="n">
        <v>28.1037273406982</v>
      </c>
      <c r="P67" s="1" t="n">
        <v>28.110092</v>
      </c>
      <c r="Q67" s="1" t="n">
        <v>0.08154154</v>
      </c>
      <c r="V67" s="2" t="b">
        <f aca="false">TRUE()</f>
        <v>1</v>
      </c>
      <c r="W67" s="1" t="n">
        <v>0.090851533770129</v>
      </c>
      <c r="X67" s="2" t="b">
        <f aca="false">TRUE()</f>
        <v>1</v>
      </c>
      <c r="Y67" s="2" t="n">
        <v>3</v>
      </c>
      <c r="Z67" s="2" t="n">
        <v>24</v>
      </c>
      <c r="AB67" s="1" t="n">
        <v>1.26272752592674</v>
      </c>
      <c r="AC67" s="1" t="n">
        <v>0.974077553949902</v>
      </c>
      <c r="AJ67" s="2" t="s">
        <v>230</v>
      </c>
      <c r="AK67" s="2" t="s">
        <v>230</v>
      </c>
      <c r="AL67" s="2" t="s">
        <v>230</v>
      </c>
      <c r="AM67" s="2" t="s">
        <v>230</v>
      </c>
      <c r="AN67" s="2" t="s">
        <v>230</v>
      </c>
    </row>
    <row r="68" customFormat="false" ht="13" hidden="false" customHeight="false" outlineLevel="0" collapsed="false">
      <c r="A68" s="0" t="n">
        <v>32</v>
      </c>
      <c r="B68" s="0" t="s">
        <v>125</v>
      </c>
      <c r="C68" s="2" t="b">
        <f aca="false">FALSE()</f>
        <v>0</v>
      </c>
      <c r="D68" s="2" t="s">
        <v>123</v>
      </c>
      <c r="E68" s="2" t="s">
        <v>72</v>
      </c>
      <c r="F68" s="2" t="s">
        <v>74</v>
      </c>
      <c r="G68" s="2" t="s">
        <v>75</v>
      </c>
      <c r="H68" s="2" t="s">
        <v>76</v>
      </c>
      <c r="O68" s="1" t="n">
        <v>28.1946277618408</v>
      </c>
      <c r="P68" s="1" t="n">
        <v>28.110092</v>
      </c>
      <c r="Q68" s="1" t="n">
        <v>0.08154154</v>
      </c>
      <c r="V68" s="2" t="b">
        <f aca="false">TRUE()</f>
        <v>1</v>
      </c>
      <c r="W68" s="1" t="n">
        <v>0.090851533770129</v>
      </c>
      <c r="X68" s="2" t="b">
        <f aca="false">TRUE()</f>
        <v>1</v>
      </c>
      <c r="Y68" s="2" t="n">
        <v>3</v>
      </c>
      <c r="Z68" s="2" t="n">
        <v>24</v>
      </c>
      <c r="AB68" s="1" t="n">
        <v>1.25830485964132</v>
      </c>
      <c r="AC68" s="1" t="n">
        <v>0.967818710431739</v>
      </c>
      <c r="AJ68" s="2" t="s">
        <v>230</v>
      </c>
      <c r="AK68" s="2" t="s">
        <v>230</v>
      </c>
      <c r="AL68" s="2" t="s">
        <v>230</v>
      </c>
      <c r="AM68" s="2" t="s">
        <v>230</v>
      </c>
      <c r="AN68" s="2" t="s">
        <v>230</v>
      </c>
    </row>
    <row r="69" customFormat="false" ht="13" hidden="false" customHeight="false" outlineLevel="0" collapsed="false">
      <c r="A69" s="0" t="n">
        <v>33</v>
      </c>
      <c r="B69" s="0" t="s">
        <v>126</v>
      </c>
      <c r="C69" s="2" t="b">
        <f aca="false">FALSE()</f>
        <v>0</v>
      </c>
      <c r="D69" s="2" t="s">
        <v>123</v>
      </c>
      <c r="E69" s="2" t="s">
        <v>72</v>
      </c>
      <c r="F69" s="2" t="s">
        <v>74</v>
      </c>
      <c r="G69" s="2" t="s">
        <v>75</v>
      </c>
      <c r="H69" s="2" t="s">
        <v>76</v>
      </c>
      <c r="O69" s="1" t="n">
        <v>28.0319175720215</v>
      </c>
      <c r="P69" s="1" t="n">
        <v>28.110092</v>
      </c>
      <c r="Q69" s="1" t="n">
        <v>0.08154154</v>
      </c>
      <c r="V69" s="2" t="b">
        <f aca="false">TRUE()</f>
        <v>1</v>
      </c>
      <c r="W69" s="1" t="n">
        <v>0.090851533770129</v>
      </c>
      <c r="X69" s="2" t="b">
        <f aca="false">TRUE()</f>
        <v>1</v>
      </c>
      <c r="Y69" s="2" t="n">
        <v>3</v>
      </c>
      <c r="Z69" s="2" t="n">
        <v>24</v>
      </c>
      <c r="AB69" s="1" t="n">
        <v>1.25889698304294</v>
      </c>
      <c r="AC69" s="1" t="n">
        <v>0.977549272149613</v>
      </c>
      <c r="AJ69" s="2" t="s">
        <v>230</v>
      </c>
      <c r="AK69" s="2" t="s">
        <v>230</v>
      </c>
      <c r="AL69" s="2" t="s">
        <v>230</v>
      </c>
      <c r="AM69" s="2" t="s">
        <v>230</v>
      </c>
      <c r="AN69" s="2" t="s">
        <v>230</v>
      </c>
    </row>
    <row r="70" customFormat="false" ht="13" hidden="false" customHeight="false" outlineLevel="0" collapsed="false">
      <c r="A70" s="0" t="n">
        <v>34</v>
      </c>
      <c r="B70" s="0" t="s">
        <v>127</v>
      </c>
      <c r="C70" s="2" t="b">
        <f aca="false">FALSE()</f>
        <v>0</v>
      </c>
      <c r="D70" s="2" t="s">
        <v>123</v>
      </c>
      <c r="E70" s="2" t="s">
        <v>119</v>
      </c>
      <c r="F70" s="2" t="s">
        <v>74</v>
      </c>
      <c r="G70" s="2" t="s">
        <v>75</v>
      </c>
      <c r="H70" s="2" t="s">
        <v>76</v>
      </c>
      <c r="O70" s="1" t="n">
        <v>39.8046340942383</v>
      </c>
      <c r="P70" s="1" t="n">
        <v>39.737633</v>
      </c>
      <c r="Q70" s="1" t="n">
        <v>0.37670162</v>
      </c>
      <c r="S70" s="1" t="n">
        <v>11.627541</v>
      </c>
      <c r="T70" s="1" t="n">
        <v>0.22252576</v>
      </c>
      <c r="V70" s="2" t="b">
        <f aca="false">TRUE()</f>
        <v>1</v>
      </c>
      <c r="W70" s="1" t="n">
        <v>0.358484037332104</v>
      </c>
      <c r="X70" s="2" t="b">
        <f aca="false">TRUE()</f>
        <v>1</v>
      </c>
      <c r="Y70" s="2" t="n">
        <v>3</v>
      </c>
      <c r="Z70" s="2" t="n">
        <v>33</v>
      </c>
      <c r="AB70" s="1" t="n">
        <v>1.48192489415306</v>
      </c>
      <c r="AC70" s="1" t="n">
        <v>0.965356970104181</v>
      </c>
      <c r="AJ70" s="2" t="s">
        <v>230</v>
      </c>
      <c r="AK70" s="2" t="s">
        <v>230</v>
      </c>
      <c r="AL70" s="2" t="s">
        <v>230</v>
      </c>
      <c r="AM70" s="2" t="s">
        <v>230</v>
      </c>
      <c r="AN70" s="2" t="s">
        <v>230</v>
      </c>
    </row>
    <row r="71" customFormat="false" ht="13" hidden="false" customHeight="false" outlineLevel="0" collapsed="false">
      <c r="A71" s="0" t="n">
        <v>35</v>
      </c>
      <c r="B71" s="0" t="s">
        <v>128</v>
      </c>
      <c r="C71" s="2" t="b">
        <f aca="false">FALSE()</f>
        <v>0</v>
      </c>
      <c r="D71" s="2" t="s">
        <v>123</v>
      </c>
      <c r="E71" s="2" t="s">
        <v>119</v>
      </c>
      <c r="F71" s="2" t="s">
        <v>74</v>
      </c>
      <c r="G71" s="2" t="s">
        <v>75</v>
      </c>
      <c r="H71" s="2" t="s">
        <v>76</v>
      </c>
      <c r="O71" s="1" t="n">
        <v>39.3319244384766</v>
      </c>
      <c r="P71" s="1" t="n">
        <v>39.737633</v>
      </c>
      <c r="Q71" s="1" t="n">
        <v>0.37670162</v>
      </c>
      <c r="S71" s="1" t="n">
        <v>11.627541</v>
      </c>
      <c r="T71" s="1" t="n">
        <v>0.22252576</v>
      </c>
      <c r="V71" s="2" t="b">
        <f aca="false">TRUE()</f>
        <v>1</v>
      </c>
      <c r="W71" s="1" t="n">
        <v>0.358484037332104</v>
      </c>
      <c r="X71" s="2" t="b">
        <f aca="false">TRUE()</f>
        <v>1</v>
      </c>
      <c r="Y71" s="2" t="n">
        <v>3</v>
      </c>
      <c r="Z71" s="2" t="n">
        <v>33</v>
      </c>
      <c r="AB71" s="1" t="n">
        <v>1.48659312861463</v>
      </c>
      <c r="AC71" s="1" t="n">
        <v>0.966158699803377</v>
      </c>
      <c r="AJ71" s="2" t="s">
        <v>230</v>
      </c>
      <c r="AK71" s="2" t="s">
        <v>230</v>
      </c>
      <c r="AL71" s="2" t="s">
        <v>230</v>
      </c>
      <c r="AM71" s="2" t="s">
        <v>230</v>
      </c>
      <c r="AN71" s="2" t="s">
        <v>230</v>
      </c>
    </row>
    <row r="72" customFormat="false" ht="13" hidden="false" customHeight="false" outlineLevel="0" collapsed="false">
      <c r="A72" s="0" t="n">
        <v>36</v>
      </c>
      <c r="B72" s="0" t="s">
        <v>129</v>
      </c>
      <c r="C72" s="2" t="b">
        <f aca="false">FALSE()</f>
        <v>0</v>
      </c>
      <c r="D72" s="2" t="s">
        <v>123</v>
      </c>
      <c r="E72" s="2" t="s">
        <v>119</v>
      </c>
      <c r="F72" s="2" t="s">
        <v>74</v>
      </c>
      <c r="G72" s="2" t="s">
        <v>75</v>
      </c>
      <c r="H72" s="2" t="s">
        <v>76</v>
      </c>
      <c r="O72" s="1" t="n">
        <v>40.0763359069824</v>
      </c>
      <c r="P72" s="1" t="n">
        <v>39.737633</v>
      </c>
      <c r="Q72" s="1" t="n">
        <v>0.37670162</v>
      </c>
      <c r="S72" s="1" t="n">
        <v>11.627541</v>
      </c>
      <c r="T72" s="1" t="n">
        <v>0.22252576</v>
      </c>
      <c r="V72" s="2" t="b">
        <f aca="false">TRUE()</f>
        <v>1</v>
      </c>
      <c r="W72" s="1" t="n">
        <v>0.358484037332104</v>
      </c>
      <c r="X72" s="2" t="b">
        <f aca="false">TRUE()</f>
        <v>1</v>
      </c>
      <c r="Y72" s="2" t="n">
        <v>3</v>
      </c>
      <c r="Z72" s="2" t="n">
        <v>34</v>
      </c>
      <c r="AB72" s="1" t="n">
        <v>1.4787662253499</v>
      </c>
      <c r="AC72" s="1" t="n">
        <v>0.958787749233202</v>
      </c>
      <c r="AJ72" s="2" t="s">
        <v>230</v>
      </c>
      <c r="AK72" s="2" t="s">
        <v>230</v>
      </c>
      <c r="AL72" s="2" t="s">
        <v>230</v>
      </c>
      <c r="AM72" s="2" t="s">
        <v>230</v>
      </c>
      <c r="AN72" s="2" t="s">
        <v>230</v>
      </c>
    </row>
    <row r="73" customFormat="false" ht="13" hidden="false" customHeight="false" outlineLevel="0" collapsed="false">
      <c r="A73" s="0" t="n">
        <v>37</v>
      </c>
      <c r="B73" s="0" t="s">
        <v>130</v>
      </c>
      <c r="C73" s="2" t="b">
        <f aca="false">FALSE()</f>
        <v>0</v>
      </c>
      <c r="D73" s="2" t="s">
        <v>79</v>
      </c>
      <c r="E73" s="2" t="s">
        <v>111</v>
      </c>
      <c r="F73" s="2" t="s">
        <v>74</v>
      </c>
      <c r="G73" s="2" t="s">
        <v>75</v>
      </c>
      <c r="H73" s="2" t="s">
        <v>76</v>
      </c>
      <c r="O73" s="2" t="s">
        <v>232</v>
      </c>
      <c r="V73" s="2" t="b">
        <f aca="false">TRUE()</f>
        <v>1</v>
      </c>
      <c r="W73" s="1" t="n">
        <v>0.328855702618237</v>
      </c>
      <c r="X73" s="2" t="b">
        <f aca="false">TRUE()</f>
        <v>1</v>
      </c>
      <c r="Y73" s="2" t="n">
        <v>3</v>
      </c>
      <c r="Z73" s="2" t="n">
        <v>44</v>
      </c>
      <c r="AB73" s="1" t="n">
        <v>0</v>
      </c>
      <c r="AC73" s="1" t="n">
        <v>0</v>
      </c>
      <c r="AJ73" s="2" t="s">
        <v>230</v>
      </c>
      <c r="AK73" s="2" t="s">
        <v>231</v>
      </c>
      <c r="AL73" s="2" t="s">
        <v>230</v>
      </c>
      <c r="AM73" s="2" t="s">
        <v>231</v>
      </c>
      <c r="AN73" s="2" t="s">
        <v>230</v>
      </c>
    </row>
    <row r="74" customFormat="false" ht="13" hidden="false" customHeight="false" outlineLevel="0" collapsed="false">
      <c r="A74" s="0" t="n">
        <v>38</v>
      </c>
      <c r="B74" s="0" t="s">
        <v>131</v>
      </c>
      <c r="C74" s="2" t="b">
        <f aca="false">FALSE()</f>
        <v>0</v>
      </c>
      <c r="D74" s="2" t="s">
        <v>79</v>
      </c>
      <c r="E74" s="2" t="s">
        <v>111</v>
      </c>
      <c r="F74" s="2" t="s">
        <v>74</v>
      </c>
      <c r="G74" s="2" t="s">
        <v>75</v>
      </c>
      <c r="H74" s="2" t="s">
        <v>76</v>
      </c>
      <c r="O74" s="2" t="s">
        <v>232</v>
      </c>
      <c r="V74" s="2" t="b">
        <f aca="false">TRUE()</f>
        <v>1</v>
      </c>
      <c r="W74" s="1" t="n">
        <v>0.328855702618237</v>
      </c>
      <c r="X74" s="2" t="b">
        <f aca="false">TRUE()</f>
        <v>1</v>
      </c>
      <c r="Y74" s="2" t="n">
        <v>3</v>
      </c>
      <c r="Z74" s="2" t="n">
        <v>44</v>
      </c>
      <c r="AB74" s="1" t="n">
        <v>0</v>
      </c>
      <c r="AC74" s="1" t="n">
        <v>0</v>
      </c>
      <c r="AJ74" s="2" t="s">
        <v>230</v>
      </c>
      <c r="AK74" s="2" t="s">
        <v>231</v>
      </c>
      <c r="AL74" s="2" t="s">
        <v>230</v>
      </c>
      <c r="AM74" s="2" t="s">
        <v>231</v>
      </c>
      <c r="AN74" s="2" t="s">
        <v>230</v>
      </c>
    </row>
    <row r="75" customFormat="false" ht="13" hidden="false" customHeight="false" outlineLevel="0" collapsed="false">
      <c r="A75" s="0" t="n">
        <v>39</v>
      </c>
      <c r="B75" s="0" t="s">
        <v>132</v>
      </c>
      <c r="C75" s="2" t="b">
        <f aca="false">FALSE()</f>
        <v>0</v>
      </c>
      <c r="D75" s="2" t="s">
        <v>79</v>
      </c>
      <c r="E75" s="2" t="s">
        <v>115</v>
      </c>
      <c r="F75" s="2" t="s">
        <v>74</v>
      </c>
      <c r="G75" s="2" t="s">
        <v>75</v>
      </c>
      <c r="H75" s="2" t="s">
        <v>76</v>
      </c>
      <c r="O75" s="2" t="s">
        <v>232</v>
      </c>
      <c r="V75" s="2" t="b">
        <f aca="false">TRUE()</f>
        <v>1</v>
      </c>
      <c r="W75" s="1" t="n">
        <v>0.2</v>
      </c>
      <c r="X75" s="2" t="b">
        <f aca="false">TRUE()</f>
        <v>1</v>
      </c>
      <c r="Y75" s="2" t="n">
        <v>3</v>
      </c>
      <c r="Z75" s="2" t="n">
        <v>44</v>
      </c>
      <c r="AB75" s="1" t="n">
        <v>0</v>
      </c>
      <c r="AC75" s="1" t="n">
        <v>0</v>
      </c>
      <c r="AJ75" s="2" t="s">
        <v>230</v>
      </c>
      <c r="AK75" s="2" t="s">
        <v>231</v>
      </c>
      <c r="AL75" s="2" t="s">
        <v>230</v>
      </c>
      <c r="AM75" s="2" t="s">
        <v>231</v>
      </c>
      <c r="AN75" s="2" t="s">
        <v>231</v>
      </c>
    </row>
    <row r="76" customFormat="false" ht="13" hidden="false" customHeight="false" outlineLevel="0" collapsed="false">
      <c r="A76" s="0" t="n">
        <v>40</v>
      </c>
      <c r="B76" s="0" t="s">
        <v>133</v>
      </c>
      <c r="C76" s="2" t="b">
        <f aca="false">FALSE()</f>
        <v>0</v>
      </c>
      <c r="D76" s="2" t="s">
        <v>79</v>
      </c>
      <c r="E76" s="2" t="s">
        <v>115</v>
      </c>
      <c r="F76" s="2" t="s">
        <v>74</v>
      </c>
      <c r="G76" s="2" t="s">
        <v>75</v>
      </c>
      <c r="H76" s="2" t="s">
        <v>76</v>
      </c>
      <c r="O76" s="2" t="s">
        <v>232</v>
      </c>
      <c r="V76" s="2" t="b">
        <f aca="false">TRUE()</f>
        <v>1</v>
      </c>
      <c r="W76" s="1" t="n">
        <v>0.2</v>
      </c>
      <c r="X76" s="2" t="b">
        <f aca="false">TRUE()</f>
        <v>1</v>
      </c>
      <c r="Y76" s="2" t="n">
        <v>3</v>
      </c>
      <c r="Z76" s="2" t="n">
        <v>44</v>
      </c>
      <c r="AB76" s="1" t="n">
        <v>0</v>
      </c>
      <c r="AC76" s="1" t="n">
        <v>0</v>
      </c>
      <c r="AJ76" s="2" t="s">
        <v>230</v>
      </c>
      <c r="AK76" s="2" t="s">
        <v>231</v>
      </c>
      <c r="AL76" s="2" t="s">
        <v>230</v>
      </c>
      <c r="AM76" s="2" t="s">
        <v>231</v>
      </c>
      <c r="AN76" s="2" t="s">
        <v>231</v>
      </c>
    </row>
    <row r="77" customFormat="false" ht="13" hidden="false" customHeight="false" outlineLevel="0" collapsed="false">
      <c r="A77" s="0" t="n">
        <v>41</v>
      </c>
      <c r="B77" s="0" t="s">
        <v>134</v>
      </c>
      <c r="C77" s="2" t="b">
        <f aca="false">FALSE()</f>
        <v>0</v>
      </c>
      <c r="D77" s="2" t="s">
        <v>79</v>
      </c>
      <c r="E77" s="2" t="s">
        <v>119</v>
      </c>
      <c r="F77" s="2" t="s">
        <v>74</v>
      </c>
      <c r="G77" s="2" t="s">
        <v>75</v>
      </c>
      <c r="H77" s="2" t="s">
        <v>76</v>
      </c>
      <c r="O77" s="1" t="n">
        <v>39.9433860778809</v>
      </c>
      <c r="P77" s="1" t="n">
        <v>39.943386</v>
      </c>
      <c r="S77" s="1" t="n">
        <v>5.525834</v>
      </c>
      <c r="V77" s="2" t="b">
        <f aca="false">TRUE()</f>
        <v>1</v>
      </c>
      <c r="W77" s="1" t="n">
        <v>0.358484037332104</v>
      </c>
      <c r="X77" s="2" t="b">
        <f aca="false">TRUE()</f>
        <v>1</v>
      </c>
      <c r="Y77" s="2" t="n">
        <v>3</v>
      </c>
      <c r="Z77" s="2" t="n">
        <v>33</v>
      </c>
      <c r="AB77" s="1" t="n">
        <v>1.48156901680138</v>
      </c>
      <c r="AC77" s="1" t="n">
        <v>0.970597878236987</v>
      </c>
      <c r="AJ77" s="2" t="s">
        <v>230</v>
      </c>
      <c r="AK77" s="2" t="s">
        <v>230</v>
      </c>
      <c r="AL77" s="2" t="s">
        <v>230</v>
      </c>
      <c r="AM77" s="2" t="s">
        <v>230</v>
      </c>
      <c r="AN77" s="2" t="s">
        <v>230</v>
      </c>
    </row>
    <row r="78" customFormat="false" ht="13" hidden="false" customHeight="false" outlineLevel="0" collapsed="false">
      <c r="A78" s="0" t="n">
        <v>42</v>
      </c>
      <c r="B78" s="0" t="s">
        <v>135</v>
      </c>
      <c r="C78" s="2" t="b">
        <f aca="false">FALSE()</f>
        <v>0</v>
      </c>
      <c r="D78" s="2" t="s">
        <v>79</v>
      </c>
      <c r="E78" s="2" t="s">
        <v>119</v>
      </c>
      <c r="F78" s="2" t="s">
        <v>74</v>
      </c>
      <c r="G78" s="2" t="s">
        <v>75</v>
      </c>
      <c r="H78" s="2" t="s">
        <v>76</v>
      </c>
      <c r="O78" s="2" t="s">
        <v>232</v>
      </c>
      <c r="P78" s="1" t="n">
        <v>39.943386</v>
      </c>
      <c r="V78" s="2" t="b">
        <f aca="false">TRUE()</f>
        <v>1</v>
      </c>
      <c r="W78" s="1" t="n">
        <v>0.358484037332104</v>
      </c>
      <c r="X78" s="2" t="b">
        <f aca="false">TRUE()</f>
        <v>1</v>
      </c>
      <c r="Y78" s="2" t="n">
        <v>3</v>
      </c>
      <c r="Z78" s="2" t="n">
        <v>44</v>
      </c>
      <c r="AB78" s="1" t="n">
        <v>0</v>
      </c>
      <c r="AC78" s="1" t="n">
        <v>0</v>
      </c>
      <c r="AJ78" s="2" t="s">
        <v>230</v>
      </c>
      <c r="AK78" s="2" t="s">
        <v>231</v>
      </c>
      <c r="AL78" s="2" t="s">
        <v>230</v>
      </c>
      <c r="AM78" s="2" t="s">
        <v>231</v>
      </c>
      <c r="AN78" s="2" t="s">
        <v>230</v>
      </c>
    </row>
    <row r="79" customFormat="false" ht="13" hidden="false" customHeight="false" outlineLevel="0" collapsed="false">
      <c r="A79" s="0" t="n">
        <v>43</v>
      </c>
      <c r="B79" s="0" t="s">
        <v>136</v>
      </c>
      <c r="C79" s="2" t="b">
        <f aca="false">FALSE()</f>
        <v>0</v>
      </c>
      <c r="D79" s="2" t="s">
        <v>137</v>
      </c>
      <c r="E79" s="2" t="s">
        <v>72</v>
      </c>
      <c r="F79" s="2" t="s">
        <v>74</v>
      </c>
      <c r="G79" s="2" t="s">
        <v>75</v>
      </c>
      <c r="H79" s="2" t="s">
        <v>76</v>
      </c>
      <c r="O79" s="1" t="n">
        <v>27.6692676544189</v>
      </c>
      <c r="P79" s="1" t="n">
        <v>27.741287</v>
      </c>
      <c r="Q79" s="1" t="n">
        <v>0.06794115</v>
      </c>
      <c r="V79" s="2" t="b">
        <f aca="false">TRUE()</f>
        <v>1</v>
      </c>
      <c r="W79" s="1" t="n">
        <v>0.090851533770129</v>
      </c>
      <c r="X79" s="2" t="b">
        <f aca="false">TRUE()</f>
        <v>1</v>
      </c>
      <c r="Y79" s="2" t="n">
        <v>3</v>
      </c>
      <c r="Z79" s="2" t="n">
        <v>24</v>
      </c>
      <c r="AB79" s="1" t="n">
        <v>1.25087245264889</v>
      </c>
      <c r="AC79" s="1" t="n">
        <v>0.972031815334442</v>
      </c>
      <c r="AJ79" s="2" t="s">
        <v>230</v>
      </c>
      <c r="AK79" s="2" t="s">
        <v>230</v>
      </c>
      <c r="AL79" s="2" t="s">
        <v>230</v>
      </c>
      <c r="AM79" s="2" t="s">
        <v>230</v>
      </c>
      <c r="AN79" s="2" t="s">
        <v>230</v>
      </c>
    </row>
    <row r="80" customFormat="false" ht="13" hidden="false" customHeight="false" outlineLevel="0" collapsed="false">
      <c r="A80" s="0" t="n">
        <v>44</v>
      </c>
      <c r="B80" s="0" t="s">
        <v>139</v>
      </c>
      <c r="C80" s="2" t="b">
        <f aca="false">FALSE()</f>
        <v>0</v>
      </c>
      <c r="D80" s="2" t="s">
        <v>137</v>
      </c>
      <c r="E80" s="2" t="s">
        <v>72</v>
      </c>
      <c r="F80" s="2" t="s">
        <v>74</v>
      </c>
      <c r="G80" s="2" t="s">
        <v>75</v>
      </c>
      <c r="H80" s="2" t="s">
        <v>76</v>
      </c>
      <c r="O80" s="1" t="n">
        <v>27.7503547668457</v>
      </c>
      <c r="P80" s="1" t="n">
        <v>27.741287</v>
      </c>
      <c r="Q80" s="1" t="n">
        <v>0.06794115</v>
      </c>
      <c r="V80" s="2" t="b">
        <f aca="false">TRUE()</f>
        <v>1</v>
      </c>
      <c r="W80" s="1" t="n">
        <v>0.090851533770129</v>
      </c>
      <c r="X80" s="2" t="b">
        <f aca="false">TRUE()</f>
        <v>1</v>
      </c>
      <c r="Y80" s="2" t="n">
        <v>3</v>
      </c>
      <c r="Z80" s="2" t="n">
        <v>23</v>
      </c>
      <c r="AB80" s="1" t="n">
        <v>1.25449806271073</v>
      </c>
      <c r="AC80" s="1" t="n">
        <v>0.97239364936856</v>
      </c>
      <c r="AJ80" s="2" t="s">
        <v>230</v>
      </c>
      <c r="AK80" s="2" t="s">
        <v>230</v>
      </c>
      <c r="AL80" s="2" t="s">
        <v>230</v>
      </c>
      <c r="AM80" s="2" t="s">
        <v>230</v>
      </c>
      <c r="AN80" s="2" t="s">
        <v>230</v>
      </c>
    </row>
    <row r="81" customFormat="false" ht="13" hidden="false" customHeight="false" outlineLevel="0" collapsed="false">
      <c r="A81" s="0" t="n">
        <v>45</v>
      </c>
      <c r="B81" s="0" t="s">
        <v>140</v>
      </c>
      <c r="C81" s="2" t="b">
        <f aca="false">FALSE()</f>
        <v>0</v>
      </c>
      <c r="D81" s="2" t="s">
        <v>137</v>
      </c>
      <c r="E81" s="2" t="s">
        <v>72</v>
      </c>
      <c r="F81" s="2" t="s">
        <v>74</v>
      </c>
      <c r="G81" s="2" t="s">
        <v>75</v>
      </c>
      <c r="H81" s="2" t="s">
        <v>76</v>
      </c>
      <c r="O81" s="1" t="n">
        <v>27.8042392730713</v>
      </c>
      <c r="P81" s="1" t="n">
        <v>27.741287</v>
      </c>
      <c r="Q81" s="1" t="n">
        <v>0.06794115</v>
      </c>
      <c r="V81" s="2" t="b">
        <f aca="false">TRUE()</f>
        <v>1</v>
      </c>
      <c r="W81" s="1" t="n">
        <v>0.090851533770129</v>
      </c>
      <c r="X81" s="2" t="b">
        <f aca="false">TRUE()</f>
        <v>1</v>
      </c>
      <c r="Y81" s="2" t="n">
        <v>3</v>
      </c>
      <c r="Z81" s="2" t="n">
        <v>24</v>
      </c>
      <c r="AB81" s="1" t="n">
        <v>1.25271619892045</v>
      </c>
      <c r="AC81" s="1" t="n">
        <v>0.975640058160236</v>
      </c>
      <c r="AJ81" s="2" t="s">
        <v>230</v>
      </c>
      <c r="AK81" s="2" t="s">
        <v>230</v>
      </c>
      <c r="AL81" s="2" t="s">
        <v>230</v>
      </c>
      <c r="AM81" s="2" t="s">
        <v>230</v>
      </c>
      <c r="AN81" s="2" t="s">
        <v>230</v>
      </c>
    </row>
    <row r="82" customFormat="false" ht="13" hidden="false" customHeight="false" outlineLevel="0" collapsed="false">
      <c r="A82" s="0" t="n">
        <v>46</v>
      </c>
      <c r="B82" s="0" t="s">
        <v>141</v>
      </c>
      <c r="C82" s="2" t="b">
        <f aca="false">FALSE()</f>
        <v>0</v>
      </c>
      <c r="D82" s="2" t="s">
        <v>137</v>
      </c>
      <c r="E82" s="2" t="s">
        <v>119</v>
      </c>
      <c r="F82" s="2" t="s">
        <v>74</v>
      </c>
      <c r="G82" s="2" t="s">
        <v>75</v>
      </c>
      <c r="H82" s="2" t="s">
        <v>76</v>
      </c>
      <c r="O82" s="1" t="n">
        <v>39.5222816467285</v>
      </c>
      <c r="P82" s="1" t="n">
        <v>38.30572</v>
      </c>
      <c r="Q82" s="1" t="n">
        <v>1.7204762</v>
      </c>
      <c r="S82" s="1" t="n">
        <v>10.564434</v>
      </c>
      <c r="T82" s="1" t="n">
        <v>1.2171925</v>
      </c>
      <c r="V82" s="2" t="b">
        <f aca="false">TRUE()</f>
        <v>1</v>
      </c>
      <c r="W82" s="1" t="n">
        <v>0.358484037332104</v>
      </c>
      <c r="X82" s="2" t="b">
        <f aca="false">TRUE()</f>
        <v>1</v>
      </c>
      <c r="Y82" s="2" t="n">
        <v>3</v>
      </c>
      <c r="Z82" s="2" t="n">
        <v>33</v>
      </c>
      <c r="AB82" s="1" t="n">
        <v>1.48427953611825</v>
      </c>
      <c r="AC82" s="1" t="n">
        <v>0.974384037025655</v>
      </c>
      <c r="AJ82" s="2" t="s">
        <v>231</v>
      </c>
      <c r="AK82" s="2" t="s">
        <v>230</v>
      </c>
      <c r="AL82" s="2" t="s">
        <v>230</v>
      </c>
      <c r="AM82" s="2" t="s">
        <v>230</v>
      </c>
      <c r="AN82" s="2" t="s">
        <v>230</v>
      </c>
    </row>
    <row r="83" customFormat="false" ht="13" hidden="false" customHeight="false" outlineLevel="0" collapsed="false">
      <c r="A83" s="0" t="n">
        <v>47</v>
      </c>
      <c r="B83" s="0" t="s">
        <v>142</v>
      </c>
      <c r="C83" s="2" t="b">
        <f aca="false">FALSE()</f>
        <v>0</v>
      </c>
      <c r="D83" s="2" t="s">
        <v>137</v>
      </c>
      <c r="E83" s="2" t="s">
        <v>119</v>
      </c>
      <c r="F83" s="2" t="s">
        <v>74</v>
      </c>
      <c r="G83" s="2" t="s">
        <v>75</v>
      </c>
      <c r="H83" s="2" t="s">
        <v>76</v>
      </c>
      <c r="O83" s="1" t="n">
        <v>37.0891609191895</v>
      </c>
      <c r="P83" s="1" t="n">
        <v>38.30572</v>
      </c>
      <c r="Q83" s="1" t="n">
        <v>1.7204762</v>
      </c>
      <c r="S83" s="1" t="n">
        <v>10.564434</v>
      </c>
      <c r="T83" s="1" t="n">
        <v>1.2171925</v>
      </c>
      <c r="V83" s="2" t="b">
        <f aca="false">TRUE()</f>
        <v>1</v>
      </c>
      <c r="W83" s="1" t="n">
        <v>0.358484037332104</v>
      </c>
      <c r="X83" s="2" t="b">
        <f aca="false">TRUE()</f>
        <v>1</v>
      </c>
      <c r="Y83" s="2" t="n">
        <v>3</v>
      </c>
      <c r="Z83" s="2" t="n">
        <v>31</v>
      </c>
      <c r="AB83" s="1" t="n">
        <v>1.49125144744013</v>
      </c>
      <c r="AC83" s="1" t="n">
        <v>0.976086148501093</v>
      </c>
      <c r="AJ83" s="2" t="s">
        <v>231</v>
      </c>
      <c r="AK83" s="2" t="s">
        <v>230</v>
      </c>
      <c r="AL83" s="2" t="s">
        <v>230</v>
      </c>
      <c r="AM83" s="2" t="s">
        <v>230</v>
      </c>
      <c r="AN83" s="2" t="s">
        <v>230</v>
      </c>
    </row>
    <row r="84" customFormat="false" ht="13" hidden="false" customHeight="false" outlineLevel="0" collapsed="false">
      <c r="A84" s="0" t="n">
        <v>48</v>
      </c>
      <c r="B84" s="0" t="s">
        <v>143</v>
      </c>
      <c r="C84" s="2" t="b">
        <f aca="false">FALSE()</f>
        <v>0</v>
      </c>
      <c r="D84" s="2" t="s">
        <v>137</v>
      </c>
      <c r="E84" s="2" t="s">
        <v>119</v>
      </c>
      <c r="F84" s="2" t="s">
        <v>74</v>
      </c>
      <c r="G84" s="2" t="s">
        <v>75</v>
      </c>
      <c r="H84" s="2" t="s">
        <v>76</v>
      </c>
      <c r="O84" s="2" t="s">
        <v>232</v>
      </c>
      <c r="P84" s="1" t="n">
        <v>38.30572</v>
      </c>
      <c r="Q84" s="1" t="n">
        <v>1.7204762</v>
      </c>
      <c r="V84" s="2" t="b">
        <f aca="false">TRUE()</f>
        <v>1</v>
      </c>
      <c r="W84" s="1" t="n">
        <v>0.358484037332104</v>
      </c>
      <c r="X84" s="2" t="b">
        <f aca="false">TRUE()</f>
        <v>1</v>
      </c>
      <c r="Y84" s="2" t="n">
        <v>3</v>
      </c>
      <c r="Z84" s="2" t="n">
        <v>44</v>
      </c>
      <c r="AB84" s="1" t="n">
        <v>0</v>
      </c>
      <c r="AC84" s="1" t="n">
        <v>0</v>
      </c>
      <c r="AJ84" s="2" t="s">
        <v>230</v>
      </c>
      <c r="AK84" s="2" t="s">
        <v>231</v>
      </c>
      <c r="AL84" s="2" t="s">
        <v>230</v>
      </c>
      <c r="AM84" s="2" t="s">
        <v>231</v>
      </c>
      <c r="AN84" s="2" t="s">
        <v>230</v>
      </c>
    </row>
    <row r="85" customFormat="false" ht="13" hidden="false" customHeight="false" outlineLevel="0" collapsed="false">
      <c r="A85" s="0" t="n">
        <v>49</v>
      </c>
      <c r="B85" s="0" t="s">
        <v>144</v>
      </c>
      <c r="C85" s="2" t="b">
        <f aca="false">FALSE()</f>
        <v>0</v>
      </c>
      <c r="D85" s="2" t="s">
        <v>83</v>
      </c>
      <c r="E85" s="2" t="s">
        <v>111</v>
      </c>
      <c r="F85" s="2" t="s">
        <v>74</v>
      </c>
      <c r="G85" s="2" t="s">
        <v>75</v>
      </c>
      <c r="H85" s="2" t="s">
        <v>76</v>
      </c>
      <c r="L85" s="1" t="n">
        <v>1.3200955</v>
      </c>
      <c r="M85" s="1" t="n">
        <v>0.2763128</v>
      </c>
      <c r="N85" s="1" t="n">
        <v>6.3068104</v>
      </c>
      <c r="O85" s="1" t="n">
        <v>39.2705421447754</v>
      </c>
      <c r="P85" s="1" t="n">
        <v>38.460724</v>
      </c>
      <c r="Q85" s="1" t="n">
        <v>1.1452559</v>
      </c>
      <c r="S85" s="1" t="n">
        <v>8.450086</v>
      </c>
      <c r="T85" s="1" t="n">
        <v>0.81264645</v>
      </c>
      <c r="U85" s="1" t="n">
        <v>-0.4006424</v>
      </c>
      <c r="V85" s="2" t="b">
        <f aca="false">TRUE()</f>
        <v>1</v>
      </c>
      <c r="W85" s="1" t="n">
        <v>0.328855702618237</v>
      </c>
      <c r="X85" s="2" t="b">
        <f aca="false">TRUE()</f>
        <v>1</v>
      </c>
      <c r="Y85" s="2" t="n">
        <v>3</v>
      </c>
      <c r="Z85" s="2" t="n">
        <v>33</v>
      </c>
      <c r="AB85" s="1" t="n">
        <v>1.45787454199129</v>
      </c>
      <c r="AC85" s="1" t="n">
        <v>0.952624873156022</v>
      </c>
      <c r="AJ85" s="2" t="s">
        <v>231</v>
      </c>
      <c r="AK85" s="2" t="s">
        <v>230</v>
      </c>
      <c r="AL85" s="2" t="s">
        <v>230</v>
      </c>
      <c r="AM85" s="2" t="s">
        <v>230</v>
      </c>
      <c r="AN85" s="2" t="s">
        <v>230</v>
      </c>
    </row>
    <row r="86" customFormat="false" ht="13" hidden="false" customHeight="false" outlineLevel="0" collapsed="false">
      <c r="A86" s="0" t="n">
        <v>50</v>
      </c>
      <c r="B86" s="0" t="s">
        <v>145</v>
      </c>
      <c r="C86" s="2" t="b">
        <f aca="false">FALSE()</f>
        <v>0</v>
      </c>
      <c r="D86" s="2" t="s">
        <v>83</v>
      </c>
      <c r="E86" s="2" t="s">
        <v>111</v>
      </c>
      <c r="F86" s="2" t="s">
        <v>74</v>
      </c>
      <c r="G86" s="2" t="s">
        <v>75</v>
      </c>
      <c r="H86" s="2" t="s">
        <v>76</v>
      </c>
      <c r="L86" s="1" t="n">
        <v>1.3200955</v>
      </c>
      <c r="M86" s="1" t="n">
        <v>0.2763128</v>
      </c>
      <c r="N86" s="1" t="n">
        <v>6.3068104</v>
      </c>
      <c r="O86" s="1" t="n">
        <v>37.6509056091309</v>
      </c>
      <c r="P86" s="1" t="n">
        <v>38.460724</v>
      </c>
      <c r="Q86" s="1" t="n">
        <v>1.1452559</v>
      </c>
      <c r="S86" s="1" t="n">
        <v>8.450086</v>
      </c>
      <c r="T86" s="1" t="n">
        <v>0.81264645</v>
      </c>
      <c r="U86" s="1" t="n">
        <v>-0.4006424</v>
      </c>
      <c r="V86" s="2" t="b">
        <f aca="false">TRUE()</f>
        <v>1</v>
      </c>
      <c r="W86" s="1" t="n">
        <v>0.328855702618237</v>
      </c>
      <c r="X86" s="2" t="b">
        <f aca="false">TRUE()</f>
        <v>1</v>
      </c>
      <c r="Y86" s="2" t="n">
        <v>3</v>
      </c>
      <c r="Z86" s="2" t="n">
        <v>32</v>
      </c>
      <c r="AB86" s="1" t="n">
        <v>1.4588609882389</v>
      </c>
      <c r="AC86" s="1" t="n">
        <v>0.962278016898804</v>
      </c>
      <c r="AJ86" s="2" t="s">
        <v>231</v>
      </c>
      <c r="AK86" s="2" t="s">
        <v>230</v>
      </c>
      <c r="AL86" s="2" t="s">
        <v>230</v>
      </c>
      <c r="AM86" s="2" t="s">
        <v>230</v>
      </c>
      <c r="AN86" s="2" t="s">
        <v>230</v>
      </c>
    </row>
    <row r="87" customFormat="false" ht="13" hidden="false" customHeight="false" outlineLevel="0" collapsed="false">
      <c r="A87" s="0" t="n">
        <v>51</v>
      </c>
      <c r="B87" s="0" t="s">
        <v>146</v>
      </c>
      <c r="C87" s="2" t="b">
        <f aca="false">FALSE()</f>
        <v>0</v>
      </c>
      <c r="D87" s="2" t="s">
        <v>83</v>
      </c>
      <c r="E87" s="2" t="s">
        <v>115</v>
      </c>
      <c r="F87" s="2" t="s">
        <v>74</v>
      </c>
      <c r="G87" s="2" t="s">
        <v>75</v>
      </c>
      <c r="H87" s="2" t="s">
        <v>76</v>
      </c>
      <c r="O87" s="2" t="s">
        <v>232</v>
      </c>
      <c r="V87" s="2" t="b">
        <f aca="false">TRUE()</f>
        <v>1</v>
      </c>
      <c r="W87" s="1" t="n">
        <v>0.2</v>
      </c>
      <c r="X87" s="2" t="b">
        <f aca="false">TRUE()</f>
        <v>1</v>
      </c>
      <c r="Y87" s="2" t="n">
        <v>3</v>
      </c>
      <c r="Z87" s="2" t="n">
        <v>44</v>
      </c>
      <c r="AB87" s="1" t="n">
        <v>0</v>
      </c>
      <c r="AC87" s="1" t="n">
        <v>0</v>
      </c>
      <c r="AJ87" s="2" t="s">
        <v>230</v>
      </c>
      <c r="AK87" s="2" t="s">
        <v>231</v>
      </c>
      <c r="AL87" s="2" t="s">
        <v>230</v>
      </c>
      <c r="AM87" s="2" t="s">
        <v>231</v>
      </c>
      <c r="AN87" s="2" t="s">
        <v>231</v>
      </c>
    </row>
    <row r="88" customFormat="false" ht="13" hidden="false" customHeight="false" outlineLevel="0" collapsed="false">
      <c r="A88" s="0" t="n">
        <v>52</v>
      </c>
      <c r="B88" s="0" t="s">
        <v>147</v>
      </c>
      <c r="C88" s="2" t="b">
        <f aca="false">FALSE()</f>
        <v>0</v>
      </c>
      <c r="D88" s="2" t="s">
        <v>83</v>
      </c>
      <c r="E88" s="2" t="s">
        <v>115</v>
      </c>
      <c r="F88" s="2" t="s">
        <v>74</v>
      </c>
      <c r="G88" s="2" t="s">
        <v>75</v>
      </c>
      <c r="H88" s="2" t="s">
        <v>76</v>
      </c>
      <c r="O88" s="2" t="s">
        <v>232</v>
      </c>
      <c r="V88" s="2" t="b">
        <f aca="false">TRUE()</f>
        <v>1</v>
      </c>
      <c r="W88" s="1" t="n">
        <v>0.2</v>
      </c>
      <c r="X88" s="2" t="b">
        <f aca="false">TRUE()</f>
        <v>1</v>
      </c>
      <c r="Y88" s="2" t="n">
        <v>3</v>
      </c>
      <c r="Z88" s="2" t="n">
        <v>44</v>
      </c>
      <c r="AB88" s="1" t="n">
        <v>0</v>
      </c>
      <c r="AC88" s="1" t="n">
        <v>0</v>
      </c>
      <c r="AJ88" s="2" t="s">
        <v>230</v>
      </c>
      <c r="AK88" s="2" t="s">
        <v>231</v>
      </c>
      <c r="AL88" s="2" t="s">
        <v>230</v>
      </c>
      <c r="AM88" s="2" t="s">
        <v>231</v>
      </c>
      <c r="AN88" s="2" t="s">
        <v>231</v>
      </c>
    </row>
    <row r="89" customFormat="false" ht="13" hidden="false" customHeight="false" outlineLevel="0" collapsed="false">
      <c r="A89" s="0" t="n">
        <v>53</v>
      </c>
      <c r="B89" s="0" t="s">
        <v>148</v>
      </c>
      <c r="C89" s="2" t="b">
        <f aca="false">FALSE()</f>
        <v>0</v>
      </c>
      <c r="D89" s="2" t="s">
        <v>83</v>
      </c>
      <c r="E89" s="2" t="s">
        <v>119</v>
      </c>
      <c r="F89" s="2" t="s">
        <v>74</v>
      </c>
      <c r="G89" s="2" t="s">
        <v>75</v>
      </c>
      <c r="H89" s="2" t="s">
        <v>76</v>
      </c>
      <c r="O89" s="1" t="n">
        <v>38.8605537414551</v>
      </c>
      <c r="P89" s="1" t="n">
        <v>39.5498</v>
      </c>
      <c r="Q89" s="1" t="n">
        <v>0.97474265</v>
      </c>
      <c r="S89" s="1" t="n">
        <v>9.539163</v>
      </c>
      <c r="T89" s="1" t="n">
        <v>0.6925679</v>
      </c>
      <c r="V89" s="2" t="b">
        <f aca="false">TRUE()</f>
        <v>1</v>
      </c>
      <c r="W89" s="1" t="n">
        <v>0.358484037332104</v>
      </c>
      <c r="X89" s="2" t="b">
        <f aca="false">TRUE()</f>
        <v>1</v>
      </c>
      <c r="Y89" s="2" t="n">
        <v>3</v>
      </c>
      <c r="Z89" s="2" t="n">
        <v>33</v>
      </c>
      <c r="AB89" s="1" t="n">
        <v>1.4786574126161</v>
      </c>
      <c r="AC89" s="1" t="n">
        <v>0.967596785503015</v>
      </c>
      <c r="AJ89" s="2" t="s">
        <v>231</v>
      </c>
      <c r="AK89" s="2" t="s">
        <v>230</v>
      </c>
      <c r="AL89" s="2" t="s">
        <v>230</v>
      </c>
      <c r="AM89" s="2" t="s">
        <v>230</v>
      </c>
      <c r="AN89" s="2" t="s">
        <v>230</v>
      </c>
    </row>
    <row r="90" customFormat="false" ht="13" hidden="false" customHeight="false" outlineLevel="0" collapsed="false">
      <c r="A90" s="0" t="n">
        <v>54</v>
      </c>
      <c r="B90" s="0" t="s">
        <v>149</v>
      </c>
      <c r="C90" s="2" t="b">
        <f aca="false">FALSE()</f>
        <v>0</v>
      </c>
      <c r="D90" s="2" t="s">
        <v>83</v>
      </c>
      <c r="E90" s="2" t="s">
        <v>119</v>
      </c>
      <c r="F90" s="2" t="s">
        <v>74</v>
      </c>
      <c r="G90" s="2" t="s">
        <v>75</v>
      </c>
      <c r="H90" s="2" t="s">
        <v>76</v>
      </c>
      <c r="O90" s="1" t="n">
        <v>40.2390480041504</v>
      </c>
      <c r="P90" s="1" t="n">
        <v>39.5498</v>
      </c>
      <c r="Q90" s="1" t="n">
        <v>0.97474265</v>
      </c>
      <c r="S90" s="1" t="n">
        <v>9.539163</v>
      </c>
      <c r="T90" s="1" t="n">
        <v>0.6925679</v>
      </c>
      <c r="V90" s="2" t="b">
        <f aca="false">TRUE()</f>
        <v>1</v>
      </c>
      <c r="W90" s="1" t="n">
        <v>0.358484037332104</v>
      </c>
      <c r="X90" s="2" t="b">
        <f aca="false">TRUE()</f>
        <v>1</v>
      </c>
      <c r="Y90" s="2" t="n">
        <v>3</v>
      </c>
      <c r="Z90" s="2" t="n">
        <v>34</v>
      </c>
      <c r="AB90" s="1" t="n">
        <v>1.46922257392993</v>
      </c>
      <c r="AC90" s="1" t="n">
        <v>0.959075708445802</v>
      </c>
      <c r="AJ90" s="2" t="s">
        <v>231</v>
      </c>
      <c r="AK90" s="2" t="s">
        <v>230</v>
      </c>
      <c r="AL90" s="2" t="s">
        <v>230</v>
      </c>
      <c r="AM90" s="2" t="s">
        <v>230</v>
      </c>
      <c r="AN90" s="2" t="s">
        <v>230</v>
      </c>
    </row>
    <row r="91" customFormat="false" ht="13" hidden="false" customHeight="false" outlineLevel="0" collapsed="false">
      <c r="A91" s="0" t="n">
        <v>55</v>
      </c>
      <c r="B91" s="0" t="s">
        <v>150</v>
      </c>
      <c r="C91" s="2" t="b">
        <f aca="false">FALSE()</f>
        <v>0</v>
      </c>
      <c r="D91" s="2" t="s">
        <v>151</v>
      </c>
      <c r="E91" s="2" t="s">
        <v>72</v>
      </c>
      <c r="F91" s="2" t="s">
        <v>74</v>
      </c>
      <c r="G91" s="2" t="s">
        <v>75</v>
      </c>
      <c r="H91" s="2" t="s">
        <v>76</v>
      </c>
      <c r="O91" s="1" t="n">
        <v>29.5161647796631</v>
      </c>
      <c r="P91" s="1" t="n">
        <v>29.177973</v>
      </c>
      <c r="Q91" s="1" t="n">
        <v>0.29296693</v>
      </c>
      <c r="V91" s="2" t="b">
        <f aca="false">TRUE()</f>
        <v>1</v>
      </c>
      <c r="W91" s="1" t="n">
        <v>0.090851533770129</v>
      </c>
      <c r="X91" s="2" t="b">
        <f aca="false">TRUE()</f>
        <v>1</v>
      </c>
      <c r="Y91" s="2" t="n">
        <v>3</v>
      </c>
      <c r="Z91" s="2" t="n">
        <v>25</v>
      </c>
      <c r="AB91" s="1" t="n">
        <v>1.25775014105384</v>
      </c>
      <c r="AC91" s="1" t="n">
        <v>0.971754147056516</v>
      </c>
      <c r="AJ91" s="2" t="s">
        <v>230</v>
      </c>
      <c r="AK91" s="2" t="s">
        <v>230</v>
      </c>
      <c r="AL91" s="2" t="s">
        <v>231</v>
      </c>
      <c r="AM91" s="2" t="s">
        <v>230</v>
      </c>
      <c r="AN91" s="2" t="s">
        <v>230</v>
      </c>
    </row>
    <row r="92" customFormat="false" ht="13" hidden="false" customHeight="false" outlineLevel="0" collapsed="false">
      <c r="A92" s="0" t="n">
        <v>56</v>
      </c>
      <c r="B92" s="0" t="s">
        <v>152</v>
      </c>
      <c r="C92" s="2" t="b">
        <f aca="false">FALSE()</f>
        <v>0</v>
      </c>
      <c r="D92" s="2" t="s">
        <v>151</v>
      </c>
      <c r="E92" s="2" t="s">
        <v>72</v>
      </c>
      <c r="F92" s="2" t="s">
        <v>74</v>
      </c>
      <c r="G92" s="2" t="s">
        <v>75</v>
      </c>
      <c r="H92" s="2" t="s">
        <v>76</v>
      </c>
      <c r="O92" s="1" t="n">
        <v>29.0158710479736</v>
      </c>
      <c r="P92" s="1" t="n">
        <v>29.177973</v>
      </c>
      <c r="Q92" s="1" t="n">
        <v>0.29296693</v>
      </c>
      <c r="V92" s="2" t="b">
        <f aca="false">TRUE()</f>
        <v>1</v>
      </c>
      <c r="W92" s="1" t="n">
        <v>0.090851533770129</v>
      </c>
      <c r="X92" s="2" t="b">
        <f aca="false">TRUE()</f>
        <v>1</v>
      </c>
      <c r="Y92" s="2" t="n">
        <v>3</v>
      </c>
      <c r="Z92" s="2" t="n">
        <v>25</v>
      </c>
      <c r="AB92" s="1" t="n">
        <v>1.26180966614489</v>
      </c>
      <c r="AC92" s="1" t="n">
        <v>0.97300741582849</v>
      </c>
      <c r="AJ92" s="2" t="s">
        <v>230</v>
      </c>
      <c r="AK92" s="2" t="s">
        <v>230</v>
      </c>
      <c r="AL92" s="2" t="s">
        <v>230</v>
      </c>
      <c r="AM92" s="2" t="s">
        <v>230</v>
      </c>
      <c r="AN92" s="2" t="s">
        <v>230</v>
      </c>
    </row>
    <row r="93" customFormat="false" ht="13" hidden="false" customHeight="false" outlineLevel="0" collapsed="false">
      <c r="A93" s="0" t="n">
        <v>57</v>
      </c>
      <c r="B93" s="0" t="s">
        <v>153</v>
      </c>
      <c r="C93" s="2" t="b">
        <f aca="false">FALSE()</f>
        <v>0</v>
      </c>
      <c r="D93" s="2" t="s">
        <v>151</v>
      </c>
      <c r="E93" s="2" t="s">
        <v>72</v>
      </c>
      <c r="F93" s="2" t="s">
        <v>74</v>
      </c>
      <c r="G93" s="2" t="s">
        <v>75</v>
      </c>
      <c r="H93" s="2" t="s">
        <v>76</v>
      </c>
      <c r="O93" s="1" t="n">
        <v>29.001880645752</v>
      </c>
      <c r="P93" s="1" t="n">
        <v>29.177973</v>
      </c>
      <c r="Q93" s="1" t="n">
        <v>0.29296693</v>
      </c>
      <c r="V93" s="2" t="b">
        <f aca="false">TRUE()</f>
        <v>1</v>
      </c>
      <c r="W93" s="1" t="n">
        <v>0.090851533770129</v>
      </c>
      <c r="X93" s="2" t="b">
        <f aca="false">TRUE()</f>
        <v>1</v>
      </c>
      <c r="Y93" s="2" t="n">
        <v>3</v>
      </c>
      <c r="Z93" s="2" t="n">
        <v>25</v>
      </c>
      <c r="AB93" s="1" t="n">
        <v>1.26179138871773</v>
      </c>
      <c r="AC93" s="1" t="n">
        <v>0.968473012094731</v>
      </c>
      <c r="AJ93" s="2" t="s">
        <v>230</v>
      </c>
      <c r="AK93" s="2" t="s">
        <v>230</v>
      </c>
      <c r="AL93" s="2" t="s">
        <v>230</v>
      </c>
      <c r="AM93" s="2" t="s">
        <v>230</v>
      </c>
      <c r="AN93" s="2" t="s">
        <v>230</v>
      </c>
    </row>
    <row r="94" customFormat="false" ht="13" hidden="false" customHeight="false" outlineLevel="0" collapsed="false">
      <c r="A94" s="0" t="n">
        <v>58</v>
      </c>
      <c r="B94" s="0" t="s">
        <v>154</v>
      </c>
      <c r="C94" s="2" t="b">
        <f aca="false">FALSE()</f>
        <v>0</v>
      </c>
      <c r="D94" s="2" t="s">
        <v>151</v>
      </c>
      <c r="E94" s="2" t="s">
        <v>119</v>
      </c>
      <c r="F94" s="2" t="s">
        <v>74</v>
      </c>
      <c r="G94" s="2" t="s">
        <v>75</v>
      </c>
      <c r="H94" s="2" t="s">
        <v>76</v>
      </c>
      <c r="O94" s="2" t="s">
        <v>232</v>
      </c>
      <c r="P94" s="1" t="n">
        <v>39.858803</v>
      </c>
      <c r="V94" s="2" t="b">
        <f aca="false">TRUE()</f>
        <v>1</v>
      </c>
      <c r="W94" s="1" t="n">
        <v>0.358484037332104</v>
      </c>
      <c r="X94" s="2" t="b">
        <f aca="false">TRUE()</f>
        <v>1</v>
      </c>
      <c r="Y94" s="2" t="n">
        <v>3</v>
      </c>
      <c r="Z94" s="2" t="n">
        <v>44</v>
      </c>
      <c r="AB94" s="1" t="n">
        <v>0</v>
      </c>
      <c r="AC94" s="1" t="n">
        <v>0</v>
      </c>
      <c r="AJ94" s="2" t="s">
        <v>230</v>
      </c>
      <c r="AK94" s="2" t="s">
        <v>231</v>
      </c>
      <c r="AL94" s="2" t="s">
        <v>230</v>
      </c>
      <c r="AM94" s="2" t="s">
        <v>231</v>
      </c>
      <c r="AN94" s="2" t="s">
        <v>230</v>
      </c>
    </row>
    <row r="95" customFormat="false" ht="13" hidden="false" customHeight="false" outlineLevel="0" collapsed="false">
      <c r="A95" s="0" t="n">
        <v>59</v>
      </c>
      <c r="B95" s="0" t="s">
        <v>155</v>
      </c>
      <c r="C95" s="2" t="b">
        <f aca="false">FALSE()</f>
        <v>0</v>
      </c>
      <c r="D95" s="2" t="s">
        <v>151</v>
      </c>
      <c r="E95" s="2" t="s">
        <v>119</v>
      </c>
      <c r="F95" s="2" t="s">
        <v>74</v>
      </c>
      <c r="G95" s="2" t="s">
        <v>75</v>
      </c>
      <c r="H95" s="2" t="s">
        <v>76</v>
      </c>
      <c r="O95" s="2" t="s">
        <v>232</v>
      </c>
      <c r="P95" s="1" t="n">
        <v>39.858803</v>
      </c>
      <c r="V95" s="2" t="b">
        <f aca="false">TRUE()</f>
        <v>1</v>
      </c>
      <c r="W95" s="1" t="n">
        <v>0.358484037332104</v>
      </c>
      <c r="X95" s="2" t="b">
        <f aca="false">TRUE()</f>
        <v>1</v>
      </c>
      <c r="Y95" s="2" t="n">
        <v>3</v>
      </c>
      <c r="Z95" s="2" t="n">
        <v>44</v>
      </c>
      <c r="AB95" s="1" t="n">
        <v>0</v>
      </c>
      <c r="AC95" s="1" t="n">
        <v>0</v>
      </c>
      <c r="AJ95" s="2" t="s">
        <v>230</v>
      </c>
      <c r="AK95" s="2" t="s">
        <v>231</v>
      </c>
      <c r="AL95" s="2" t="s">
        <v>230</v>
      </c>
      <c r="AM95" s="2" t="s">
        <v>231</v>
      </c>
      <c r="AN95" s="2" t="s">
        <v>230</v>
      </c>
    </row>
    <row r="96" customFormat="false" ht="13" hidden="false" customHeight="false" outlineLevel="0" collapsed="false">
      <c r="A96" s="0" t="n">
        <v>60</v>
      </c>
      <c r="B96" s="0" t="s">
        <v>156</v>
      </c>
      <c r="C96" s="2" t="b">
        <f aca="false">FALSE()</f>
        <v>0</v>
      </c>
      <c r="D96" s="2" t="s">
        <v>151</v>
      </c>
      <c r="E96" s="2" t="s">
        <v>119</v>
      </c>
      <c r="F96" s="2" t="s">
        <v>74</v>
      </c>
      <c r="G96" s="2" t="s">
        <v>75</v>
      </c>
      <c r="H96" s="2" t="s">
        <v>76</v>
      </c>
      <c r="O96" s="1" t="n">
        <v>39.8588027954102</v>
      </c>
      <c r="P96" s="1" t="n">
        <v>39.858803</v>
      </c>
      <c r="S96" s="1" t="n">
        <v>10.680831</v>
      </c>
      <c r="V96" s="2" t="b">
        <f aca="false">TRUE()</f>
        <v>1</v>
      </c>
      <c r="W96" s="1" t="n">
        <v>0.358484037332104</v>
      </c>
      <c r="X96" s="2" t="b">
        <f aca="false">TRUE()</f>
        <v>1</v>
      </c>
      <c r="Y96" s="2" t="n">
        <v>3</v>
      </c>
      <c r="Z96" s="2" t="n">
        <v>34</v>
      </c>
      <c r="AB96" s="1" t="n">
        <v>1.48435215895777</v>
      </c>
      <c r="AC96" s="1" t="n">
        <v>0.965287792858527</v>
      </c>
      <c r="AJ96" s="2" t="s">
        <v>230</v>
      </c>
      <c r="AK96" s="2" t="s">
        <v>230</v>
      </c>
      <c r="AL96" s="2" t="s">
        <v>230</v>
      </c>
      <c r="AM96" s="2" t="s">
        <v>230</v>
      </c>
      <c r="AN96" s="2" t="s">
        <v>230</v>
      </c>
    </row>
    <row r="97" customFormat="false" ht="13" hidden="false" customHeight="false" outlineLevel="0" collapsed="false">
      <c r="A97" s="0" t="n">
        <v>61</v>
      </c>
      <c r="B97" s="0" t="s">
        <v>157</v>
      </c>
      <c r="C97" s="2" t="b">
        <f aca="false">FALSE()</f>
        <v>0</v>
      </c>
      <c r="D97" s="2" t="s">
        <v>87</v>
      </c>
      <c r="E97" s="2" t="s">
        <v>111</v>
      </c>
      <c r="F97" s="2" t="s">
        <v>74</v>
      </c>
      <c r="G97" s="2" t="s">
        <v>75</v>
      </c>
      <c r="H97" s="2" t="s">
        <v>76</v>
      </c>
      <c r="O97" s="2" t="s">
        <v>232</v>
      </c>
      <c r="V97" s="2" t="b">
        <f aca="false">TRUE()</f>
        <v>1</v>
      </c>
      <c r="W97" s="1" t="n">
        <v>0.328855702618237</v>
      </c>
      <c r="X97" s="2" t="b">
        <f aca="false">TRUE()</f>
        <v>1</v>
      </c>
      <c r="Y97" s="2" t="n">
        <v>3</v>
      </c>
      <c r="Z97" s="2" t="n">
        <v>44</v>
      </c>
      <c r="AB97" s="1" t="n">
        <v>0</v>
      </c>
      <c r="AC97" s="1" t="n">
        <v>0</v>
      </c>
      <c r="AJ97" s="2" t="s">
        <v>230</v>
      </c>
      <c r="AK97" s="2" t="s">
        <v>231</v>
      </c>
      <c r="AL97" s="2" t="s">
        <v>230</v>
      </c>
      <c r="AM97" s="2" t="s">
        <v>231</v>
      </c>
      <c r="AN97" s="2" t="s">
        <v>230</v>
      </c>
    </row>
    <row r="98" customFormat="false" ht="13" hidden="false" customHeight="false" outlineLevel="0" collapsed="false">
      <c r="A98" s="0" t="n">
        <v>62</v>
      </c>
      <c r="B98" s="0" t="s">
        <v>158</v>
      </c>
      <c r="C98" s="2" t="b">
        <f aca="false">FALSE()</f>
        <v>0</v>
      </c>
      <c r="D98" s="2" t="s">
        <v>87</v>
      </c>
      <c r="E98" s="2" t="s">
        <v>111</v>
      </c>
      <c r="F98" s="2" t="s">
        <v>74</v>
      </c>
      <c r="G98" s="2" t="s">
        <v>75</v>
      </c>
      <c r="H98" s="2" t="s">
        <v>76</v>
      </c>
      <c r="O98" s="2" t="s">
        <v>232</v>
      </c>
      <c r="V98" s="2" t="b">
        <f aca="false">TRUE()</f>
        <v>1</v>
      </c>
      <c r="W98" s="1" t="n">
        <v>0.328855702618237</v>
      </c>
      <c r="X98" s="2" t="b">
        <f aca="false">TRUE()</f>
        <v>1</v>
      </c>
      <c r="Y98" s="2" t="n">
        <v>3</v>
      </c>
      <c r="Z98" s="2" t="n">
        <v>44</v>
      </c>
      <c r="AB98" s="1" t="n">
        <v>0</v>
      </c>
      <c r="AC98" s="1" t="n">
        <v>0</v>
      </c>
      <c r="AJ98" s="2" t="s">
        <v>230</v>
      </c>
      <c r="AK98" s="2" t="s">
        <v>231</v>
      </c>
      <c r="AL98" s="2" t="s">
        <v>230</v>
      </c>
      <c r="AM98" s="2" t="s">
        <v>231</v>
      </c>
      <c r="AN98" s="2" t="s">
        <v>230</v>
      </c>
    </row>
    <row r="99" customFormat="false" ht="13" hidden="false" customHeight="false" outlineLevel="0" collapsed="false">
      <c r="A99" s="0" t="n">
        <v>63</v>
      </c>
      <c r="B99" s="0" t="s">
        <v>159</v>
      </c>
      <c r="C99" s="2" t="b">
        <f aca="false">FALSE()</f>
        <v>0</v>
      </c>
      <c r="D99" s="2" t="s">
        <v>87</v>
      </c>
      <c r="E99" s="2" t="s">
        <v>115</v>
      </c>
      <c r="F99" s="2" t="s">
        <v>74</v>
      </c>
      <c r="G99" s="2" t="s">
        <v>75</v>
      </c>
      <c r="H99" s="2" t="s">
        <v>76</v>
      </c>
      <c r="O99" s="2" t="s">
        <v>232</v>
      </c>
      <c r="V99" s="2" t="b">
        <f aca="false">TRUE()</f>
        <v>1</v>
      </c>
      <c r="W99" s="1" t="n">
        <v>0.2</v>
      </c>
      <c r="X99" s="2" t="b">
        <f aca="false">TRUE()</f>
        <v>1</v>
      </c>
      <c r="Y99" s="2" t="n">
        <v>3</v>
      </c>
      <c r="Z99" s="2" t="n">
        <v>44</v>
      </c>
      <c r="AB99" s="1" t="n">
        <v>0</v>
      </c>
      <c r="AC99" s="1" t="n">
        <v>0</v>
      </c>
      <c r="AJ99" s="2" t="s">
        <v>230</v>
      </c>
      <c r="AK99" s="2" t="s">
        <v>231</v>
      </c>
      <c r="AL99" s="2" t="s">
        <v>230</v>
      </c>
      <c r="AM99" s="2" t="s">
        <v>231</v>
      </c>
      <c r="AN99" s="2" t="s">
        <v>231</v>
      </c>
    </row>
    <row r="100" customFormat="false" ht="13" hidden="false" customHeight="false" outlineLevel="0" collapsed="false">
      <c r="A100" s="0" t="n">
        <v>64</v>
      </c>
      <c r="B100" s="0" t="s">
        <v>160</v>
      </c>
      <c r="C100" s="2" t="b">
        <f aca="false">FALSE()</f>
        <v>0</v>
      </c>
      <c r="D100" s="2" t="s">
        <v>87</v>
      </c>
      <c r="E100" s="2" t="s">
        <v>115</v>
      </c>
      <c r="F100" s="2" t="s">
        <v>74</v>
      </c>
      <c r="G100" s="2" t="s">
        <v>75</v>
      </c>
      <c r="H100" s="2" t="s">
        <v>76</v>
      </c>
      <c r="O100" s="2" t="s">
        <v>232</v>
      </c>
      <c r="V100" s="2" t="b">
        <f aca="false">TRUE()</f>
        <v>1</v>
      </c>
      <c r="W100" s="1" t="n">
        <v>0.2</v>
      </c>
      <c r="X100" s="2" t="b">
        <f aca="false">TRUE()</f>
        <v>1</v>
      </c>
      <c r="Y100" s="2" t="n">
        <v>3</v>
      </c>
      <c r="Z100" s="2" t="n">
        <v>44</v>
      </c>
      <c r="AB100" s="1" t="n">
        <v>0</v>
      </c>
      <c r="AC100" s="1" t="n">
        <v>0</v>
      </c>
      <c r="AJ100" s="2" t="s">
        <v>230</v>
      </c>
      <c r="AK100" s="2" t="s">
        <v>231</v>
      </c>
      <c r="AL100" s="2" t="s">
        <v>230</v>
      </c>
      <c r="AM100" s="2" t="s">
        <v>231</v>
      </c>
      <c r="AN100" s="2" t="s">
        <v>231</v>
      </c>
    </row>
    <row r="101" customFormat="false" ht="13" hidden="false" customHeight="false" outlineLevel="0" collapsed="false">
      <c r="A101" s="0" t="n">
        <v>65</v>
      </c>
      <c r="B101" s="0" t="s">
        <v>161</v>
      </c>
      <c r="C101" s="2" t="b">
        <f aca="false">FALSE()</f>
        <v>0</v>
      </c>
      <c r="D101" s="2" t="s">
        <v>87</v>
      </c>
      <c r="E101" s="2" t="s">
        <v>119</v>
      </c>
      <c r="F101" s="2" t="s">
        <v>74</v>
      </c>
      <c r="G101" s="2" t="s">
        <v>75</v>
      </c>
      <c r="H101" s="2" t="s">
        <v>76</v>
      </c>
      <c r="O101" s="2" t="s">
        <v>232</v>
      </c>
      <c r="P101" s="1" t="n">
        <v>38.761017</v>
      </c>
      <c r="V101" s="2" t="b">
        <f aca="false">TRUE()</f>
        <v>1</v>
      </c>
      <c r="W101" s="1" t="n">
        <v>0.358484037332104</v>
      </c>
      <c r="X101" s="2" t="b">
        <f aca="false">TRUE()</f>
        <v>1</v>
      </c>
      <c r="Y101" s="2" t="n">
        <v>3</v>
      </c>
      <c r="Z101" s="2" t="n">
        <v>44</v>
      </c>
      <c r="AB101" s="1" t="n">
        <v>0</v>
      </c>
      <c r="AC101" s="1" t="n">
        <v>0</v>
      </c>
      <c r="AJ101" s="2" t="s">
        <v>230</v>
      </c>
      <c r="AK101" s="2" t="s">
        <v>231</v>
      </c>
      <c r="AL101" s="2" t="s">
        <v>230</v>
      </c>
      <c r="AM101" s="2" t="s">
        <v>231</v>
      </c>
      <c r="AN101" s="2" t="s">
        <v>230</v>
      </c>
    </row>
    <row r="102" customFormat="false" ht="13" hidden="false" customHeight="false" outlineLevel="0" collapsed="false">
      <c r="A102" s="0" t="n">
        <v>66</v>
      </c>
      <c r="B102" s="0" t="s">
        <v>162</v>
      </c>
      <c r="C102" s="2" t="b">
        <f aca="false">FALSE()</f>
        <v>0</v>
      </c>
      <c r="D102" s="2" t="s">
        <v>87</v>
      </c>
      <c r="E102" s="2" t="s">
        <v>119</v>
      </c>
      <c r="F102" s="2" t="s">
        <v>74</v>
      </c>
      <c r="G102" s="2" t="s">
        <v>75</v>
      </c>
      <c r="H102" s="2" t="s">
        <v>76</v>
      </c>
      <c r="O102" s="1" t="n">
        <v>38.7610168457031</v>
      </c>
      <c r="P102" s="1" t="n">
        <v>38.761017</v>
      </c>
      <c r="S102" s="1" t="n">
        <v>1.1200418</v>
      </c>
      <c r="V102" s="2" t="b">
        <f aca="false">TRUE()</f>
        <v>1</v>
      </c>
      <c r="W102" s="1" t="n">
        <v>0.358484037332104</v>
      </c>
      <c r="X102" s="2" t="b">
        <f aca="false">TRUE()</f>
        <v>1</v>
      </c>
      <c r="Y102" s="2" t="n">
        <v>3</v>
      </c>
      <c r="Z102" s="2" t="n">
        <v>33</v>
      </c>
      <c r="AB102" s="1" t="n">
        <v>1.48888508241896</v>
      </c>
      <c r="AC102" s="1" t="n">
        <v>0.974718324560655</v>
      </c>
      <c r="AJ102" s="2" t="s">
        <v>230</v>
      </c>
      <c r="AK102" s="2" t="s">
        <v>230</v>
      </c>
      <c r="AL102" s="2" t="s">
        <v>230</v>
      </c>
      <c r="AM102" s="2" t="s">
        <v>230</v>
      </c>
      <c r="AN102" s="2" t="s">
        <v>230</v>
      </c>
    </row>
    <row r="103" customFormat="false" ht="13" hidden="false" customHeight="false" outlineLevel="0" collapsed="false">
      <c r="A103" s="0" t="n">
        <v>67</v>
      </c>
      <c r="B103" s="0" t="s">
        <v>163</v>
      </c>
      <c r="C103" s="2" t="b">
        <f aca="false">FALSE()</f>
        <v>0</v>
      </c>
      <c r="D103" s="2" t="s">
        <v>164</v>
      </c>
      <c r="E103" s="2" t="s">
        <v>72</v>
      </c>
      <c r="F103" s="2" t="s">
        <v>74</v>
      </c>
      <c r="G103" s="2" t="s">
        <v>75</v>
      </c>
      <c r="H103" s="2" t="s">
        <v>76</v>
      </c>
      <c r="O103" s="1" t="n">
        <v>29.1519737243652</v>
      </c>
      <c r="P103" s="1" t="n">
        <v>29.18249</v>
      </c>
      <c r="Q103" s="1" t="n">
        <v>0.027182331</v>
      </c>
      <c r="V103" s="2" t="b">
        <f aca="false">TRUE()</f>
        <v>1</v>
      </c>
      <c r="W103" s="1" t="n">
        <v>0.090851533770129</v>
      </c>
      <c r="X103" s="2" t="b">
        <f aca="false">TRUE()</f>
        <v>1</v>
      </c>
      <c r="Y103" s="2" t="n">
        <v>3</v>
      </c>
      <c r="Z103" s="2" t="n">
        <v>25</v>
      </c>
      <c r="AB103" s="1" t="n">
        <v>1.26444996353583</v>
      </c>
      <c r="AC103" s="1" t="n">
        <v>0.97250188201054</v>
      </c>
      <c r="AJ103" s="2" t="s">
        <v>230</v>
      </c>
      <c r="AK103" s="2" t="s">
        <v>230</v>
      </c>
      <c r="AL103" s="2" t="s">
        <v>230</v>
      </c>
      <c r="AM103" s="2" t="s">
        <v>230</v>
      </c>
      <c r="AN103" s="2" t="s">
        <v>230</v>
      </c>
    </row>
    <row r="104" customFormat="false" ht="13" hidden="false" customHeight="false" outlineLevel="0" collapsed="false">
      <c r="A104" s="0" t="n">
        <v>68</v>
      </c>
      <c r="B104" s="0" t="s">
        <v>165</v>
      </c>
      <c r="C104" s="2" t="b">
        <f aca="false">FALSE()</f>
        <v>0</v>
      </c>
      <c r="D104" s="2" t="s">
        <v>164</v>
      </c>
      <c r="E104" s="2" t="s">
        <v>72</v>
      </c>
      <c r="F104" s="2" t="s">
        <v>74</v>
      </c>
      <c r="G104" s="2" t="s">
        <v>75</v>
      </c>
      <c r="H104" s="2" t="s">
        <v>76</v>
      </c>
      <c r="O104" s="1" t="n">
        <v>29.191385269165</v>
      </c>
      <c r="P104" s="1" t="n">
        <v>29.18249</v>
      </c>
      <c r="Q104" s="1" t="n">
        <v>0.027182331</v>
      </c>
      <c r="V104" s="2" t="b">
        <f aca="false">TRUE()</f>
        <v>1</v>
      </c>
      <c r="W104" s="1" t="n">
        <v>0.090851533770129</v>
      </c>
      <c r="X104" s="2" t="b">
        <f aca="false">TRUE()</f>
        <v>1</v>
      </c>
      <c r="Y104" s="2" t="n">
        <v>3</v>
      </c>
      <c r="Z104" s="2" t="n">
        <v>25</v>
      </c>
      <c r="AB104" s="1" t="n">
        <v>1.26013438513041</v>
      </c>
      <c r="AC104" s="1" t="n">
        <v>0.973085389336536</v>
      </c>
      <c r="AJ104" s="2" t="s">
        <v>230</v>
      </c>
      <c r="AK104" s="2" t="s">
        <v>230</v>
      </c>
      <c r="AL104" s="2" t="s">
        <v>230</v>
      </c>
      <c r="AM104" s="2" t="s">
        <v>230</v>
      </c>
      <c r="AN104" s="2" t="s">
        <v>230</v>
      </c>
    </row>
    <row r="105" customFormat="false" ht="13" hidden="false" customHeight="false" outlineLevel="0" collapsed="false">
      <c r="A105" s="0" t="n">
        <v>69</v>
      </c>
      <c r="B105" s="0" t="s">
        <v>166</v>
      </c>
      <c r="C105" s="2" t="b">
        <f aca="false">FALSE()</f>
        <v>0</v>
      </c>
      <c r="D105" s="2" t="s">
        <v>164</v>
      </c>
      <c r="E105" s="2" t="s">
        <v>72</v>
      </c>
      <c r="F105" s="2" t="s">
        <v>74</v>
      </c>
      <c r="G105" s="2" t="s">
        <v>75</v>
      </c>
      <c r="H105" s="2" t="s">
        <v>76</v>
      </c>
      <c r="O105" s="1" t="n">
        <v>29.2041091918945</v>
      </c>
      <c r="P105" s="1" t="n">
        <v>29.18249</v>
      </c>
      <c r="Q105" s="1" t="n">
        <v>0.027182331</v>
      </c>
      <c r="V105" s="2" t="b">
        <f aca="false">TRUE()</f>
        <v>1</v>
      </c>
      <c r="W105" s="1" t="n">
        <v>0.090851533770129</v>
      </c>
      <c r="X105" s="2" t="b">
        <f aca="false">TRUE()</f>
        <v>1</v>
      </c>
      <c r="Y105" s="2" t="n">
        <v>3</v>
      </c>
      <c r="Z105" s="2" t="n">
        <v>24</v>
      </c>
      <c r="AB105" s="1" t="n">
        <v>1.26527337517624</v>
      </c>
      <c r="AC105" s="1" t="n">
        <v>0.977785829873396</v>
      </c>
      <c r="AJ105" s="2" t="s">
        <v>230</v>
      </c>
      <c r="AK105" s="2" t="s">
        <v>230</v>
      </c>
      <c r="AL105" s="2" t="s">
        <v>230</v>
      </c>
      <c r="AM105" s="2" t="s">
        <v>230</v>
      </c>
      <c r="AN105" s="2" t="s">
        <v>230</v>
      </c>
    </row>
    <row r="106" customFormat="false" ht="13" hidden="false" customHeight="false" outlineLevel="0" collapsed="false">
      <c r="A106" s="0" t="n">
        <v>70</v>
      </c>
      <c r="B106" s="0" t="s">
        <v>167</v>
      </c>
      <c r="C106" s="2" t="b">
        <f aca="false">FALSE()</f>
        <v>0</v>
      </c>
      <c r="D106" s="2" t="s">
        <v>164</v>
      </c>
      <c r="E106" s="2" t="s">
        <v>119</v>
      </c>
      <c r="F106" s="2" t="s">
        <v>74</v>
      </c>
      <c r="G106" s="2" t="s">
        <v>75</v>
      </c>
      <c r="H106" s="2" t="s">
        <v>76</v>
      </c>
      <c r="O106" s="1" t="n">
        <v>36.3574180603027</v>
      </c>
      <c r="P106" s="1" t="n">
        <v>37.911724</v>
      </c>
      <c r="Q106" s="1" t="n">
        <v>1.8099239</v>
      </c>
      <c r="S106" s="1" t="n">
        <v>8.729234</v>
      </c>
      <c r="T106" s="1" t="n">
        <v>1.0450779</v>
      </c>
      <c r="V106" s="2" t="b">
        <f aca="false">TRUE()</f>
        <v>1</v>
      </c>
      <c r="W106" s="1" t="n">
        <v>0.358484037332104</v>
      </c>
      <c r="X106" s="2" t="b">
        <f aca="false">TRUE()</f>
        <v>1</v>
      </c>
      <c r="Y106" s="2" t="n">
        <v>3</v>
      </c>
      <c r="Z106" s="2" t="n">
        <v>30</v>
      </c>
      <c r="AB106" s="1" t="n">
        <v>1.49551877556005</v>
      </c>
      <c r="AC106" s="1" t="n">
        <v>0.977583662695351</v>
      </c>
      <c r="AJ106" s="2" t="s">
        <v>231</v>
      </c>
      <c r="AK106" s="2" t="s">
        <v>230</v>
      </c>
      <c r="AL106" s="2" t="s">
        <v>230</v>
      </c>
      <c r="AM106" s="2" t="s">
        <v>230</v>
      </c>
      <c r="AN106" s="2" t="s">
        <v>230</v>
      </c>
    </row>
    <row r="107" customFormat="false" ht="13" hidden="false" customHeight="false" outlineLevel="0" collapsed="false">
      <c r="A107" s="0" t="n">
        <v>71</v>
      </c>
      <c r="B107" s="0" t="s">
        <v>168</v>
      </c>
      <c r="C107" s="2" t="b">
        <f aca="false">FALSE()</f>
        <v>0</v>
      </c>
      <c r="D107" s="2" t="s">
        <v>164</v>
      </c>
      <c r="E107" s="2" t="s">
        <v>119</v>
      </c>
      <c r="F107" s="2" t="s">
        <v>74</v>
      </c>
      <c r="G107" s="2" t="s">
        <v>75</v>
      </c>
      <c r="H107" s="2" t="s">
        <v>76</v>
      </c>
      <c r="O107" s="1" t="n">
        <v>37.478946685791</v>
      </c>
      <c r="P107" s="1" t="n">
        <v>37.911724</v>
      </c>
      <c r="Q107" s="1" t="n">
        <v>1.8099239</v>
      </c>
      <c r="S107" s="1" t="n">
        <v>8.729234</v>
      </c>
      <c r="T107" s="1" t="n">
        <v>1.0450779</v>
      </c>
      <c r="V107" s="2" t="b">
        <f aca="false">TRUE()</f>
        <v>1</v>
      </c>
      <c r="W107" s="1" t="n">
        <v>0.358484037332104</v>
      </c>
      <c r="X107" s="2" t="b">
        <f aca="false">TRUE()</f>
        <v>1</v>
      </c>
      <c r="Y107" s="2" t="n">
        <v>3</v>
      </c>
      <c r="Z107" s="2" t="n">
        <v>31</v>
      </c>
      <c r="AB107" s="1" t="n">
        <v>1.49724157926113</v>
      </c>
      <c r="AC107" s="1" t="n">
        <v>0.98039640094111</v>
      </c>
      <c r="AJ107" s="2" t="s">
        <v>231</v>
      </c>
      <c r="AK107" s="2" t="s">
        <v>230</v>
      </c>
      <c r="AL107" s="2" t="s">
        <v>230</v>
      </c>
      <c r="AM107" s="2" t="s">
        <v>230</v>
      </c>
      <c r="AN107" s="2" t="s">
        <v>230</v>
      </c>
    </row>
    <row r="108" customFormat="false" ht="13" hidden="false" customHeight="false" outlineLevel="0" collapsed="false">
      <c r="A108" s="0" t="n">
        <v>72</v>
      </c>
      <c r="B108" s="0" t="s">
        <v>169</v>
      </c>
      <c r="C108" s="2" t="b">
        <f aca="false">FALSE()</f>
        <v>0</v>
      </c>
      <c r="D108" s="2" t="s">
        <v>164</v>
      </c>
      <c r="E108" s="2" t="s">
        <v>119</v>
      </c>
      <c r="F108" s="2" t="s">
        <v>74</v>
      </c>
      <c r="G108" s="2" t="s">
        <v>75</v>
      </c>
      <c r="H108" s="2" t="s">
        <v>76</v>
      </c>
      <c r="O108" s="1" t="n">
        <v>39.8988037109375</v>
      </c>
      <c r="P108" s="1" t="n">
        <v>37.911724</v>
      </c>
      <c r="Q108" s="1" t="n">
        <v>1.8099239</v>
      </c>
      <c r="S108" s="1" t="n">
        <v>8.729234</v>
      </c>
      <c r="T108" s="1" t="n">
        <v>1.0450779</v>
      </c>
      <c r="V108" s="2" t="b">
        <f aca="false">TRUE()</f>
        <v>1</v>
      </c>
      <c r="W108" s="1" t="n">
        <v>0.358484037332104</v>
      </c>
      <c r="X108" s="2" t="b">
        <f aca="false">TRUE()</f>
        <v>1</v>
      </c>
      <c r="Y108" s="2" t="n">
        <v>3</v>
      </c>
      <c r="Z108" s="2" t="n">
        <v>34</v>
      </c>
      <c r="AB108" s="1" t="n">
        <v>1.48460699532058</v>
      </c>
      <c r="AC108" s="1" t="n">
        <v>0.967708914768249</v>
      </c>
      <c r="AJ108" s="2" t="s">
        <v>231</v>
      </c>
      <c r="AK108" s="2" t="s">
        <v>230</v>
      </c>
      <c r="AL108" s="2" t="s">
        <v>230</v>
      </c>
      <c r="AM108" s="2" t="s">
        <v>230</v>
      </c>
      <c r="AN108" s="2" t="s">
        <v>230</v>
      </c>
    </row>
    <row r="109" customFormat="false" ht="13" hidden="false" customHeight="false" outlineLevel="0" collapsed="false">
      <c r="A109" s="0" t="n">
        <v>73</v>
      </c>
      <c r="B109" s="0" t="s">
        <v>170</v>
      </c>
      <c r="C109" s="2" t="b">
        <f aca="false">FALSE()</f>
        <v>0</v>
      </c>
      <c r="D109" s="2" t="s">
        <v>91</v>
      </c>
      <c r="E109" s="2" t="s">
        <v>111</v>
      </c>
      <c r="F109" s="2" t="s">
        <v>74</v>
      </c>
      <c r="G109" s="2" t="s">
        <v>75</v>
      </c>
      <c r="H109" s="2" t="s">
        <v>76</v>
      </c>
      <c r="L109" s="1" t="n">
        <v>1</v>
      </c>
      <c r="M109" s="1" t="n">
        <v>0.37441614</v>
      </c>
      <c r="N109" s="1" t="n">
        <v>2.670825</v>
      </c>
      <c r="O109" s="1" t="n">
        <v>36.956974029541</v>
      </c>
      <c r="P109" s="1" t="n">
        <v>36.450317</v>
      </c>
      <c r="Q109" s="1" t="n">
        <v>0.7165234</v>
      </c>
      <c r="S109" s="1" t="n">
        <v>8.850728</v>
      </c>
      <c r="T109" s="1" t="n">
        <v>0.5104677</v>
      </c>
      <c r="U109" s="1" t="n">
        <v>0</v>
      </c>
      <c r="V109" s="2" t="b">
        <f aca="false">TRUE()</f>
        <v>1</v>
      </c>
      <c r="W109" s="1" t="n">
        <v>0.328855702618237</v>
      </c>
      <c r="X109" s="2" t="b">
        <f aca="false">TRUE()</f>
        <v>1</v>
      </c>
      <c r="Y109" s="2" t="n">
        <v>3</v>
      </c>
      <c r="Z109" s="2" t="n">
        <v>31</v>
      </c>
      <c r="AB109" s="1" t="n">
        <v>1.46741751310015</v>
      </c>
      <c r="AC109" s="1" t="n">
        <v>0.978696889247956</v>
      </c>
      <c r="AJ109" s="2" t="s">
        <v>231</v>
      </c>
      <c r="AK109" s="2" t="s">
        <v>230</v>
      </c>
      <c r="AL109" s="2" t="s">
        <v>230</v>
      </c>
      <c r="AM109" s="2" t="s">
        <v>230</v>
      </c>
      <c r="AN109" s="2" t="s">
        <v>230</v>
      </c>
    </row>
    <row r="110" customFormat="false" ht="13" hidden="false" customHeight="false" outlineLevel="0" collapsed="false">
      <c r="A110" s="0" t="n">
        <v>74</v>
      </c>
      <c r="B110" s="0" t="s">
        <v>171</v>
      </c>
      <c r="C110" s="2" t="b">
        <f aca="false">FALSE()</f>
        <v>0</v>
      </c>
      <c r="D110" s="2" t="s">
        <v>91</v>
      </c>
      <c r="E110" s="2" t="s">
        <v>111</v>
      </c>
      <c r="F110" s="2" t="s">
        <v>74</v>
      </c>
      <c r="G110" s="2" t="s">
        <v>75</v>
      </c>
      <c r="H110" s="2" t="s">
        <v>76</v>
      </c>
      <c r="L110" s="1" t="n">
        <v>1</v>
      </c>
      <c r="M110" s="1" t="n">
        <v>0.37441614</v>
      </c>
      <c r="N110" s="1" t="n">
        <v>2.670825</v>
      </c>
      <c r="O110" s="1" t="n">
        <v>35.9436569213867</v>
      </c>
      <c r="P110" s="1" t="n">
        <v>36.450317</v>
      </c>
      <c r="Q110" s="1" t="n">
        <v>0.7165234</v>
      </c>
      <c r="S110" s="1" t="n">
        <v>8.850728</v>
      </c>
      <c r="T110" s="1" t="n">
        <v>0.5104677</v>
      </c>
      <c r="U110" s="1" t="n">
        <v>0</v>
      </c>
      <c r="V110" s="2" t="b">
        <f aca="false">TRUE()</f>
        <v>1</v>
      </c>
      <c r="W110" s="1" t="n">
        <v>0.328855702618237</v>
      </c>
      <c r="X110" s="2" t="b">
        <f aca="false">TRUE()</f>
        <v>1</v>
      </c>
      <c r="Y110" s="2" t="n">
        <v>3</v>
      </c>
      <c r="Z110" s="2" t="n">
        <v>30</v>
      </c>
      <c r="AB110" s="1" t="n">
        <v>1.47064232773861</v>
      </c>
      <c r="AC110" s="1" t="n">
        <v>0.973790218685973</v>
      </c>
      <c r="AJ110" s="2" t="s">
        <v>231</v>
      </c>
      <c r="AK110" s="2" t="s">
        <v>230</v>
      </c>
      <c r="AL110" s="2" t="s">
        <v>230</v>
      </c>
      <c r="AM110" s="2" t="s">
        <v>230</v>
      </c>
      <c r="AN110" s="2" t="s">
        <v>230</v>
      </c>
    </row>
    <row r="111" customFormat="false" ht="13" hidden="false" customHeight="false" outlineLevel="0" collapsed="false">
      <c r="A111" s="0" t="n">
        <v>75</v>
      </c>
      <c r="B111" s="0" t="s">
        <v>172</v>
      </c>
      <c r="C111" s="2" t="b">
        <f aca="false">FALSE()</f>
        <v>0</v>
      </c>
      <c r="D111" s="2" t="s">
        <v>91</v>
      </c>
      <c r="E111" s="2" t="s">
        <v>115</v>
      </c>
      <c r="F111" s="2" t="s">
        <v>74</v>
      </c>
      <c r="G111" s="2" t="s">
        <v>75</v>
      </c>
      <c r="H111" s="2" t="s">
        <v>76</v>
      </c>
      <c r="O111" s="2" t="s">
        <v>232</v>
      </c>
      <c r="V111" s="2" t="b">
        <f aca="false">TRUE()</f>
        <v>1</v>
      </c>
      <c r="W111" s="1" t="n">
        <v>0.2</v>
      </c>
      <c r="X111" s="2" t="b">
        <f aca="false">TRUE()</f>
        <v>1</v>
      </c>
      <c r="Y111" s="2" t="n">
        <v>3</v>
      </c>
      <c r="Z111" s="2" t="n">
        <v>44</v>
      </c>
      <c r="AB111" s="1" t="n">
        <v>0</v>
      </c>
      <c r="AC111" s="1" t="n">
        <v>0</v>
      </c>
      <c r="AJ111" s="2" t="s">
        <v>230</v>
      </c>
      <c r="AK111" s="2" t="s">
        <v>231</v>
      </c>
      <c r="AL111" s="2" t="s">
        <v>230</v>
      </c>
      <c r="AM111" s="2" t="s">
        <v>231</v>
      </c>
      <c r="AN111" s="2" t="s">
        <v>231</v>
      </c>
    </row>
    <row r="112" customFormat="false" ht="13" hidden="false" customHeight="false" outlineLevel="0" collapsed="false">
      <c r="A112" s="0" t="n">
        <v>76</v>
      </c>
      <c r="B112" s="0" t="s">
        <v>173</v>
      </c>
      <c r="C112" s="2" t="b">
        <f aca="false">FALSE()</f>
        <v>0</v>
      </c>
      <c r="D112" s="2" t="s">
        <v>91</v>
      </c>
      <c r="E112" s="2" t="s">
        <v>115</v>
      </c>
      <c r="F112" s="2" t="s">
        <v>74</v>
      </c>
      <c r="G112" s="2" t="s">
        <v>75</v>
      </c>
      <c r="H112" s="2" t="s">
        <v>76</v>
      </c>
      <c r="O112" s="2" t="s">
        <v>232</v>
      </c>
      <c r="V112" s="2" t="b">
        <f aca="false">TRUE()</f>
        <v>1</v>
      </c>
      <c r="W112" s="1" t="n">
        <v>0.2</v>
      </c>
      <c r="X112" s="2" t="b">
        <f aca="false">TRUE()</f>
        <v>1</v>
      </c>
      <c r="Y112" s="2" t="n">
        <v>3</v>
      </c>
      <c r="Z112" s="2" t="n">
        <v>44</v>
      </c>
      <c r="AB112" s="1" t="n">
        <v>0</v>
      </c>
      <c r="AC112" s="1" t="n">
        <v>0</v>
      </c>
      <c r="AJ112" s="2" t="s">
        <v>230</v>
      </c>
      <c r="AK112" s="2" t="s">
        <v>231</v>
      </c>
      <c r="AL112" s="2" t="s">
        <v>230</v>
      </c>
      <c r="AM112" s="2" t="s">
        <v>231</v>
      </c>
      <c r="AN112" s="2" t="s">
        <v>231</v>
      </c>
    </row>
    <row r="113" customFormat="false" ht="13" hidden="false" customHeight="false" outlineLevel="0" collapsed="false">
      <c r="A113" s="0" t="n">
        <v>77</v>
      </c>
      <c r="B113" s="0" t="s">
        <v>174</v>
      </c>
      <c r="C113" s="2" t="b">
        <f aca="false">FALSE()</f>
        <v>0</v>
      </c>
      <c r="D113" s="2" t="s">
        <v>91</v>
      </c>
      <c r="E113" s="2" t="s">
        <v>119</v>
      </c>
      <c r="F113" s="2" t="s">
        <v>74</v>
      </c>
      <c r="G113" s="2" t="s">
        <v>75</v>
      </c>
      <c r="H113" s="2" t="s">
        <v>76</v>
      </c>
      <c r="O113" s="2" t="s">
        <v>232</v>
      </c>
      <c r="V113" s="2" t="b">
        <f aca="false">TRUE()</f>
        <v>1</v>
      </c>
      <c r="W113" s="1" t="n">
        <v>0.358484037332104</v>
      </c>
      <c r="X113" s="2" t="b">
        <f aca="false">TRUE()</f>
        <v>1</v>
      </c>
      <c r="Y113" s="2" t="n">
        <v>3</v>
      </c>
      <c r="Z113" s="2" t="n">
        <v>44</v>
      </c>
      <c r="AB113" s="1" t="n">
        <v>0</v>
      </c>
      <c r="AC113" s="1" t="n">
        <v>0</v>
      </c>
      <c r="AJ113" s="2" t="s">
        <v>230</v>
      </c>
      <c r="AK113" s="2" t="s">
        <v>231</v>
      </c>
      <c r="AL113" s="2" t="s">
        <v>230</v>
      </c>
      <c r="AM113" s="2" t="s">
        <v>231</v>
      </c>
      <c r="AN113" s="2" t="s">
        <v>230</v>
      </c>
    </row>
    <row r="114" customFormat="false" ht="13" hidden="false" customHeight="false" outlineLevel="0" collapsed="false">
      <c r="A114" s="0" t="n">
        <v>78</v>
      </c>
      <c r="B114" s="0" t="s">
        <v>175</v>
      </c>
      <c r="C114" s="2" t="b">
        <f aca="false">FALSE()</f>
        <v>0</v>
      </c>
      <c r="D114" s="2" t="s">
        <v>91</v>
      </c>
      <c r="E114" s="2" t="s">
        <v>119</v>
      </c>
      <c r="F114" s="2" t="s">
        <v>74</v>
      </c>
      <c r="G114" s="2" t="s">
        <v>75</v>
      </c>
      <c r="H114" s="2" t="s">
        <v>76</v>
      </c>
      <c r="O114" s="2" t="s">
        <v>232</v>
      </c>
      <c r="V114" s="2" t="b">
        <f aca="false">TRUE()</f>
        <v>1</v>
      </c>
      <c r="W114" s="1" t="n">
        <v>0.358484037332104</v>
      </c>
      <c r="X114" s="2" t="b">
        <f aca="false">TRUE()</f>
        <v>1</v>
      </c>
      <c r="Y114" s="2" t="n">
        <v>3</v>
      </c>
      <c r="Z114" s="2" t="n">
        <v>44</v>
      </c>
      <c r="AB114" s="1" t="n">
        <v>0</v>
      </c>
      <c r="AC114" s="1" t="n">
        <v>0</v>
      </c>
      <c r="AJ114" s="2" t="s">
        <v>230</v>
      </c>
      <c r="AK114" s="2" t="s">
        <v>231</v>
      </c>
      <c r="AL114" s="2" t="s">
        <v>230</v>
      </c>
      <c r="AM114" s="2" t="s">
        <v>231</v>
      </c>
      <c r="AN114" s="2" t="s">
        <v>230</v>
      </c>
    </row>
    <row r="115" customFormat="false" ht="13" hidden="false" customHeight="false" outlineLevel="0" collapsed="false">
      <c r="A115" s="0" t="n">
        <v>79</v>
      </c>
      <c r="B115" s="0" t="s">
        <v>176</v>
      </c>
      <c r="C115" s="2" t="b">
        <f aca="false">FALSE()</f>
        <v>0</v>
      </c>
      <c r="D115" s="2" t="s">
        <v>177</v>
      </c>
      <c r="E115" s="2" t="s">
        <v>72</v>
      </c>
      <c r="F115" s="2" t="s">
        <v>74</v>
      </c>
      <c r="G115" s="2" t="s">
        <v>75</v>
      </c>
      <c r="H115" s="2" t="s">
        <v>76</v>
      </c>
      <c r="O115" s="1" t="n">
        <v>29.0638275146484</v>
      </c>
      <c r="P115" s="1" t="n">
        <v>29.11531</v>
      </c>
      <c r="Q115" s="1" t="n">
        <v>0.10317239</v>
      </c>
      <c r="V115" s="2" t="b">
        <f aca="false">TRUE()</f>
        <v>1</v>
      </c>
      <c r="W115" s="1" t="n">
        <v>0.090851533770129</v>
      </c>
      <c r="X115" s="2" t="b">
        <f aca="false">TRUE()</f>
        <v>1</v>
      </c>
      <c r="Y115" s="2" t="n">
        <v>3</v>
      </c>
      <c r="Z115" s="2" t="n">
        <v>25</v>
      </c>
      <c r="AB115" s="1" t="n">
        <v>1.26695535553112</v>
      </c>
      <c r="AC115" s="1" t="n">
        <v>0.968315552803001</v>
      </c>
      <c r="AJ115" s="2" t="s">
        <v>230</v>
      </c>
      <c r="AK115" s="2" t="s">
        <v>230</v>
      </c>
      <c r="AL115" s="2" t="s">
        <v>230</v>
      </c>
      <c r="AM115" s="2" t="s">
        <v>230</v>
      </c>
      <c r="AN115" s="2" t="s">
        <v>230</v>
      </c>
    </row>
    <row r="116" customFormat="false" ht="13" hidden="false" customHeight="false" outlineLevel="0" collapsed="false">
      <c r="A116" s="0" t="n">
        <v>80</v>
      </c>
      <c r="B116" s="0" t="s">
        <v>178</v>
      </c>
      <c r="C116" s="2" t="b">
        <f aca="false">FALSE()</f>
        <v>0</v>
      </c>
      <c r="D116" s="2" t="s">
        <v>177</v>
      </c>
      <c r="E116" s="2" t="s">
        <v>72</v>
      </c>
      <c r="F116" s="2" t="s">
        <v>74</v>
      </c>
      <c r="G116" s="2" t="s">
        <v>75</v>
      </c>
      <c r="H116" s="2" t="s">
        <v>76</v>
      </c>
      <c r="O116" s="1" t="n">
        <v>29.0480098724365</v>
      </c>
      <c r="P116" s="1" t="n">
        <v>29.11531</v>
      </c>
      <c r="Q116" s="1" t="n">
        <v>0.10317239</v>
      </c>
      <c r="V116" s="2" t="b">
        <f aca="false">TRUE()</f>
        <v>1</v>
      </c>
      <c r="W116" s="1" t="n">
        <v>0.090851533770129</v>
      </c>
      <c r="X116" s="2" t="b">
        <f aca="false">TRUE()</f>
        <v>1</v>
      </c>
      <c r="Y116" s="2" t="n">
        <v>3</v>
      </c>
      <c r="Z116" s="2" t="n">
        <v>25</v>
      </c>
      <c r="AB116" s="1" t="n">
        <v>1.26717111666888</v>
      </c>
      <c r="AC116" s="1" t="n">
        <v>0.969321986324835</v>
      </c>
      <c r="AJ116" s="2" t="s">
        <v>230</v>
      </c>
      <c r="AK116" s="2" t="s">
        <v>230</v>
      </c>
      <c r="AL116" s="2" t="s">
        <v>230</v>
      </c>
      <c r="AM116" s="2" t="s">
        <v>230</v>
      </c>
      <c r="AN116" s="2" t="s">
        <v>230</v>
      </c>
    </row>
    <row r="117" customFormat="false" ht="13" hidden="false" customHeight="false" outlineLevel="0" collapsed="false">
      <c r="A117" s="0" t="n">
        <v>81</v>
      </c>
      <c r="B117" s="0" t="s">
        <v>179</v>
      </c>
      <c r="C117" s="2" t="b">
        <f aca="false">FALSE()</f>
        <v>0</v>
      </c>
      <c r="D117" s="2" t="s">
        <v>177</v>
      </c>
      <c r="E117" s="2" t="s">
        <v>72</v>
      </c>
      <c r="F117" s="2" t="s">
        <v>74</v>
      </c>
      <c r="G117" s="2" t="s">
        <v>75</v>
      </c>
      <c r="H117" s="2" t="s">
        <v>76</v>
      </c>
      <c r="O117" s="1" t="n">
        <v>29.2340927124023</v>
      </c>
      <c r="P117" s="1" t="n">
        <v>29.11531</v>
      </c>
      <c r="Q117" s="1" t="n">
        <v>0.10317239</v>
      </c>
      <c r="V117" s="2" t="b">
        <f aca="false">TRUE()</f>
        <v>1</v>
      </c>
      <c r="W117" s="1" t="n">
        <v>0.090851533770129</v>
      </c>
      <c r="X117" s="2" t="b">
        <f aca="false">TRUE()</f>
        <v>1</v>
      </c>
      <c r="Y117" s="2" t="n">
        <v>3</v>
      </c>
      <c r="Z117" s="2" t="n">
        <v>25</v>
      </c>
      <c r="AB117" s="1" t="n">
        <v>1.26927876429437</v>
      </c>
      <c r="AC117" s="1" t="n">
        <v>0.968750714877996</v>
      </c>
      <c r="AJ117" s="2" t="s">
        <v>230</v>
      </c>
      <c r="AK117" s="2" t="s">
        <v>230</v>
      </c>
      <c r="AL117" s="2" t="s">
        <v>230</v>
      </c>
      <c r="AM117" s="2" t="s">
        <v>230</v>
      </c>
      <c r="AN117" s="2" t="s">
        <v>230</v>
      </c>
    </row>
    <row r="118" customFormat="false" ht="13" hidden="false" customHeight="false" outlineLevel="0" collapsed="false">
      <c r="A118" s="0" t="n">
        <v>82</v>
      </c>
      <c r="B118" s="0" t="s">
        <v>180</v>
      </c>
      <c r="C118" s="2" t="b">
        <f aca="false">FALSE()</f>
        <v>0</v>
      </c>
      <c r="D118" s="2" t="s">
        <v>177</v>
      </c>
      <c r="E118" s="2" t="s">
        <v>119</v>
      </c>
      <c r="F118" s="2" t="s">
        <v>74</v>
      </c>
      <c r="G118" s="2" t="s">
        <v>75</v>
      </c>
      <c r="H118" s="2" t="s">
        <v>76</v>
      </c>
      <c r="O118" s="1" t="n">
        <v>37.318489074707</v>
      </c>
      <c r="P118" s="1" t="n">
        <v>37.61581</v>
      </c>
      <c r="Q118" s="1" t="n">
        <v>0.3218397</v>
      </c>
      <c r="S118" s="1" t="n">
        <v>8.500502</v>
      </c>
      <c r="T118" s="1" t="n">
        <v>0.19512844</v>
      </c>
      <c r="V118" s="2" t="b">
        <f aca="false">TRUE()</f>
        <v>1</v>
      </c>
      <c r="W118" s="1" t="n">
        <v>0.358484037332104</v>
      </c>
      <c r="X118" s="2" t="b">
        <f aca="false">TRUE()</f>
        <v>1</v>
      </c>
      <c r="Y118" s="2" t="n">
        <v>3</v>
      </c>
      <c r="Z118" s="2" t="n">
        <v>31</v>
      </c>
      <c r="AB118" s="1" t="n">
        <v>1.4960714395019</v>
      </c>
      <c r="AC118" s="1" t="n">
        <v>0.973873435814827</v>
      </c>
      <c r="AJ118" s="2" t="s">
        <v>230</v>
      </c>
      <c r="AK118" s="2" t="s">
        <v>230</v>
      </c>
      <c r="AL118" s="2" t="s">
        <v>230</v>
      </c>
      <c r="AM118" s="2" t="s">
        <v>230</v>
      </c>
      <c r="AN118" s="2" t="s">
        <v>230</v>
      </c>
    </row>
    <row r="119" customFormat="false" ht="13" hidden="false" customHeight="false" outlineLevel="0" collapsed="false">
      <c r="A119" s="0" t="n">
        <v>83</v>
      </c>
      <c r="B119" s="0" t="s">
        <v>181</v>
      </c>
      <c r="C119" s="2" t="b">
        <f aca="false">FALSE()</f>
        <v>0</v>
      </c>
      <c r="D119" s="2" t="s">
        <v>177</v>
      </c>
      <c r="E119" s="2" t="s">
        <v>119</v>
      </c>
      <c r="F119" s="2" t="s">
        <v>74</v>
      </c>
      <c r="G119" s="2" t="s">
        <v>75</v>
      </c>
      <c r="H119" s="2" t="s">
        <v>76</v>
      </c>
      <c r="O119" s="1" t="n">
        <v>37.9575538635254</v>
      </c>
      <c r="P119" s="1" t="n">
        <v>37.61581</v>
      </c>
      <c r="Q119" s="1" t="n">
        <v>0.3218397</v>
      </c>
      <c r="S119" s="1" t="n">
        <v>8.500502</v>
      </c>
      <c r="T119" s="1" t="n">
        <v>0.19512844</v>
      </c>
      <c r="V119" s="2" t="b">
        <f aca="false">TRUE()</f>
        <v>1</v>
      </c>
      <c r="W119" s="1" t="n">
        <v>0.358484037332104</v>
      </c>
      <c r="X119" s="2" t="b">
        <f aca="false">TRUE()</f>
        <v>1</v>
      </c>
      <c r="Y119" s="2" t="n">
        <v>3</v>
      </c>
      <c r="Z119" s="2" t="n">
        <v>32</v>
      </c>
      <c r="AB119" s="1" t="n">
        <v>1.48692487304638</v>
      </c>
      <c r="AC119" s="1" t="n">
        <v>0.974049491665836</v>
      </c>
      <c r="AJ119" s="2" t="s">
        <v>230</v>
      </c>
      <c r="AK119" s="2" t="s">
        <v>230</v>
      </c>
      <c r="AL119" s="2" t="s">
        <v>230</v>
      </c>
      <c r="AM119" s="2" t="s">
        <v>230</v>
      </c>
      <c r="AN119" s="2" t="s">
        <v>230</v>
      </c>
    </row>
    <row r="120" customFormat="false" ht="13" hidden="false" customHeight="false" outlineLevel="0" collapsed="false">
      <c r="A120" s="0" t="n">
        <v>84</v>
      </c>
      <c r="B120" s="0" t="s">
        <v>182</v>
      </c>
      <c r="C120" s="2" t="b">
        <f aca="false">FALSE()</f>
        <v>0</v>
      </c>
      <c r="D120" s="2" t="s">
        <v>177</v>
      </c>
      <c r="E120" s="2" t="s">
        <v>119</v>
      </c>
      <c r="F120" s="2" t="s">
        <v>74</v>
      </c>
      <c r="G120" s="2" t="s">
        <v>75</v>
      </c>
      <c r="H120" s="2" t="s">
        <v>76</v>
      </c>
      <c r="O120" s="1" t="n">
        <v>37.5713920593262</v>
      </c>
      <c r="P120" s="1" t="n">
        <v>37.61581</v>
      </c>
      <c r="Q120" s="1" t="n">
        <v>0.3218397</v>
      </c>
      <c r="S120" s="1" t="n">
        <v>8.500502</v>
      </c>
      <c r="T120" s="1" t="n">
        <v>0.19512844</v>
      </c>
      <c r="V120" s="2" t="b">
        <f aca="false">TRUE()</f>
        <v>1</v>
      </c>
      <c r="W120" s="1" t="n">
        <v>0.358484037332104</v>
      </c>
      <c r="X120" s="2" t="b">
        <f aca="false">TRUE()</f>
        <v>1</v>
      </c>
      <c r="Y120" s="2" t="n">
        <v>3</v>
      </c>
      <c r="Z120" s="2" t="n">
        <v>32</v>
      </c>
      <c r="AB120" s="1" t="n">
        <v>1.49837923855936</v>
      </c>
      <c r="AC120" s="1" t="n">
        <v>0.972407814545053</v>
      </c>
      <c r="AJ120" s="2" t="s">
        <v>230</v>
      </c>
      <c r="AK120" s="2" t="s">
        <v>230</v>
      </c>
      <c r="AL120" s="2" t="s">
        <v>230</v>
      </c>
      <c r="AM120" s="2" t="s">
        <v>230</v>
      </c>
      <c r="AN120" s="2" t="s">
        <v>230</v>
      </c>
    </row>
    <row r="121" customFormat="false" ht="13" hidden="false" customHeight="false" outlineLevel="0" collapsed="false">
      <c r="A121" s="0" t="n">
        <v>85</v>
      </c>
      <c r="B121" s="0" t="s">
        <v>183</v>
      </c>
      <c r="C121" s="2" t="b">
        <f aca="false">FALSE()</f>
        <v>0</v>
      </c>
      <c r="D121" s="2" t="s">
        <v>95</v>
      </c>
      <c r="E121" s="2" t="s">
        <v>111</v>
      </c>
      <c r="F121" s="2" t="s">
        <v>74</v>
      </c>
      <c r="G121" s="2" t="s">
        <v>75</v>
      </c>
      <c r="H121" s="2" t="s">
        <v>76</v>
      </c>
      <c r="L121" s="1" t="n">
        <v>0.50948364</v>
      </c>
      <c r="M121" s="1" t="n">
        <v>0.3455117</v>
      </c>
      <c r="N121" s="1" t="n">
        <v>0.7512729</v>
      </c>
      <c r="O121" s="1" t="n">
        <v>34.3799514770508</v>
      </c>
      <c r="P121" s="1" t="n">
        <v>34.190105</v>
      </c>
      <c r="Q121" s="1" t="n">
        <v>0.26848283</v>
      </c>
      <c r="S121" s="1" t="n">
        <v>9.82362</v>
      </c>
      <c r="T121" s="1" t="n">
        <v>0.20180528</v>
      </c>
      <c r="U121" s="1" t="n">
        <v>0.9728923</v>
      </c>
      <c r="V121" s="2" t="b">
        <f aca="false">TRUE()</f>
        <v>1</v>
      </c>
      <c r="W121" s="1" t="n">
        <v>0.328855702618237</v>
      </c>
      <c r="X121" s="2" t="b">
        <f aca="false">TRUE()</f>
        <v>1</v>
      </c>
      <c r="Y121" s="2" t="n">
        <v>3</v>
      </c>
      <c r="Z121" s="2" t="n">
        <v>28</v>
      </c>
      <c r="AB121" s="1" t="n">
        <v>1.47199455733676</v>
      </c>
      <c r="AC121" s="1" t="n">
        <v>0.97033840012318</v>
      </c>
      <c r="AJ121" s="2" t="s">
        <v>230</v>
      </c>
      <c r="AK121" s="2" t="s">
        <v>230</v>
      </c>
      <c r="AL121" s="2" t="s">
        <v>230</v>
      </c>
      <c r="AM121" s="2" t="s">
        <v>230</v>
      </c>
      <c r="AN121" s="2" t="s">
        <v>230</v>
      </c>
    </row>
    <row r="122" customFormat="false" ht="13" hidden="false" customHeight="false" outlineLevel="0" collapsed="false">
      <c r="A122" s="0" t="n">
        <v>86</v>
      </c>
      <c r="B122" s="0" t="s">
        <v>184</v>
      </c>
      <c r="C122" s="2" t="b">
        <f aca="false">FALSE()</f>
        <v>0</v>
      </c>
      <c r="D122" s="2" t="s">
        <v>95</v>
      </c>
      <c r="E122" s="2" t="s">
        <v>111</v>
      </c>
      <c r="F122" s="2" t="s">
        <v>74</v>
      </c>
      <c r="G122" s="2" t="s">
        <v>75</v>
      </c>
      <c r="H122" s="2" t="s">
        <v>76</v>
      </c>
      <c r="L122" s="1" t="n">
        <v>0.50948364</v>
      </c>
      <c r="M122" s="1" t="n">
        <v>0.3455117</v>
      </c>
      <c r="N122" s="1" t="n">
        <v>0.7512729</v>
      </c>
      <c r="O122" s="1" t="n">
        <v>34.0002593994141</v>
      </c>
      <c r="P122" s="1" t="n">
        <v>34.190105</v>
      </c>
      <c r="Q122" s="1" t="n">
        <v>0.26848283</v>
      </c>
      <c r="S122" s="1" t="n">
        <v>9.82362</v>
      </c>
      <c r="T122" s="1" t="n">
        <v>0.20180528</v>
      </c>
      <c r="U122" s="1" t="n">
        <v>0.9728923</v>
      </c>
      <c r="V122" s="2" t="b">
        <f aca="false">TRUE()</f>
        <v>1</v>
      </c>
      <c r="W122" s="1" t="n">
        <v>0.328855702618237</v>
      </c>
      <c r="X122" s="2" t="b">
        <f aca="false">TRUE()</f>
        <v>1</v>
      </c>
      <c r="Y122" s="2" t="n">
        <v>3</v>
      </c>
      <c r="Z122" s="2" t="n">
        <v>28</v>
      </c>
      <c r="AB122" s="1" t="n">
        <v>1.45531775443681</v>
      </c>
      <c r="AC122" s="1" t="n">
        <v>0.968178096554188</v>
      </c>
      <c r="AJ122" s="2" t="s">
        <v>230</v>
      </c>
      <c r="AK122" s="2" t="s">
        <v>230</v>
      </c>
      <c r="AL122" s="2" t="s">
        <v>230</v>
      </c>
      <c r="AM122" s="2" t="s">
        <v>230</v>
      </c>
      <c r="AN122" s="2" t="s">
        <v>230</v>
      </c>
    </row>
    <row r="123" customFormat="false" ht="13" hidden="false" customHeight="false" outlineLevel="0" collapsed="false">
      <c r="A123" s="0" t="n">
        <v>87</v>
      </c>
      <c r="B123" s="0" t="s">
        <v>185</v>
      </c>
      <c r="C123" s="2" t="b">
        <f aca="false">FALSE()</f>
        <v>0</v>
      </c>
      <c r="D123" s="2" t="s">
        <v>95</v>
      </c>
      <c r="E123" s="2" t="s">
        <v>115</v>
      </c>
      <c r="F123" s="2" t="s">
        <v>74</v>
      </c>
      <c r="G123" s="2" t="s">
        <v>75</v>
      </c>
      <c r="H123" s="2" t="s">
        <v>76</v>
      </c>
      <c r="O123" s="2" t="s">
        <v>232</v>
      </c>
      <c r="V123" s="2" t="b">
        <f aca="false">TRUE()</f>
        <v>1</v>
      </c>
      <c r="W123" s="1" t="n">
        <v>0.2</v>
      </c>
      <c r="X123" s="2" t="b">
        <f aca="false">TRUE()</f>
        <v>1</v>
      </c>
      <c r="Y123" s="2" t="n">
        <v>3</v>
      </c>
      <c r="Z123" s="2" t="n">
        <v>44</v>
      </c>
      <c r="AB123" s="1" t="n">
        <v>0</v>
      </c>
      <c r="AC123" s="1" t="n">
        <v>0</v>
      </c>
      <c r="AJ123" s="2" t="s">
        <v>230</v>
      </c>
      <c r="AK123" s="2" t="s">
        <v>231</v>
      </c>
      <c r="AL123" s="2" t="s">
        <v>230</v>
      </c>
      <c r="AM123" s="2" t="s">
        <v>231</v>
      </c>
      <c r="AN123" s="2" t="s">
        <v>231</v>
      </c>
    </row>
    <row r="124" customFormat="false" ht="13" hidden="false" customHeight="false" outlineLevel="0" collapsed="false">
      <c r="A124" s="0" t="n">
        <v>88</v>
      </c>
      <c r="B124" s="0" t="s">
        <v>186</v>
      </c>
      <c r="C124" s="2" t="b">
        <f aca="false">FALSE()</f>
        <v>0</v>
      </c>
      <c r="D124" s="2" t="s">
        <v>95</v>
      </c>
      <c r="E124" s="2" t="s">
        <v>115</v>
      </c>
      <c r="F124" s="2" t="s">
        <v>74</v>
      </c>
      <c r="G124" s="2" t="s">
        <v>75</v>
      </c>
      <c r="H124" s="2" t="s">
        <v>76</v>
      </c>
      <c r="O124" s="2" t="s">
        <v>232</v>
      </c>
      <c r="V124" s="2" t="b">
        <f aca="false">TRUE()</f>
        <v>1</v>
      </c>
      <c r="W124" s="1" t="n">
        <v>0.2</v>
      </c>
      <c r="X124" s="2" t="b">
        <f aca="false">TRUE()</f>
        <v>1</v>
      </c>
      <c r="Y124" s="2" t="n">
        <v>3</v>
      </c>
      <c r="Z124" s="2" t="n">
        <v>44</v>
      </c>
      <c r="AB124" s="1" t="n">
        <v>0</v>
      </c>
      <c r="AC124" s="1" t="n">
        <v>0</v>
      </c>
      <c r="AJ124" s="2" t="s">
        <v>230</v>
      </c>
      <c r="AK124" s="2" t="s">
        <v>231</v>
      </c>
      <c r="AL124" s="2" t="s">
        <v>230</v>
      </c>
      <c r="AM124" s="2" t="s">
        <v>231</v>
      </c>
      <c r="AN124" s="2" t="s">
        <v>231</v>
      </c>
    </row>
    <row r="125" customFormat="false" ht="13" hidden="false" customHeight="false" outlineLevel="0" collapsed="false">
      <c r="A125" s="0" t="n">
        <v>89</v>
      </c>
      <c r="B125" s="0" t="s">
        <v>187</v>
      </c>
      <c r="C125" s="2" t="b">
        <f aca="false">FALSE()</f>
        <v>0</v>
      </c>
      <c r="D125" s="2" t="s">
        <v>95</v>
      </c>
      <c r="E125" s="2" t="s">
        <v>119</v>
      </c>
      <c r="F125" s="2" t="s">
        <v>74</v>
      </c>
      <c r="G125" s="2" t="s">
        <v>75</v>
      </c>
      <c r="H125" s="2" t="s">
        <v>76</v>
      </c>
      <c r="O125" s="1" t="n">
        <v>41.9422988891602</v>
      </c>
      <c r="P125" s="1" t="n">
        <v>40.377216</v>
      </c>
      <c r="Q125" s="1" t="n">
        <v>2.213361</v>
      </c>
      <c r="S125" s="1" t="n">
        <v>16.01073</v>
      </c>
      <c r="T125" s="1" t="n">
        <v>1.5665781</v>
      </c>
      <c r="V125" s="2" t="b">
        <f aca="false">TRUE()</f>
        <v>1</v>
      </c>
      <c r="W125" s="1" t="n">
        <v>0.358484037332104</v>
      </c>
      <c r="X125" s="2" t="b">
        <f aca="false">TRUE()</f>
        <v>1</v>
      </c>
      <c r="Y125" s="2" t="n">
        <v>3</v>
      </c>
      <c r="Z125" s="2" t="n">
        <v>36</v>
      </c>
      <c r="AB125" s="1" t="n">
        <v>1.36646220136876</v>
      </c>
      <c r="AC125" s="1" t="n">
        <v>0.940090919916895</v>
      </c>
      <c r="AJ125" s="2" t="s">
        <v>231</v>
      </c>
      <c r="AK125" s="2" t="s">
        <v>230</v>
      </c>
      <c r="AL125" s="2" t="s">
        <v>230</v>
      </c>
      <c r="AM125" s="2" t="s">
        <v>230</v>
      </c>
      <c r="AN125" s="2" t="s">
        <v>230</v>
      </c>
    </row>
    <row r="126" customFormat="false" ht="13" hidden="false" customHeight="false" outlineLevel="0" collapsed="false">
      <c r="A126" s="0" t="n">
        <v>90</v>
      </c>
      <c r="B126" s="0" t="s">
        <v>188</v>
      </c>
      <c r="C126" s="2" t="b">
        <f aca="false">FALSE()</f>
        <v>0</v>
      </c>
      <c r="D126" s="2" t="s">
        <v>95</v>
      </c>
      <c r="E126" s="2" t="s">
        <v>119</v>
      </c>
      <c r="F126" s="2" t="s">
        <v>74</v>
      </c>
      <c r="G126" s="2" t="s">
        <v>75</v>
      </c>
      <c r="H126" s="2" t="s">
        <v>76</v>
      </c>
      <c r="O126" s="1" t="n">
        <v>38.8121337890625</v>
      </c>
      <c r="P126" s="1" t="n">
        <v>40.377216</v>
      </c>
      <c r="Q126" s="1" t="n">
        <v>2.213361</v>
      </c>
      <c r="S126" s="1" t="n">
        <v>16.01073</v>
      </c>
      <c r="T126" s="1" t="n">
        <v>1.5665781</v>
      </c>
      <c r="V126" s="2" t="b">
        <f aca="false">TRUE()</f>
        <v>1</v>
      </c>
      <c r="W126" s="1" t="n">
        <v>0.358484037332104</v>
      </c>
      <c r="X126" s="2" t="b">
        <f aca="false">TRUE()</f>
        <v>1</v>
      </c>
      <c r="Y126" s="2" t="n">
        <v>3</v>
      </c>
      <c r="Z126" s="2" t="n">
        <v>32</v>
      </c>
      <c r="AB126" s="1" t="n">
        <v>1.49208634669728</v>
      </c>
      <c r="AC126" s="1" t="n">
        <v>0.980784760945973</v>
      </c>
      <c r="AJ126" s="2" t="s">
        <v>231</v>
      </c>
      <c r="AK126" s="2" t="s">
        <v>230</v>
      </c>
      <c r="AL126" s="2" t="s">
        <v>230</v>
      </c>
      <c r="AM126" s="2" t="s">
        <v>230</v>
      </c>
      <c r="AN126" s="2" t="s">
        <v>230</v>
      </c>
    </row>
    <row r="127" customFormat="false" ht="13" hidden="false" customHeight="false" outlineLevel="0" collapsed="false">
      <c r="A127" s="0" t="n">
        <v>91</v>
      </c>
      <c r="B127" s="0" t="s">
        <v>189</v>
      </c>
      <c r="C127" s="2" t="b">
        <f aca="false">FALSE()</f>
        <v>0</v>
      </c>
      <c r="D127" s="2" t="s">
        <v>190</v>
      </c>
      <c r="E127" s="2" t="s">
        <v>72</v>
      </c>
      <c r="F127" s="2" t="s">
        <v>74</v>
      </c>
      <c r="G127" s="2" t="s">
        <v>75</v>
      </c>
      <c r="H127" s="2" t="s">
        <v>76</v>
      </c>
      <c r="O127" s="1" t="n">
        <v>26.0055732727051</v>
      </c>
      <c r="P127" s="1" t="n">
        <v>26.15211</v>
      </c>
      <c r="Q127" s="1" t="n">
        <v>0.12807983</v>
      </c>
      <c r="V127" s="2" t="b">
        <f aca="false">TRUE()</f>
        <v>1</v>
      </c>
      <c r="W127" s="1" t="n">
        <v>0.090851533770129</v>
      </c>
      <c r="X127" s="2" t="b">
        <f aca="false">TRUE()</f>
        <v>1</v>
      </c>
      <c r="Y127" s="2" t="n">
        <v>3</v>
      </c>
      <c r="Z127" s="2" t="n">
        <v>22</v>
      </c>
      <c r="AB127" s="1" t="n">
        <v>1.26670586110788</v>
      </c>
      <c r="AC127" s="1" t="n">
        <v>0.944071526050437</v>
      </c>
      <c r="AJ127" s="2" t="s">
        <v>230</v>
      </c>
      <c r="AK127" s="2" t="s">
        <v>230</v>
      </c>
      <c r="AL127" s="2" t="s">
        <v>230</v>
      </c>
      <c r="AM127" s="2" t="s">
        <v>230</v>
      </c>
      <c r="AN127" s="2" t="s">
        <v>230</v>
      </c>
    </row>
    <row r="128" customFormat="false" ht="13" hidden="false" customHeight="false" outlineLevel="0" collapsed="false">
      <c r="A128" s="0" t="n">
        <v>92</v>
      </c>
      <c r="B128" s="0" t="s">
        <v>191</v>
      </c>
      <c r="C128" s="2" t="b">
        <f aca="false">FALSE()</f>
        <v>0</v>
      </c>
      <c r="D128" s="2" t="s">
        <v>190</v>
      </c>
      <c r="E128" s="2" t="s">
        <v>72</v>
      </c>
      <c r="F128" s="2" t="s">
        <v>74</v>
      </c>
      <c r="G128" s="2" t="s">
        <v>75</v>
      </c>
      <c r="H128" s="2" t="s">
        <v>76</v>
      </c>
      <c r="O128" s="1" t="n">
        <v>26.2426815032959</v>
      </c>
      <c r="P128" s="1" t="n">
        <v>26.15211</v>
      </c>
      <c r="Q128" s="1" t="n">
        <v>0.12807983</v>
      </c>
      <c r="V128" s="2" t="b">
        <f aca="false">TRUE()</f>
        <v>1</v>
      </c>
      <c r="W128" s="1" t="n">
        <v>0.090851533770129</v>
      </c>
      <c r="X128" s="2" t="b">
        <f aca="false">TRUE()</f>
        <v>1</v>
      </c>
      <c r="Y128" s="2" t="n">
        <v>3</v>
      </c>
      <c r="Z128" s="2" t="n">
        <v>22</v>
      </c>
      <c r="AB128" s="1" t="n">
        <v>1.26484904475995</v>
      </c>
      <c r="AC128" s="1" t="n">
        <v>0.905830036085561</v>
      </c>
      <c r="AJ128" s="2" t="s">
        <v>230</v>
      </c>
      <c r="AK128" s="2" t="s">
        <v>230</v>
      </c>
      <c r="AL128" s="2" t="s">
        <v>230</v>
      </c>
      <c r="AM128" s="2" t="s">
        <v>230</v>
      </c>
      <c r="AN128" s="2" t="s">
        <v>230</v>
      </c>
    </row>
    <row r="129" customFormat="false" ht="13" hidden="false" customHeight="false" outlineLevel="0" collapsed="false">
      <c r="A129" s="0" t="n">
        <v>93</v>
      </c>
      <c r="B129" s="0" t="s">
        <v>192</v>
      </c>
      <c r="C129" s="2" t="b">
        <f aca="false">FALSE()</f>
        <v>0</v>
      </c>
      <c r="D129" s="2" t="s">
        <v>190</v>
      </c>
      <c r="E129" s="2" t="s">
        <v>72</v>
      </c>
      <c r="F129" s="2" t="s">
        <v>74</v>
      </c>
      <c r="G129" s="2" t="s">
        <v>75</v>
      </c>
      <c r="H129" s="2" t="s">
        <v>76</v>
      </c>
      <c r="O129" s="1" t="n">
        <v>26.208080291748</v>
      </c>
      <c r="P129" s="1" t="n">
        <v>26.15211</v>
      </c>
      <c r="Q129" s="1" t="n">
        <v>0.12807983</v>
      </c>
      <c r="V129" s="2" t="b">
        <f aca="false">TRUE()</f>
        <v>1</v>
      </c>
      <c r="W129" s="1" t="n">
        <v>0.090851533770129</v>
      </c>
      <c r="X129" s="2" t="b">
        <f aca="false">TRUE()</f>
        <v>1</v>
      </c>
      <c r="Y129" s="2" t="n">
        <v>3</v>
      </c>
      <c r="Z129" s="2" t="n">
        <v>22</v>
      </c>
      <c r="AB129" s="1" t="n">
        <v>1.26853415732652</v>
      </c>
      <c r="AC129" s="1" t="n">
        <v>0.933351866258756</v>
      </c>
      <c r="AJ129" s="2" t="s">
        <v>230</v>
      </c>
      <c r="AK129" s="2" t="s">
        <v>230</v>
      </c>
      <c r="AL129" s="2" t="s">
        <v>230</v>
      </c>
      <c r="AM129" s="2" t="s">
        <v>230</v>
      </c>
      <c r="AN129" s="2" t="s">
        <v>230</v>
      </c>
    </row>
    <row r="130" customFormat="false" ht="13" hidden="false" customHeight="false" outlineLevel="0" collapsed="false">
      <c r="A130" s="0" t="n">
        <v>94</v>
      </c>
      <c r="B130" s="0" t="s">
        <v>193</v>
      </c>
      <c r="C130" s="2" t="b">
        <f aca="false">FALSE()</f>
        <v>0</v>
      </c>
      <c r="D130" s="2" t="s">
        <v>190</v>
      </c>
      <c r="E130" s="2" t="s">
        <v>119</v>
      </c>
      <c r="F130" s="2" t="s">
        <v>74</v>
      </c>
      <c r="G130" s="2" t="s">
        <v>75</v>
      </c>
      <c r="H130" s="2" t="s">
        <v>76</v>
      </c>
      <c r="O130" s="1" t="n">
        <v>40.0734443664551</v>
      </c>
      <c r="P130" s="1" t="n">
        <v>39.944077</v>
      </c>
      <c r="Q130" s="1" t="n">
        <v>0.18295644</v>
      </c>
      <c r="S130" s="1" t="n">
        <v>13.791963</v>
      </c>
      <c r="T130" s="1" t="n">
        <v>0.14901233</v>
      </c>
      <c r="V130" s="2" t="b">
        <f aca="false">TRUE()</f>
        <v>1</v>
      </c>
      <c r="W130" s="1" t="n">
        <v>0.358484037332104</v>
      </c>
      <c r="X130" s="2" t="b">
        <f aca="false">TRUE()</f>
        <v>1</v>
      </c>
      <c r="Y130" s="2" t="n">
        <v>3</v>
      </c>
      <c r="Z130" s="2" t="n">
        <v>34</v>
      </c>
      <c r="AB130" s="1" t="n">
        <v>1.46986893100835</v>
      </c>
      <c r="AC130" s="1" t="n">
        <v>0.955857062825019</v>
      </c>
      <c r="AJ130" s="2" t="s">
        <v>230</v>
      </c>
      <c r="AK130" s="2" t="s">
        <v>230</v>
      </c>
      <c r="AL130" s="2" t="s">
        <v>230</v>
      </c>
      <c r="AM130" s="2" t="s">
        <v>230</v>
      </c>
      <c r="AN130" s="2" t="s">
        <v>230</v>
      </c>
    </row>
    <row r="131" customFormat="false" ht="13" hidden="false" customHeight="false" outlineLevel="0" collapsed="false">
      <c r="A131" s="0" t="n">
        <v>95</v>
      </c>
      <c r="B131" s="0" t="s">
        <v>194</v>
      </c>
      <c r="C131" s="2" t="b">
        <f aca="false">FALSE()</f>
        <v>0</v>
      </c>
      <c r="D131" s="2" t="s">
        <v>190</v>
      </c>
      <c r="E131" s="2" t="s">
        <v>119</v>
      </c>
      <c r="F131" s="2" t="s">
        <v>74</v>
      </c>
      <c r="G131" s="2" t="s">
        <v>75</v>
      </c>
      <c r="H131" s="2" t="s">
        <v>76</v>
      </c>
      <c r="O131" s="1" t="n">
        <v>39.8147048950195</v>
      </c>
      <c r="P131" s="1" t="n">
        <v>39.944077</v>
      </c>
      <c r="Q131" s="1" t="n">
        <v>0.18295644</v>
      </c>
      <c r="S131" s="1" t="n">
        <v>13.791963</v>
      </c>
      <c r="T131" s="1" t="n">
        <v>0.14901233</v>
      </c>
      <c r="V131" s="2" t="b">
        <f aca="false">TRUE()</f>
        <v>1</v>
      </c>
      <c r="W131" s="1" t="n">
        <v>0.358484037332104</v>
      </c>
      <c r="X131" s="2" t="b">
        <f aca="false">TRUE()</f>
        <v>1</v>
      </c>
      <c r="Y131" s="2" t="n">
        <v>3</v>
      </c>
      <c r="Z131" s="2" t="n">
        <v>33</v>
      </c>
      <c r="AB131" s="1" t="n">
        <v>1.49652113804882</v>
      </c>
      <c r="AC131" s="1" t="n">
        <v>0.962471676809959</v>
      </c>
      <c r="AJ131" s="2" t="s">
        <v>230</v>
      </c>
      <c r="AK131" s="2" t="s">
        <v>230</v>
      </c>
      <c r="AL131" s="2" t="s">
        <v>230</v>
      </c>
      <c r="AM131" s="2" t="s">
        <v>230</v>
      </c>
      <c r="AN131" s="2" t="s">
        <v>230</v>
      </c>
    </row>
    <row r="132" customFormat="false" ht="13" hidden="false" customHeight="false" outlineLevel="0" collapsed="false">
      <c r="A132" s="0" t="n">
        <v>96</v>
      </c>
      <c r="B132" s="0" t="s">
        <v>195</v>
      </c>
      <c r="C132" s="2" t="b">
        <f aca="false">FALSE()</f>
        <v>0</v>
      </c>
      <c r="D132" s="2" t="s">
        <v>190</v>
      </c>
      <c r="E132" s="2" t="s">
        <v>119</v>
      </c>
      <c r="F132" s="2" t="s">
        <v>74</v>
      </c>
      <c r="G132" s="2" t="s">
        <v>75</v>
      </c>
      <c r="H132" s="2" t="s">
        <v>76</v>
      </c>
      <c r="O132" s="2" t="s">
        <v>232</v>
      </c>
      <c r="P132" s="1" t="n">
        <v>39.944077</v>
      </c>
      <c r="Q132" s="1" t="n">
        <v>0.18295644</v>
      </c>
      <c r="V132" s="2" t="b">
        <f aca="false">TRUE()</f>
        <v>1</v>
      </c>
      <c r="W132" s="1" t="n">
        <v>0.358484037332104</v>
      </c>
      <c r="X132" s="2" t="b">
        <f aca="false">TRUE()</f>
        <v>1</v>
      </c>
      <c r="Y132" s="2" t="n">
        <v>3</v>
      </c>
      <c r="Z132" s="2" t="n">
        <v>44</v>
      </c>
      <c r="AB132" s="1" t="n">
        <v>0</v>
      </c>
      <c r="AC132" s="1" t="n">
        <v>0</v>
      </c>
      <c r="AJ132" s="2" t="s">
        <v>230</v>
      </c>
      <c r="AK132" s="2" t="s">
        <v>231</v>
      </c>
      <c r="AL132" s="2" t="s">
        <v>230</v>
      </c>
      <c r="AM132" s="2" t="s">
        <v>231</v>
      </c>
      <c r="AN132" s="2" t="s">
        <v>230</v>
      </c>
    </row>
    <row r="134" customFormat="false" ht="13" hidden="false" customHeight="false" outlineLevel="0" collapsed="false">
      <c r="A134" s="0" t="s">
        <v>233</v>
      </c>
      <c r="B134" s="0" t="s">
        <v>234</v>
      </c>
    </row>
    <row r="135" customFormat="false" ht="13" hidden="false" customHeight="false" outlineLevel="0" collapsed="false">
      <c r="A135" s="0" t="s">
        <v>235</v>
      </c>
      <c r="B135" s="0" t="s">
        <v>72</v>
      </c>
    </row>
    <row r="136" customFormat="false" ht="13" hidden="false" customHeight="false" outlineLevel="0" collapsed="false">
      <c r="A136" s="0" t="s">
        <v>236</v>
      </c>
      <c r="B136" s="0" t="s">
        <v>237</v>
      </c>
    </row>
    <row r="137" customFormat="false" ht="13" hidden="false" customHeight="false" outlineLevel="0" collapsed="false">
      <c r="A137" s="0" t="s">
        <v>238</v>
      </c>
      <c r="B137" s="0" t="s">
        <v>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用户</cp:lastModifiedBy>
  <dcterms:modified xsi:type="dcterms:W3CDTF">2020-10-11T03:28:01Z</dcterms:modified>
  <cp:revision>0</cp:revision>
  <dc:subject/>
  <dc:title/>
</cp:coreProperties>
</file>